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05" windowWidth="27795" windowHeight="12600" activeTab="3"/>
  </bookViews>
  <sheets>
    <sheet name="Differentially Expressed Genes" sheetId="1" r:id="rId1"/>
    <sheet name="GSEA_hallmark" sheetId="2" r:id="rId2"/>
    <sheet name="WGCNA" sheetId="3" r:id="rId3"/>
    <sheet name="WGCNA_GO" sheetId="4" r:id="rId4"/>
  </sheets>
  <calcPr calcId="144525"/>
</workbook>
</file>

<file path=xl/sharedStrings.xml><?xml version="1.0" encoding="utf-8"?>
<sst xmlns="http://schemas.openxmlformats.org/spreadsheetml/2006/main" count="10064" uniqueCount="4722">
  <si>
    <t>Gene.name</t>
  </si>
  <si>
    <t>Gene.description</t>
  </si>
  <si>
    <t>logFC</t>
  </si>
  <si>
    <t>PValue</t>
  </si>
  <si>
    <t>Gene.stable.ID</t>
  </si>
  <si>
    <t>Gene.type</t>
  </si>
  <si>
    <t>Source..gene.</t>
  </si>
  <si>
    <t>Chromosome.scaffold.name</t>
  </si>
  <si>
    <t>RPS3AP26</t>
  </si>
  <si>
    <t>ribosomal protein S3a pseudogene 26 [Source:HGNC Symbol;Acc:HGNC:36513]</t>
  </si>
  <si>
    <t>ENSG00000214389</t>
  </si>
  <si>
    <t>processed_pseudogene</t>
  </si>
  <si>
    <t>havana</t>
  </si>
  <si>
    <t>7</t>
  </si>
  <si>
    <t>RIMBP2</t>
  </si>
  <si>
    <t>RIMS binding protein 2 [Source:HGNC Symbol;Acc:HGNC:30339]</t>
  </si>
  <si>
    <t>ENSG00000060709</t>
  </si>
  <si>
    <t>protein_coding</t>
  </si>
  <si>
    <t>ensembl_havana</t>
  </si>
  <si>
    <t>12</t>
  </si>
  <si>
    <t>U2AF1L5</t>
  </si>
  <si>
    <t>U2 small nuclear RNA auxiliary factor 1 like 5 [Source:HGNC Symbol;Acc:HGNC:51830]</t>
  </si>
  <si>
    <t>ENSG00000275895</t>
  </si>
  <si>
    <t>21</t>
  </si>
  <si>
    <t>NEBL</t>
  </si>
  <si>
    <t>nebulette [Source:HGNC Symbol;Acc:HGNC:16932]</t>
  </si>
  <si>
    <t>ENSG00000078114</t>
  </si>
  <si>
    <t>10</t>
  </si>
  <si>
    <t>AL355312.2</t>
  </si>
  <si>
    <t>novel transcript</t>
  </si>
  <si>
    <t>ENSG00000231760</t>
  </si>
  <si>
    <t>antisense</t>
  </si>
  <si>
    <t>6</t>
  </si>
  <si>
    <t>AL645929.1</t>
  </si>
  <si>
    <t>HLA complex group 4 pseudogene 7</t>
  </si>
  <si>
    <t>ENSG00000230521</t>
  </si>
  <si>
    <t>unprocessed_pseudogene</t>
  </si>
  <si>
    <t>AP000866.5</t>
  </si>
  <si>
    <t>ENSG00000255045</t>
  </si>
  <si>
    <t>11</t>
  </si>
  <si>
    <t>AC026333.3</t>
  </si>
  <si>
    <t>ENSG00000256249</t>
  </si>
  <si>
    <t>lincRNA</t>
  </si>
  <si>
    <t>AL671277.1</t>
  </si>
  <si>
    <t>HLA complex group 4 pseudogene 5</t>
  </si>
  <si>
    <t>ENSG00000227766</t>
  </si>
  <si>
    <t>AL138963.3</t>
  </si>
  <si>
    <t>novel transcript, antisense to TPT1</t>
  </si>
  <si>
    <t>ENSG00000273149</t>
  </si>
  <si>
    <t>13</t>
  </si>
  <si>
    <t>TMEM200B</t>
  </si>
  <si>
    <t>transmembrane protein 200B [Source:HGNC Symbol;Acc:HGNC:33785]</t>
  </si>
  <si>
    <t>ENSG00000253304</t>
  </si>
  <si>
    <t>1</t>
  </si>
  <si>
    <t>AC004231.1</t>
  </si>
  <si>
    <t>ENSG00000234477</t>
  </si>
  <si>
    <t>17</t>
  </si>
  <si>
    <t>AC092135.3</t>
  </si>
  <si>
    <t>ENSG00000279841</t>
  </si>
  <si>
    <t>TEC</t>
  </si>
  <si>
    <t>16</t>
  </si>
  <si>
    <t>AL512770.1</t>
  </si>
  <si>
    <t>ENSG00000228302</t>
  </si>
  <si>
    <t>LRRC32</t>
  </si>
  <si>
    <t>leucine rich repeat containing 32 [Source:HGNC Symbol;Acc:HGNC:4161]</t>
  </si>
  <si>
    <t>ENSG00000137507</t>
  </si>
  <si>
    <t>LINC02470</t>
  </si>
  <si>
    <t>long intergenic non-protein coding RNA 2470 [Source:HGNC Symbol;Acc:HGNC:53409]</t>
  </si>
  <si>
    <t>ENSG00000225231</t>
  </si>
  <si>
    <t>ERFE</t>
  </si>
  <si>
    <t>erythroferrone [Source:HGNC Symbol;Acc:HGNC:26727]</t>
  </si>
  <si>
    <t>ENSG00000178752</t>
  </si>
  <si>
    <t>2</t>
  </si>
  <si>
    <t>SYCP2L</t>
  </si>
  <si>
    <t>synaptonemal complex protein 2 like [Source:HGNC Symbol;Acc:HGNC:21537]</t>
  </si>
  <si>
    <t>ENSG00000153157</t>
  </si>
  <si>
    <t>AC087284.1</t>
  </si>
  <si>
    <t>novel transcript, sense intronic to ZNF710</t>
  </si>
  <si>
    <t>ENSG00000273691</t>
  </si>
  <si>
    <t>sense_intronic</t>
  </si>
  <si>
    <t>15</t>
  </si>
  <si>
    <t>AL354733.3</t>
  </si>
  <si>
    <t>ENSG00000235298</t>
  </si>
  <si>
    <t>9</t>
  </si>
  <si>
    <t>AC008440.2</t>
  </si>
  <si>
    <t>ENSG00000232220</t>
  </si>
  <si>
    <t>19</t>
  </si>
  <si>
    <t>AC092620.2</t>
  </si>
  <si>
    <t>ENSG00000241772</t>
  </si>
  <si>
    <t>3prime_overlapping_ncRNA</t>
  </si>
  <si>
    <t>OLFM4</t>
  </si>
  <si>
    <t>olfactomedin 4 [Source:HGNC Symbol;Acc:HGNC:17190]</t>
  </si>
  <si>
    <t>ENSG00000102837</t>
  </si>
  <si>
    <t>RPL7P18</t>
  </si>
  <si>
    <t>ribosomal protein L7 pseudogene 18 [Source:HGNC Symbol;Acc:HGNC:36949]</t>
  </si>
  <si>
    <t>ENSG00000243806</t>
  </si>
  <si>
    <t>5</t>
  </si>
  <si>
    <t>FAM20A</t>
  </si>
  <si>
    <t>FAM20A, golgi associated secretory pathway pseudokinase [Source:HGNC Symbol;Acc:HGNC:23015]</t>
  </si>
  <si>
    <t>ENSG00000108950</t>
  </si>
  <si>
    <t>EIF4BP3</t>
  </si>
  <si>
    <t>eukaryotic translation initiation factor 4B pseudogene 3 [Source:HGNC Symbol;Acc:HGNC:37936]</t>
  </si>
  <si>
    <t>ENSG00000224546</t>
  </si>
  <si>
    <t>AC011472.3</t>
  </si>
  <si>
    <t>novel transcript, sense intronic to TSPAN16</t>
  </si>
  <si>
    <t>ENSG00000267576</t>
  </si>
  <si>
    <t>LILRB5</t>
  </si>
  <si>
    <t>leukocyte immunoglobulin like receptor B5 [Source:HGNC Symbol;Acc:HGNC:6609]</t>
  </si>
  <si>
    <t>ENSG00000105609</t>
  </si>
  <si>
    <t>CTSG</t>
  </si>
  <si>
    <t>cathepsin G [Source:HGNC Symbol;Acc:HGNC:2532]</t>
  </si>
  <si>
    <t>ENSG00000100448</t>
  </si>
  <si>
    <t>14</t>
  </si>
  <si>
    <t>DDX11L9</t>
  </si>
  <si>
    <t>DEAD/H-box helicase 11 like 9 [Source:HGNC Symbol;Acc:HGNC:37109]</t>
  </si>
  <si>
    <t>ENSG00000248472</t>
  </si>
  <si>
    <t>transcribed_unprocessed_pseudogene</t>
  </si>
  <si>
    <t>ASAP1-IT2</t>
  </si>
  <si>
    <t>ASAP1 intronic transcript 2 [Source:HGNC Symbol;Acc:HGNC:48917]</t>
  </si>
  <si>
    <t>ENSG00000280543</t>
  </si>
  <si>
    <t>8</t>
  </si>
  <si>
    <t>AC234582.1</t>
  </si>
  <si>
    <t>novel transcript, antisense to THBS3</t>
  </si>
  <si>
    <t>ENSG00000231064</t>
  </si>
  <si>
    <t>AC068831.4</t>
  </si>
  <si>
    <t>novel transcript, antisense to MAN2A2</t>
  </si>
  <si>
    <t>ENSG00000259661</t>
  </si>
  <si>
    <t>RF00019</t>
  </si>
  <si>
    <t/>
  </si>
  <si>
    <t>ENSG00000200651</t>
  </si>
  <si>
    <t>misc_RNA</t>
  </si>
  <si>
    <t>ensembl</t>
  </si>
  <si>
    <t>ARAP1-AS1</t>
  </si>
  <si>
    <t>ARAP1 antisense RNA 1 [Source:HGNC Symbol;Acc:HGNC:39993]</t>
  </si>
  <si>
    <t>ENSG00000256007</t>
  </si>
  <si>
    <t>AC018628.1</t>
  </si>
  <si>
    <t>ENSG00000279133</t>
  </si>
  <si>
    <t>MIR34AHG</t>
  </si>
  <si>
    <t>MIR34A host gene [Source:HGNC Symbol;Acc:HGNC:51913]</t>
  </si>
  <si>
    <t>ENSG00000228526</t>
  </si>
  <si>
    <t>AC015674.1</t>
  </si>
  <si>
    <t>novel transcript, antisense to KPNB1</t>
  </si>
  <si>
    <t>ENSG00000264558</t>
  </si>
  <si>
    <t>CYB5R2</t>
  </si>
  <si>
    <t>cytochrome b5 reductase 2 [Source:HGNC Symbol;Acc:HGNC:24376]</t>
  </si>
  <si>
    <t>ENSG00000166394</t>
  </si>
  <si>
    <t>AC008750.2</t>
  </si>
  <si>
    <t>uncharacterized LOC100129083 [Source:NCBI gene;Acc:100129083]</t>
  </si>
  <si>
    <t>ENSG00000255441</t>
  </si>
  <si>
    <t>AC120057.3</t>
  </si>
  <si>
    <t>ENSG00000279641</t>
  </si>
  <si>
    <t>AC068888.1</t>
  </si>
  <si>
    <t>uncharacterized LOC283335 [Source:NCBI gene;Acc:283335]</t>
  </si>
  <si>
    <t>ENSG00000257337</t>
  </si>
  <si>
    <t>AC130304.1</t>
  </si>
  <si>
    <t>ENSG00000280064</t>
  </si>
  <si>
    <t>AP005329.1</t>
  </si>
  <si>
    <t>uncharacterized LOC104968399 [Source:NCBI gene;Acc:104968399]</t>
  </si>
  <si>
    <t>ENSG00000264235</t>
  </si>
  <si>
    <t>18</t>
  </si>
  <si>
    <t>AC011603.2</t>
  </si>
  <si>
    <t>novel transcript, antisense to TUBA1B</t>
  </si>
  <si>
    <t>ENSG00000258017</t>
  </si>
  <si>
    <t>LINC01765</t>
  </si>
  <si>
    <t>long intergenic non-protein coding RNA 1765 [Source:HGNC Symbol;Acc:HGNC:52555]</t>
  </si>
  <si>
    <t>ENSG00000233730</t>
  </si>
  <si>
    <t>MYZAP</t>
  </si>
  <si>
    <t>myocardial zonula adherens protein [Source:HGNC Symbol;Acc:HGNC:43444]</t>
  </si>
  <si>
    <t>ENSG00000263155</t>
  </si>
  <si>
    <t>RNF157-AS1</t>
  </si>
  <si>
    <t>RNF157 antisense RNA 1 [Source:HGNC Symbol;Acc:HGNC:44127]</t>
  </si>
  <si>
    <t>ENSG00000267128</t>
  </si>
  <si>
    <t>ACHE</t>
  </si>
  <si>
    <t>acetylcholinesterase (Cartwright blood group) [Source:HGNC Symbol;Acc:HGNC:108]</t>
  </si>
  <si>
    <t>ENSG00000087085</t>
  </si>
  <si>
    <t>TNNT1</t>
  </si>
  <si>
    <t>troponin T1, slow skeletal type [Source:HGNC Symbol;Acc:HGNC:11948]</t>
  </si>
  <si>
    <t>ENSG00000105048</t>
  </si>
  <si>
    <t>Z82206.1</t>
  </si>
  <si>
    <t>novel protein similar to translation machinery associated 7 homolog (S. cerevisiae) TMA7</t>
  </si>
  <si>
    <t>ENSG00000225528</t>
  </si>
  <si>
    <t>22</t>
  </si>
  <si>
    <t>PCYT1B</t>
  </si>
  <si>
    <t>phosphate cytidylyltransferase 1, choline, beta [Source:HGNC Symbol;Acc:HGNC:8755]</t>
  </si>
  <si>
    <t>ENSG00000102230</t>
  </si>
  <si>
    <t>X</t>
  </si>
  <si>
    <t>CAVIN3</t>
  </si>
  <si>
    <t>caveolae associated protein 3 [Source:HGNC Symbol;Acc:HGNC:9400]</t>
  </si>
  <si>
    <t>ENSG00000170955</t>
  </si>
  <si>
    <t>NECTIN2</t>
  </si>
  <si>
    <t>nectin cell adhesion molecule 2 [Source:HGNC Symbol;Acc:HGNC:9707]</t>
  </si>
  <si>
    <t>ENSG00000130202</t>
  </si>
  <si>
    <t>SERPINB10</t>
  </si>
  <si>
    <t>serpin family B member 10 [Source:HGNC Symbol;Acc:HGNC:8942]</t>
  </si>
  <si>
    <t>ENSG00000242550</t>
  </si>
  <si>
    <t>TMTC1</t>
  </si>
  <si>
    <t>transmembrane and tetratricopeptide repeat containing 1 [Source:HGNC Symbol;Acc:HGNC:24099]</t>
  </si>
  <si>
    <t>ENSG00000133687</t>
  </si>
  <si>
    <t>CA6</t>
  </si>
  <si>
    <t>carbonic anhydrase 6 [Source:HGNC Symbol;Acc:HGNC:1380]</t>
  </si>
  <si>
    <t>ENSG00000131686</t>
  </si>
  <si>
    <t>PRAL</t>
  </si>
  <si>
    <t>p53 regulation associated lncRNA [Source:HGNC Symbol;Acc:HGNC:52646]</t>
  </si>
  <si>
    <t>ENSG00000279296</t>
  </si>
  <si>
    <t>ANKRD9</t>
  </si>
  <si>
    <t>ankyrin repeat domain 9 [Source:HGNC Symbol;Acc:HGNC:20096]</t>
  </si>
  <si>
    <t>ENSG00000156381</t>
  </si>
  <si>
    <t>AC018816.1</t>
  </si>
  <si>
    <t>novel transcript, antisense to ITPR1</t>
  </si>
  <si>
    <t>ENSG00000235978</t>
  </si>
  <si>
    <t>3</t>
  </si>
  <si>
    <t>MPO</t>
  </si>
  <si>
    <t>myeloperoxidase [Source:HGNC Symbol;Acc:HGNC:7218]</t>
  </si>
  <si>
    <t>ENSG00000005381</t>
  </si>
  <si>
    <t>SEMA6B</t>
  </si>
  <si>
    <t>semaphorin 6B [Source:HGNC Symbol;Acc:HGNC:10739]</t>
  </si>
  <si>
    <t>ENSG00000167680</t>
  </si>
  <si>
    <t>LGALS2</t>
  </si>
  <si>
    <t>galectin 2 [Source:HGNC Symbol;Acc:HGNC:6562]</t>
  </si>
  <si>
    <t>ENSG00000100079</t>
  </si>
  <si>
    <t>RPS11P5</t>
  </si>
  <si>
    <t>ribosomal protein S11 pseudogene 5 [Source:HGNC Symbol;Acc:HGNC:36312]</t>
  </si>
  <si>
    <t>ENSG00000232888</t>
  </si>
  <si>
    <t>LINC02345</t>
  </si>
  <si>
    <t>long intergenic non-protein coding RNA 2345 [Source:HGNC Symbol;Acc:HGNC:53267]</t>
  </si>
  <si>
    <t>ENSG00000259225</t>
  </si>
  <si>
    <t>AC134772.1</t>
  </si>
  <si>
    <t>novel transcript, antisense to TMA7</t>
  </si>
  <si>
    <t>ENSG00000244380</t>
  </si>
  <si>
    <t>MYL9</t>
  </si>
  <si>
    <t>myosin light chain 9 [Source:HGNC Symbol;Acc:HGNC:15754]</t>
  </si>
  <si>
    <t>ENSG00000101335</t>
  </si>
  <si>
    <t>20</t>
  </si>
  <si>
    <t>RGS16</t>
  </si>
  <si>
    <t>regulator of G protein signaling 16 [Source:HGNC Symbol;Acc:HGNC:9997]</t>
  </si>
  <si>
    <t>ENSG00000143333</t>
  </si>
  <si>
    <t>ITGA2B</t>
  </si>
  <si>
    <t>integrin subunit alpha 2b [Source:HGNC Symbol;Acc:HGNC:6138]</t>
  </si>
  <si>
    <t>ENSG00000005961</t>
  </si>
  <si>
    <t>FCGR1CP</t>
  </si>
  <si>
    <t>Fc fragment of IgG receptor Ic, pseudogene [Source:HGNC Symbol;Acc:HGNC:3615]</t>
  </si>
  <si>
    <t>ENSG00000265531</t>
  </si>
  <si>
    <t>PRR33</t>
  </si>
  <si>
    <t>proline rich 33 [Source:HGNC Symbol;Acc:HGNC:35118]</t>
  </si>
  <si>
    <t>ENSG00000283787</t>
  </si>
  <si>
    <t>AL391422.4</t>
  </si>
  <si>
    <t>novel transcript, antisense to PXDC1</t>
  </si>
  <si>
    <t>ENSG00000270504</t>
  </si>
  <si>
    <t>GSDMA</t>
  </si>
  <si>
    <t>gasdermin A [Source:HGNC Symbol;Acc:HGNC:13311]</t>
  </si>
  <si>
    <t>ENSG00000167914</t>
  </si>
  <si>
    <t>AL583722.2</t>
  </si>
  <si>
    <t>novel transcript, antisense to AKT1</t>
  </si>
  <si>
    <t>ENSG00000258430</t>
  </si>
  <si>
    <t>AL162424.1</t>
  </si>
  <si>
    <t>novel transcript, sense intronic to PTGS1</t>
  </si>
  <si>
    <t>ENSG00000269970</t>
  </si>
  <si>
    <t>RSAD2</t>
  </si>
  <si>
    <t>radical S-adenosyl methionine domain containing 2 [Source:HGNC Symbol;Acc:HGNC:30908]</t>
  </si>
  <si>
    <t>ENSG00000134321</t>
  </si>
  <si>
    <t>ANXA9</t>
  </si>
  <si>
    <t>annexin A9 [Source:HGNC Symbol;Acc:HGNC:547]</t>
  </si>
  <si>
    <t>ENSG00000143412</t>
  </si>
  <si>
    <t>MPIG6B</t>
  </si>
  <si>
    <t>megakaryocyte and platelet inhibitory receptor G6b [Source:HGNC Symbol;Acc:HGNC:13937]</t>
  </si>
  <si>
    <t>ENSG00000204420</t>
  </si>
  <si>
    <t>NRG1</t>
  </si>
  <si>
    <t>neuregulin 1 [Source:HGNC Symbol;Acc:HGNC:7997]</t>
  </si>
  <si>
    <t>ENSG00000157168</t>
  </si>
  <si>
    <t>CLU</t>
  </si>
  <si>
    <t>clusterin [Source:HGNC Symbol;Acc:HGNC:2095]</t>
  </si>
  <si>
    <t>ENSG00000120885</t>
  </si>
  <si>
    <t>SH3BGRL2</t>
  </si>
  <si>
    <t>SH3 domain binding glutamate rich protein like 2 [Source:HGNC Symbol;Acc:HGNC:15567]</t>
  </si>
  <si>
    <t>ENSG00000198478</t>
  </si>
  <si>
    <t>IGFBP2</t>
  </si>
  <si>
    <t>insulin like growth factor binding protein 2 [Source:HGNC Symbol;Acc:HGNC:5471]</t>
  </si>
  <si>
    <t>ENSG00000115457</t>
  </si>
  <si>
    <t>PDK4</t>
  </si>
  <si>
    <t>pyruvate dehydrogenase kinase 4 [Source:HGNC Symbol;Acc:HGNC:8812]</t>
  </si>
  <si>
    <t>ENSG00000004799</t>
  </si>
  <si>
    <t>TNFAIP6</t>
  </si>
  <si>
    <t>TNF alpha induced protein 6 [Source:HGNC Symbol;Acc:HGNC:11898]</t>
  </si>
  <si>
    <t>ENSG00000123610</t>
  </si>
  <si>
    <t>MARCO</t>
  </si>
  <si>
    <t>macrophage receptor with collagenous structure [Source:HGNC Symbol;Acc:HGNC:6895]</t>
  </si>
  <si>
    <t>ENSG00000019169</t>
  </si>
  <si>
    <t>MSR1</t>
  </si>
  <si>
    <t>macrophage scavenger receptor 1 [Source:HGNC Symbol;Acc:HGNC:7376]</t>
  </si>
  <si>
    <t>ENSG00000038945</t>
  </si>
  <si>
    <t>DACT1</t>
  </si>
  <si>
    <t>dishevelled binding antagonist of beta catenin 1 [Source:HGNC Symbol;Acc:HGNC:17748]</t>
  </si>
  <si>
    <t>ENSG00000165617</t>
  </si>
  <si>
    <t>ASGR2</t>
  </si>
  <si>
    <t>asialoglycoprotein receptor 2 [Source:HGNC Symbol;Acc:HGNC:743]</t>
  </si>
  <si>
    <t>ENSG00000161944</t>
  </si>
  <si>
    <t>FPR3</t>
  </si>
  <si>
    <t>formyl peptide receptor 3 [Source:HGNC Symbol;Acc:HGNC:3828]</t>
  </si>
  <si>
    <t>ENSG00000187474</t>
  </si>
  <si>
    <t>RPH3A</t>
  </si>
  <si>
    <t>rabphilin 3A [Source:HGNC Symbol;Acc:HGNC:17056]</t>
  </si>
  <si>
    <t>ENSG00000089169</t>
  </si>
  <si>
    <t>AC008040.5</t>
  </si>
  <si>
    <t>novel transcript, antisense to PHC3</t>
  </si>
  <si>
    <t>ENSG00000268220</t>
  </si>
  <si>
    <t>TMCC2</t>
  </si>
  <si>
    <t>transmembrane and coiled-coil domain family 2 [Source:HGNC Symbol;Acc:HGNC:24239]</t>
  </si>
  <si>
    <t>ENSG00000133069</t>
  </si>
  <si>
    <t>NEGR1</t>
  </si>
  <si>
    <t>neuronal growth regulator 1 [Source:HGNC Symbol;Acc:HGNC:17302]</t>
  </si>
  <si>
    <t>ENSG00000172260</t>
  </si>
  <si>
    <t>BCAT1</t>
  </si>
  <si>
    <t>branched chain amino acid transaminase 1 [Source:HGNC Symbol;Acc:HGNC:976]</t>
  </si>
  <si>
    <t>ENSG00000060982</t>
  </si>
  <si>
    <t>ANKRD44-IT1</t>
  </si>
  <si>
    <t>ANKRD44 intronic transcript 1 [Source:HGNC Symbol;Acc:HGNC:41477]</t>
  </si>
  <si>
    <t>ENSG00000236977</t>
  </si>
  <si>
    <t>C1QC</t>
  </si>
  <si>
    <t>complement C1q C chain [Source:HGNC Symbol;Acc:HGNC:1245]</t>
  </si>
  <si>
    <t>ENSG00000159189</t>
  </si>
  <si>
    <t>SPTB</t>
  </si>
  <si>
    <t>spectrin beta, erythrocytic [Source:HGNC Symbol;Acc:HGNC:11274]</t>
  </si>
  <si>
    <t>ENSG00000070182</t>
  </si>
  <si>
    <t>AP000547.3</t>
  </si>
  <si>
    <t>ENSG00000283633</t>
  </si>
  <si>
    <t>Z94721.3</t>
  </si>
  <si>
    <t>ENSG00000285730</t>
  </si>
  <si>
    <t>bidirectional_promoter_lncRNA</t>
  </si>
  <si>
    <t>PTMAP4</t>
  </si>
  <si>
    <t>prothymosin alpha pseudogene 4 [Source:HGNC Symbol;Acc:HGNC:9627]</t>
  </si>
  <si>
    <t>ENSG00000231503</t>
  </si>
  <si>
    <t>CD300E</t>
  </si>
  <si>
    <t>CD300e molecule [Source:HGNC Symbol;Acc:HGNC:28874]</t>
  </si>
  <si>
    <t>ENSG00000186407</t>
  </si>
  <si>
    <t>DDX43</t>
  </si>
  <si>
    <t>DEAD-box helicase 43 [Source:HGNC Symbol;Acc:HGNC:18677]</t>
  </si>
  <si>
    <t>ENSG00000080007</t>
  </si>
  <si>
    <t>FARP1</t>
  </si>
  <si>
    <t>FERM, ARH/RhoGEF and pleckstrin domain protein 1 [Source:HGNC Symbol;Acc:HGNC:3591]</t>
  </si>
  <si>
    <t>ENSG00000152767</t>
  </si>
  <si>
    <t>C1QB</t>
  </si>
  <si>
    <t>complement C1q B chain [Source:HGNC Symbol;Acc:HGNC:1242]</t>
  </si>
  <si>
    <t>ENSG00000173369</t>
  </si>
  <si>
    <t>ABLIM3</t>
  </si>
  <si>
    <t>actin binding LIM protein family member 3 [Source:HGNC Symbol;Acc:HGNC:29132]</t>
  </si>
  <si>
    <t>ENSG00000173210</t>
  </si>
  <si>
    <t>LINC02432</t>
  </si>
  <si>
    <t>long intergenic non-protein coding RNA 2432 [Source:HGNC Symbol;Acc:HGNC:53363]</t>
  </si>
  <si>
    <t>ENSG00000248810</t>
  </si>
  <si>
    <t>4</t>
  </si>
  <si>
    <t>LAMP3</t>
  </si>
  <si>
    <t>lysosomal associated membrane protein 3 [Source:HGNC Symbol;Acc:HGNC:14582]</t>
  </si>
  <si>
    <t>ENSG00000078081</t>
  </si>
  <si>
    <t>AC092652.3</t>
  </si>
  <si>
    <t>uncharacterized LOC101928361 [Source:NCBI gene;Acc:101928361]</t>
  </si>
  <si>
    <t>ENSG00000283994</t>
  </si>
  <si>
    <t>RAB13</t>
  </si>
  <si>
    <t>RAB13, member RAS oncogene family [Source:HGNC Symbol;Acc:HGNC:9762]</t>
  </si>
  <si>
    <t>ENSG00000143545</t>
  </si>
  <si>
    <t>EREG</t>
  </si>
  <si>
    <t>epiregulin [Source:HGNC Symbol;Acc:HGNC:3443]</t>
  </si>
  <si>
    <t>ENSG00000124882</t>
  </si>
  <si>
    <t>CLHC1</t>
  </si>
  <si>
    <t>clathrin heavy chain linker domain containing 1 [Source:HGNC Symbol;Acc:HGNC:26453]</t>
  </si>
  <si>
    <t>ENSG00000162994</t>
  </si>
  <si>
    <t>SPR</t>
  </si>
  <si>
    <t>sepiapterin reductase [Source:HGNC Symbol;Acc:HGNC:11257]</t>
  </si>
  <si>
    <t>ENSG00000116096</t>
  </si>
  <si>
    <t>EGF</t>
  </si>
  <si>
    <t>epidermal growth factor [Source:HGNC Symbol;Acc:HGNC:3229]</t>
  </si>
  <si>
    <t>ENSG00000138798</t>
  </si>
  <si>
    <t>AC106028.3</t>
  </si>
  <si>
    <t>ENSG00000260361</t>
  </si>
  <si>
    <t>TPTEP1</t>
  </si>
  <si>
    <t>TPTE pseudogene 1 [Source:HGNC Symbol;Acc:HGNC:43648]</t>
  </si>
  <si>
    <t>ENSG00000100181</t>
  </si>
  <si>
    <t>ITGB5</t>
  </si>
  <si>
    <t>integrin subunit beta 5 [Source:HGNC Symbol;Acc:HGNC:6160]</t>
  </si>
  <si>
    <t>ENSG00000082781</t>
  </si>
  <si>
    <t>SLC6A9</t>
  </si>
  <si>
    <t>solute carrier family 6 member 9 [Source:HGNC Symbol;Acc:HGNC:11056]</t>
  </si>
  <si>
    <t>ENSG00000196517</t>
  </si>
  <si>
    <t>ITGB3</t>
  </si>
  <si>
    <t>integrin subunit beta 3 [Source:HGNC Symbol;Acc:HGNC:6156]</t>
  </si>
  <si>
    <t>ENSG00000259207</t>
  </si>
  <si>
    <t>AL391988.1</t>
  </si>
  <si>
    <t>novel transcript, antisense to SLC18A2</t>
  </si>
  <si>
    <t>ENSG00000277879</t>
  </si>
  <si>
    <t>FHL2</t>
  </si>
  <si>
    <t>four and a half LIM domains 2 [Source:HGNC Symbol;Acc:HGNC:3703]</t>
  </si>
  <si>
    <t>ENSG00000115641</t>
  </si>
  <si>
    <t>FCGR1A</t>
  </si>
  <si>
    <t>Fc fragment of IgG receptor Ia [Source:HGNC Symbol;Acc:HGNC:3613]</t>
  </si>
  <si>
    <t>ENSG00000150337</t>
  </si>
  <si>
    <t>SLC6A8</t>
  </si>
  <si>
    <t>solute carrier family 6 member 8 [Source:HGNC Symbol;Acc:HGNC:11055]</t>
  </si>
  <si>
    <t>ENSG00000130821</t>
  </si>
  <si>
    <t>GMPR</t>
  </si>
  <si>
    <t>guanosine monophosphate reductase [Source:HGNC Symbol;Acc:HGNC:4376]</t>
  </si>
  <si>
    <t>ENSG00000137198</t>
  </si>
  <si>
    <t>LINC02596</t>
  </si>
  <si>
    <t>long intergenic non-protein coding RNA 2596 [Source:HGNC Symbol;Acc:HGNC:53948]</t>
  </si>
  <si>
    <t>ENSG00000233431</t>
  </si>
  <si>
    <t>ERAP2</t>
  </si>
  <si>
    <t>endoplasmic reticulum aminopeptidase 2 [Source:HGNC Symbol;Acc:HGNC:29499]</t>
  </si>
  <si>
    <t>ENSG00000164308</t>
  </si>
  <si>
    <t>RN7SL600P</t>
  </si>
  <si>
    <t>RNA, 7SL, cytoplasmic 600, pseudogene [Source:HGNC Symbol;Acc:HGNC:46616]</t>
  </si>
  <si>
    <t>ENSG00000274963</t>
  </si>
  <si>
    <t>PROS1</t>
  </si>
  <si>
    <t>protein S [Source:HGNC Symbol;Acc:HGNC:9456]</t>
  </si>
  <si>
    <t>ENSG00000184500</t>
  </si>
  <si>
    <t>LINC02555</t>
  </si>
  <si>
    <t>long intergenic non-protein coding RNA 2555 [Source:HGNC Symbol;Acc:HGNC:53593]</t>
  </si>
  <si>
    <t>ENSG00000260943</t>
  </si>
  <si>
    <t>TRBV6-2</t>
  </si>
  <si>
    <t>T cell receptor beta variable 6-2 (gene/pseudogene) [Source:HGNC Symbol;Acc:HGNC:12227]</t>
  </si>
  <si>
    <t>ENSG00000283063</t>
  </si>
  <si>
    <t>TR_V_gene</t>
  </si>
  <si>
    <t>SAMD14</t>
  </si>
  <si>
    <t>sterile alpha motif domain containing 14 [Source:HGNC Symbol;Acc:HGNC:27312]</t>
  </si>
  <si>
    <t>ENSG00000167100</t>
  </si>
  <si>
    <t>THBS1</t>
  </si>
  <si>
    <t>thrombospondin 1 [Source:HGNC Symbol;Acc:HGNC:11785]</t>
  </si>
  <si>
    <t>ENSG00000137801</t>
  </si>
  <si>
    <t>SLC8A3</t>
  </si>
  <si>
    <t>solute carrier family 8 member A3 [Source:HGNC Symbol;Acc:HGNC:11070]</t>
  </si>
  <si>
    <t>ENSG00000100678</t>
  </si>
  <si>
    <t>SPARC</t>
  </si>
  <si>
    <t>secreted protein acidic and cysteine rich [Source:HGNC Symbol;Acc:HGNC:11219]</t>
  </si>
  <si>
    <t>ENSG00000113140</t>
  </si>
  <si>
    <t>PDGFA</t>
  </si>
  <si>
    <t>platelet derived growth factor subunit A [Source:HGNC Symbol;Acc:HGNC:8799]</t>
  </si>
  <si>
    <t>ENSG00000197461</t>
  </si>
  <si>
    <t>TNFSF9</t>
  </si>
  <si>
    <t>TNF superfamily member 9 [Source:HGNC Symbol;Acc:HGNC:11939]</t>
  </si>
  <si>
    <t>ENSG00000125657</t>
  </si>
  <si>
    <t>SOX6</t>
  </si>
  <si>
    <t>SRY-box 6 [Source:HGNC Symbol;Acc:HGNC:16421]</t>
  </si>
  <si>
    <t>ENSG00000110693</t>
  </si>
  <si>
    <t>IFIT1</t>
  </si>
  <si>
    <t>interferon induced protein with tetratricopeptide repeats 1 [Source:HGNC Symbol;Acc:HGNC:5407]</t>
  </si>
  <si>
    <t>ENSG00000185745</t>
  </si>
  <si>
    <t>TCN2</t>
  </si>
  <si>
    <t>transcobalamin 2 [Source:HGNC Symbol;Acc:HGNC:11653]</t>
  </si>
  <si>
    <t>ENSG00000185339</t>
  </si>
  <si>
    <t>AC005944.1</t>
  </si>
  <si>
    <t>novel transcript, antisense to AES</t>
  </si>
  <si>
    <t>ENSG00000267469</t>
  </si>
  <si>
    <t>TREML1</t>
  </si>
  <si>
    <t>triggering receptor expressed on myeloid cells like 1 [Source:HGNC Symbol;Acc:HGNC:20434]</t>
  </si>
  <si>
    <t>ENSG00000161911</t>
  </si>
  <si>
    <t>SEC14L5</t>
  </si>
  <si>
    <t>SEC14 like lipid binding 5 [Source:HGNC Symbol;Acc:HGNC:29032]</t>
  </si>
  <si>
    <t>ENSG00000103184</t>
  </si>
  <si>
    <t>HNRNPA3P6</t>
  </si>
  <si>
    <t>heterogeneous nuclear ribonucleoprotein A3 pseudogene 6 [Source:HGNC Symbol;Acc:HGNC:48495]</t>
  </si>
  <si>
    <t>ENSG00000213300</t>
  </si>
  <si>
    <t>OR2W3</t>
  </si>
  <si>
    <t>olfactory receptor family 2 subfamily W member 3 [Source:HGNC Symbol;Acc:HGNC:15021]</t>
  </si>
  <si>
    <t>ENSG00000238243</t>
  </si>
  <si>
    <t>TENT5C</t>
  </si>
  <si>
    <t>terminal nucleotidyltransferase 5C [Source:HGNC Symbol;Acc:HGNC:24712]</t>
  </si>
  <si>
    <t>ENSG00000183508</t>
  </si>
  <si>
    <t>ARHGEF37</t>
  </si>
  <si>
    <t>Rho guanine nucleotide exchange factor 37 [Source:HGNC Symbol;Acc:HGNC:34430]</t>
  </si>
  <si>
    <t>ENSG00000183111</t>
  </si>
  <si>
    <t>TGFB1I1</t>
  </si>
  <si>
    <t>transforming growth factor beta 1 induced transcript 1 [Source:HGNC Symbol;Acc:HGNC:11767]</t>
  </si>
  <si>
    <t>ENSG00000140682</t>
  </si>
  <si>
    <t>EPHA2</t>
  </si>
  <si>
    <t>EPH receptor A2 [Source:HGNC Symbol;Acc:HGNC:3386]</t>
  </si>
  <si>
    <t>ENSG00000142627</t>
  </si>
  <si>
    <t>BEX3</t>
  </si>
  <si>
    <t>brain expressed X-linked 3 [Source:HGNC Symbol;Acc:HGNC:13388]</t>
  </si>
  <si>
    <t>ENSG00000166681</t>
  </si>
  <si>
    <t>E2F1</t>
  </si>
  <si>
    <t>E2F transcription factor 1 [Source:HGNC Symbol;Acc:HGNC:3113]</t>
  </si>
  <si>
    <t>ENSG00000101412</t>
  </si>
  <si>
    <t>TSPAN9</t>
  </si>
  <si>
    <t>tetraspanin 9 [Source:HGNC Symbol;Acc:HGNC:21640]</t>
  </si>
  <si>
    <t>ENSG00000011105</t>
  </si>
  <si>
    <t>RNFT2</t>
  </si>
  <si>
    <t>ring finger protein, transmembrane 2 [Source:HGNC Symbol;Acc:HGNC:25905]</t>
  </si>
  <si>
    <t>ENSG00000135119</t>
  </si>
  <si>
    <t>AL359183.1</t>
  </si>
  <si>
    <t>ENSG00000279406</t>
  </si>
  <si>
    <t>SYTL4</t>
  </si>
  <si>
    <t>synaptotagmin like 4 [Source:HGNC Symbol;Acc:HGNC:15588]</t>
  </si>
  <si>
    <t>ENSG00000102362</t>
  </si>
  <si>
    <t>CETP</t>
  </si>
  <si>
    <t>cholesteryl ester transfer protein [Source:HGNC Symbol;Acc:HGNC:1869]</t>
  </si>
  <si>
    <t>ENSG00000087237</t>
  </si>
  <si>
    <t>AL671883.2</t>
  </si>
  <si>
    <t>HLA complex group 4 (HCG4) pseudogene</t>
  </si>
  <si>
    <t>ENSG00000271581</t>
  </si>
  <si>
    <t>AC007342.5</t>
  </si>
  <si>
    <t>ENSG00000262714</t>
  </si>
  <si>
    <t>RNF10</t>
  </si>
  <si>
    <t>ring finger protein 10 [Source:HGNC Symbol;Acc:HGNC:10055]</t>
  </si>
  <si>
    <t>ENSG00000022840</t>
  </si>
  <si>
    <t>SH3TC2</t>
  </si>
  <si>
    <t>SH3 domain and tetratricopeptide repeats 2 [Source:HGNC Symbol;Acc:HGNC:29427]</t>
  </si>
  <si>
    <t>ENSG00000169247</t>
  </si>
  <si>
    <t>CABP5</t>
  </si>
  <si>
    <t>calcium binding protein 5 [Source:HGNC Symbol;Acc:HGNC:13714]</t>
  </si>
  <si>
    <t>ENSG00000105507</t>
  </si>
  <si>
    <t>MAP1A</t>
  </si>
  <si>
    <t>microtubule associated protein 1A [Source:HGNC Symbol;Acc:HGNC:6835]</t>
  </si>
  <si>
    <t>ENSG00000166963</t>
  </si>
  <si>
    <t>LTBP1</t>
  </si>
  <si>
    <t>latent transforming growth factor beta binding protein 1 [Source:HGNC Symbol;Acc:HGNC:6714]</t>
  </si>
  <si>
    <t>ENSG00000049323</t>
  </si>
  <si>
    <t>TNS1</t>
  </si>
  <si>
    <t>tensin 1 [Source:HGNC Symbol;Acc:HGNC:11973]</t>
  </si>
  <si>
    <t>ENSG00000079308</t>
  </si>
  <si>
    <t>LINC01160</t>
  </si>
  <si>
    <t>long intergenic non-protein coding RNA 1160 [Source:HGNC Symbol;Acc:HGNC:49525]</t>
  </si>
  <si>
    <t>ENSG00000231346</t>
  </si>
  <si>
    <t>AC146944.2</t>
  </si>
  <si>
    <t>NLR family, apoptosis inhibitory protein (NAIP) pseudogene</t>
  </si>
  <si>
    <t>ENSG00000250687</t>
  </si>
  <si>
    <t>SNX32</t>
  </si>
  <si>
    <t>sorting nexin 32 [Source:HGNC Symbol;Acc:HGNC:26423]</t>
  </si>
  <si>
    <t>ENSG00000172803</t>
  </si>
  <si>
    <t>TRPC2</t>
  </si>
  <si>
    <t>transient receptor potential cation channel subfamily C member 2 (pseudogene) [Source:HGNC Symbol;Acc:HGNC:12334]</t>
  </si>
  <si>
    <t>ENSG00000182048</t>
  </si>
  <si>
    <t>ALDH7A1</t>
  </si>
  <si>
    <t>aldehyde dehydrogenase 7 family member A1 [Source:HGNC Symbol;Acc:HGNC:877]</t>
  </si>
  <si>
    <t>ENSG00000164904</t>
  </si>
  <si>
    <t>MT-TE</t>
  </si>
  <si>
    <t>mitochondrially encoded tRNA glutamic acid [Source:HGNC Symbol;Acc:HGNC:7479]</t>
  </si>
  <si>
    <t>ENSG00000210194</t>
  </si>
  <si>
    <t>Mt_tRNA</t>
  </si>
  <si>
    <t>insdc</t>
  </si>
  <si>
    <t>MT</t>
  </si>
  <si>
    <t>C9orf78</t>
  </si>
  <si>
    <t>chromosome 9 open reading frame 78 [Source:HGNC Symbol;Acc:HGNC:24932]</t>
  </si>
  <si>
    <t>ENSG00000136819</t>
  </si>
  <si>
    <t>U62317.4</t>
  </si>
  <si>
    <t>ENSG00000273272</t>
  </si>
  <si>
    <t>ANKRD22</t>
  </si>
  <si>
    <t>ankyrin repeat domain 22 [Source:HGNC Symbol;Acc:HGNC:28321]</t>
  </si>
  <si>
    <t>ENSG00000152766</t>
  </si>
  <si>
    <t>RNF208</t>
  </si>
  <si>
    <t>ring finger protein 208 [Source:HGNC Symbol;Acc:HGNC:25420]</t>
  </si>
  <si>
    <t>ENSG00000212864</t>
  </si>
  <si>
    <t>TMC5</t>
  </si>
  <si>
    <t>transmembrane channel like 5 [Source:HGNC Symbol;Acc:HGNC:22999]</t>
  </si>
  <si>
    <t>ENSG00000103534</t>
  </si>
  <si>
    <t>VNN1</t>
  </si>
  <si>
    <t>vanin 1 [Source:HGNC Symbol;Acc:HGNC:12705]</t>
  </si>
  <si>
    <t>ENSG00000112299</t>
  </si>
  <si>
    <t>SDC4</t>
  </si>
  <si>
    <t>syndecan 4 [Source:HGNC Symbol;Acc:HGNC:10661]</t>
  </si>
  <si>
    <t>ENSG00000124145</t>
  </si>
  <si>
    <t>MYADM</t>
  </si>
  <si>
    <t>myeloid associated differentiation marker [Source:HGNC Symbol;Acc:HGNC:7544]</t>
  </si>
  <si>
    <t>ENSG00000179820</t>
  </si>
  <si>
    <t>KREMEN1</t>
  </si>
  <si>
    <t>kringle containing transmembrane protein 1 [Source:HGNC Symbol;Acc:HGNC:17550]</t>
  </si>
  <si>
    <t>ENSG00000183762</t>
  </si>
  <si>
    <t>SIRT4</t>
  </si>
  <si>
    <t>sirtuin 4 [Source:HGNC Symbol;Acc:HGNC:14932]</t>
  </si>
  <si>
    <t>ENSG00000089163</t>
  </si>
  <si>
    <t>AL021807.1</t>
  </si>
  <si>
    <t>ENSG00000272468</t>
  </si>
  <si>
    <t>FZD5</t>
  </si>
  <si>
    <t>frizzled class receptor 5 [Source:HGNC Symbol;Acc:HGNC:4043]</t>
  </si>
  <si>
    <t>ENSG00000163251</t>
  </si>
  <si>
    <t>UQCRHL</t>
  </si>
  <si>
    <t>ubiquinol-cytochrome c reductase hinge protein like [Source:HGNC Symbol;Acc:HGNC:51714]</t>
  </si>
  <si>
    <t>ENSG00000233954</t>
  </si>
  <si>
    <t>AL137145.1</t>
  </si>
  <si>
    <t>ENSG00000212743</t>
  </si>
  <si>
    <t>NLRP9P1</t>
  </si>
  <si>
    <t>NLR family pyrin domain containing 9 pseudogene 1 [Source:HGNC Symbol;Acc:HGNC:29888]</t>
  </si>
  <si>
    <t>ENSG00000256581</t>
  </si>
  <si>
    <t>WASF1</t>
  </si>
  <si>
    <t>WAS protein family member 1 [Source:HGNC Symbol;Acc:HGNC:12732]</t>
  </si>
  <si>
    <t>ENSG00000112290</t>
  </si>
  <si>
    <t>DMTN</t>
  </si>
  <si>
    <t>dematin actin binding protein [Source:HGNC Symbol;Acc:HGNC:3382]</t>
  </si>
  <si>
    <t>ENSG00000158856</t>
  </si>
  <si>
    <t>CATIP</t>
  </si>
  <si>
    <t>ciliogenesis associated TTC17 interacting protein [Source:HGNC Symbol;Acc:HGNC:25062]</t>
  </si>
  <si>
    <t>ENSG00000158428</t>
  </si>
  <si>
    <t>ALDH8A1</t>
  </si>
  <si>
    <t>aldehyde dehydrogenase 8 family member A1 [Source:HGNC Symbol;Acc:HGNC:15471]</t>
  </si>
  <si>
    <t>ENSG00000118514</t>
  </si>
  <si>
    <t>CTNNAL1</t>
  </si>
  <si>
    <t>catenin alpha like 1 [Source:HGNC Symbol;Acc:HGNC:2512]</t>
  </si>
  <si>
    <t>ENSG00000119326</t>
  </si>
  <si>
    <t>IL10RB-DT</t>
  </si>
  <si>
    <t>IL10RB divergent transcript [Source:HGNC Symbol;Acc:HGNC:44303]</t>
  </si>
  <si>
    <t>ENSG00000223799</t>
  </si>
  <si>
    <t>TMEM56</t>
  </si>
  <si>
    <t>transmembrane protein 56 [Source:HGNC Symbol;Acc:HGNC:26477]</t>
  </si>
  <si>
    <t>ENSG00000152078</t>
  </si>
  <si>
    <t>GPR84</t>
  </si>
  <si>
    <t>G protein-coupled receptor 84 [Source:HGNC Symbol;Acc:HGNC:4535]</t>
  </si>
  <si>
    <t>ENSG00000139572</t>
  </si>
  <si>
    <t>SIAH2</t>
  </si>
  <si>
    <t>siah E3 ubiquitin protein ligase 2 [Source:HGNC Symbol;Acc:HGNC:10858]</t>
  </si>
  <si>
    <t>ENSG00000181788</t>
  </si>
  <si>
    <t>CKAP4</t>
  </si>
  <si>
    <t>cytoskeleton associated protein 4 [Source:HGNC Symbol;Acc:HGNC:16991]</t>
  </si>
  <si>
    <t>ENSG00000136026</t>
  </si>
  <si>
    <t>TMEM81</t>
  </si>
  <si>
    <t>transmembrane protein 81 [Source:HGNC Symbol;Acc:HGNC:32349]</t>
  </si>
  <si>
    <t>ENSG00000174529</t>
  </si>
  <si>
    <t>LRP5</t>
  </si>
  <si>
    <t>LDL receptor related protein 5 [Source:HGNC Symbol;Acc:HGNC:6697]</t>
  </si>
  <si>
    <t>ENSG00000162337</t>
  </si>
  <si>
    <t>NRGN</t>
  </si>
  <si>
    <t>neurogranin [Source:HGNC Symbol;Acc:HGNC:8000]</t>
  </si>
  <si>
    <t>ENSG00000154146</t>
  </si>
  <si>
    <t>AL078604.2</t>
  </si>
  <si>
    <t>uncharacterized LOC105378085 [Source:NCBI gene;Acc:105378085]</t>
  </si>
  <si>
    <t>ENSG00000237927</t>
  </si>
  <si>
    <t>GDPGP1</t>
  </si>
  <si>
    <t>GDP-D-glucose phosphorylase 1 [Source:HGNC Symbol;Acc:HGNC:34360]</t>
  </si>
  <si>
    <t>ENSG00000183208</t>
  </si>
  <si>
    <t>SLC5A5</t>
  </si>
  <si>
    <t>solute carrier family 5 member 5 [Source:HGNC Symbol;Acc:HGNC:11040]</t>
  </si>
  <si>
    <t>ENSG00000105641</t>
  </si>
  <si>
    <t>RPL12P27</t>
  </si>
  <si>
    <t>ribosomal protein L12 pseudogene 27 [Source:HGNC Symbol;Acc:HGNC:36916]</t>
  </si>
  <si>
    <t>ENSG00000237169</t>
  </si>
  <si>
    <t>GPRC5B</t>
  </si>
  <si>
    <t>G protein-coupled receptor class C group 5 member B [Source:HGNC Symbol;Acc:HGNC:13308]</t>
  </si>
  <si>
    <t>ENSG00000167191</t>
  </si>
  <si>
    <t>AC091133.1</t>
  </si>
  <si>
    <t>ENSG00000230532</t>
  </si>
  <si>
    <t>AP1M2</t>
  </si>
  <si>
    <t>adaptor related protein complex 1 subunit mu 2 [Source:HGNC Symbol;Acc:HGNC:558]</t>
  </si>
  <si>
    <t>ENSG00000129354</t>
  </si>
  <si>
    <t>AC023509.3</t>
  </si>
  <si>
    <t>novel protein</t>
  </si>
  <si>
    <t>ENSG00000267281</t>
  </si>
  <si>
    <t>SHROOM1</t>
  </si>
  <si>
    <t>shroom family member 1 [Source:HGNC Symbol;Acc:HGNC:24084]</t>
  </si>
  <si>
    <t>ENSG00000164403</t>
  </si>
  <si>
    <t>CTTN</t>
  </si>
  <si>
    <t>cortactin [Source:HGNC Symbol;Acc:HGNC:3338]</t>
  </si>
  <si>
    <t>ENSG00000085733</t>
  </si>
  <si>
    <t>AL513165.1</t>
  </si>
  <si>
    <t>ENSG00000234160</t>
  </si>
  <si>
    <t>ITGA9-AS1</t>
  </si>
  <si>
    <t>ITGA9 antisense RNA 1 [Source:HGNC Symbol;Acc:HGNC:49668]</t>
  </si>
  <si>
    <t>ENSG00000235257</t>
  </si>
  <si>
    <t>processed_transcript</t>
  </si>
  <si>
    <t>AC103706.1</t>
  </si>
  <si>
    <t>ENSG00000261220</t>
  </si>
  <si>
    <t>PPP1R15A</t>
  </si>
  <si>
    <t>protein phosphatase 1 regulatory subunit 15A [Source:HGNC Symbol;Acc:HGNC:14375]</t>
  </si>
  <si>
    <t>ENSG00000087074</t>
  </si>
  <si>
    <t>TDRP</t>
  </si>
  <si>
    <t>testis development related protein [Source:HGNC Symbol;Acc:HGNC:26951]</t>
  </si>
  <si>
    <t>ENSG00000180190</t>
  </si>
  <si>
    <t>PCSK6</t>
  </si>
  <si>
    <t>proprotein convertase subtilisin/kexin type 6 [Source:HGNC Symbol;Acc:HGNC:8569]</t>
  </si>
  <si>
    <t>ENSG00000140479</t>
  </si>
  <si>
    <t>BCL2L1</t>
  </si>
  <si>
    <t>BCL2 like 1 [Source:HGNC Symbol;Acc:HGNC:992]</t>
  </si>
  <si>
    <t>ENSG00000171552</t>
  </si>
  <si>
    <t>NID1</t>
  </si>
  <si>
    <t>nidogen 1 [Source:HGNC Symbol;Acc:HGNC:7821]</t>
  </si>
  <si>
    <t>ENSG00000116962</t>
  </si>
  <si>
    <t>ARRDC4</t>
  </si>
  <si>
    <t>arrestin domain containing 4 [Source:HGNC Symbol;Acc:HGNC:28087]</t>
  </si>
  <si>
    <t>ENSG00000140450</t>
  </si>
  <si>
    <t>BPGM</t>
  </si>
  <si>
    <t>bisphosphoglycerate mutase [Source:HGNC Symbol;Acc:HGNC:1093]</t>
  </si>
  <si>
    <t>ENSG00000172331</t>
  </si>
  <si>
    <t>PTGS1</t>
  </si>
  <si>
    <t>prostaglandin-endoperoxide synthase 1 [Source:HGNC Symbol;Acc:HGNC:9604]</t>
  </si>
  <si>
    <t>ENSG00000095303</t>
  </si>
  <si>
    <t>ANK1</t>
  </si>
  <si>
    <t>ankyrin 1 [Source:HGNC Symbol;Acc:HGNC:492]</t>
  </si>
  <si>
    <t>ENSG00000029534</t>
  </si>
  <si>
    <t>CLEC4E</t>
  </si>
  <si>
    <t>C-type lectin domain family 4 member E [Source:HGNC Symbol;Acc:HGNC:14555]</t>
  </si>
  <si>
    <t>ENSG00000166523</t>
  </si>
  <si>
    <t>AC011472.2</t>
  </si>
  <si>
    <t>ENSG00000267174</t>
  </si>
  <si>
    <t>IFI6</t>
  </si>
  <si>
    <t>interferon alpha inducible protein 6 [Source:HGNC Symbol;Acc:HGNC:4054]</t>
  </si>
  <si>
    <t>ENSG00000126709</t>
  </si>
  <si>
    <t>E2F2</t>
  </si>
  <si>
    <t>E2F transcription factor 2 [Source:HGNC Symbol;Acc:HGNC:3114]</t>
  </si>
  <si>
    <t>ENSG00000007968</t>
  </si>
  <si>
    <t>OLFM1</t>
  </si>
  <si>
    <t>olfactomedin 1 [Source:HGNC Symbol;Acc:HGNC:17187]</t>
  </si>
  <si>
    <t>ENSG00000130558</t>
  </si>
  <si>
    <t>F2RL3</t>
  </si>
  <si>
    <t>F2R like thrombin or trypsin receptor 3 [Source:HGNC Symbol;Acc:HGNC:3540]</t>
  </si>
  <si>
    <t>ENSG00000127533</t>
  </si>
  <si>
    <t>AC011978.2</t>
  </si>
  <si>
    <t>ENSG00000261542</t>
  </si>
  <si>
    <t>TSPAN33</t>
  </si>
  <si>
    <t>tetraspanin 33 [Source:HGNC Symbol;Acc:HGNC:28743]</t>
  </si>
  <si>
    <t>ENSG00000158457</t>
  </si>
  <si>
    <t>RHEX</t>
  </si>
  <si>
    <t>regulator of hemoglobinization and erythroid cell expansion [Source:HGNC Symbol;Acc:HGNC:25341]</t>
  </si>
  <si>
    <t>ENSG00000263961</t>
  </si>
  <si>
    <t>CTDSPL</t>
  </si>
  <si>
    <t>CTD small phosphatase like [Source:HGNC Symbol;Acc:HGNC:16890]</t>
  </si>
  <si>
    <t>ENSG00000144677</t>
  </si>
  <si>
    <t>GTF3C6</t>
  </si>
  <si>
    <t>general transcription factor IIIC subunit 6 [Source:HGNC Symbol;Acc:HGNC:20872]</t>
  </si>
  <si>
    <t>ENSG00000155115</t>
  </si>
  <si>
    <t>PARVB</t>
  </si>
  <si>
    <t>parvin beta [Source:HGNC Symbol;Acc:HGNC:14653]</t>
  </si>
  <si>
    <t>ENSG00000188677</t>
  </si>
  <si>
    <t>TRAV19</t>
  </si>
  <si>
    <t>T cell receptor alpha variable 19 [Source:HGNC Symbol;Acc:HGNC:12115]</t>
  </si>
  <si>
    <t>ENSG00000211799</t>
  </si>
  <si>
    <t>GP1BA</t>
  </si>
  <si>
    <t>glycoprotein Ib platelet subunit alpha [Source:HGNC Symbol;Acc:HGNC:4439]</t>
  </si>
  <si>
    <t>ENSG00000185245</t>
  </si>
  <si>
    <t>AL136295.6</t>
  </si>
  <si>
    <t>ENSG00000276698</t>
  </si>
  <si>
    <t>KRT23</t>
  </si>
  <si>
    <t>keratin 23 [Source:HGNC Symbol;Acc:HGNC:6438]</t>
  </si>
  <si>
    <t>ENSG00000108244</t>
  </si>
  <si>
    <t>AC009948.4</t>
  </si>
  <si>
    <t>novel transcript, antisense to TTN</t>
  </si>
  <si>
    <t>ENSG00000270956</t>
  </si>
  <si>
    <t>GAS2L1</t>
  </si>
  <si>
    <t>growth arrest specific 2 like 1 [Source:HGNC Symbol;Acc:HGNC:16955]</t>
  </si>
  <si>
    <t>ENSG00000185340</t>
  </si>
  <si>
    <t>AL022311.1</t>
  </si>
  <si>
    <t>novel transcript, sense overlapping to EIF3L</t>
  </si>
  <si>
    <t>ENSG00000279738</t>
  </si>
  <si>
    <t>sense_overlapping</t>
  </si>
  <si>
    <t>SPTA1</t>
  </si>
  <si>
    <t>spectrin alpha, erythrocytic 1 [Source:HGNC Symbol;Acc:HGNC:11272]</t>
  </si>
  <si>
    <t>ENSG00000163554</t>
  </si>
  <si>
    <t>AC015726.1</t>
  </si>
  <si>
    <t>ENSG00000270091</t>
  </si>
  <si>
    <t>SMOX</t>
  </si>
  <si>
    <t>spermine oxidase [Source:HGNC Symbol;Acc:HGNC:15862]</t>
  </si>
  <si>
    <t>ENSG00000088826</t>
  </si>
  <si>
    <t>BABAM1</t>
  </si>
  <si>
    <t>BRISC and BRCA1 A complex member 1 [Source:HGNC Symbol;Acc:HGNC:25008]</t>
  </si>
  <si>
    <t>ENSG00000105393</t>
  </si>
  <si>
    <t>MYL6B</t>
  </si>
  <si>
    <t>myosin light chain 6B [Source:HGNC Symbol;Acc:HGNC:29823]</t>
  </si>
  <si>
    <t>ENSG00000196465</t>
  </si>
  <si>
    <t>CLEC11A</t>
  </si>
  <si>
    <t>C-type lectin domain containing 11A [Source:HGNC Symbol;Acc:HGNC:10576]</t>
  </si>
  <si>
    <t>ENSG00000105472</t>
  </si>
  <si>
    <t>FECH</t>
  </si>
  <si>
    <t>ferrochelatase [Source:HGNC Symbol;Acc:HGNC:3647]</t>
  </si>
  <si>
    <t>ENSG00000066926</t>
  </si>
  <si>
    <t>ANG</t>
  </si>
  <si>
    <t>angiogenin [Source:HGNC Symbol;Acc:HGNC:483]</t>
  </si>
  <si>
    <t>ENSG00000214274</t>
  </si>
  <si>
    <t>SMCO4</t>
  </si>
  <si>
    <t>single-pass membrane protein with coiled-coil domains 4 [Source:HGNC Symbol;Acc:HGNC:24810]</t>
  </si>
  <si>
    <t>ENSG00000166002</t>
  </si>
  <si>
    <t>AC007342.9</t>
  </si>
  <si>
    <t>ENSG00000280027</t>
  </si>
  <si>
    <t>AC016957.2</t>
  </si>
  <si>
    <t>ENSG00000276136</t>
  </si>
  <si>
    <t>CMTM5</t>
  </si>
  <si>
    <t>CKLF like MARVEL transmembrane domain containing 5 [Source:HGNC Symbol;Acc:HGNC:19176]</t>
  </si>
  <si>
    <t>ENSG00000166091</t>
  </si>
  <si>
    <t>AC095057.3</t>
  </si>
  <si>
    <t>novel transcript, overlapping N4BP2</t>
  </si>
  <si>
    <t>ENSG00000260296</t>
  </si>
  <si>
    <t>ANXA3</t>
  </si>
  <si>
    <t>annexin A3 [Source:HGNC Symbol;Acc:HGNC:541]</t>
  </si>
  <si>
    <t>ENSG00000138772</t>
  </si>
  <si>
    <t>EGFL7</t>
  </si>
  <si>
    <t>EGF like domain multiple 7 [Source:HGNC Symbol;Acc:HGNC:20594]</t>
  </si>
  <si>
    <t>ENSG00000172889</t>
  </si>
  <si>
    <t>AL008729.1</t>
  </si>
  <si>
    <t>uncharacterized LOC100130357 [Source:NCBI gene;Acc:100130357]</t>
  </si>
  <si>
    <t>ENSG00000215022</t>
  </si>
  <si>
    <t>AP1S3</t>
  </si>
  <si>
    <t>adaptor related protein complex 1 subunit sigma 3 [Source:HGNC Symbol;Acc:HGNC:18971]</t>
  </si>
  <si>
    <t>ENSG00000152056</t>
  </si>
  <si>
    <t>LIPN</t>
  </si>
  <si>
    <t>lipase family member N [Source:HGNC Symbol;Acc:HGNC:23452]</t>
  </si>
  <si>
    <t>ENSG00000204020</t>
  </si>
  <si>
    <t>TSPAN2</t>
  </si>
  <si>
    <t>tetraspanin 2 [Source:HGNC Symbol;Acc:HGNC:20659]</t>
  </si>
  <si>
    <t>ENSG00000134198</t>
  </si>
  <si>
    <t>EEF1AKMT1</t>
  </si>
  <si>
    <t>EEF1A lysine methyltransferase 1 [Source:HGNC Symbol;Acc:HGNC:27351]</t>
  </si>
  <si>
    <t>ENSG00000150456</t>
  </si>
  <si>
    <t>MILR1</t>
  </si>
  <si>
    <t>mast cell immunoglobulin like receptor 1 [Source:HGNC Symbol;Acc:HGNC:27570]</t>
  </si>
  <si>
    <t>ENSG00000271605</t>
  </si>
  <si>
    <t>AC022400.8</t>
  </si>
  <si>
    <t>ENSG00000279689</t>
  </si>
  <si>
    <t>TMEM255B</t>
  </si>
  <si>
    <t>transmembrane protein 255B [Source:HGNC Symbol;Acc:HGNC:28297]</t>
  </si>
  <si>
    <t>ENSG00000184497</t>
  </si>
  <si>
    <t>LMNA</t>
  </si>
  <si>
    <t>lamin A/C [Source:HGNC Symbol;Acc:HGNC:6636]</t>
  </si>
  <si>
    <t>ENSG00000160789</t>
  </si>
  <si>
    <t>DCAF12</t>
  </si>
  <si>
    <t>DDB1 and CUL4 associated factor 12 [Source:HGNC Symbol;Acc:HGNC:19911]</t>
  </si>
  <si>
    <t>ENSG00000198876</t>
  </si>
  <si>
    <t>EPSTI1</t>
  </si>
  <si>
    <t>epithelial stromal interaction 1 [Source:HGNC Symbol;Acc:HGNC:16465]</t>
  </si>
  <si>
    <t>ENSG00000133106</t>
  </si>
  <si>
    <t>H1F0</t>
  </si>
  <si>
    <t>H1 histone family member 0 [Source:HGNC Symbol;Acc:HGNC:4714]</t>
  </si>
  <si>
    <t>ENSG00000189060</t>
  </si>
  <si>
    <t>AP000769.1</t>
  </si>
  <si>
    <t>Finkel-Biskis-Reilly murine sarcoma virus (FBR-MuSV) ubiquitously expressed (FAU) pseudogene</t>
  </si>
  <si>
    <t>ENSG00000173727</t>
  </si>
  <si>
    <t>MAK</t>
  </si>
  <si>
    <t>male germ cell associated kinase [Source:HGNC Symbol;Acc:HGNC:6816]</t>
  </si>
  <si>
    <t>ENSG00000111837</t>
  </si>
  <si>
    <t>AURKB</t>
  </si>
  <si>
    <t>aurora kinase B [Source:HGNC Symbol;Acc:HGNC:11390]</t>
  </si>
  <si>
    <t>ENSG00000178999</t>
  </si>
  <si>
    <t>IFIT3</t>
  </si>
  <si>
    <t>interferon induced protein with tetratricopeptide repeats 3 [Source:HGNC Symbol;Acc:HGNC:5411]</t>
  </si>
  <si>
    <t>ENSG00000119917</t>
  </si>
  <si>
    <t>TUFT1</t>
  </si>
  <si>
    <t>tuftelin 1 [Source:HGNC Symbol;Acc:HGNC:12422]</t>
  </si>
  <si>
    <t>ENSG00000143367</t>
  </si>
  <si>
    <t>HIST1H2BG</t>
  </si>
  <si>
    <t>histone cluster 1 H2B family member g [Source:HGNC Symbol;Acc:HGNC:4746]</t>
  </si>
  <si>
    <t>ENSG00000273802</t>
  </si>
  <si>
    <t>AC069528.2</t>
  </si>
  <si>
    <t>ENSG00000279320</t>
  </si>
  <si>
    <t>AC003072.1</t>
  </si>
  <si>
    <t>ribosomal protein L13a (RPL13A) pseudogene</t>
  </si>
  <si>
    <t>ENSG00000250318</t>
  </si>
  <si>
    <t>PARL</t>
  </si>
  <si>
    <t>presenilin associated rhomboid like [Source:HGNC Symbol;Acc:HGNC:18253]</t>
  </si>
  <si>
    <t>ENSG00000175193</t>
  </si>
  <si>
    <t>RAB3D</t>
  </si>
  <si>
    <t>RAB3D, member RAS oncogene family [Source:HGNC Symbol;Acc:HGNC:9779]</t>
  </si>
  <si>
    <t>ENSG00000105514</t>
  </si>
  <si>
    <t>AC242988.2</t>
  </si>
  <si>
    <t>ENSG00000285554</t>
  </si>
  <si>
    <t>HOMER2</t>
  </si>
  <si>
    <t>homer scaffold protein 2 [Source:HGNC Symbol;Acc:HGNC:17513]</t>
  </si>
  <si>
    <t>ENSG00000103942</t>
  </si>
  <si>
    <t>LILRB4</t>
  </si>
  <si>
    <t>leukocyte immunoglobulin like receptor B4 [Source:HGNC Symbol;Acc:HGNC:6608]</t>
  </si>
  <si>
    <t>ENSG00000186818</t>
  </si>
  <si>
    <t>TTC7B</t>
  </si>
  <si>
    <t>tetratricopeptide repeat domain 7B [Source:HGNC Symbol;Acc:HGNC:19858]</t>
  </si>
  <si>
    <t>ENSG00000165914</t>
  </si>
  <si>
    <t>STON2</t>
  </si>
  <si>
    <t>stonin 2 [Source:HGNC Symbol;Acc:HGNC:30652]</t>
  </si>
  <si>
    <t>ENSG00000140022</t>
  </si>
  <si>
    <t>KYNU</t>
  </si>
  <si>
    <t>kynureninase [Source:HGNC Symbol;Acc:HGNC:6469]</t>
  </si>
  <si>
    <t>ENSG00000115919</t>
  </si>
  <si>
    <t>AL359752.1</t>
  </si>
  <si>
    <t>novel transcript, sense overlapping NOTCH2</t>
  </si>
  <si>
    <t>ENSG00000261662</t>
  </si>
  <si>
    <t>ALDH2</t>
  </si>
  <si>
    <t>aldehyde dehydrogenase 2 family member [Source:HGNC Symbol;Acc:HGNC:404]</t>
  </si>
  <si>
    <t>ENSG00000111275</t>
  </si>
  <si>
    <t>UBE2C</t>
  </si>
  <si>
    <t>ubiquitin conjugating enzyme E2 C [Source:HGNC Symbol;Acc:HGNC:15937]</t>
  </si>
  <si>
    <t>ENSG00000175063</t>
  </si>
  <si>
    <t>FSTL3</t>
  </si>
  <si>
    <t>follistatin like 3 [Source:HGNC Symbol;Acc:HGNC:3973]</t>
  </si>
  <si>
    <t>ENSG00000070404</t>
  </si>
  <si>
    <t>SLC31A2</t>
  </si>
  <si>
    <t>solute carrier family 31 member 2 [Source:HGNC Symbol;Acc:HGNC:11017]</t>
  </si>
  <si>
    <t>ENSG00000136867</t>
  </si>
  <si>
    <t>CHD4</t>
  </si>
  <si>
    <t>chromodomain helicase DNA binding protein 4 [Source:HGNC Symbol;Acc:HGNC:1919]</t>
  </si>
  <si>
    <t>ENSG00000111642</t>
  </si>
  <si>
    <t>CCZ1B</t>
  </si>
  <si>
    <t>CCZ1 homolog B, vacuolar protein trafficking and biogenesis associated [Source:HGNC Symbol;Acc:HGNC:21717]</t>
  </si>
  <si>
    <t>ENSG00000146574</t>
  </si>
  <si>
    <t>CHPT1</t>
  </si>
  <si>
    <t>choline phosphotransferase 1 [Source:HGNC Symbol;Acc:HGNC:17852]</t>
  </si>
  <si>
    <t>ENSG00000111666</t>
  </si>
  <si>
    <t>AP002761.4</t>
  </si>
  <si>
    <t>novel transcript, overlapping to P2RY2</t>
  </si>
  <si>
    <t>ENSG00000260401</t>
  </si>
  <si>
    <t>ELOVL7</t>
  </si>
  <si>
    <t>ELOVL fatty acid elongase 7 [Source:HGNC Symbol;Acc:HGNC:26292]</t>
  </si>
  <si>
    <t>ENSG00000164181</t>
  </si>
  <si>
    <t>PDLIM1</t>
  </si>
  <si>
    <t>PDZ and LIM domain 1 [Source:HGNC Symbol;Acc:HGNC:2067]</t>
  </si>
  <si>
    <t>ENSG00000107438</t>
  </si>
  <si>
    <t>TNFAIP8L1</t>
  </si>
  <si>
    <t>TNF alpha induced protein 8 like 1 [Source:HGNC Symbol;Acc:HGNC:28279]</t>
  </si>
  <si>
    <t>ENSG00000185361</t>
  </si>
  <si>
    <t>LINC01270</t>
  </si>
  <si>
    <t>long intergenic non-protein coding RNA 1270 [Source:HGNC Symbol;Acc:HGNC:27658]</t>
  </si>
  <si>
    <t>ENSG00000203999</t>
  </si>
  <si>
    <t>RTN4IP1</t>
  </si>
  <si>
    <t>reticulon 4 interacting protein 1 [Source:HGNC Symbol;Acc:HGNC:18647]</t>
  </si>
  <si>
    <t>ENSG00000130347</t>
  </si>
  <si>
    <t>KCNIP2</t>
  </si>
  <si>
    <t>potassium voltage-gated channel interacting protein 2 [Source:HGNC Symbol;Acc:HGNC:15522]</t>
  </si>
  <si>
    <t>ENSG00000120049</t>
  </si>
  <si>
    <t>PRRG4</t>
  </si>
  <si>
    <t>proline rich and Gla domain 4 [Source:HGNC Symbol;Acc:HGNC:30799]</t>
  </si>
  <si>
    <t>ENSG00000135378</t>
  </si>
  <si>
    <t>CDKN1A</t>
  </si>
  <si>
    <t>cyclin dependent kinase inhibitor 1A [Source:HGNC Symbol;Acc:HGNC:1784]</t>
  </si>
  <si>
    <t>ENSG00000124762</t>
  </si>
  <si>
    <t>ESAM</t>
  </si>
  <si>
    <t>endothelial cell adhesion molecule [Source:HGNC Symbol;Acc:HGNC:17474]</t>
  </si>
  <si>
    <t>ENSG00000149564</t>
  </si>
  <si>
    <t>NLN</t>
  </si>
  <si>
    <t>neurolysin [Source:HGNC Symbol;Acc:HGNC:16058]</t>
  </si>
  <si>
    <t>ENSG00000123213</t>
  </si>
  <si>
    <t>NBPF20</t>
  </si>
  <si>
    <t>NBPF member 20 [Source:HGNC Symbol;Acc:HGNC:32000]</t>
  </si>
  <si>
    <t>ENSG00000162825</t>
  </si>
  <si>
    <t>TIMP1</t>
  </si>
  <si>
    <t>TIMP metallopeptidase inhibitor 1 [Source:HGNC Symbol;Acc:HGNC:11820]</t>
  </si>
  <si>
    <t>ENSG00000102265</t>
  </si>
  <si>
    <t>AC114271.1</t>
  </si>
  <si>
    <t>novel transcript, antisense to ICAM3</t>
  </si>
  <si>
    <t>ENSG00000274425</t>
  </si>
  <si>
    <t>SQOR</t>
  </si>
  <si>
    <t>sulfide quinone oxidoreductase [Source:HGNC Symbol;Acc:HGNC:20390]</t>
  </si>
  <si>
    <t>ENSG00000137767</t>
  </si>
  <si>
    <t>AL121832.3</t>
  </si>
  <si>
    <t>novel transcript, sense intronic to CABLES2</t>
  </si>
  <si>
    <t>ENSG00000275437</t>
  </si>
  <si>
    <t>TXK</t>
  </si>
  <si>
    <t>TXK tyrosine kinase [Source:HGNC Symbol;Acc:HGNC:12434]</t>
  </si>
  <si>
    <t>ENSG00000074966</t>
  </si>
  <si>
    <t>NPTN-IT1</t>
  </si>
  <si>
    <t>NPTN intronic transcript 1 [Source:HGNC Symbol;Acc:HGNC:45091]</t>
  </si>
  <si>
    <t>ENSG00000281183</t>
  </si>
  <si>
    <t>ZNF749</t>
  </si>
  <si>
    <t>zinc finger protein 749 [Source:HGNC Symbol;Acc:HGNC:32783]</t>
  </si>
  <si>
    <t>ENSG00000186230</t>
  </si>
  <si>
    <t>CPLANE1</t>
  </si>
  <si>
    <t>ciliogenesis and planar polarity effector 1 [Source:HGNC Symbol;Acc:HGNC:25801]</t>
  </si>
  <si>
    <t>ENSG00000197603</t>
  </si>
  <si>
    <t>C13orf46</t>
  </si>
  <si>
    <t>chromosome 13 open reading frame 46 [Source:HGNC Symbol;Acc:HGNC:53786]</t>
  </si>
  <si>
    <t>ENSG00000283199</t>
  </si>
  <si>
    <t>AGAP4</t>
  </si>
  <si>
    <t>ArfGAP with GTPase domain, ankyrin repeat and PH domain 4 [Source:HGNC Symbol;Acc:HGNC:23459]</t>
  </si>
  <si>
    <t>ENSG00000188234</t>
  </si>
  <si>
    <t>TRBV23-1</t>
  </si>
  <si>
    <t>T cell receptor beta variable 23-1 (non-functional) [Source:HGNC Symbol;Acc:HGNC:12201]</t>
  </si>
  <si>
    <t>ENSG00000211749</t>
  </si>
  <si>
    <t>AL034550.2</t>
  </si>
  <si>
    <t>uncharacterized LOC101929698 [Source:NCBI gene;Acc:101929698]</t>
  </si>
  <si>
    <t>ENSG00000277301</t>
  </si>
  <si>
    <t>AC008750.1</t>
  </si>
  <si>
    <t>novel transcript, antisense to SIGLEC10</t>
  </si>
  <si>
    <t>ENSG00000254760</t>
  </si>
  <si>
    <t>ZFP28</t>
  </si>
  <si>
    <t>ZFP28 zinc finger protein [Source:HGNC Symbol;Acc:HGNC:17801]</t>
  </si>
  <si>
    <t>ENSG00000196867</t>
  </si>
  <si>
    <t>JAKMIP2</t>
  </si>
  <si>
    <t>janus kinase and microtubule interacting protein 2 [Source:HGNC Symbol;Acc:HGNC:29067]</t>
  </si>
  <si>
    <t>ENSG00000176049</t>
  </si>
  <si>
    <t>ABCA10</t>
  </si>
  <si>
    <t>ATP binding cassette subfamily A member 10 [Source:HGNC Symbol;Acc:HGNC:30]</t>
  </si>
  <si>
    <t>ENSG00000154263</t>
  </si>
  <si>
    <t>CYP2D8P</t>
  </si>
  <si>
    <t>ccytochrome P450 family 2 subfamily D member 8, pseudogene [Source:HGNC Symbol;Acc:HGNC:2628]</t>
  </si>
  <si>
    <t>ENSG00000226450</t>
  </si>
  <si>
    <t>AC010615.1</t>
  </si>
  <si>
    <t>zinc finger protein pseudogene</t>
  </si>
  <si>
    <t>ENSG00000213976</t>
  </si>
  <si>
    <t>NOMO3</t>
  </si>
  <si>
    <t>NODAL modulator 3 [Source:HGNC Symbol;Acc:HGNC:25242]</t>
  </si>
  <si>
    <t>ENSG00000103226</t>
  </si>
  <si>
    <t>AC009812.1</t>
  </si>
  <si>
    <t>novel transcript, antisense to ZBTB10</t>
  </si>
  <si>
    <t>ENSG00000251867</t>
  </si>
  <si>
    <t>ZNF826P</t>
  </si>
  <si>
    <t>zinc finger protein 826, pseudogene [Source:HGNC Symbol;Acc:HGNC:33875]</t>
  </si>
  <si>
    <t>ENSG00000231205</t>
  </si>
  <si>
    <t>ACCS</t>
  </si>
  <si>
    <t>1-aminocyclopropane-1-carboxylate synthase homolog (inactive) [Source:HGNC Symbol;Acc:HGNC:23989]</t>
  </si>
  <si>
    <t>ENSG00000110455</t>
  </si>
  <si>
    <t>PLCXD2</t>
  </si>
  <si>
    <t>phosphatidylinositol specific phospholipase C X domain containing 2 [Source:HGNC Symbol;Acc:HGNC:26462]</t>
  </si>
  <si>
    <t>ENSG00000240891</t>
  </si>
  <si>
    <t>PRKXP1</t>
  </si>
  <si>
    <t>PRKX pseudogene 1 [Source:HGNC Symbol;Acc:HGNC:9442]</t>
  </si>
  <si>
    <t>ENSG00000259205</t>
  </si>
  <si>
    <t>GRM2</t>
  </si>
  <si>
    <t>glutamate metabotropic receptor 2 [Source:HGNC Symbol;Acc:HGNC:4594]</t>
  </si>
  <si>
    <t>ENSG00000164082</t>
  </si>
  <si>
    <t>PLCH2</t>
  </si>
  <si>
    <t>phospholipase C eta 2 [Source:HGNC Symbol;Acc:HGNC:29037]</t>
  </si>
  <si>
    <t>ENSG00000149527</t>
  </si>
  <si>
    <t>TRBJ1-3</t>
  </si>
  <si>
    <t>T cell receptor beta joining 1-3 [Source:HGNC Symbol;Acc:HGNC:12164]</t>
  </si>
  <si>
    <t>ENSG00000282133</t>
  </si>
  <si>
    <t>TR_J_gene</t>
  </si>
  <si>
    <t>TRBJ1-4</t>
  </si>
  <si>
    <t>T cell receptor beta joining 1-4 [Source:HGNC Symbol;Acc:HGNC:12165]</t>
  </si>
  <si>
    <t>ENSG00000281958</t>
  </si>
  <si>
    <t>AL132656.4</t>
  </si>
  <si>
    <t>ENSG00000280355</t>
  </si>
  <si>
    <t>AL360181.2</t>
  </si>
  <si>
    <t>ENSG00000235245</t>
  </si>
  <si>
    <t>RBM26-AS1</t>
  </si>
  <si>
    <t>RBM26 antisense RNA 1 [Source:HGNC Symbol;Acc:HGNC:39805]</t>
  </si>
  <si>
    <t>ENSG00000227354</t>
  </si>
  <si>
    <t>LINC02325</t>
  </si>
  <si>
    <t>long intergenic non-protein coding RNA 2325 [Source:HGNC Symbol;Acc:HGNC:53245]</t>
  </si>
  <si>
    <t>ENSG00000246084</t>
  </si>
  <si>
    <t>ENPP5</t>
  </si>
  <si>
    <t>ectonucleotide pyrophosphatase/phosphodiesterase 5 (putative) [Source:HGNC Symbol;Acc:HGNC:13717]</t>
  </si>
  <si>
    <t>ENSG00000112796</t>
  </si>
  <si>
    <t>AL365273.1</t>
  </si>
  <si>
    <t>novel transcript, sense intronic to ENTPD1</t>
  </si>
  <si>
    <t>ENSG00000240527</t>
  </si>
  <si>
    <t>SPON1</t>
  </si>
  <si>
    <t>spondin 1 [Source:HGNC Symbol;Acc:HGNC:11252]</t>
  </si>
  <si>
    <t>ENSG00000262655</t>
  </si>
  <si>
    <t>AL161421.1</t>
  </si>
  <si>
    <t>novel transcript, antisense to FNDC3A</t>
  </si>
  <si>
    <t>ENSG00000275202</t>
  </si>
  <si>
    <t>AC015911.8</t>
  </si>
  <si>
    <t>RAB32, member RAS oncogene family (RAB32) pseudogene</t>
  </si>
  <si>
    <t>ENSG00000267554</t>
  </si>
  <si>
    <t>Z84485.1</t>
  </si>
  <si>
    <t>novel transcript, antisense to BRPF3</t>
  </si>
  <si>
    <t>ENSG00000246982</t>
  </si>
  <si>
    <t>CLUHP3</t>
  </si>
  <si>
    <t>clustered mitochondria homolog pseudogene 3 [Source:HGNC Symbol;Acc:HGNC:28447]</t>
  </si>
  <si>
    <t>ENSG00000131797</t>
  </si>
  <si>
    <t>Z69706.1</t>
  </si>
  <si>
    <t>ENSG00000268836</t>
  </si>
  <si>
    <t>NMUR1</t>
  </si>
  <si>
    <t>neuromedin U receptor 1 [Source:HGNC Symbol;Acc:HGNC:4518]</t>
  </si>
  <si>
    <t>ENSG00000171596</t>
  </si>
  <si>
    <t>AL669831.1</t>
  </si>
  <si>
    <t>general transcription factor IIi (GTF2I) pseudogene</t>
  </si>
  <si>
    <t>ENSG00000228327</t>
  </si>
  <si>
    <t>B3GALT2</t>
  </si>
  <si>
    <t>beta-1,3-galactosyltransferase 2 [Source:HGNC Symbol;Acc:HGNC:917]</t>
  </si>
  <si>
    <t>ENSG00000162630</t>
  </si>
  <si>
    <t>AC136475.3</t>
  </si>
  <si>
    <t>ENSG00000255026</t>
  </si>
  <si>
    <t>TRAV21</t>
  </si>
  <si>
    <t>T cell receptor alpha variable 21 [Source:HGNC Symbol;Acc:HGNC:12118]</t>
  </si>
  <si>
    <t>ENSG00000211801</t>
  </si>
  <si>
    <t>COL6A3</t>
  </si>
  <si>
    <t>collagen type VI alpha 3 chain [Source:HGNC Symbol;Acc:HGNC:2213]</t>
  </si>
  <si>
    <t>ENSG00000163359</t>
  </si>
  <si>
    <t>SLC16A10</t>
  </si>
  <si>
    <t>solute carrier family 16 member 10 [Source:HGNC Symbol;Acc:HGNC:17027]</t>
  </si>
  <si>
    <t>ENSG00000112394</t>
  </si>
  <si>
    <t>FRG1BP</t>
  </si>
  <si>
    <t>FSHD region gene 1 family member B, pseudogene [Source:HGNC Symbol;Acc:HGNC:15792]</t>
  </si>
  <si>
    <t>ENSG00000149531</t>
  </si>
  <si>
    <t>MFSD9</t>
  </si>
  <si>
    <t>major facilitator superfamily domain containing 9 [Source:HGNC Symbol;Acc:HGNC:28158]</t>
  </si>
  <si>
    <t>ENSG00000135953</t>
  </si>
  <si>
    <t>L3HYPDH</t>
  </si>
  <si>
    <t>trans-L-3-hydroxyproline dehydratase [Source:HGNC Symbol;Acc:HGNC:20488]</t>
  </si>
  <si>
    <t>ENSG00000126790</t>
  </si>
  <si>
    <t>AC021188.1</t>
  </si>
  <si>
    <t>ENSG00000230747</t>
  </si>
  <si>
    <t>ZNF137P</t>
  </si>
  <si>
    <t>zinc finger protein 137, pseudogene [Source:HGNC Symbol;Acc:HGNC:12921]</t>
  </si>
  <si>
    <t>ENSG00000123870</t>
  </si>
  <si>
    <t>KLRK1</t>
  </si>
  <si>
    <t>killer cell lectin like receptor K1 [Source:HGNC Symbol;Acc:HGNC:18788]</t>
  </si>
  <si>
    <t>ENSG00000213809</t>
  </si>
  <si>
    <t>ANKRD36B</t>
  </si>
  <si>
    <t>ankyrin repeat domain 36B [Source:HGNC Symbol;Acc:HGNC:29333]</t>
  </si>
  <si>
    <t>ENSG00000196912</t>
  </si>
  <si>
    <t>CACNA2D2</t>
  </si>
  <si>
    <t>calcium voltage-gated channel auxiliary subunit alpha2delta 2 [Source:HGNC Symbol;Acc:HGNC:1400]</t>
  </si>
  <si>
    <t>ENSG00000007402</t>
  </si>
  <si>
    <t>IGHG3</t>
  </si>
  <si>
    <t>immunoglobulin heavy constant gamma 3 (G3m marker) [Source:HGNC Symbol;Acc:HGNC:5527]</t>
  </si>
  <si>
    <t>ENSG00000211897</t>
  </si>
  <si>
    <t>IG_C_gene</t>
  </si>
  <si>
    <t>PTGDR</t>
  </si>
  <si>
    <t>prostaglandin D2 receptor [Source:HGNC Symbol;Acc:HGNC:9591]</t>
  </si>
  <si>
    <t>ENSG00000168229</t>
  </si>
  <si>
    <t>FAM157C</t>
  </si>
  <si>
    <t>family with sequence similarity 157 member C [Source:HGNC Symbol;Acc:HGNC:34081]</t>
  </si>
  <si>
    <t>ENSG00000260528</t>
  </si>
  <si>
    <t>CLIC3</t>
  </si>
  <si>
    <t>chloride intracellular channel 3 [Source:HGNC Symbol;Acc:HGNC:2064]</t>
  </si>
  <si>
    <t>ENSG00000169583</t>
  </si>
  <si>
    <t>FBLN2</t>
  </si>
  <si>
    <t>fibulin 2 [Source:HGNC Symbol;Acc:HGNC:3601]</t>
  </si>
  <si>
    <t>ENSG00000163520</t>
  </si>
  <si>
    <t>AC055811.4</t>
  </si>
  <si>
    <t>ENSG00000278864</t>
  </si>
  <si>
    <t>ZNF600</t>
  </si>
  <si>
    <t>zinc finger protein 600 [Source:HGNC Symbol;Acc:HGNC:30951]</t>
  </si>
  <si>
    <t>ENSG00000189190</t>
  </si>
  <si>
    <t>AC093010.2</t>
  </si>
  <si>
    <t>uncharacterized LOC107986115 [Source:NCBI gene;Acc:107986115]</t>
  </si>
  <si>
    <t>ENSG00000241490</t>
  </si>
  <si>
    <t>TSPOAP1</t>
  </si>
  <si>
    <t>TSPO associated protein 1 [Source:HGNC Symbol;Acc:HGNC:16831]</t>
  </si>
  <si>
    <t>ENSG00000005379</t>
  </si>
  <si>
    <t>CDHR1</t>
  </si>
  <si>
    <t>cadherin related family member 1 [Source:HGNC Symbol;Acc:HGNC:14550]</t>
  </si>
  <si>
    <t>ENSG00000148600</t>
  </si>
  <si>
    <t>TXNDC5</t>
  </si>
  <si>
    <t>thioredoxin domain containing 5 [Source:HGNC Symbol;Acc:HGNC:21073]</t>
  </si>
  <si>
    <t>ENSG00000239264</t>
  </si>
  <si>
    <t>TRBV6-1</t>
  </si>
  <si>
    <t>T cell receptor beta variable 6-1 [Source:HGNC Symbol;Acc:HGNC:12226]</t>
  </si>
  <si>
    <t>ENSG00000211706</t>
  </si>
  <si>
    <t>MTMR9LP</t>
  </si>
  <si>
    <t>myotubularin related protein 9-like, pseudogene [Source:HGNC Symbol;Acc:HGNC:27920]</t>
  </si>
  <si>
    <t>ENSG00000220785</t>
  </si>
  <si>
    <t>AC090948.2</t>
  </si>
  <si>
    <t>novel transcript, antisense to RFTN1</t>
  </si>
  <si>
    <t>ENSG00000272498</t>
  </si>
  <si>
    <t>AC004453.1</t>
  </si>
  <si>
    <t>ribosomal protein L32 (RPL32) pseudogene</t>
  </si>
  <si>
    <t>ENSG00000146677</t>
  </si>
  <si>
    <t>AC241952.1</t>
  </si>
  <si>
    <t>phosphodiesterase 4D interacting protein-like [Source:NCBI gene;Acc:100996724]</t>
  </si>
  <si>
    <t>ENSG00000275131</t>
  </si>
  <si>
    <t>AC242376.2</t>
  </si>
  <si>
    <t>hect domain and RLD 2 (HERC2) pseudogene</t>
  </si>
  <si>
    <t>ENSG00000274471</t>
  </si>
  <si>
    <t>AC138035.1</t>
  </si>
  <si>
    <t>ENSG00000238035</t>
  </si>
  <si>
    <t>MACROD2</t>
  </si>
  <si>
    <t>MACRO domain containing 2 [Source:HGNC Symbol;Acc:HGNC:16126]</t>
  </si>
  <si>
    <t>ENSG00000172264</t>
  </si>
  <si>
    <t>C1S</t>
  </si>
  <si>
    <t>complement C1s [Source:HGNC Symbol;Acc:HGNC:1247]</t>
  </si>
  <si>
    <t>ENSG00000182326</t>
  </si>
  <si>
    <t>ZNF154</t>
  </si>
  <si>
    <t>zinc finger protein 154 [Source:HGNC Symbol;Acc:HGNC:12939]</t>
  </si>
  <si>
    <t>ENSG00000179909</t>
  </si>
  <si>
    <t>LINC01237</t>
  </si>
  <si>
    <t>long intergenic non-protein coding RNA 1237 [Source:HGNC Symbol;Acc:HGNC:49793]</t>
  </si>
  <si>
    <t>ENSG00000233806</t>
  </si>
  <si>
    <t>SLC9A3-AS1</t>
  </si>
  <si>
    <t>SLC9A3 antisense RNA 1 [Source:HGNC Symbol;Acc:HGNC:40550]</t>
  </si>
  <si>
    <t>ENSG00000225138</t>
  </si>
  <si>
    <t>ZBTB16</t>
  </si>
  <si>
    <t>zinc finger and BTB domain containing 16 [Source:HGNC Symbol;Acc:HGNC:12930]</t>
  </si>
  <si>
    <t>ENSG00000109906</t>
  </si>
  <si>
    <t>CLDN12</t>
  </si>
  <si>
    <t>claudin 12 [Source:HGNC Symbol;Acc:HGNC:2034]</t>
  </si>
  <si>
    <t>ENSG00000157224</t>
  </si>
  <si>
    <t>AL163051.2</t>
  </si>
  <si>
    <t>novel transcript, sense intronic to PAPOLA</t>
  </si>
  <si>
    <t>ENSG00000276182</t>
  </si>
  <si>
    <t>SPRY2</t>
  </si>
  <si>
    <t>sprouty RTK signaling antagonist 2 [Source:HGNC Symbol;Acc:HGNC:11270]</t>
  </si>
  <si>
    <t>ENSG00000136158</t>
  </si>
  <si>
    <t>SPON2</t>
  </si>
  <si>
    <t>spondin 2 [Source:HGNC Symbol;Acc:HGNC:11253]</t>
  </si>
  <si>
    <t>ENSG00000159674</t>
  </si>
  <si>
    <t>AL354920.1</t>
  </si>
  <si>
    <t>uncharacterized LOC105376114 [Source:NCBI gene;Acc:105376114]</t>
  </si>
  <si>
    <t>ENSG00000254473</t>
  </si>
  <si>
    <t>TRBJ2-4</t>
  </si>
  <si>
    <t>T cell receptor beta joining 2-4 [Source:HGNC Symbol;Acc:HGNC:12172]</t>
  </si>
  <si>
    <t>ENSG00000211768</t>
  </si>
  <si>
    <t>ACAD11</t>
  </si>
  <si>
    <t>acyl-CoA dehydrogenase family member 11 [Source:HGNC Symbol;Acc:HGNC:30211]</t>
  </si>
  <si>
    <t>ENSG00000240303</t>
  </si>
  <si>
    <t>SMG1P3</t>
  </si>
  <si>
    <t>SMG1 pseudogene 3 [Source:HGNC Symbol;Acc:HGNC:49860]</t>
  </si>
  <si>
    <t>ENSG00000180747</t>
  </si>
  <si>
    <t>BTG1P1</t>
  </si>
  <si>
    <t>BTG anti-proliferation factor 1 pseudogene 1 [Source:HGNC Symbol;Acc:HGNC:37692]</t>
  </si>
  <si>
    <t>ENSG00000256720</t>
  </si>
  <si>
    <t>TRBJ1-6</t>
  </si>
  <si>
    <t>T cell receptor beta joining 1-6 [Source:HGNC Symbol;Acc:HGNC:12167]</t>
  </si>
  <si>
    <t>ENSG00000282780</t>
  </si>
  <si>
    <t>DTHD1</t>
  </si>
  <si>
    <t>death domain containing 1 [Source:HGNC Symbol;Acc:HGNC:37261]</t>
  </si>
  <si>
    <t>ENSG00000197057</t>
  </si>
  <si>
    <t>ADGRA3</t>
  </si>
  <si>
    <t>adhesion G protein-coupled receptor A3 [Source:HGNC Symbol;Acc:HGNC:13839]</t>
  </si>
  <si>
    <t>ENSG00000152990</t>
  </si>
  <si>
    <t>LINC02062</t>
  </si>
  <si>
    <t>long intergenic non-protein coding RNA 2062 [Source:HGNC Symbol;Acc:HGNC:52907]</t>
  </si>
  <si>
    <t>ENSG00000248489</t>
  </si>
  <si>
    <t>IGLV2-14</t>
  </si>
  <si>
    <t>immunoglobulin lambda variable 2-14 [Source:HGNC Symbol;Acc:HGNC:5888]</t>
  </si>
  <si>
    <t>ENSG00000211666</t>
  </si>
  <si>
    <t>IG_V_gene</t>
  </si>
  <si>
    <t>IGHJ5</t>
  </si>
  <si>
    <t>immunoglobulin heavy joining 5 [Source:HGNC Symbol;Acc:HGNC:5539]</t>
  </si>
  <si>
    <t>ENSG00000242472</t>
  </si>
  <si>
    <t>IG_J_gene</t>
  </si>
  <si>
    <t>TRGV3</t>
  </si>
  <si>
    <t>T cell receptor gamma variable 3 [Source:HGNC Symbol;Acc:HGNC:12288]</t>
  </si>
  <si>
    <t>ENSG00000211699</t>
  </si>
  <si>
    <t>IGKV1-5</t>
  </si>
  <si>
    <t>immunoglobulin kappa variable 1-5 [Source:HGNC Symbol;Acc:HGNC:5741]</t>
  </si>
  <si>
    <t>ENSG00000243466</t>
  </si>
  <si>
    <t>ERCC5</t>
  </si>
  <si>
    <t>ERCC excision repair 5, endonuclease [Source:HGNC Symbol;Acc:HGNC:3437]</t>
  </si>
  <si>
    <t>ENSG00000134899</t>
  </si>
  <si>
    <t>PPP1R9A</t>
  </si>
  <si>
    <t>protein phosphatase 1 regulatory subunit 9A [Source:HGNC Symbol;Acc:HGNC:14946]</t>
  </si>
  <si>
    <t>ENSG00000158528</t>
  </si>
  <si>
    <t>ABHD17AP5</t>
  </si>
  <si>
    <t>abhydrolase domain containing 17A pseudogene 5 [Source:HGNC Symbol;Acc:HGNC:34043]</t>
  </si>
  <si>
    <t>ENSG00000263366</t>
  </si>
  <si>
    <t>AC004918.3</t>
  </si>
  <si>
    <t>ENSG00000270157</t>
  </si>
  <si>
    <t>AC139795.1</t>
  </si>
  <si>
    <t>SUMO interacting motifs containing 1 (SIMC1) pseudogene</t>
  </si>
  <si>
    <t>ENSG00000246596</t>
  </si>
  <si>
    <t>TBC1D8B</t>
  </si>
  <si>
    <t>TBC1 domain family member 8B [Source:HGNC Symbol;Acc:HGNC:24715]</t>
  </si>
  <si>
    <t>ENSG00000133138</t>
  </si>
  <si>
    <t>AC108010.1</t>
  </si>
  <si>
    <t>ENSG00000242588</t>
  </si>
  <si>
    <t>AL645929.2</t>
  </si>
  <si>
    <t>MHC class I polypeptide-related sequence F pseudogene</t>
  </si>
  <si>
    <t>ENSG00000285799</t>
  </si>
  <si>
    <t>C15orf54</t>
  </si>
  <si>
    <t>chromosome 15 open reading frame 54 (putative) [Source:HGNC Symbol;Acc:HGNC:33797]</t>
  </si>
  <si>
    <t>ENSG00000175746</t>
  </si>
  <si>
    <t>LINC01252</t>
  </si>
  <si>
    <t>long intergenic non-protein coding RNA 1252 [Source:HGNC Symbol;Acc:HGNC:27888]</t>
  </si>
  <si>
    <t>ENSG00000247157</t>
  </si>
  <si>
    <t>RPS7P1</t>
  </si>
  <si>
    <t>ribosomal protein S7 pseudogene 1 [Source:HGNC Symbol;Acc:HGNC:17081]</t>
  </si>
  <si>
    <t>ENSG00000263266</t>
  </si>
  <si>
    <t>AC006077.2</t>
  </si>
  <si>
    <t>ENSG00000279799</t>
  </si>
  <si>
    <t>COL5A1</t>
  </si>
  <si>
    <t>collagen type V alpha 1 chain [Source:HGNC Symbol;Acc:HGNC:2209]</t>
  </si>
  <si>
    <t>ENSG00000130635</t>
  </si>
  <si>
    <t>KLRC4-KLRK1</t>
  </si>
  <si>
    <t>KLRC4-KLRK1 readthrough [Source:HGNC Symbol;Acc:HGNC:48357]</t>
  </si>
  <si>
    <t>ENSG00000255819</t>
  </si>
  <si>
    <t>IGLV2-18</t>
  </si>
  <si>
    <t>immunoglobulin lambda variable 2-18 [Source:HGNC Symbol;Acc:HGNC:5889]</t>
  </si>
  <si>
    <t>ENSG00000211664</t>
  </si>
  <si>
    <t>TRBV30</t>
  </si>
  <si>
    <t>T cell receptor beta variable 30 (gene/pseudogene) [Source:HGNC Symbol;Acc:HGNC:12214]</t>
  </si>
  <si>
    <t>ENSG00000237254</t>
  </si>
  <si>
    <t>COL6A1</t>
  </si>
  <si>
    <t>collagen type VI alpha 1 chain [Source:HGNC Symbol;Acc:HGNC:2211]</t>
  </si>
  <si>
    <t>ENSG00000142156</t>
  </si>
  <si>
    <t>MMP23B</t>
  </si>
  <si>
    <t>matrix metallopeptidase 23B [Source:HGNC Symbol;Acc:HGNC:7171]</t>
  </si>
  <si>
    <t>ENSG00000189409</t>
  </si>
  <si>
    <t>AC068282.1</t>
  </si>
  <si>
    <t>ENSG00000236682</t>
  </si>
  <si>
    <t>PKD1P6</t>
  </si>
  <si>
    <t>polycystin 1, transient receptor potential channel interacting pseudogene 6 [Source:HGNC Symbol;Acc:HGNC:30070]</t>
  </si>
  <si>
    <t>ENSG00000250251</t>
  </si>
  <si>
    <t>FOLR3</t>
  </si>
  <si>
    <t>folate receptor 3 [Source:HGNC Symbol;Acc:HGNC:3795]</t>
  </si>
  <si>
    <t>ENSG00000110203</t>
  </si>
  <si>
    <t>TRBJ2-6</t>
  </si>
  <si>
    <t>T cell receptor beta joining 2-6 [Source:HGNC Symbol;Acc:HGNC:12174]</t>
  </si>
  <si>
    <t>ENSG00000211770</t>
  </si>
  <si>
    <t>GTF2H2</t>
  </si>
  <si>
    <t>general transcription factor IIH subunit 2 [Source:HGNC Symbol;Acc:HGNC:4656]</t>
  </si>
  <si>
    <t>ENSG00000145736</t>
  </si>
  <si>
    <t>TRBJ2-2P</t>
  </si>
  <si>
    <t>T cell receptor beta joining 2-2P (non-functional) [Source:HGNC Symbol;Acc:HGNC:12170]</t>
  </si>
  <si>
    <t>ENSG00000211766</t>
  </si>
  <si>
    <t>IGHA2</t>
  </si>
  <si>
    <t>immunoglobulin heavy constant alpha 2 (A2m marker) [Source:HGNC Symbol;Acc:HGNC:5479]</t>
  </si>
  <si>
    <t>ENSG00000211890</t>
  </si>
  <si>
    <t>SULT1A2</t>
  </si>
  <si>
    <t>sulfotransferase family 1A member 2 [Source:HGNC Symbol;Acc:HGNC:11454]</t>
  </si>
  <si>
    <t>ENSG00000197165</t>
  </si>
  <si>
    <t>AC126755.1</t>
  </si>
  <si>
    <t>polycystic kidney disease 1 (autosomal dominant) (PKD1) pseudogene</t>
  </si>
  <si>
    <t>ENSG00000205746</t>
  </si>
  <si>
    <t>CAV1</t>
  </si>
  <si>
    <t>caveolin 1 [Source:HGNC Symbol;Acc:HGNC:1527]</t>
  </si>
  <si>
    <t>ENSG00000105974</t>
  </si>
  <si>
    <t>AL162457.1</t>
  </si>
  <si>
    <t>novel transcript, antisense to CDH4</t>
  </si>
  <si>
    <t>ENSG00000179253</t>
  </si>
  <si>
    <t>AC138932.1</t>
  </si>
  <si>
    <t>ENSG00000183458</t>
  </si>
  <si>
    <t>IGHV3-49</t>
  </si>
  <si>
    <t>immunoglobulin heavy variable 3-49 [Source:HGNC Symbol;Acc:HGNC:5607]</t>
  </si>
  <si>
    <t>ENSG00000211965</t>
  </si>
  <si>
    <t>AC006205.2</t>
  </si>
  <si>
    <t>uncharacterized LOC105369595 [Source:NCBI gene;Acc:105369595]</t>
  </si>
  <si>
    <t>ENSG00000256020</t>
  </si>
  <si>
    <t>NCR3LG1</t>
  </si>
  <si>
    <t>natural killer cell cytotoxicity receptor 3 ligand 1 [Source:HGNC Symbol;Acc:HGNC:42400]</t>
  </si>
  <si>
    <t>ENSG00000188211</t>
  </si>
  <si>
    <t>COL5A2</t>
  </si>
  <si>
    <t>collagen type V alpha 2 chain [Source:HGNC Symbol;Acc:HGNC:2210]</t>
  </si>
  <si>
    <t>ENSG00000204262</t>
  </si>
  <si>
    <t>KANSL1-AS1</t>
  </si>
  <si>
    <t>KANSL1 antisense RNA 1 [Source:HGNC Symbol;Acc:HGNC:43740]</t>
  </si>
  <si>
    <t>ENSG00000214401</t>
  </si>
  <si>
    <t>KIR2DL1</t>
  </si>
  <si>
    <t>killer cell immunoglobulin like receptor, two Ig domains and long cytoplasmic tail 1 [Source:HGNC Symbol;Acc:HGNC:6329]</t>
  </si>
  <si>
    <t>ENSG00000125498</t>
  </si>
  <si>
    <t>GRIK4</t>
  </si>
  <si>
    <t>glutamate ionotropic receptor kainate type subunit 4 [Source:HGNC Symbol;Acc:HGNC:4582]</t>
  </si>
  <si>
    <t>ENSG00000149403</t>
  </si>
  <si>
    <t>TRAV38-1</t>
  </si>
  <si>
    <t>T cell receptor alpha variable 38-1 [Source:HGNC Symbol;Acc:HGNC:12137]</t>
  </si>
  <si>
    <t>ENSG00000211816</t>
  </si>
  <si>
    <t>ADAM33</t>
  </si>
  <si>
    <t>ADAM metallopeptidase domain 33 [Source:HGNC Symbol;Acc:HGNC:15478]</t>
  </si>
  <si>
    <t>ENSG00000149451</t>
  </si>
  <si>
    <t>KCNK17</t>
  </si>
  <si>
    <t>potassium two pore domain channel subfamily K member 17 [Source:HGNC Symbol;Acc:HGNC:14465]</t>
  </si>
  <si>
    <t>ENSG00000124780</t>
  </si>
  <si>
    <t>DSTNP1</t>
  </si>
  <si>
    <t>destrin, actin depolymerizing factor pseudogene 1 [Source:HGNC Symbol;Acc:HGNC:23769]</t>
  </si>
  <si>
    <t>ENSG00000230982</t>
  </si>
  <si>
    <t>TNC</t>
  </si>
  <si>
    <t>tenascin C [Source:HGNC Symbol;Acc:HGNC:5318]</t>
  </si>
  <si>
    <t>ENSG00000041982</t>
  </si>
  <si>
    <t>DCN</t>
  </si>
  <si>
    <t>decorin [Source:HGNC Symbol;Acc:HGNC:2705]</t>
  </si>
  <si>
    <t>ENSG00000011465</t>
  </si>
  <si>
    <t>FN1</t>
  </si>
  <si>
    <t>fibronectin 1 [Source:HGNC Symbol;Acc:HGNC:3778]</t>
  </si>
  <si>
    <t>ENSG00000115414</t>
  </si>
  <si>
    <t>TMSB4Y</t>
  </si>
  <si>
    <t>thymosin beta 4 Y-linked [Source:HGNC Symbol;Acc:HGNC:11882]</t>
  </si>
  <si>
    <t>ENSG00000154620</t>
  </si>
  <si>
    <t>Y</t>
  </si>
  <si>
    <t>COL12A1</t>
  </si>
  <si>
    <t>collagen type XII alpha 1 chain [Source:HGNC Symbol;Acc:HGNC:2188]</t>
  </si>
  <si>
    <t>ENSG00000111799</t>
  </si>
  <si>
    <t>POSTN</t>
  </si>
  <si>
    <t>periostin [Source:HGNC Symbol;Acc:HGNC:16953]</t>
  </si>
  <si>
    <t>ENSG00000133110</t>
  </si>
  <si>
    <t>TTTY14</t>
  </si>
  <si>
    <t>testis-specific transcript, Y-linked 14 [Source:HGNC Symbol;Acc:HGNC:18495]</t>
  </si>
  <si>
    <t>ENSG00000176728</t>
  </si>
  <si>
    <t>COL1A1</t>
  </si>
  <si>
    <t>collagen type I alpha 1 chain [Source:HGNC Symbol;Acc:HGNC:2197]</t>
  </si>
  <si>
    <t>ENSG00000108821</t>
  </si>
  <si>
    <t>LCN8</t>
  </si>
  <si>
    <t>lipocalin 8 [Source:HGNC Symbol;Acc:HGNC:27038]</t>
  </si>
  <si>
    <t>ENSG00000204001</t>
  </si>
  <si>
    <t>CYR61</t>
  </si>
  <si>
    <t>cysteine rich angiogenic inducer 61 [Source:HGNC Symbol;Acc:HGNC:2654]</t>
  </si>
  <si>
    <t>ENSG00000142871</t>
  </si>
  <si>
    <t>AC010889.1</t>
  </si>
  <si>
    <t>ENSG00000260197</t>
  </si>
  <si>
    <t>GREM1</t>
  </si>
  <si>
    <t>gremlin 1, DAN family BMP antagonist [Source:HGNC Symbol;Acc:HGNC:2001]</t>
  </si>
  <si>
    <t>ENSG00000166923</t>
  </si>
  <si>
    <t>COL3A1</t>
  </si>
  <si>
    <t>collagen type III alpha 1 chain [Source:HGNC Symbol;Acc:HGNC:2201]</t>
  </si>
  <si>
    <t>ENSG00000168542</t>
  </si>
  <si>
    <t>HBG2</t>
  </si>
  <si>
    <t>hemoglobin subunit gamma 2 [Source:HGNC Symbol;Acc:HGNC:4832]</t>
  </si>
  <si>
    <t>ENSG00000196565</t>
  </si>
  <si>
    <t>COL1A2</t>
  </si>
  <si>
    <t>collagen type I alpha 2 chain [Source:HGNC Symbol;Acc:HGNC:2198]</t>
  </si>
  <si>
    <t>ENSG00000164692</t>
  </si>
  <si>
    <t>THY1</t>
  </si>
  <si>
    <t>Thy-1 cell surface antigen [Source:HGNC Symbol;Acc:HGNC:11801]</t>
  </si>
  <si>
    <t>ENSG00000154096</t>
  </si>
  <si>
    <t>MMP2</t>
  </si>
  <si>
    <t>matrix metallopeptidase 2 [Source:HGNC Symbol;Acc:HGNC:7166]</t>
  </si>
  <si>
    <t>ENSG00000087245</t>
  </si>
  <si>
    <t>AL034379.1</t>
  </si>
  <si>
    <t>ribosomal protein S27 (metallopanstimulin 1) (RPS27) pseudogene</t>
  </si>
  <si>
    <t>ENSG00000237749</t>
  </si>
  <si>
    <t>HBG1</t>
  </si>
  <si>
    <t>hemoglobin subunit gamma 1 [Source:HGNC Symbol;Acc:HGNC:4831]</t>
  </si>
  <si>
    <t>ENSG00000213934</t>
  </si>
  <si>
    <t>UTY</t>
  </si>
  <si>
    <t>ubiquitously transcribed tetratricopeptide repeat containing, Y-linked [Source:HGNC Symbol;Acc:HGNC:12638]</t>
  </si>
  <si>
    <t>ENSG00000183878</t>
  </si>
  <si>
    <t>TTTY15</t>
  </si>
  <si>
    <t>testis-specific transcript, Y-linked 15 [Source:HGNC Symbol;Acc:HGNC:18567]</t>
  </si>
  <si>
    <t>ENSG00000233864</t>
  </si>
  <si>
    <t>PRKY</t>
  </si>
  <si>
    <t>protein kinase Y-linked (pseudogene) [Source:HGNC Symbol;Acc:HGNC:9444]</t>
  </si>
  <si>
    <t>ENSG00000099725</t>
  </si>
  <si>
    <t>RPS4Y1</t>
  </si>
  <si>
    <t>ribosomal protein S4 Y-linked 1 [Source:HGNC Symbol;Acc:HGNC:10425]</t>
  </si>
  <si>
    <t>ENSG00000129824</t>
  </si>
  <si>
    <t>DDX3Y</t>
  </si>
  <si>
    <t>DEAD-box helicase 3 Y-linked [Source:HGNC Symbol;Acc:HGNC:2699]</t>
  </si>
  <si>
    <t>ENSG00000067048</t>
  </si>
  <si>
    <t>ZFY</t>
  </si>
  <si>
    <t>zinc finger protein Y-linked [Source:HGNC Symbol;Acc:HGNC:12870]</t>
  </si>
  <si>
    <t>ENSG00000067646</t>
  </si>
  <si>
    <t>USP9Y</t>
  </si>
  <si>
    <t>ubiquitin specific peptidase 9 Y-linked [Source:HGNC Symbol;Acc:HGNC:12633]</t>
  </si>
  <si>
    <t>ENSG00000114374</t>
  </si>
  <si>
    <t>BCORP1</t>
  </si>
  <si>
    <t>BCL6 corepressor pseudogene 1 [Source:HGNC Symbol;Acc:HGNC:23953]</t>
  </si>
  <si>
    <t>ENSG00000215580</t>
  </si>
  <si>
    <t>KDM5D</t>
  </si>
  <si>
    <t>lysine demethylase 5D [Source:HGNC Symbol;Acc:HGNC:11115]</t>
  </si>
  <si>
    <t>ENSG00000012817</t>
  </si>
  <si>
    <t>TXLNGY</t>
  </si>
  <si>
    <t>taxilin gamma pseudogene, Y-linked [Source:HGNC Symbol;Acc:HGNC:18473]</t>
  </si>
  <si>
    <t>ENSG00000131002</t>
  </si>
  <si>
    <t>NAME</t>
  </si>
  <si>
    <t>SIZE</t>
  </si>
  <si>
    <t>ES</t>
  </si>
  <si>
    <t>NES</t>
  </si>
  <si>
    <t>NOM p-val</t>
  </si>
  <si>
    <t>FDR_q_val</t>
  </si>
  <si>
    <t>FWER p-val</t>
  </si>
  <si>
    <t>RANK AT MAX</t>
  </si>
  <si>
    <t>LEADING EDGE</t>
  </si>
  <si>
    <t>HEME_METABOLISM</t>
  </si>
  <si>
    <t>tags=33%, list=17%, signal=39%</t>
  </si>
  <si>
    <t>INFLAMMATORY_RESPONSE</t>
  </si>
  <si>
    <t>tags=33%, list=14%, signal=38%</t>
  </si>
  <si>
    <t>XENOBIOTIC_METABOLISM</t>
  </si>
  <si>
    <t>tags=28%, list=15%, signal=33%</t>
  </si>
  <si>
    <t>MTORC1_SIGNALING</t>
  </si>
  <si>
    <t>tags=27%, list=13%, signal=31%</t>
  </si>
  <si>
    <t>UV_RESPONSE_UP</t>
  </si>
  <si>
    <t>tags=34%, list=20%, signal=43%</t>
  </si>
  <si>
    <t>INTERFERON_ALPHA_RESPONSE</t>
  </si>
  <si>
    <t>tags=38%, list=18%, signal=46%</t>
  </si>
  <si>
    <t>INTERFERON_GAMMA_RESPONSE</t>
  </si>
  <si>
    <t>tags=36%, list=18%, signal=43%</t>
  </si>
  <si>
    <t>TGF_BETA_SIGNALING</t>
  </si>
  <si>
    <t>tags=15%, list=10%, signal=16%</t>
  </si>
  <si>
    <t>REACTIVE_OXYGEN_SPECIES_PATHWAY</t>
  </si>
  <si>
    <t>tags=27%, list=15%, signal=31%</t>
  </si>
  <si>
    <t>FATTY_ACID_METABOLISM</t>
  </si>
  <si>
    <t>tags=27%, list=18%, signal=33%</t>
  </si>
  <si>
    <t>CHOLESTEROL_HOMEOSTASIS</t>
  </si>
  <si>
    <t>tags=32%, list=14%, signal=37%</t>
  </si>
  <si>
    <t>ANDROGEN_RESPONSE</t>
  </si>
  <si>
    <t>tags=33%, list=21%, signal=42%</t>
  </si>
  <si>
    <t>PI3K_AKT_MTOR_SIGNALING</t>
  </si>
  <si>
    <t>tags=37%, list=24%, signal=48%</t>
  </si>
  <si>
    <t>ADIPOGENESIS</t>
  </si>
  <si>
    <t>tags=31%, list=22%, signal=39%</t>
  </si>
  <si>
    <t>OXIDATIVE_PHOSPHORYLATION</t>
  </si>
  <si>
    <t>tags=23%, list=20%, signal=28%</t>
  </si>
  <si>
    <t>ESTROGEN_RESPONSE_EARLY</t>
  </si>
  <si>
    <t>tags=26%, list=14%, signal=30%</t>
  </si>
  <si>
    <t>COMPLEMENT</t>
  </si>
  <si>
    <t>tags=29%, list=16%, signal=34%</t>
  </si>
  <si>
    <t>TNFA_SIGNALING_VIA_NFKB</t>
  </si>
  <si>
    <t>tags=35%, list=18%, signal=42%</t>
  </si>
  <si>
    <t>P53_PATHWAY</t>
  </si>
  <si>
    <t>tags=21%, list=15%, signal=24%</t>
  </si>
  <si>
    <t>WNT_BETA_CATENIN_SIGNALING</t>
  </si>
  <si>
    <t>tags=18%, list=10%, signal=20%</t>
  </si>
  <si>
    <t>KRAS_SIGNALING_UP</t>
  </si>
  <si>
    <t>tags=30%, list=16%, signal=35%</t>
  </si>
  <si>
    <t>IL2_STAT5_SIGNALING</t>
  </si>
  <si>
    <t>tags=26%, list=15%, signal=30%</t>
  </si>
  <si>
    <t>MYC_TARGETS_V1</t>
  </si>
  <si>
    <t>tags=31%, list=27%, signal=41%</t>
  </si>
  <si>
    <t>HALLMARK_EPITHELIAL_MESENCHYMAL_TRANSITION</t>
  </si>
  <si>
    <t>tags=18%, list=3%, signal=19%</t>
  </si>
  <si>
    <t>HALLMARK_APICAL_SURFACE</t>
  </si>
  <si>
    <t>tags=7%, list=1%, signal=7%</t>
  </si>
  <si>
    <t>HALLMARK_ANGIOGENESIS</t>
  </si>
  <si>
    <t>tags=11%, list=0%, signal=11%</t>
  </si>
  <si>
    <t>FDR</t>
  </si>
  <si>
    <t>SUZ12P1</t>
  </si>
  <si>
    <t>SLC23A2</t>
  </si>
  <si>
    <t>PHC1P1</t>
  </si>
  <si>
    <t>TMEM272</t>
  </si>
  <si>
    <t>ZNF354B</t>
  </si>
  <si>
    <t>SCML1</t>
  </si>
  <si>
    <t>CLCN6</t>
  </si>
  <si>
    <t>DNAH1</t>
  </si>
  <si>
    <t>SUN1</t>
  </si>
  <si>
    <t>RNPC3</t>
  </si>
  <si>
    <t>AC004461.2</t>
  </si>
  <si>
    <t>LINC01259</t>
  </si>
  <si>
    <t>DIDO1</t>
  </si>
  <si>
    <t>DYNLL2</t>
  </si>
  <si>
    <t>LIX1L</t>
  </si>
  <si>
    <t>TMEM63A</t>
  </si>
  <si>
    <t>PARGP1</t>
  </si>
  <si>
    <t>ZNF335</t>
  </si>
  <si>
    <t>EPM2AIP1</t>
  </si>
  <si>
    <t>NDRG1</t>
  </si>
  <si>
    <t>RCC2</t>
  </si>
  <si>
    <t>CEP57L1</t>
  </si>
  <si>
    <t>VCP</t>
  </si>
  <si>
    <t>VDAC1</t>
  </si>
  <si>
    <t>IL2RG</t>
  </si>
  <si>
    <t>SLC11A2</t>
  </si>
  <si>
    <t>APH1A</t>
  </si>
  <si>
    <t>NR2C1</t>
  </si>
  <si>
    <t>TAS2R14</t>
  </si>
  <si>
    <t>RILPL2</t>
  </si>
  <si>
    <t>LRRC37B</t>
  </si>
  <si>
    <t>UBE2Z</t>
  </si>
  <si>
    <t>F8A1</t>
  </si>
  <si>
    <t>F11R</t>
  </si>
  <si>
    <t>NEIL2</t>
  </si>
  <si>
    <t>KEAP1</t>
  </si>
  <si>
    <t>TMEM189</t>
  </si>
  <si>
    <t>CLSTN1</t>
  </si>
  <si>
    <t>ZNF747</t>
  </si>
  <si>
    <t>HYOU1</t>
  </si>
  <si>
    <t>PTPA</t>
  </si>
  <si>
    <t>DFFA</t>
  </si>
  <si>
    <t>GPR20</t>
  </si>
  <si>
    <t>ENO1</t>
  </si>
  <si>
    <t>GGA3</t>
  </si>
  <si>
    <t>AC006378.2</t>
  </si>
  <si>
    <t>PDIA4</t>
  </si>
  <si>
    <t>ADCY7</t>
  </si>
  <si>
    <t>CALR</t>
  </si>
  <si>
    <t>SUGT1</t>
  </si>
  <si>
    <t>CCND2</t>
  </si>
  <si>
    <t>CD101</t>
  </si>
  <si>
    <t>MAP1LC3B2</t>
  </si>
  <si>
    <t>EDC4</t>
  </si>
  <si>
    <t>SF3B2</t>
  </si>
  <si>
    <t>TULP4</t>
  </si>
  <si>
    <t>RBMX2</t>
  </si>
  <si>
    <t>RFC5</t>
  </si>
  <si>
    <t>DSTNP2</t>
  </si>
  <si>
    <t>CEP83</t>
  </si>
  <si>
    <t>SZT2</t>
  </si>
  <si>
    <t>SNHG16</t>
  </si>
  <si>
    <t>CSRP1</t>
  </si>
  <si>
    <t>TGIF2</t>
  </si>
  <si>
    <t>RNF8</t>
  </si>
  <si>
    <t>CALM3</t>
  </si>
  <si>
    <t>INVS</t>
  </si>
  <si>
    <t>WDR92</t>
  </si>
  <si>
    <t>METTL7A</t>
  </si>
  <si>
    <t>BEND3</t>
  </si>
  <si>
    <t>CNP</t>
  </si>
  <si>
    <t>AP001972.5</t>
  </si>
  <si>
    <t>FRG1CP</t>
  </si>
  <si>
    <t>GPI</t>
  </si>
  <si>
    <t>SND1</t>
  </si>
  <si>
    <t>ZMAT2</t>
  </si>
  <si>
    <t>AATF</t>
  </si>
  <si>
    <t>AC005332.3</t>
  </si>
  <si>
    <t>HSP90AB1</t>
  </si>
  <si>
    <t>GTF3C3</t>
  </si>
  <si>
    <t>PGBD2</t>
  </si>
  <si>
    <t>TTF1</t>
  </si>
  <si>
    <t>ZSWIM9</t>
  </si>
  <si>
    <t>TMEM41A</t>
  </si>
  <si>
    <t>AP003486.1</t>
  </si>
  <si>
    <t>LINC00205</t>
  </si>
  <si>
    <t>ANXA11</t>
  </si>
  <si>
    <t>STIP1</t>
  </si>
  <si>
    <t>CTNNBL1</t>
  </si>
  <si>
    <t>SS18L1</t>
  </si>
  <si>
    <t>HNRNPM</t>
  </si>
  <si>
    <t>ARHGAP10</t>
  </si>
  <si>
    <t>TBCK</t>
  </si>
  <si>
    <t>CNN2</t>
  </si>
  <si>
    <t>PAQR7</t>
  </si>
  <si>
    <t>GOLGA1</t>
  </si>
  <si>
    <t>PRKAB2</t>
  </si>
  <si>
    <t>MARK3</t>
  </si>
  <si>
    <t>C6orf47</t>
  </si>
  <si>
    <t>AACS</t>
  </si>
  <si>
    <t>TG</t>
  </si>
  <si>
    <t>SPINT2</t>
  </si>
  <si>
    <t>CCDC18</t>
  </si>
  <si>
    <t>P4HB</t>
  </si>
  <si>
    <t>RELB</t>
  </si>
  <si>
    <t>CMTM1</t>
  </si>
  <si>
    <t>RPS2P5</t>
  </si>
  <si>
    <t>EIF3D</t>
  </si>
  <si>
    <t>TRDV2</t>
  </si>
  <si>
    <t>ADGRE1</t>
  </si>
  <si>
    <t>HIST1H2BF</t>
  </si>
  <si>
    <t>GTF2F1</t>
  </si>
  <si>
    <t>CFL2</t>
  </si>
  <si>
    <t>MICALL1</t>
  </si>
  <si>
    <t>TRAPPC13</t>
  </si>
  <si>
    <t>HNRNPA1P48</t>
  </si>
  <si>
    <t>ATP2C2</t>
  </si>
  <si>
    <t>PRCC</t>
  </si>
  <si>
    <t>YKT6</t>
  </si>
  <si>
    <t>SNX20</t>
  </si>
  <si>
    <t>CENPB</t>
  </si>
  <si>
    <t>TCHP</t>
  </si>
  <si>
    <t>ADI1</t>
  </si>
  <si>
    <t>OPA3</t>
  </si>
  <si>
    <t>TMEM250</t>
  </si>
  <si>
    <t>LPIN1</t>
  </si>
  <si>
    <t>RNF40</t>
  </si>
  <si>
    <t>PAAF1</t>
  </si>
  <si>
    <t>CDIP1</t>
  </si>
  <si>
    <t>SLC38A6</t>
  </si>
  <si>
    <t>LINC00299</t>
  </si>
  <si>
    <t>DUSP8P5</t>
  </si>
  <si>
    <t>RGP1</t>
  </si>
  <si>
    <t>AC026401.3</t>
  </si>
  <si>
    <t>HRASLS5</t>
  </si>
  <si>
    <t>AC025171.2</t>
  </si>
  <si>
    <t>UBAC2</t>
  </si>
  <si>
    <t>AC138393.1</t>
  </si>
  <si>
    <t>RFXAP</t>
  </si>
  <si>
    <t>UCHL3</t>
  </si>
  <si>
    <t>GANC</t>
  </si>
  <si>
    <t>AC008555.8</t>
  </si>
  <si>
    <t>SARS2</t>
  </si>
  <si>
    <t>ARFGAP2</t>
  </si>
  <si>
    <t>COG3</t>
  </si>
  <si>
    <t>PEF1</t>
  </si>
  <si>
    <t>AC104564.3</t>
  </si>
  <si>
    <t>TUBG2</t>
  </si>
  <si>
    <t>EIF3B</t>
  </si>
  <si>
    <t>PRPF6</t>
  </si>
  <si>
    <t>ZNF629</t>
  </si>
  <si>
    <t>INPP5F</t>
  </si>
  <si>
    <t>SF3A3</t>
  </si>
  <si>
    <t>PDCD6IPP2</t>
  </si>
  <si>
    <t>FAHD1</t>
  </si>
  <si>
    <t>RNASEH1</t>
  </si>
  <si>
    <t>YARS</t>
  </si>
  <si>
    <t>NOP14</t>
  </si>
  <si>
    <t>AC012360.3</t>
  </si>
  <si>
    <t>PDCD11</t>
  </si>
  <si>
    <t>SAFB</t>
  </si>
  <si>
    <t>VPS45</t>
  </si>
  <si>
    <t>NEU3</t>
  </si>
  <si>
    <t>MRRF</t>
  </si>
  <si>
    <t>SYCP2</t>
  </si>
  <si>
    <t>NAIF1</t>
  </si>
  <si>
    <t>AP4S1</t>
  </si>
  <si>
    <t>C2orf49</t>
  </si>
  <si>
    <t>MOSMO</t>
  </si>
  <si>
    <t>JPT2</t>
  </si>
  <si>
    <t>SCAF1</t>
  </si>
  <si>
    <t>HNRNPLL</t>
  </si>
  <si>
    <t>ANKRD36BP2</t>
  </si>
  <si>
    <t>PABPC4</t>
  </si>
  <si>
    <t>HDGFL2</t>
  </si>
  <si>
    <t>LOXL1-AS1</t>
  </si>
  <si>
    <t>DAP3</t>
  </si>
  <si>
    <t>KDM4A</t>
  </si>
  <si>
    <t>ORM1</t>
  </si>
  <si>
    <t>TTN-AS1</t>
  </si>
  <si>
    <t>LINC00667</t>
  </si>
  <si>
    <t>DCUN1D3</t>
  </si>
  <si>
    <t>CLN6</t>
  </si>
  <si>
    <t>PRKCSH</t>
  </si>
  <si>
    <t>MAZ</t>
  </si>
  <si>
    <t>TATDN2</t>
  </si>
  <si>
    <t>LRRC47</t>
  </si>
  <si>
    <t>FDXACB1</t>
  </si>
  <si>
    <t>TMEM39B</t>
  </si>
  <si>
    <t>ZBTB7A</t>
  </si>
  <si>
    <t>PDIA5</t>
  </si>
  <si>
    <t>MGC12916</t>
  </si>
  <si>
    <t>EFNB1</t>
  </si>
  <si>
    <t>HNRNPA1</t>
  </si>
  <si>
    <t>FXN</t>
  </si>
  <si>
    <t>NUPL2</t>
  </si>
  <si>
    <t>METTL2B</t>
  </si>
  <si>
    <t>KIAA0391</t>
  </si>
  <si>
    <t>ACTR3B</t>
  </si>
  <si>
    <t>CCDC97</t>
  </si>
  <si>
    <t>PTMAP5</t>
  </si>
  <si>
    <t>LINC01145</t>
  </si>
  <si>
    <t>ACSM3</t>
  </si>
  <si>
    <t>CLP1</t>
  </si>
  <si>
    <t>PKN1</t>
  </si>
  <si>
    <t>SHF</t>
  </si>
  <si>
    <t>9-Sep</t>
  </si>
  <si>
    <t>ARMCX1</t>
  </si>
  <si>
    <t>AL021707.3</t>
  </si>
  <si>
    <t>BAP1</t>
  </si>
  <si>
    <t>SMARCA4</t>
  </si>
  <si>
    <t>AC007728.3</t>
  </si>
  <si>
    <t>CBX8</t>
  </si>
  <si>
    <t>SSR4P1</t>
  </si>
  <si>
    <t>AC135983.2</t>
  </si>
  <si>
    <t>TMTC4</t>
  </si>
  <si>
    <t>TIMM23B</t>
  </si>
  <si>
    <t>TXNRD3</t>
  </si>
  <si>
    <t>SRGAP3</t>
  </si>
  <si>
    <t>CD3EAP</t>
  </si>
  <si>
    <t>ZNF726</t>
  </si>
  <si>
    <t>UBTF</t>
  </si>
  <si>
    <t>MYO18A</t>
  </si>
  <si>
    <t>FASTKD3</t>
  </si>
  <si>
    <t>GRIN2D</t>
  </si>
  <si>
    <t>AL138900.3</t>
  </si>
  <si>
    <t>C1orf56</t>
  </si>
  <si>
    <t>MED7</t>
  </si>
  <si>
    <t>LINC01011</t>
  </si>
  <si>
    <t>LINC01001</t>
  </si>
  <si>
    <t>TBL2</t>
  </si>
  <si>
    <t>DCBLD2</t>
  </si>
  <si>
    <t>ATXN7</t>
  </si>
  <si>
    <t>CDK5R1</t>
  </si>
  <si>
    <t>AC087289.1</t>
  </si>
  <si>
    <t>Lightcyan</t>
  </si>
  <si>
    <t>KRT17P8</t>
  </si>
  <si>
    <t>ARSD</t>
  </si>
  <si>
    <t>COLQ</t>
  </si>
  <si>
    <t>SOGA1</t>
  </si>
  <si>
    <t>ATP1B3</t>
  </si>
  <si>
    <t>AC009053.1</t>
  </si>
  <si>
    <t>RPP14</t>
  </si>
  <si>
    <t>AC022400.7</t>
  </si>
  <si>
    <t>DIP2A</t>
  </si>
  <si>
    <t>AC243960.1</t>
  </si>
  <si>
    <t>OGT</t>
  </si>
  <si>
    <t>GIMAP5</t>
  </si>
  <si>
    <t>C16orf58</t>
  </si>
  <si>
    <t>TENT4A</t>
  </si>
  <si>
    <t>ATL3</t>
  </si>
  <si>
    <t>ARGLU1</t>
  </si>
  <si>
    <t>TRAF3IP3</t>
  </si>
  <si>
    <t>OBSCN-AS1</t>
  </si>
  <si>
    <t>CCDC154</t>
  </si>
  <si>
    <t>ENGASE</t>
  </si>
  <si>
    <t>FNBP4</t>
  </si>
  <si>
    <t>OBSCN</t>
  </si>
  <si>
    <t>LMLN</t>
  </si>
  <si>
    <t>INTS6L</t>
  </si>
  <si>
    <t>ZNF251</t>
  </si>
  <si>
    <t>HEMK1</t>
  </si>
  <si>
    <t>TBC1D4</t>
  </si>
  <si>
    <t>LTB4R2</t>
  </si>
  <si>
    <t>AC012615.1</t>
  </si>
  <si>
    <t>PIGL</t>
  </si>
  <si>
    <t>EXOSC8</t>
  </si>
  <si>
    <t>ZNF83</t>
  </si>
  <si>
    <t>FBF1</t>
  </si>
  <si>
    <t>TLDC1</t>
  </si>
  <si>
    <t>ZNF276</t>
  </si>
  <si>
    <t>EXD3</t>
  </si>
  <si>
    <t>PCGF3</t>
  </si>
  <si>
    <t>AC105339.2</t>
  </si>
  <si>
    <t>AC132008.2</t>
  </si>
  <si>
    <t>USP43</t>
  </si>
  <si>
    <t>TARBP1</t>
  </si>
  <si>
    <t>SFT2D2</t>
  </si>
  <si>
    <t>PLEKHM1P1</t>
  </si>
  <si>
    <t>ODC1</t>
  </si>
  <si>
    <t>PCOLCE</t>
  </si>
  <si>
    <t>SOWAHC</t>
  </si>
  <si>
    <t>ARF3</t>
  </si>
  <si>
    <t>AC099063.4</t>
  </si>
  <si>
    <t>SFSWAP</t>
  </si>
  <si>
    <t>CCNL2</t>
  </si>
  <si>
    <t>ZMYM3</t>
  </si>
  <si>
    <t>IQCB1</t>
  </si>
  <si>
    <t>ADAMTS7P1</t>
  </si>
  <si>
    <t>CFAP70</t>
  </si>
  <si>
    <t>SLC7A6</t>
  </si>
  <si>
    <t>EIF4A1</t>
  </si>
  <si>
    <t>TSPAN32</t>
  </si>
  <si>
    <t>NXPE3</t>
  </si>
  <si>
    <t>UBE2Q2P1</t>
  </si>
  <si>
    <t>AL021407.3</t>
  </si>
  <si>
    <t>NRBP2</t>
  </si>
  <si>
    <t>TRIM17</t>
  </si>
  <si>
    <t>TAF13</t>
  </si>
  <si>
    <t>TTC31</t>
  </si>
  <si>
    <t>ALOX12-AS1</t>
  </si>
  <si>
    <t>TRMT5</t>
  </si>
  <si>
    <t>DNHD1</t>
  </si>
  <si>
    <t>FAHD2A</t>
  </si>
  <si>
    <t>ZNF252P-AS1</t>
  </si>
  <si>
    <t>KCTD7</t>
  </si>
  <si>
    <t>DNAJC14</t>
  </si>
  <si>
    <t>SUPT7L</t>
  </si>
  <si>
    <t>LENG8</t>
  </si>
  <si>
    <t>PHYKPL</t>
  </si>
  <si>
    <t>TTC28-AS1</t>
  </si>
  <si>
    <t>AC004890.2</t>
  </si>
  <si>
    <t>CETN2</t>
  </si>
  <si>
    <t>KCNAB3</t>
  </si>
  <si>
    <t>ARHGEF4</t>
  </si>
  <si>
    <t>OGFOD2</t>
  </si>
  <si>
    <t>BARD1</t>
  </si>
  <si>
    <t>ZAP70</t>
  </si>
  <si>
    <t>CPSF2</t>
  </si>
  <si>
    <t>TMC6</t>
  </si>
  <si>
    <t>STAU1</t>
  </si>
  <si>
    <t>PIK3IP1-AS1</t>
  </si>
  <si>
    <t>FLVCR1-DT</t>
  </si>
  <si>
    <t>MDS2</t>
  </si>
  <si>
    <t>B4GALT1</t>
  </si>
  <si>
    <t>L3MBTL1</t>
  </si>
  <si>
    <t>IRAK2</t>
  </si>
  <si>
    <t>SGSM2</t>
  </si>
  <si>
    <t>SRSF2</t>
  </si>
  <si>
    <t>EVL</t>
  </si>
  <si>
    <t>CDC42BPG</t>
  </si>
  <si>
    <t>TUBGCP6</t>
  </si>
  <si>
    <t>CREBZF</t>
  </si>
  <si>
    <t>MAPK8IP3</t>
  </si>
  <si>
    <t>ARF6</t>
  </si>
  <si>
    <t>YWHAZ</t>
  </si>
  <si>
    <t>THUMPD2</t>
  </si>
  <si>
    <t>ILF3</t>
  </si>
  <si>
    <t>P4HA1</t>
  </si>
  <si>
    <t>AC114490.1</t>
  </si>
  <si>
    <t>VPS52</t>
  </si>
  <si>
    <t>HK1</t>
  </si>
  <si>
    <t>KPNA6</t>
  </si>
  <si>
    <t>TBRG4</t>
  </si>
  <si>
    <t>CCDC57</t>
  </si>
  <si>
    <t>LINC01451</t>
  </si>
  <si>
    <t>SLC17A9</t>
  </si>
  <si>
    <t>PGM3</t>
  </si>
  <si>
    <t>KLHL3</t>
  </si>
  <si>
    <t>NSUN6</t>
  </si>
  <si>
    <t>ZNF514</t>
  </si>
  <si>
    <t>VPS33A</t>
  </si>
  <si>
    <t>ENOSF1</t>
  </si>
  <si>
    <t>SFI1</t>
  </si>
  <si>
    <t>ZNF76</t>
  </si>
  <si>
    <t>AC009974.1</t>
  </si>
  <si>
    <t>ERVK13-1</t>
  </si>
  <si>
    <t>SH3BP5-AS1</t>
  </si>
  <si>
    <t>UBA7</t>
  </si>
  <si>
    <t>AC016773.1</t>
  </si>
  <si>
    <t>PKM</t>
  </si>
  <si>
    <t>STARD7</t>
  </si>
  <si>
    <t>PLEKHA2</t>
  </si>
  <si>
    <t>ERVK3-1</t>
  </si>
  <si>
    <t>PSD</t>
  </si>
  <si>
    <t>ARL10</t>
  </si>
  <si>
    <t>HSPA1L</t>
  </si>
  <si>
    <t>AC116348.2</t>
  </si>
  <si>
    <t>MMGT1</t>
  </si>
  <si>
    <t>HPS4</t>
  </si>
  <si>
    <t>TMC8</t>
  </si>
  <si>
    <t>LRCH4</t>
  </si>
  <si>
    <t>MDM2</t>
  </si>
  <si>
    <t>ZNF426</t>
  </si>
  <si>
    <t>SLC35E1</t>
  </si>
  <si>
    <t>C1QTNF6</t>
  </si>
  <si>
    <t>CAPN10-DT</t>
  </si>
  <si>
    <t>FOXO3</t>
  </si>
  <si>
    <t>ABCA2</t>
  </si>
  <si>
    <t>EIF2B5</t>
  </si>
  <si>
    <t>TNK1</t>
  </si>
  <si>
    <t>ZMPSTE24</t>
  </si>
  <si>
    <t>GOLGA2P5</t>
  </si>
  <si>
    <t>BRAP</t>
  </si>
  <si>
    <t>TMEM170A</t>
  </si>
  <si>
    <t>KHDC4</t>
  </si>
  <si>
    <t>NEIL1</t>
  </si>
  <si>
    <t>NXF1</t>
  </si>
  <si>
    <t>TRIB2</t>
  </si>
  <si>
    <t>AFTPH</t>
  </si>
  <si>
    <t>ARSB</t>
  </si>
  <si>
    <t>PPP1CB</t>
  </si>
  <si>
    <t>DDX39B</t>
  </si>
  <si>
    <t>ICMT</t>
  </si>
  <si>
    <t>CROCCP2</t>
  </si>
  <si>
    <t>CD44</t>
  </si>
  <si>
    <t>GGT7</t>
  </si>
  <si>
    <t>PTP4A2</t>
  </si>
  <si>
    <t>TTPAL</t>
  </si>
  <si>
    <t>RAB21</t>
  </si>
  <si>
    <t>STK24</t>
  </si>
  <si>
    <t>NEURL4</t>
  </si>
  <si>
    <t>CFAP410</t>
  </si>
  <si>
    <t>CCDC14</t>
  </si>
  <si>
    <t>RORC</t>
  </si>
  <si>
    <t>ORMDL1</t>
  </si>
  <si>
    <t>PRORSD1P</t>
  </si>
  <si>
    <t>ZNF419</t>
  </si>
  <si>
    <t>SUGP2</t>
  </si>
  <si>
    <t>SPIRE1</t>
  </si>
  <si>
    <t>SCNN1D</t>
  </si>
  <si>
    <t>PLSCR3</t>
  </si>
  <si>
    <t>FAM20B</t>
  </si>
  <si>
    <t>COL5A3</t>
  </si>
  <si>
    <t>AC027290.1</t>
  </si>
  <si>
    <t>ZNF767P</t>
  </si>
  <si>
    <t>PAFAH1B2</t>
  </si>
  <si>
    <t>SMU1</t>
  </si>
  <si>
    <t>LINC00893</t>
  </si>
  <si>
    <t>NSMCE4A</t>
  </si>
  <si>
    <t>VPS16</t>
  </si>
  <si>
    <t>USP20</t>
  </si>
  <si>
    <t>BDH2</t>
  </si>
  <si>
    <t>CHP1</t>
  </si>
  <si>
    <t>ZNF711</t>
  </si>
  <si>
    <t>PHC1</t>
  </si>
  <si>
    <t>OXSR1</t>
  </si>
  <si>
    <t>FBXO4</t>
  </si>
  <si>
    <t>TMEM42</t>
  </si>
  <si>
    <t>AC079781.5</t>
  </si>
  <si>
    <t>MTCH2</t>
  </si>
  <si>
    <t>AC008764.8</t>
  </si>
  <si>
    <t>PRDM15</t>
  </si>
  <si>
    <t>CLK2</t>
  </si>
  <si>
    <t>PIGG</t>
  </si>
  <si>
    <t>OTUD7A</t>
  </si>
  <si>
    <t>EME2</t>
  </si>
  <si>
    <t>USP6</t>
  </si>
  <si>
    <t>INSR</t>
  </si>
  <si>
    <t>TOB1</t>
  </si>
  <si>
    <t>ELK3</t>
  </si>
  <si>
    <t>HSPD1</t>
  </si>
  <si>
    <t>HUS1</t>
  </si>
  <si>
    <t>EIF4EBP2</t>
  </si>
  <si>
    <t>ACO1</t>
  </si>
  <si>
    <t>PTPN18</t>
  </si>
  <si>
    <t>MATN1-AS1</t>
  </si>
  <si>
    <t>SMIM10L2A</t>
  </si>
  <si>
    <t>FAN1</t>
  </si>
  <si>
    <t>TAPBPL</t>
  </si>
  <si>
    <t>RC3H1</t>
  </si>
  <si>
    <t>AC068338.2</t>
  </si>
  <si>
    <t>CXorf21</t>
  </si>
  <si>
    <t>CDV3</t>
  </si>
  <si>
    <t>PLA2G6</t>
  </si>
  <si>
    <t>RBPJ</t>
  </si>
  <si>
    <t>MOB1A</t>
  </si>
  <si>
    <t>FLT4</t>
  </si>
  <si>
    <t>RHOA</t>
  </si>
  <si>
    <t>AC011445.2</t>
  </si>
  <si>
    <t>CAPN10</t>
  </si>
  <si>
    <t>NKAP</t>
  </si>
  <si>
    <t>MED18</t>
  </si>
  <si>
    <t>RAB5B</t>
  </si>
  <si>
    <t>RDH11</t>
  </si>
  <si>
    <t>CDK10</t>
  </si>
  <si>
    <t>SSR1</t>
  </si>
  <si>
    <t>FCF1</t>
  </si>
  <si>
    <t>LIG1</t>
  </si>
  <si>
    <t>POFUT2</t>
  </si>
  <si>
    <t>JMJD7-PLA2G4B</t>
  </si>
  <si>
    <t>SETD6</t>
  </si>
  <si>
    <t>RBBP5</t>
  </si>
  <si>
    <t>TMEM268</t>
  </si>
  <si>
    <t>NORAD</t>
  </si>
  <si>
    <t>SBDSP1</t>
  </si>
  <si>
    <t>TIAM1</t>
  </si>
  <si>
    <t>BCORL1</t>
  </si>
  <si>
    <t>DCTN5</t>
  </si>
  <si>
    <t>AC092821.3</t>
  </si>
  <si>
    <t>RNF20</t>
  </si>
  <si>
    <t>HADHA</t>
  </si>
  <si>
    <t>KRAS</t>
  </si>
  <si>
    <t>PIEZO1</t>
  </si>
  <si>
    <t>CNTNAP1</t>
  </si>
  <si>
    <t>WDR90</t>
  </si>
  <si>
    <t>AC009533.1</t>
  </si>
  <si>
    <t>PLCG1</t>
  </si>
  <si>
    <t>TAF1C</t>
  </si>
  <si>
    <t>WIPF2</t>
  </si>
  <si>
    <t>CALM1</t>
  </si>
  <si>
    <t>SEH1L</t>
  </si>
  <si>
    <t>ZNF652</t>
  </si>
  <si>
    <t>PPP2CB</t>
  </si>
  <si>
    <t>YWHAH</t>
  </si>
  <si>
    <t>TRMU</t>
  </si>
  <si>
    <t>DNAH10</t>
  </si>
  <si>
    <t>RPL17</t>
  </si>
  <si>
    <t>WASF2</t>
  </si>
  <si>
    <t>ZNF558</t>
  </si>
  <si>
    <t>SLC25A35</t>
  </si>
  <si>
    <t>ZNF862</t>
  </si>
  <si>
    <t>PCED1A</t>
  </si>
  <si>
    <t>UBE2H</t>
  </si>
  <si>
    <t>TMEM147-AS1</t>
  </si>
  <si>
    <t>ANAPC2</t>
  </si>
  <si>
    <t>AC008105.2</t>
  </si>
  <si>
    <t>PGP</t>
  </si>
  <si>
    <t>AL158210.1</t>
  </si>
  <si>
    <t>PAN2</t>
  </si>
  <si>
    <t>ISYNA1</t>
  </si>
  <si>
    <t>AL137003.1</t>
  </si>
  <si>
    <t>EIF5B</t>
  </si>
  <si>
    <t>INPP5E</t>
  </si>
  <si>
    <t>SLC39A10</t>
  </si>
  <si>
    <t>PABPC1L</t>
  </si>
  <si>
    <t>RRN3P1</t>
  </si>
  <si>
    <t>LRP5L</t>
  </si>
  <si>
    <t>TMEM198B</t>
  </si>
  <si>
    <t>CNIH3</t>
  </si>
  <si>
    <t>WDR27</t>
  </si>
  <si>
    <t>CRISPLD2</t>
  </si>
  <si>
    <t>AC010186.2</t>
  </si>
  <si>
    <t>GLTP</t>
  </si>
  <si>
    <t>RCCD1</t>
  </si>
  <si>
    <t>RBM19</t>
  </si>
  <si>
    <t>HIST4H4</t>
  </si>
  <si>
    <t>VIPR1</t>
  </si>
  <si>
    <t>KPNA4</t>
  </si>
  <si>
    <t>NRAS</t>
  </si>
  <si>
    <t>PCSK4</t>
  </si>
  <si>
    <t>ALS2CL</t>
  </si>
  <si>
    <t>YWHAB</t>
  </si>
  <si>
    <t>WRAP73</t>
  </si>
  <si>
    <t>GSK3B</t>
  </si>
  <si>
    <t>ZNF471</t>
  </si>
  <si>
    <t>NDRG3</t>
  </si>
  <si>
    <t>MTA1</t>
  </si>
  <si>
    <t>LGALSL</t>
  </si>
  <si>
    <t>ATAD3B</t>
  </si>
  <si>
    <t>PDLIM5</t>
  </si>
  <si>
    <t>POMT1</t>
  </si>
  <si>
    <t>ITFG2</t>
  </si>
  <si>
    <t>DDX12P</t>
  </si>
  <si>
    <t>MIR4453HG</t>
  </si>
  <si>
    <t>CAPZB</t>
  </si>
  <si>
    <t>GABPB1-IT1</t>
  </si>
  <si>
    <t>B4GALT7</t>
  </si>
  <si>
    <t>FAM216A</t>
  </si>
  <si>
    <t>KIF3B</t>
  </si>
  <si>
    <t>GNLY</t>
  </si>
  <si>
    <t>ERO1A</t>
  </si>
  <si>
    <t>DHX57</t>
  </si>
  <si>
    <t>RHPN1</t>
  </si>
  <si>
    <t>ROBO3</t>
  </si>
  <si>
    <t>AC008467.1</t>
  </si>
  <si>
    <t>DSTYK</t>
  </si>
  <si>
    <t>PRMT7</t>
  </si>
  <si>
    <t>MAGT1</t>
  </si>
  <si>
    <t>PSMG4</t>
  </si>
  <si>
    <t>PI4KAP2</t>
  </si>
  <si>
    <t>STAG3L5P</t>
  </si>
  <si>
    <t>FAM193B</t>
  </si>
  <si>
    <t>DPH1</t>
  </si>
  <si>
    <t>AZIN2</t>
  </si>
  <si>
    <t>GMEB1</t>
  </si>
  <si>
    <t>AL158212.3</t>
  </si>
  <si>
    <t>CDK11A</t>
  </si>
  <si>
    <t>NUMBL</t>
  </si>
  <si>
    <t>TUBB</t>
  </si>
  <si>
    <t>GID8</t>
  </si>
  <si>
    <t>DHX16</t>
  </si>
  <si>
    <t>H6PD</t>
  </si>
  <si>
    <t>ITPR3</t>
  </si>
  <si>
    <t>TMEM120B</t>
  </si>
  <si>
    <t>ACTR1B</t>
  </si>
  <si>
    <t>LY75</t>
  </si>
  <si>
    <t>SLC37A4</t>
  </si>
  <si>
    <t>GTF2A1</t>
  </si>
  <si>
    <t>ZMAT3</t>
  </si>
  <si>
    <t>TMEM38A</t>
  </si>
  <si>
    <t>FAM234B</t>
  </si>
  <si>
    <t>MIR646HG</t>
  </si>
  <si>
    <t>PRPF4</t>
  </si>
  <si>
    <t>DNASE1</t>
  </si>
  <si>
    <t>TNFRSF25</t>
  </si>
  <si>
    <t>ZNF555</t>
  </si>
  <si>
    <t>ATF7IP2</t>
  </si>
  <si>
    <t>UNC5CL</t>
  </si>
  <si>
    <t>PTCD3</t>
  </si>
  <si>
    <t>FBXO41</t>
  </si>
  <si>
    <t>PLXDC1</t>
  </si>
  <si>
    <t>ZFYVE1</t>
  </si>
  <si>
    <t>SRSF7</t>
  </si>
  <si>
    <t>RHEBL1</t>
  </si>
  <si>
    <t>C20orf197</t>
  </si>
  <si>
    <t>RDX</t>
  </si>
  <si>
    <t>FBXO45</t>
  </si>
  <si>
    <t>SYS1</t>
  </si>
  <si>
    <t>KAT2A</t>
  </si>
  <si>
    <t>NR4A2</t>
  </si>
  <si>
    <t>HTATSF1</t>
  </si>
  <si>
    <t>CSNK2A2</t>
  </si>
  <si>
    <t>IDUA</t>
  </si>
  <si>
    <t>AFDN</t>
  </si>
  <si>
    <t>ZNF584</t>
  </si>
  <si>
    <t>LPAL2</t>
  </si>
  <si>
    <t>HECA</t>
  </si>
  <si>
    <t>AGBL3</t>
  </si>
  <si>
    <t>DDIT4</t>
  </si>
  <si>
    <t>ZNF594</t>
  </si>
  <si>
    <t>GLG1</t>
  </si>
  <si>
    <t>AC034236.2</t>
  </si>
  <si>
    <t>IMMT</t>
  </si>
  <si>
    <t>LINC00894</t>
  </si>
  <si>
    <t>MYCBP</t>
  </si>
  <si>
    <t>GATAD2B</t>
  </si>
  <si>
    <t>AC093627.4</t>
  </si>
  <si>
    <t>ADIPOR2</t>
  </si>
  <si>
    <t>MOGS</t>
  </si>
  <si>
    <t>AC007383.2</t>
  </si>
  <si>
    <t>SRP14-AS1</t>
  </si>
  <si>
    <t>ZNF202</t>
  </si>
  <si>
    <t>ADA</t>
  </si>
  <si>
    <t>AC022211.2</t>
  </si>
  <si>
    <t>TRAF1</t>
  </si>
  <si>
    <t>SERINC3</t>
  </si>
  <si>
    <t>GLI4</t>
  </si>
  <si>
    <t>MRPS25</t>
  </si>
  <si>
    <t>GPR137B</t>
  </si>
  <si>
    <t>NLRP1</t>
  </si>
  <si>
    <t>AC007686.3</t>
  </si>
  <si>
    <t>SLC16A1</t>
  </si>
  <si>
    <t>TMOD3</t>
  </si>
  <si>
    <t>EPB41</t>
  </si>
  <si>
    <t>SMG7</t>
  </si>
  <si>
    <t>COPG2</t>
  </si>
  <si>
    <t>AHR</t>
  </si>
  <si>
    <t>CUL9</t>
  </si>
  <si>
    <t>FLJ37453</t>
  </si>
  <si>
    <t>RSRP1</t>
  </si>
  <si>
    <t>NFIA</t>
  </si>
  <si>
    <t>SOAT1</t>
  </si>
  <si>
    <t>TTLL11</t>
  </si>
  <si>
    <t>INSIG1</t>
  </si>
  <si>
    <t>PAK2</t>
  </si>
  <si>
    <t>AL031281.3</t>
  </si>
  <si>
    <t>AC097376.2</t>
  </si>
  <si>
    <t>NBEAL2</t>
  </si>
  <si>
    <t>DNAJC3</t>
  </si>
  <si>
    <t>THNSL2</t>
  </si>
  <si>
    <t>TOR1AIP2</t>
  </si>
  <si>
    <t>DCAF7</t>
  </si>
  <si>
    <t>SDR39U1</t>
  </si>
  <si>
    <t>DTX3</t>
  </si>
  <si>
    <t>METTL22</t>
  </si>
  <si>
    <t>AL355075.5</t>
  </si>
  <si>
    <t>RPS18P9</t>
  </si>
  <si>
    <t>NPRL2</t>
  </si>
  <si>
    <t>ARHGEF1</t>
  </si>
  <si>
    <t>PAPOLG</t>
  </si>
  <si>
    <t>ZNF266</t>
  </si>
  <si>
    <t>FKRP</t>
  </si>
  <si>
    <t>TMEM259</t>
  </si>
  <si>
    <t>PLAGL2</t>
  </si>
  <si>
    <t>DSC2</t>
  </si>
  <si>
    <t>CARMIL2</t>
  </si>
  <si>
    <t>MRPL38</t>
  </si>
  <si>
    <t>SYNGAP1</t>
  </si>
  <si>
    <t>DUS1L</t>
  </si>
  <si>
    <t>ZNF557</t>
  </si>
  <si>
    <t>C1orf159</t>
  </si>
  <si>
    <t>MPP7</t>
  </si>
  <si>
    <t>SCART1</t>
  </si>
  <si>
    <t>PPP1R35</t>
  </si>
  <si>
    <t>METTL9</t>
  </si>
  <si>
    <t>CLEC4D</t>
  </si>
  <si>
    <t>ANAPC5</t>
  </si>
  <si>
    <t>POLDIP3</t>
  </si>
  <si>
    <t>CTSB</t>
  </si>
  <si>
    <t>PHACTR2</t>
  </si>
  <si>
    <t>TRIP4</t>
  </si>
  <si>
    <t>PLEKHG4</t>
  </si>
  <si>
    <t>ARHGAP19</t>
  </si>
  <si>
    <t>TEX2</t>
  </si>
  <si>
    <t>RAD52</t>
  </si>
  <si>
    <t>SLC25A25</t>
  </si>
  <si>
    <t>AVPR1A</t>
  </si>
  <si>
    <t>AL049795.1</t>
  </si>
  <si>
    <t>SNIP1</t>
  </si>
  <si>
    <t>TXNIP</t>
  </si>
  <si>
    <t>CENPT</t>
  </si>
  <si>
    <t>SLC35G1</t>
  </si>
  <si>
    <t>SNHG12</t>
  </si>
  <si>
    <t>CSNK2A1</t>
  </si>
  <si>
    <t>C2orf92</t>
  </si>
  <si>
    <t>TAOK3</t>
  </si>
  <si>
    <t>C19orf71</t>
  </si>
  <si>
    <t>ASNS</t>
  </si>
  <si>
    <t>ZNF682</t>
  </si>
  <si>
    <t>JADE1</t>
  </si>
  <si>
    <t>ABHD17A</t>
  </si>
  <si>
    <t>CC2D1B</t>
  </si>
  <si>
    <t>LNPEP</t>
  </si>
  <si>
    <t>CPSF1</t>
  </si>
  <si>
    <t>SGSM3</t>
  </si>
  <si>
    <t>BHLHE40</t>
  </si>
  <si>
    <t>RBM27</t>
  </si>
  <si>
    <t>DHFR</t>
  </si>
  <si>
    <t>LIN52</t>
  </si>
  <si>
    <t>KLHL24</t>
  </si>
  <si>
    <t>AC009237.14</t>
  </si>
  <si>
    <t>ANO8</t>
  </si>
  <si>
    <t>CXorf40B</t>
  </si>
  <si>
    <t>EIF2B4</t>
  </si>
  <si>
    <t>AC124016.1</t>
  </si>
  <si>
    <t>KANTR</t>
  </si>
  <si>
    <t>TLDC2</t>
  </si>
  <si>
    <t>FAM13A</t>
  </si>
  <si>
    <t>CMPK1</t>
  </si>
  <si>
    <t>DUS3L</t>
  </si>
  <si>
    <t>OIP5-AS1</t>
  </si>
  <si>
    <t>SHC2</t>
  </si>
  <si>
    <t>ANKRD36</t>
  </si>
  <si>
    <t>COX15</t>
  </si>
  <si>
    <t>ZSCAN2</t>
  </si>
  <si>
    <t>P4HTM</t>
  </si>
  <si>
    <t>ANKMY1</t>
  </si>
  <si>
    <t>KLHL17</t>
  </si>
  <si>
    <t>SPPL2A</t>
  </si>
  <si>
    <t>SYAP1</t>
  </si>
  <si>
    <t>SLC44A1</t>
  </si>
  <si>
    <t>DOC2GP</t>
  </si>
  <si>
    <t>MYO19</t>
  </si>
  <si>
    <t>PNMA3</t>
  </si>
  <si>
    <t>POLD3</t>
  </si>
  <si>
    <t>VPS35</t>
  </si>
  <si>
    <t>RASGRP2</t>
  </si>
  <si>
    <t>RNF31</t>
  </si>
  <si>
    <t>AC009113.1</t>
  </si>
  <si>
    <t>AL391684.1</t>
  </si>
  <si>
    <t>MUTYH</t>
  </si>
  <si>
    <t>TRMT1</t>
  </si>
  <si>
    <t>OXLD1</t>
  </si>
  <si>
    <t>AC073111.5</t>
  </si>
  <si>
    <t>MAN2C1</t>
  </si>
  <si>
    <t>SNHG7</t>
  </si>
  <si>
    <t>DHX37</t>
  </si>
  <si>
    <t>AL139089.1</t>
  </si>
  <si>
    <t>TRBJ2-3</t>
  </si>
  <si>
    <t>MMS19</t>
  </si>
  <si>
    <t>SIGIRR</t>
  </si>
  <si>
    <t>C1orf43</t>
  </si>
  <si>
    <t>DDX6</t>
  </si>
  <si>
    <t>DENND4B</t>
  </si>
  <si>
    <t>PLPBP</t>
  </si>
  <si>
    <t>POU2F1</t>
  </si>
  <si>
    <t>METTL17</t>
  </si>
  <si>
    <t>WDR59</t>
  </si>
  <si>
    <t>RIC3</t>
  </si>
  <si>
    <t>NSUN5P2</t>
  </si>
  <si>
    <t>MPRIP</t>
  </si>
  <si>
    <t>RAB6A</t>
  </si>
  <si>
    <t>AC004865.2</t>
  </si>
  <si>
    <t>ZNF277</t>
  </si>
  <si>
    <t>STK4</t>
  </si>
  <si>
    <t>PREP</t>
  </si>
  <si>
    <t>ACTR5</t>
  </si>
  <si>
    <t>EXOC7</t>
  </si>
  <si>
    <t>DYM</t>
  </si>
  <si>
    <t>AC008124.1</t>
  </si>
  <si>
    <t>ST13</t>
  </si>
  <si>
    <t>LCN12</t>
  </si>
  <si>
    <t>EXOC6B</t>
  </si>
  <si>
    <t>OSBPL7</t>
  </si>
  <si>
    <t>GALK2</t>
  </si>
  <si>
    <t>STIM1</t>
  </si>
  <si>
    <t>AC111182.1</t>
  </si>
  <si>
    <t>EDEM1</t>
  </si>
  <si>
    <t>NRP2</t>
  </si>
  <si>
    <t>SERPINB9</t>
  </si>
  <si>
    <t>ANKRD12</t>
  </si>
  <si>
    <t>AC131212.3</t>
  </si>
  <si>
    <t>TNFRSF14-AS1</t>
  </si>
  <si>
    <t>FAM24B</t>
  </si>
  <si>
    <t>PITPNM3</t>
  </si>
  <si>
    <t>FUT8-AS1</t>
  </si>
  <si>
    <t>GTF2E1</t>
  </si>
  <si>
    <t>AUP1</t>
  </si>
  <si>
    <t>NMRAL1</t>
  </si>
  <si>
    <t>TEPSIN</t>
  </si>
  <si>
    <t>IFT27</t>
  </si>
  <si>
    <t>SNTB1</t>
  </si>
  <si>
    <t>LRRC24</t>
  </si>
  <si>
    <t>AC004812.2</t>
  </si>
  <si>
    <t>WAC-AS1</t>
  </si>
  <si>
    <t>PAXIP1-AS1</t>
  </si>
  <si>
    <t>PACSIN1</t>
  </si>
  <si>
    <t>AHI1</t>
  </si>
  <si>
    <t>DVL2</t>
  </si>
  <si>
    <t>MST1P2</t>
  </si>
  <si>
    <t>SMAD2</t>
  </si>
  <si>
    <t>CENPX</t>
  </si>
  <si>
    <t>FASTK</t>
  </si>
  <si>
    <t>ZNF204P</t>
  </si>
  <si>
    <t>C6orf89</t>
  </si>
  <si>
    <t>ARFIP2</t>
  </si>
  <si>
    <t>VDAC2</t>
  </si>
  <si>
    <t>CDC73</t>
  </si>
  <si>
    <t>WNK1</t>
  </si>
  <si>
    <t>AP4E1</t>
  </si>
  <si>
    <t>HEXDC</t>
  </si>
  <si>
    <t>AC011498.7</t>
  </si>
  <si>
    <t>MAPRE1</t>
  </si>
  <si>
    <t>SDHAP3</t>
  </si>
  <si>
    <t>CORO2A</t>
  </si>
  <si>
    <t>MLEC</t>
  </si>
  <si>
    <t>ZNF169</t>
  </si>
  <si>
    <t>MEF2B</t>
  </si>
  <si>
    <t>TM9SF4</t>
  </si>
  <si>
    <t>TPM3</t>
  </si>
  <si>
    <t>SLC5A2</t>
  </si>
  <si>
    <t>SPG7</t>
  </si>
  <si>
    <t>IST1</t>
  </si>
  <si>
    <t>AL135999.1</t>
  </si>
  <si>
    <t>FAM201A</t>
  </si>
  <si>
    <t>BRD1</t>
  </si>
  <si>
    <t>G3BP2</t>
  </si>
  <si>
    <t>PUS1</t>
  </si>
  <si>
    <t>RHOT2</t>
  </si>
  <si>
    <t>RPARP-AS1</t>
  </si>
  <si>
    <t>CALY</t>
  </si>
  <si>
    <t>DCLRE1C</t>
  </si>
  <si>
    <t>FAM204A</t>
  </si>
  <si>
    <t>PLK1</t>
  </si>
  <si>
    <t>AZIN1</t>
  </si>
  <si>
    <t>LIN7C</t>
  </si>
  <si>
    <t>SREK1IP1</t>
  </si>
  <si>
    <t>PPP1R10</t>
  </si>
  <si>
    <t>PRMT2</t>
  </si>
  <si>
    <t>PKP2</t>
  </si>
  <si>
    <t>GLCE</t>
  </si>
  <si>
    <t>PPP3R1</t>
  </si>
  <si>
    <t>MIOS</t>
  </si>
  <si>
    <t>AC009041.2</t>
  </si>
  <si>
    <t>LEF1-AS1</t>
  </si>
  <si>
    <t>CLCN3</t>
  </si>
  <si>
    <t>PIGH</t>
  </si>
  <si>
    <t>TBL1XR1</t>
  </si>
  <si>
    <t>DTD2</t>
  </si>
  <si>
    <t>IKBKB</t>
  </si>
  <si>
    <t>SLC26A11</t>
  </si>
  <si>
    <t>DDB1</t>
  </si>
  <si>
    <t>RNF2</t>
  </si>
  <si>
    <t>BRI3BP</t>
  </si>
  <si>
    <t>SMYD2</t>
  </si>
  <si>
    <t>LRRC59</t>
  </si>
  <si>
    <t>TYSND1</t>
  </si>
  <si>
    <t>UBXN2A</t>
  </si>
  <si>
    <t>DCP2</t>
  </si>
  <si>
    <t>STAG3L4</t>
  </si>
  <si>
    <t>WDR97</t>
  </si>
  <si>
    <t>CHMP3</t>
  </si>
  <si>
    <t>CRNKL1</t>
  </si>
  <si>
    <t>MOB1B</t>
  </si>
  <si>
    <t>ACE</t>
  </si>
  <si>
    <t>SYTL1</t>
  </si>
  <si>
    <t>POLRMT</t>
  </si>
  <si>
    <t>PDIA3</t>
  </si>
  <si>
    <t>KIFC2</t>
  </si>
  <si>
    <t>AL355987.4</t>
  </si>
  <si>
    <t>AC004381.2</t>
  </si>
  <si>
    <t>HID1</t>
  </si>
  <si>
    <t>DDX51</t>
  </si>
  <si>
    <t>AC006254.1</t>
  </si>
  <si>
    <t>AP1G2</t>
  </si>
  <si>
    <t>THBD</t>
  </si>
  <si>
    <t>MTERF4</t>
  </si>
  <si>
    <t>CTC1</t>
  </si>
  <si>
    <t>CCDC144B</t>
  </si>
  <si>
    <t>SSSCA1-AS1</t>
  </si>
  <si>
    <t>LNPK</t>
  </si>
  <si>
    <t>ABCB8</t>
  </si>
  <si>
    <t>CSDE1</t>
  </si>
  <si>
    <t>LBHD1</t>
  </si>
  <si>
    <t>IGHG1</t>
  </si>
  <si>
    <t>AC008764.6</t>
  </si>
  <si>
    <t>BNIP3</t>
  </si>
  <si>
    <t>AARS2</t>
  </si>
  <si>
    <t>CCT4</t>
  </si>
  <si>
    <t>CTSF</t>
  </si>
  <si>
    <t>GOT1</t>
  </si>
  <si>
    <t>SF3A1</t>
  </si>
  <si>
    <t>PNKP</t>
  </si>
  <si>
    <t>TMEM68</t>
  </si>
  <si>
    <t>GRPEL2</t>
  </si>
  <si>
    <t>CCDC117</t>
  </si>
  <si>
    <t>PIGO</t>
  </si>
  <si>
    <t>HIPK2</t>
  </si>
  <si>
    <t>VILL</t>
  </si>
  <si>
    <t>DPF2</t>
  </si>
  <si>
    <t>MCCC1</t>
  </si>
  <si>
    <t>AC010422.8</t>
  </si>
  <si>
    <t>TMEM9B-AS1</t>
  </si>
  <si>
    <t>THOC6</t>
  </si>
  <si>
    <t>C8G</t>
  </si>
  <si>
    <t>ARL6IP5</t>
  </si>
  <si>
    <t>TRIM3</t>
  </si>
  <si>
    <t>SMIM14</t>
  </si>
  <si>
    <t>CTD-2201I18.1</t>
  </si>
  <si>
    <t>USF3</t>
  </si>
  <si>
    <t>FBXL6</t>
  </si>
  <si>
    <t>MRPL41</t>
  </si>
  <si>
    <t>AFG3L1P</t>
  </si>
  <si>
    <t>TOP3B</t>
  </si>
  <si>
    <t>R3HCC1L</t>
  </si>
  <si>
    <t>ZNF124</t>
  </si>
  <si>
    <t>NSUN5P1</t>
  </si>
  <si>
    <t>SASH1</t>
  </si>
  <si>
    <t>ZNF512B</t>
  </si>
  <si>
    <t>PLBD2</t>
  </si>
  <si>
    <t>ATG16L1</t>
  </si>
  <si>
    <t>EBF4</t>
  </si>
  <si>
    <t>SYPL1</t>
  </si>
  <si>
    <t>DNMT1</t>
  </si>
  <si>
    <t>AL451085.2</t>
  </si>
  <si>
    <t>HDAC6</t>
  </si>
  <si>
    <t>C19orf66</t>
  </si>
  <si>
    <t>CXorf38</t>
  </si>
  <si>
    <t>C12orf76</t>
  </si>
  <si>
    <t>TM9SF3</t>
  </si>
  <si>
    <t>AL365205.1</t>
  </si>
  <si>
    <t>ANKRD23</t>
  </si>
  <si>
    <t>SDCBP2</t>
  </si>
  <si>
    <t>ZFHX3</t>
  </si>
  <si>
    <t>ADD1</t>
  </si>
  <si>
    <t>ATAD3A</t>
  </si>
  <si>
    <t>AC006504.5</t>
  </si>
  <si>
    <t>CXorf56</t>
  </si>
  <si>
    <t>PAXX</t>
  </si>
  <si>
    <t>PLEKHB2</t>
  </si>
  <si>
    <t>CAPN12</t>
  </si>
  <si>
    <t>TMED10</t>
  </si>
  <si>
    <t>TMEM175</t>
  </si>
  <si>
    <t>ADA2</t>
  </si>
  <si>
    <t>YME1L1</t>
  </si>
  <si>
    <t>B3GNT5</t>
  </si>
  <si>
    <t>PPP1R3E</t>
  </si>
  <si>
    <t>POLG</t>
  </si>
  <si>
    <t>FTSJ1</t>
  </si>
  <si>
    <t>AL135925.1</t>
  </si>
  <si>
    <t>PARVG</t>
  </si>
  <si>
    <t>SKIL</t>
  </si>
  <si>
    <t>GARS</t>
  </si>
  <si>
    <t>HAUS5</t>
  </si>
  <si>
    <t>PCTP</t>
  </si>
  <si>
    <t>WDR4</t>
  </si>
  <si>
    <t>FAM219B</t>
  </si>
  <si>
    <t>IGHG4</t>
  </si>
  <si>
    <t>AC141586.1</t>
  </si>
  <si>
    <t>TELO2</t>
  </si>
  <si>
    <t>MFSD14A</t>
  </si>
  <si>
    <t>NPIPA1</t>
  </si>
  <si>
    <t>EFEMP2</t>
  </si>
  <si>
    <t>TRAP1</t>
  </si>
  <si>
    <t>NLGN2</t>
  </si>
  <si>
    <t>CEMIP2</t>
  </si>
  <si>
    <t>MUL1</t>
  </si>
  <si>
    <t>THOP1</t>
  </si>
  <si>
    <t>POLD1</t>
  </si>
  <si>
    <t>SLC29A2</t>
  </si>
  <si>
    <t>SLC39A9</t>
  </si>
  <si>
    <t>ZNF80</t>
  </si>
  <si>
    <t>LSM14A</t>
  </si>
  <si>
    <t>TSPY26P</t>
  </si>
  <si>
    <t>AC087481.3</t>
  </si>
  <si>
    <t>POLE</t>
  </si>
  <si>
    <t>AC004918.1</t>
  </si>
  <si>
    <t>IPO11</t>
  </si>
  <si>
    <t>GDF7</t>
  </si>
  <si>
    <t>AC003102.1</t>
  </si>
  <si>
    <t>CCDC25</t>
  </si>
  <si>
    <t>PIDD1</t>
  </si>
  <si>
    <t>VPS26A</t>
  </si>
  <si>
    <t>PLEKHG2</t>
  </si>
  <si>
    <t>SH2B1</t>
  </si>
  <si>
    <t>IFRD2</t>
  </si>
  <si>
    <t>PAFAH1B1</t>
  </si>
  <si>
    <t>CYP2E1</t>
  </si>
  <si>
    <t>PIP4P1</t>
  </si>
  <si>
    <t>DR1</t>
  </si>
  <si>
    <t>GBAP1</t>
  </si>
  <si>
    <t>IGLV3-12</t>
  </si>
  <si>
    <t>TNRC6B</t>
  </si>
  <si>
    <t>CD4</t>
  </si>
  <si>
    <t>SH3BGRL</t>
  </si>
  <si>
    <t>AC073073.2</t>
  </si>
  <si>
    <t>MRI1</t>
  </si>
  <si>
    <t>AFG3L2</t>
  </si>
  <si>
    <t>LLGL2</t>
  </si>
  <si>
    <t>MORN1</t>
  </si>
  <si>
    <t>CYB5RL</t>
  </si>
  <si>
    <t>THRAP3</t>
  </si>
  <si>
    <t>SCML4</t>
  </si>
  <si>
    <t>WDR6</t>
  </si>
  <si>
    <t>AC125257.1</t>
  </si>
  <si>
    <t>FAM21FP</t>
  </si>
  <si>
    <t>MYH10</t>
  </si>
  <si>
    <t>CCDC130</t>
  </si>
  <si>
    <t>ULK4</t>
  </si>
  <si>
    <t>PA2G4</t>
  </si>
  <si>
    <t>TFG</t>
  </si>
  <si>
    <t>CCDC170</t>
  </si>
  <si>
    <t>NIPA2</t>
  </si>
  <si>
    <t>LMF2</t>
  </si>
  <si>
    <t>GALT</t>
  </si>
  <si>
    <t>GTF3C5</t>
  </si>
  <si>
    <t>PDIA6</t>
  </si>
  <si>
    <t>CLSTN3</t>
  </si>
  <si>
    <t>POLG2</t>
  </si>
  <si>
    <t>AC139887.2</t>
  </si>
  <si>
    <t>MCM5</t>
  </si>
  <si>
    <t>TXNL4B</t>
  </si>
  <si>
    <t>OXSM</t>
  </si>
  <si>
    <t>ADCY10P1</t>
  </si>
  <si>
    <t>HAPLN3</t>
  </si>
  <si>
    <t>TYK2</t>
  </si>
  <si>
    <t>HCN3</t>
  </si>
  <si>
    <t>WDSUB1</t>
  </si>
  <si>
    <t>FBXL4</t>
  </si>
  <si>
    <t>MTPAP</t>
  </si>
  <si>
    <t>MST1</t>
  </si>
  <si>
    <t>ADAMTS10</t>
  </si>
  <si>
    <t>TMEM134</t>
  </si>
  <si>
    <t>SZRD1</t>
  </si>
  <si>
    <t>LDLRAD3</t>
  </si>
  <si>
    <t>ELF4</t>
  </si>
  <si>
    <t>POC1B-AS1</t>
  </si>
  <si>
    <t>DDX56</t>
  </si>
  <si>
    <t>PYROXD2</t>
  </si>
  <si>
    <t>MIGA2</t>
  </si>
  <si>
    <t>PIP5K1A</t>
  </si>
  <si>
    <t>AAAS</t>
  </si>
  <si>
    <t>TMPRSS9</t>
  </si>
  <si>
    <t>SLC25A22</t>
  </si>
  <si>
    <t>YWHAG</t>
  </si>
  <si>
    <t>IFT140</t>
  </si>
  <si>
    <t>KCTD2</t>
  </si>
  <si>
    <t>PLXNA3</t>
  </si>
  <si>
    <t>CLDN7</t>
  </si>
  <si>
    <t>ITPRIPL2</t>
  </si>
  <si>
    <t>PRSS22</t>
  </si>
  <si>
    <t>DUSP28</t>
  </si>
  <si>
    <t>CCDC112</t>
  </si>
  <si>
    <t>MUS81</t>
  </si>
  <si>
    <t>DNAJC17</t>
  </si>
  <si>
    <t>GRK4</t>
  </si>
  <si>
    <t>ZSWIM8</t>
  </si>
  <si>
    <t>STK25</t>
  </si>
  <si>
    <t>RFPL2</t>
  </si>
  <si>
    <t>TBC1D10C</t>
  </si>
  <si>
    <t>PHF20</t>
  </si>
  <si>
    <t>DDX39A</t>
  </si>
  <si>
    <t>CDAN1</t>
  </si>
  <si>
    <t>CIITA</t>
  </si>
  <si>
    <t>AC084125.2</t>
  </si>
  <si>
    <t>DXO</t>
  </si>
  <si>
    <t>EAF1</t>
  </si>
  <si>
    <t>SLC39A1</t>
  </si>
  <si>
    <t>SOS1-IT1</t>
  </si>
  <si>
    <t>PLEKHG5</t>
  </si>
  <si>
    <t>GPC2</t>
  </si>
  <si>
    <t>ZNF692</t>
  </si>
  <si>
    <t>ARHGAP33</t>
  </si>
  <si>
    <t>JRK</t>
  </si>
  <si>
    <t>ARMH1</t>
  </si>
  <si>
    <t>CRCP</t>
  </si>
  <si>
    <t>BICDL1</t>
  </si>
  <si>
    <t>ANO9</t>
  </si>
  <si>
    <t>FAM177A1</t>
  </si>
  <si>
    <t>RECQL5</t>
  </si>
  <si>
    <t>AC068152.1</t>
  </si>
  <si>
    <t>RAD9A</t>
  </si>
  <si>
    <t>AL157895.1</t>
  </si>
  <si>
    <t>TNPO3</t>
  </si>
  <si>
    <t>POLR2H</t>
  </si>
  <si>
    <t>ACAP3</t>
  </si>
  <si>
    <t>RTEL1-TNFRSF6B</t>
  </si>
  <si>
    <t>ARF4</t>
  </si>
  <si>
    <t>NDUFA11</t>
  </si>
  <si>
    <t>AC010616.1</t>
  </si>
  <si>
    <t>PLPP5</t>
  </si>
  <si>
    <t>SPATA20</t>
  </si>
  <si>
    <t>TARS</t>
  </si>
  <si>
    <t>ZNF528</t>
  </si>
  <si>
    <t>TAOK2</t>
  </si>
  <si>
    <t>SEC31B</t>
  </si>
  <si>
    <t>RABGEF1</t>
  </si>
  <si>
    <t>SPAST</t>
  </si>
  <si>
    <t>AL513477.1</t>
  </si>
  <si>
    <t>SLC25A28</t>
  </si>
  <si>
    <t>AC136475.9</t>
  </si>
  <si>
    <t>GPAT2</t>
  </si>
  <si>
    <t>NCKAP1L</t>
  </si>
  <si>
    <t>TONSL</t>
  </si>
  <si>
    <t>PPM1J</t>
  </si>
  <si>
    <t>BLOC1S6</t>
  </si>
  <si>
    <t>SLC7A7</t>
  </si>
  <si>
    <t>UCKL1</t>
  </si>
  <si>
    <t>KLRC1</t>
  </si>
  <si>
    <t>AGAP2-AS1</t>
  </si>
  <si>
    <t>ADGRB2</t>
  </si>
  <si>
    <t>AC093249.6</t>
  </si>
  <si>
    <t>ULK3</t>
  </si>
  <si>
    <t>SLC39A13</t>
  </si>
  <si>
    <t>RAB5IF</t>
  </si>
  <si>
    <t>ZNF674-AS1</t>
  </si>
  <si>
    <t>ATAT1</t>
  </si>
  <si>
    <t>CCNK</t>
  </si>
  <si>
    <t>MSANTD2</t>
  </si>
  <si>
    <t>PPP1R37</t>
  </si>
  <si>
    <t>AC116614.1</t>
  </si>
  <si>
    <t>RUNX1</t>
  </si>
  <si>
    <t>LSM14B</t>
  </si>
  <si>
    <t>ZNF189</t>
  </si>
  <si>
    <t>RSBN1L</t>
  </si>
  <si>
    <t>RSL1D1</t>
  </si>
  <si>
    <t>TANGO6</t>
  </si>
  <si>
    <t>SLC25A25-AS1</t>
  </si>
  <si>
    <t>RAD50</t>
  </si>
  <si>
    <t>CARS2</t>
  </si>
  <si>
    <t>GABBR1</t>
  </si>
  <si>
    <t>USP19</t>
  </si>
  <si>
    <t>PTGES2</t>
  </si>
  <si>
    <t>AFF2</t>
  </si>
  <si>
    <t>AP2M1</t>
  </si>
  <si>
    <t>HNRNPU</t>
  </si>
  <si>
    <t>ZNF300</t>
  </si>
  <si>
    <t>LRRC75B</t>
  </si>
  <si>
    <t>PMPCA</t>
  </si>
  <si>
    <t>ENO3</t>
  </si>
  <si>
    <t>PPP1R3F</t>
  </si>
  <si>
    <t>ZNF577</t>
  </si>
  <si>
    <t>ACVR1C</t>
  </si>
  <si>
    <t>PPP3CB</t>
  </si>
  <si>
    <t>AL080317.3</t>
  </si>
  <si>
    <t>TTC24</t>
  </si>
  <si>
    <t>NME3</t>
  </si>
  <si>
    <t>DDI2</t>
  </si>
  <si>
    <t>TPT1-AS1</t>
  </si>
  <si>
    <t>VAMP1</t>
  </si>
  <si>
    <t>ITGAE</t>
  </si>
  <si>
    <t>GTF2IP20</t>
  </si>
  <si>
    <t>CRTAP</t>
  </si>
  <si>
    <t>CXCR6</t>
  </si>
  <si>
    <t>ATG4C</t>
  </si>
  <si>
    <t>PIK3IP1</t>
  </si>
  <si>
    <t>NAA50</t>
  </si>
  <si>
    <t>SIVA1</t>
  </si>
  <si>
    <t>EMBP1</t>
  </si>
  <si>
    <t>SNAP29</t>
  </si>
  <si>
    <t>VKORC1L1</t>
  </si>
  <si>
    <t>RNF44</t>
  </si>
  <si>
    <t>CDK9</t>
  </si>
  <si>
    <t>SAR1A</t>
  </si>
  <si>
    <t>LAT</t>
  </si>
  <si>
    <t>TERF2</t>
  </si>
  <si>
    <t>TGFB3</t>
  </si>
  <si>
    <t>SCAMP1-AS1</t>
  </si>
  <si>
    <t>NUDT16L1</t>
  </si>
  <si>
    <t>WNT10B</t>
  </si>
  <si>
    <t>RASSF7</t>
  </si>
  <si>
    <t>FAM160B2</t>
  </si>
  <si>
    <t>TAMM41</t>
  </si>
  <si>
    <t>RIPK1</t>
  </si>
  <si>
    <t>CEP131</t>
  </si>
  <si>
    <t>RAB22A</t>
  </si>
  <si>
    <t>XPR1</t>
  </si>
  <si>
    <t>MYBPH</t>
  </si>
  <si>
    <t>TENT5A</t>
  </si>
  <si>
    <t>TSC22D1-AS1</t>
  </si>
  <si>
    <t>PGBD4</t>
  </si>
  <si>
    <t>AC108488.1</t>
  </si>
  <si>
    <t>LSM12</t>
  </si>
  <si>
    <t>C1orf123</t>
  </si>
  <si>
    <t>OTULIN</t>
  </si>
  <si>
    <t>PEX13</t>
  </si>
  <si>
    <t>CSF2RBP1</t>
  </si>
  <si>
    <t>RIPK3</t>
  </si>
  <si>
    <t>NOP2</t>
  </si>
  <si>
    <t>METTL16</t>
  </si>
  <si>
    <t>GNPAT</t>
  </si>
  <si>
    <t>SBNO1</t>
  </si>
  <si>
    <t>KIAA0556</t>
  </si>
  <si>
    <t>WDR62</t>
  </si>
  <si>
    <t>RTF1</t>
  </si>
  <si>
    <t>SLC30A1</t>
  </si>
  <si>
    <t>AGAP6</t>
  </si>
  <si>
    <t>PSMD11</t>
  </si>
  <si>
    <t>TGOLN2</t>
  </si>
  <si>
    <t>LINC01163</t>
  </si>
  <si>
    <t>PSME4</t>
  </si>
  <si>
    <t>RBM7</t>
  </si>
  <si>
    <t>FAM66C</t>
  </si>
  <si>
    <t>LINC01089</t>
  </si>
  <si>
    <t>POU6F1</t>
  </si>
  <si>
    <t>MUC20</t>
  </si>
  <si>
    <t>ENTPD6</t>
  </si>
  <si>
    <t>LINC00526</t>
  </si>
  <si>
    <t>CHKB</t>
  </si>
  <si>
    <t>CSNK1G3</t>
  </si>
  <si>
    <t>RNF41</t>
  </si>
  <si>
    <t>TRAPPC2L</t>
  </si>
  <si>
    <t>HBS1L</t>
  </si>
  <si>
    <t>DDX47</t>
  </si>
  <si>
    <t>SMIM7</t>
  </si>
  <si>
    <t>HAVCR2</t>
  </si>
  <si>
    <t>HOOK3</t>
  </si>
  <si>
    <t>TMED2</t>
  </si>
  <si>
    <t>URB1</t>
  </si>
  <si>
    <t>MAPK12</t>
  </si>
  <si>
    <t>RING1</t>
  </si>
  <si>
    <t>NFATC2IP</t>
  </si>
  <si>
    <t>FAM114A2</t>
  </si>
  <si>
    <t>AC092375.2</t>
  </si>
  <si>
    <t>CDC5L</t>
  </si>
  <si>
    <t>CHTF18</t>
  </si>
  <si>
    <t>RPL32P3</t>
  </si>
  <si>
    <t>MUC20P1</t>
  </si>
  <si>
    <t>MSH6</t>
  </si>
  <si>
    <t>UBXN7</t>
  </si>
  <si>
    <t>SIGLEC15</t>
  </si>
  <si>
    <t>TMEM143</t>
  </si>
  <si>
    <t>LIPE-AS1</t>
  </si>
  <si>
    <t>AC004687.1</t>
  </si>
  <si>
    <t>CRKL</t>
  </si>
  <si>
    <t>ATP2B1-AS1</t>
  </si>
  <si>
    <t>FGFR4</t>
  </si>
  <si>
    <t>GDI2</t>
  </si>
  <si>
    <t>CNNM4</t>
  </si>
  <si>
    <t>TRAF3IP1</t>
  </si>
  <si>
    <t>AC006369.1</t>
  </si>
  <si>
    <t>LTK</t>
  </si>
  <si>
    <t>ZNF346</t>
  </si>
  <si>
    <t>GRK5</t>
  </si>
  <si>
    <t>FBXO42</t>
  </si>
  <si>
    <t>D2HGDH</t>
  </si>
  <si>
    <t>RNF207</t>
  </si>
  <si>
    <t>AC009133.3</t>
  </si>
  <si>
    <t>YBEY</t>
  </si>
  <si>
    <t>TROAP</t>
  </si>
  <si>
    <t>HELLS</t>
  </si>
  <si>
    <t>HIST3H2A</t>
  </si>
  <si>
    <t>UCK1</t>
  </si>
  <si>
    <t>AC116407.2</t>
  </si>
  <si>
    <t>CCNI2</t>
  </si>
  <si>
    <t>STX16-NPEPL1</t>
  </si>
  <si>
    <t>PLAA</t>
  </si>
  <si>
    <t>GNPDA1</t>
  </si>
  <si>
    <t>KMT2B</t>
  </si>
  <si>
    <t>SRGAP2</t>
  </si>
  <si>
    <t>TRO</t>
  </si>
  <si>
    <t>TRIP12</t>
  </si>
  <si>
    <t>SLC35E3</t>
  </si>
  <si>
    <t>EXOG</t>
  </si>
  <si>
    <t>CNOT6</t>
  </si>
  <si>
    <t>HAGHL</t>
  </si>
  <si>
    <t>NYAP1</t>
  </si>
  <si>
    <t>AL353708.3</t>
  </si>
  <si>
    <t>RSU1</t>
  </si>
  <si>
    <t>OTUD1</t>
  </si>
  <si>
    <t>MINK1</t>
  </si>
  <si>
    <t>AL133367.1</t>
  </si>
  <si>
    <t>AC062017.1</t>
  </si>
  <si>
    <t>ELL2</t>
  </si>
  <si>
    <t>MSANTD3</t>
  </si>
  <si>
    <t>WDFY4</t>
  </si>
  <si>
    <t>RAB15</t>
  </si>
  <si>
    <t>TBCC</t>
  </si>
  <si>
    <t>STRIP1</t>
  </si>
  <si>
    <t>EIF1AD</t>
  </si>
  <si>
    <t>HSD17B1</t>
  </si>
  <si>
    <t>CSNK1G1</t>
  </si>
  <si>
    <t>AC115223.1</t>
  </si>
  <si>
    <t>NCOR1</t>
  </si>
  <si>
    <t>ZMIZ2</t>
  </si>
  <si>
    <t>LINC01238</t>
  </si>
  <si>
    <t>AL731563.3</t>
  </si>
  <si>
    <t>GMPPB</t>
  </si>
  <si>
    <t>KRTCAP3</t>
  </si>
  <si>
    <t>NUCKS1</t>
  </si>
  <si>
    <t>WDR77</t>
  </si>
  <si>
    <t>TP53I13</t>
  </si>
  <si>
    <t>CRELD1</t>
  </si>
  <si>
    <t>ACAP1</t>
  </si>
  <si>
    <t>THAP3</t>
  </si>
  <si>
    <t>GNRHR2</t>
  </si>
  <si>
    <t>PLK3</t>
  </si>
  <si>
    <t>ASH2L</t>
  </si>
  <si>
    <t>ACBD6</t>
  </si>
  <si>
    <t>TNFRSF4</t>
  </si>
  <si>
    <t>FGFRL1</t>
  </si>
  <si>
    <t>GMPS</t>
  </si>
  <si>
    <t>SCLY</t>
  </si>
  <si>
    <t>AC004889.1</t>
  </si>
  <si>
    <t>CASP2</t>
  </si>
  <si>
    <t>TRIM24</t>
  </si>
  <si>
    <t>AL121832.2</t>
  </si>
  <si>
    <t>SNHG11</t>
  </si>
  <si>
    <t>SH3GLB2</t>
  </si>
  <si>
    <t>PTOV1-AS2</t>
  </si>
  <si>
    <t>CYBRD1</t>
  </si>
  <si>
    <t>IRF9</t>
  </si>
  <si>
    <t>LYG1</t>
  </si>
  <si>
    <t>RRP7BP</t>
  </si>
  <si>
    <t>SDHAP1</t>
  </si>
  <si>
    <t>GCSAML</t>
  </si>
  <si>
    <t>ZFYVE28</t>
  </si>
  <si>
    <t>PPOX</t>
  </si>
  <si>
    <t>SNHG25</t>
  </si>
  <si>
    <t>GNAL</t>
  </si>
  <si>
    <t>RABL2A</t>
  </si>
  <si>
    <t>AGBL2</t>
  </si>
  <si>
    <t>WASH8P</t>
  </si>
  <si>
    <t>TAZ</t>
  </si>
  <si>
    <t>RNF139-AS1</t>
  </si>
  <si>
    <t>HDHD3</t>
  </si>
  <si>
    <t>INTS3</t>
  </si>
  <si>
    <t>PRRC2C</t>
  </si>
  <si>
    <t>HDLBP</t>
  </si>
  <si>
    <t>PHF19</t>
  </si>
  <si>
    <t>CMKLR1</t>
  </si>
  <si>
    <t>CALU</t>
  </si>
  <si>
    <t>LARP4B</t>
  </si>
  <si>
    <t>CPSF3</t>
  </si>
  <si>
    <t>MSANTD1</t>
  </si>
  <si>
    <t>CATSPERG</t>
  </si>
  <si>
    <t>RPS17</t>
  </si>
  <si>
    <t>SARM1</t>
  </si>
  <si>
    <t>PLEKHN1</t>
  </si>
  <si>
    <t>SMAP1</t>
  </si>
  <si>
    <t>PRADC1</t>
  </si>
  <si>
    <t>ARRDC1-AS1</t>
  </si>
  <si>
    <t>DVL1</t>
  </si>
  <si>
    <t>IDH3A</t>
  </si>
  <si>
    <t>STK36</t>
  </si>
  <si>
    <t>TTC30B</t>
  </si>
  <si>
    <t>GNRH1</t>
  </si>
  <si>
    <t>LMF1</t>
  </si>
  <si>
    <t>DUT</t>
  </si>
  <si>
    <t>LCOR</t>
  </si>
  <si>
    <t>TARBP2</t>
  </si>
  <si>
    <t>ANTXRLP1</t>
  </si>
  <si>
    <t>DNAJB9</t>
  </si>
  <si>
    <t>SNHG20</t>
  </si>
  <si>
    <t>PSMD12</t>
  </si>
  <si>
    <t>PRKAG2-AS1</t>
  </si>
  <si>
    <t>C17orf67</t>
  </si>
  <si>
    <t>AC022413.1</t>
  </si>
  <si>
    <t>LINC00540</t>
  </si>
  <si>
    <t>TSN</t>
  </si>
  <si>
    <t>DHX9</t>
  </si>
  <si>
    <t>AC019205.1</t>
  </si>
  <si>
    <t>NLRC5</t>
  </si>
  <si>
    <t>AC067931.1</t>
  </si>
  <si>
    <t>SMG5</t>
  </si>
  <si>
    <t>MHENCR</t>
  </si>
  <si>
    <t>CASP3</t>
  </si>
  <si>
    <t>SETD7</t>
  </si>
  <si>
    <t>SAMD10</t>
  </si>
  <si>
    <t>RNASEH1-AS1</t>
  </si>
  <si>
    <t>AC006027.1</t>
  </si>
  <si>
    <t>FAM209A</t>
  </si>
  <si>
    <t>ELMO3</t>
  </si>
  <si>
    <t>SLC26A6</t>
  </si>
  <si>
    <t>LYSMD4</t>
  </si>
  <si>
    <t>CGRRF1</t>
  </si>
  <si>
    <t>KRT8P12</t>
  </si>
  <si>
    <t>AC025164.1</t>
  </si>
  <si>
    <t>AC023908.3</t>
  </si>
  <si>
    <t>Z99129.4</t>
  </si>
  <si>
    <t>NIT1</t>
  </si>
  <si>
    <t>CGAS</t>
  </si>
  <si>
    <t>SHD</t>
  </si>
  <si>
    <t>FAM136A</t>
  </si>
  <si>
    <t>TRMT1L</t>
  </si>
  <si>
    <t>LINC01786</t>
  </si>
  <si>
    <t>AL031775.1</t>
  </si>
  <si>
    <t>NAA40</t>
  </si>
  <si>
    <t>USP35</t>
  </si>
  <si>
    <t>NSRP1</t>
  </si>
  <si>
    <t>ITGB2-AS1</t>
  </si>
  <si>
    <t>KRT1</t>
  </si>
  <si>
    <t>PARP12</t>
  </si>
  <si>
    <t>PUS3</t>
  </si>
  <si>
    <t>TBCD</t>
  </si>
  <si>
    <t>TRMT10A</t>
  </si>
  <si>
    <t>LZTR1</t>
  </si>
  <si>
    <t>AL450384.2</t>
  </si>
  <si>
    <t>AC005332.4</t>
  </si>
  <si>
    <t>ATXN2L</t>
  </si>
  <si>
    <t>EFHC1</t>
  </si>
  <si>
    <t>SETD3</t>
  </si>
  <si>
    <t>ITGA9</t>
  </si>
  <si>
    <t>MED22</t>
  </si>
  <si>
    <t>C5orf51</t>
  </si>
  <si>
    <t>PGLYRP2</t>
  </si>
  <si>
    <t>AP001107.9</t>
  </si>
  <si>
    <t>AC009779.2</t>
  </si>
  <si>
    <t>SUFU</t>
  </si>
  <si>
    <t>OVGP1</t>
  </si>
  <si>
    <t>PIGP</t>
  </si>
  <si>
    <t>CCNT1</t>
  </si>
  <si>
    <t>FHOD1</t>
  </si>
  <si>
    <t>TCIRG1</t>
  </si>
  <si>
    <t>AP006284.1</t>
  </si>
  <si>
    <t>MAP3K14</t>
  </si>
  <si>
    <t>AC145207.2</t>
  </si>
  <si>
    <t>NR2F6</t>
  </si>
  <si>
    <t>MAMDC4</t>
  </si>
  <si>
    <t>TXNDC9</t>
  </si>
  <si>
    <t>ZFP91</t>
  </si>
  <si>
    <t>XPNPEP3</t>
  </si>
  <si>
    <t>MPZL3</t>
  </si>
  <si>
    <t>SH3D21</t>
  </si>
  <si>
    <t>ADCK5</t>
  </si>
  <si>
    <t>WDR73</t>
  </si>
  <si>
    <t>PEX6</t>
  </si>
  <si>
    <t>C1orf61</t>
  </si>
  <si>
    <t>SCARNA21</t>
  </si>
  <si>
    <t>POLM</t>
  </si>
  <si>
    <t>PLXNB1</t>
  </si>
  <si>
    <t>WNT1</t>
  </si>
  <si>
    <t>C1orf115</t>
  </si>
  <si>
    <t>NADK2</t>
  </si>
  <si>
    <t>GLE1</t>
  </si>
  <si>
    <t>MAP4K2</t>
  </si>
  <si>
    <t>CHI3L1</t>
  </si>
  <si>
    <t>AC107884.1</t>
  </si>
  <si>
    <t>AC027601.1</t>
  </si>
  <si>
    <t>TBC1D3L</t>
  </si>
  <si>
    <t>LINC01003</t>
  </si>
  <si>
    <t>NSMF</t>
  </si>
  <si>
    <t>ACADS</t>
  </si>
  <si>
    <t>AC137767.1</t>
  </si>
  <si>
    <t>SPIN2B</t>
  </si>
  <si>
    <t>TMPRSS13</t>
  </si>
  <si>
    <t>AGAP10P</t>
  </si>
  <si>
    <t>NAXD</t>
  </si>
  <si>
    <t>MRPL52</t>
  </si>
  <si>
    <t>CCDC78</t>
  </si>
  <si>
    <t>SNX14</t>
  </si>
  <si>
    <t>AC232271.1</t>
  </si>
  <si>
    <t>BAG5</t>
  </si>
  <si>
    <t>ZNRD1ASP</t>
  </si>
  <si>
    <t>FBXW2</t>
  </si>
  <si>
    <t>ACBD4</t>
  </si>
  <si>
    <t>DDX49</t>
  </si>
  <si>
    <t>AC124068.1</t>
  </si>
  <si>
    <t>AL353597.3</t>
  </si>
  <si>
    <t>TTN</t>
  </si>
  <si>
    <t>PIP4K2C</t>
  </si>
  <si>
    <t>CCT8</t>
  </si>
  <si>
    <t>BBS5</t>
  </si>
  <si>
    <t>ACSF3</t>
  </si>
  <si>
    <t>HLA-DRB6</t>
  </si>
  <si>
    <t>DLEU7</t>
  </si>
  <si>
    <t>AL671277.2</t>
  </si>
  <si>
    <t>FAM124B</t>
  </si>
  <si>
    <t>CHRNE</t>
  </si>
  <si>
    <t>ACADVL</t>
  </si>
  <si>
    <t>IL11RA</t>
  </si>
  <si>
    <t>CACNA1C-AS1</t>
  </si>
  <si>
    <t>GOLGA6L9</t>
  </si>
  <si>
    <t>UNK</t>
  </si>
  <si>
    <t>LINC02033</t>
  </si>
  <si>
    <t>POMT2</t>
  </si>
  <si>
    <t>RLIM</t>
  </si>
  <si>
    <t>PDCD1</t>
  </si>
  <si>
    <t>EP400P1</t>
  </si>
  <si>
    <t>AC132938.3</t>
  </si>
  <si>
    <t>TMEM110-MUSTN1</t>
  </si>
  <si>
    <t>LIN7B</t>
  </si>
  <si>
    <t>ARL15</t>
  </si>
  <si>
    <t>DNPEP</t>
  </si>
  <si>
    <t>PSMG3</t>
  </si>
  <si>
    <t>OPN3</t>
  </si>
  <si>
    <t>SV2A</t>
  </si>
  <si>
    <t>GSTK1</t>
  </si>
  <si>
    <t>CPT2</t>
  </si>
  <si>
    <t>ANKS3</t>
  </si>
  <si>
    <t>PPM1L</t>
  </si>
  <si>
    <t>GET4</t>
  </si>
  <si>
    <t>UBR7</t>
  </si>
  <si>
    <t>PAFAH2</t>
  </si>
  <si>
    <t>HDAC10</t>
  </si>
  <si>
    <t>ZC3H7A</t>
  </si>
  <si>
    <t>LINC00426</t>
  </si>
  <si>
    <t>CEP164</t>
  </si>
  <si>
    <t>HIPK1</t>
  </si>
  <si>
    <t>AC092279.1</t>
  </si>
  <si>
    <t>FBXW11</t>
  </si>
  <si>
    <t>ADIRF-AS1</t>
  </si>
  <si>
    <t>CPT1B</t>
  </si>
  <si>
    <t>RTCA</t>
  </si>
  <si>
    <t>CNOT7</t>
  </si>
  <si>
    <t>MTCH1</t>
  </si>
  <si>
    <t>C1orf35</t>
  </si>
  <si>
    <t>TAF6L</t>
  </si>
  <si>
    <t>AL031728.1</t>
  </si>
  <si>
    <t>CYP2R1</t>
  </si>
  <si>
    <t>RCAN1</t>
  </si>
  <si>
    <t>SPSB2</t>
  </si>
  <si>
    <t>NKAPP1</t>
  </si>
  <si>
    <t>AC241585.2</t>
  </si>
  <si>
    <t>LMNTD2</t>
  </si>
  <si>
    <t>UBASH3B</t>
  </si>
  <si>
    <t>COQ4</t>
  </si>
  <si>
    <t>MRPL46</t>
  </si>
  <si>
    <t>RTL8A</t>
  </si>
  <si>
    <t>DPP7</t>
  </si>
  <si>
    <t>NDUFA13</t>
  </si>
  <si>
    <t>DYRK1A</t>
  </si>
  <si>
    <t>NECAB3</t>
  </si>
  <si>
    <t>KCTD17</t>
  </si>
  <si>
    <t>WASH5P</t>
  </si>
  <si>
    <t>SSBP4</t>
  </si>
  <si>
    <t>MRPL55</t>
  </si>
  <si>
    <t>ARMCX6</t>
  </si>
  <si>
    <t>RDH5</t>
  </si>
  <si>
    <t>ATG4D</t>
  </si>
  <si>
    <t>ZNF2</t>
  </si>
  <si>
    <t>LINC00565</t>
  </si>
  <si>
    <t>RECQL4</t>
  </si>
  <si>
    <t>FANCA</t>
  </si>
  <si>
    <t>AC068473.5</t>
  </si>
  <si>
    <t>ZNF518B</t>
  </si>
  <si>
    <t>ERCC3</t>
  </si>
  <si>
    <t>MXD4</t>
  </si>
  <si>
    <t>BMP1</t>
  </si>
  <si>
    <t>PMP22</t>
  </si>
  <si>
    <t>ZNF280C</t>
  </si>
  <si>
    <t>IQCE</t>
  </si>
  <si>
    <t>MAN1B1-DT</t>
  </si>
  <si>
    <t>NEFH</t>
  </si>
  <si>
    <t>CALHM6</t>
  </si>
  <si>
    <t>MTG1</t>
  </si>
  <si>
    <t>AP006621.5</t>
  </si>
  <si>
    <t>LINC02482</t>
  </si>
  <si>
    <t>WDR81</t>
  </si>
  <si>
    <t>SELENOW</t>
  </si>
  <si>
    <t>LINC00539</t>
  </si>
  <si>
    <t>DNASE1L3</t>
  </si>
  <si>
    <t>AL022328.2</t>
  </si>
  <si>
    <t>CELSR3</t>
  </si>
  <si>
    <t>SFXN3</t>
  </si>
  <si>
    <t>CARMIL3</t>
  </si>
  <si>
    <t>GAPVD1</t>
  </si>
  <si>
    <t>DLGAP3</t>
  </si>
  <si>
    <t>TTC28</t>
  </si>
  <si>
    <t>MELTF-AS1</t>
  </si>
  <si>
    <t>ABCC10</t>
  </si>
  <si>
    <t>KAT7</t>
  </si>
  <si>
    <t>ZMYND8</t>
  </si>
  <si>
    <t>COQ6</t>
  </si>
  <si>
    <t>CACNB1</t>
  </si>
  <si>
    <t>PCDH12</t>
  </si>
  <si>
    <t>LYRM9</t>
  </si>
  <si>
    <t>AC091564.2</t>
  </si>
  <si>
    <t>GMPPA</t>
  </si>
  <si>
    <t>CCDC107</t>
  </si>
  <si>
    <t>QRICH2</t>
  </si>
  <si>
    <t>SPAG5</t>
  </si>
  <si>
    <t>IP6K2</t>
  </si>
  <si>
    <t>TEPP</t>
  </si>
  <si>
    <t>SAPCD2</t>
  </si>
  <si>
    <t>CACNA1F</t>
  </si>
  <si>
    <t>UBL3</t>
  </si>
  <si>
    <t>BSDC1</t>
  </si>
  <si>
    <t>SOX8</t>
  </si>
  <si>
    <t>PTGDS</t>
  </si>
  <si>
    <t>HMGXB3</t>
  </si>
  <si>
    <t>AC012313.1</t>
  </si>
  <si>
    <t>SPEG</t>
  </si>
  <si>
    <t>CACNA2D3</t>
  </si>
  <si>
    <t>DLL1</t>
  </si>
  <si>
    <t>GOLGA8A</t>
  </si>
  <si>
    <t>SLC4A1AP</t>
  </si>
  <si>
    <t>CRIP1</t>
  </si>
  <si>
    <t>INO80B</t>
  </si>
  <si>
    <t>SYNE4</t>
  </si>
  <si>
    <t>AC009065.4</t>
  </si>
  <si>
    <t>MAP3K10</t>
  </si>
  <si>
    <t>BOLA1</t>
  </si>
  <si>
    <t>SDHC</t>
  </si>
  <si>
    <t>AC009133.2</t>
  </si>
  <si>
    <t>AP006621.1</t>
  </si>
  <si>
    <t>VSIG10L</t>
  </si>
  <si>
    <t>CAPN3</t>
  </si>
  <si>
    <t>DDB2</t>
  </si>
  <si>
    <t>AC004771.3</t>
  </si>
  <si>
    <t>DDX11L2</t>
  </si>
  <si>
    <t>SMG1P5</t>
  </si>
  <si>
    <t>RHBDL1</t>
  </si>
  <si>
    <t>LINC02193</t>
  </si>
  <si>
    <t>MEF2C</t>
  </si>
  <si>
    <t>BMS1</t>
  </si>
  <si>
    <t>HAUS7</t>
  </si>
  <si>
    <t>PRDM8</t>
  </si>
  <si>
    <t>AC006001.2</t>
  </si>
  <si>
    <t>ASIC3</t>
  </si>
  <si>
    <t>FAM238A</t>
  </si>
  <si>
    <t>ITGA10</t>
  </si>
  <si>
    <t>TSNARE1</t>
  </si>
  <si>
    <t>ERBIN</t>
  </si>
  <si>
    <t>MPP2</t>
  </si>
  <si>
    <t>APOBEC3H</t>
  </si>
  <si>
    <t>FRRS1</t>
  </si>
  <si>
    <t>WASHC1</t>
  </si>
  <si>
    <t>AL031432.2</t>
  </si>
  <si>
    <t>GMCL1</t>
  </si>
  <si>
    <t>C17orf58</t>
  </si>
  <si>
    <t>FBXL19-AS1</t>
  </si>
  <si>
    <t>MOV10</t>
  </si>
  <si>
    <t>LRP12</t>
  </si>
  <si>
    <t>LINC01006</t>
  </si>
  <si>
    <t>SPECC1</t>
  </si>
  <si>
    <t>CYP4F35P</t>
  </si>
  <si>
    <t>WHRN</t>
  </si>
  <si>
    <t>TMEM116</t>
  </si>
  <si>
    <t>CCHCR1</t>
  </si>
  <si>
    <t>FAM98B</t>
  </si>
  <si>
    <t>TPBG</t>
  </si>
  <si>
    <t>BTBD6</t>
  </si>
  <si>
    <t>BAIAP2L2</t>
  </si>
  <si>
    <t>ARMC12</t>
  </si>
  <si>
    <t>MYBPC3</t>
  </si>
  <si>
    <t>SLC2A6</t>
  </si>
  <si>
    <t>SHISA4</t>
  </si>
  <si>
    <t>PARP3</t>
  </si>
  <si>
    <t>AC073195.1</t>
  </si>
  <si>
    <t>SUPT6H</t>
  </si>
  <si>
    <t>AIRE</t>
  </si>
  <si>
    <t>EEF1A1P5</t>
  </si>
  <si>
    <t>FAM238C</t>
  </si>
  <si>
    <t>ADNP-AS1</t>
  </si>
  <si>
    <t>AL691432.2</t>
  </si>
  <si>
    <t>PHPT1</t>
  </si>
  <si>
    <t>SNHG22</t>
  </si>
  <si>
    <t>HSF4</t>
  </si>
  <si>
    <t>PTTG1</t>
  </si>
  <si>
    <t>DHX58</t>
  </si>
  <si>
    <t>ATF7</t>
  </si>
  <si>
    <t>PDCL3</t>
  </si>
  <si>
    <t>MYOSLID</t>
  </si>
  <si>
    <t>AL158212.2</t>
  </si>
  <si>
    <t>CLIC5</t>
  </si>
  <si>
    <t>AC008760.1</t>
  </si>
  <si>
    <t>AL512306.2</t>
  </si>
  <si>
    <t>LINC00467</t>
  </si>
  <si>
    <t>TEN1-CDK3</t>
  </si>
  <si>
    <t>AL096865.1</t>
  </si>
  <si>
    <t>AC022211.4</t>
  </si>
  <si>
    <t>CNOT2</t>
  </si>
  <si>
    <t>MTCO1P12</t>
  </si>
  <si>
    <t>LINC00863</t>
  </si>
  <si>
    <t>USP21</t>
  </si>
  <si>
    <t>CLCN2</t>
  </si>
  <si>
    <t>HERC2P3</t>
  </si>
  <si>
    <t>ADGRB1</t>
  </si>
  <si>
    <t>AC060766.1</t>
  </si>
  <si>
    <t>FSTL1</t>
  </si>
  <si>
    <t>FBXW9</t>
  </si>
  <si>
    <t>KIAA1324L</t>
  </si>
  <si>
    <t>FAM50B</t>
  </si>
  <si>
    <t>HCN2</t>
  </si>
  <si>
    <t>EML2</t>
  </si>
  <si>
    <t>SPATA6</t>
  </si>
  <si>
    <t>LINC00570</t>
  </si>
  <si>
    <t>MDK</t>
  </si>
  <si>
    <t>TSPAN17</t>
  </si>
  <si>
    <t>AP4M1</t>
  </si>
  <si>
    <t>BORCS7</t>
  </si>
  <si>
    <t>PPP1R15B</t>
  </si>
  <si>
    <t>AGGF1</t>
  </si>
  <si>
    <t>AC107464.3</t>
  </si>
  <si>
    <t>RASSF1-AS1</t>
  </si>
  <si>
    <t>DGCR8</t>
  </si>
  <si>
    <t>NSD1</t>
  </si>
  <si>
    <t>STIMATE</t>
  </si>
  <si>
    <t>UFSP1</t>
  </si>
  <si>
    <t>CRIP2</t>
  </si>
  <si>
    <t>SMPD2</t>
  </si>
  <si>
    <t>RRNAD1</t>
  </si>
  <si>
    <t>HLA-F</t>
  </si>
  <si>
    <t>CEACAM21</t>
  </si>
  <si>
    <t>FBXL8</t>
  </si>
  <si>
    <t>CD1A</t>
  </si>
  <si>
    <t>SPATA33</t>
  </si>
  <si>
    <t>TMEM79</t>
  </si>
  <si>
    <t>AC004771.1</t>
  </si>
  <si>
    <t>FBLN5</t>
  </si>
  <si>
    <t>SLC2A1-AS1</t>
  </si>
  <si>
    <t>PVT1</t>
  </si>
  <si>
    <t>ABCA7</t>
  </si>
  <si>
    <t>GTSE1</t>
  </si>
  <si>
    <t>VSIG2</t>
  </si>
  <si>
    <t>H2AFJ</t>
  </si>
  <si>
    <t>RSPRY1</t>
  </si>
  <si>
    <t>MST1L</t>
  </si>
  <si>
    <t>HYI</t>
  </si>
  <si>
    <t>REXO2</t>
  </si>
  <si>
    <t>HAUS2</t>
  </si>
  <si>
    <t>SEMA4F</t>
  </si>
  <si>
    <t>AC245100.8</t>
  </si>
  <si>
    <t>GS1-124K5.4</t>
  </si>
  <si>
    <t>ZNF213-AS1</t>
  </si>
  <si>
    <t>FAAHP1</t>
  </si>
  <si>
    <t>RINL</t>
  </si>
  <si>
    <t>SSPO</t>
  </si>
  <si>
    <t>BTNL9</t>
  </si>
  <si>
    <t>CREB3L4</t>
  </si>
  <si>
    <t>MAPK11</t>
  </si>
  <si>
    <t>AC091729.3</t>
  </si>
  <si>
    <t>TAGLN</t>
  </si>
  <si>
    <t>ARHGEF19</t>
  </si>
  <si>
    <t>HSD17B7P2</t>
  </si>
  <si>
    <t>SGMS1-AS1</t>
  </si>
  <si>
    <t>FCHSD2</t>
  </si>
  <si>
    <t>MIRLET7D</t>
  </si>
  <si>
    <t>C5orf56</t>
  </si>
  <si>
    <t>TRIM46</t>
  </si>
  <si>
    <t>ZNF589</t>
  </si>
  <si>
    <t>CRYBB2P1</t>
  </si>
  <si>
    <t>PPIEL</t>
  </si>
  <si>
    <t>VARS2</t>
  </si>
  <si>
    <t>NRSN2</t>
  </si>
  <si>
    <t>CIAO3</t>
  </si>
  <si>
    <t>ME3</t>
  </si>
  <si>
    <t>LINC01138</t>
  </si>
  <si>
    <t>PRCD</t>
  </si>
  <si>
    <t>STT3B</t>
  </si>
  <si>
    <t>CBLN3</t>
  </si>
  <si>
    <t>MRNIP</t>
  </si>
  <si>
    <t>HACD1</t>
  </si>
  <si>
    <t>LINC00892</t>
  </si>
  <si>
    <t>AL358781.1</t>
  </si>
  <si>
    <t>ME1</t>
  </si>
  <si>
    <t>RPL23AP82</t>
  </si>
  <si>
    <t>P3H1</t>
  </si>
  <si>
    <t>LCNL1</t>
  </si>
  <si>
    <t>HLA-J</t>
  </si>
  <si>
    <t>WFIKKN1</t>
  </si>
  <si>
    <t>AL139349.1</t>
  </si>
  <si>
    <t>LZTS3</t>
  </si>
  <si>
    <t>CKS1B</t>
  </si>
  <si>
    <t>PSMG3-AS1</t>
  </si>
  <si>
    <t>AL121985.1</t>
  </si>
  <si>
    <t>TMEM191B</t>
  </si>
  <si>
    <t>IFT74</t>
  </si>
  <si>
    <t>CILP</t>
  </si>
  <si>
    <t>Brown</t>
  </si>
  <si>
    <t>MXRA5</t>
  </si>
  <si>
    <t>A4GALT</t>
  </si>
  <si>
    <t>CXCL12</t>
  </si>
  <si>
    <t>ISLR</t>
  </si>
  <si>
    <t>CTGF</t>
  </si>
  <si>
    <t>MIR3671</t>
  </si>
  <si>
    <t>IGFBP5</t>
  </si>
  <si>
    <t>VASN</t>
  </si>
  <si>
    <t>LOXL2</t>
  </si>
  <si>
    <t>FKBP10</t>
  </si>
  <si>
    <t>THBS2</t>
  </si>
  <si>
    <t>LUM</t>
  </si>
  <si>
    <t>EID2B</t>
  </si>
  <si>
    <t>MYO15B</t>
  </si>
  <si>
    <t>AC231981.1</t>
  </si>
  <si>
    <t>SLIT3</t>
  </si>
  <si>
    <t>PTPRN2</t>
  </si>
  <si>
    <t>KLHL34</t>
  </si>
  <si>
    <t>CLDN11</t>
  </si>
  <si>
    <t>LOX</t>
  </si>
  <si>
    <t>ALS2CR12</t>
  </si>
  <si>
    <t>FBN1</t>
  </si>
  <si>
    <t>ITIH4</t>
  </si>
  <si>
    <t>SEMA5A</t>
  </si>
  <si>
    <t>NETO1</t>
  </si>
  <si>
    <t>MMP1</t>
  </si>
  <si>
    <t>GPNMB</t>
  </si>
  <si>
    <t>LINC01888</t>
  </si>
  <si>
    <t>STPG3-AS1</t>
  </si>
  <si>
    <t>LINC00987</t>
  </si>
  <si>
    <t>FBLN1</t>
  </si>
  <si>
    <t>HTR7P1</t>
  </si>
  <si>
    <t>ADARB2</t>
  </si>
  <si>
    <t>AC011899.2</t>
  </si>
  <si>
    <t>NFATC4</t>
  </si>
  <si>
    <t>CEMIP</t>
  </si>
  <si>
    <t>CAVIN1</t>
  </si>
  <si>
    <t>EIF1AY</t>
  </si>
  <si>
    <t>CA13</t>
  </si>
  <si>
    <t>TUBB8P7</t>
  </si>
  <si>
    <t>TENM1</t>
  </si>
  <si>
    <t>PARM1</t>
  </si>
  <si>
    <t>BOLA3-AS1</t>
  </si>
  <si>
    <t>WNT16</t>
  </si>
  <si>
    <t>AC092490.1</t>
  </si>
  <si>
    <t>RBM34</t>
  </si>
  <si>
    <t>FBXO24</t>
  </si>
  <si>
    <t>P4HA2</t>
  </si>
  <si>
    <t>PLPP3</t>
  </si>
  <si>
    <t>EFNA3</t>
  </si>
  <si>
    <t>NUTM2D</t>
  </si>
  <si>
    <t>DKK3</t>
  </si>
  <si>
    <t>SERPINE2</t>
  </si>
  <si>
    <t>TEFM</t>
  </si>
  <si>
    <t>COL16A1</t>
  </si>
  <si>
    <t>DIRAS1</t>
  </si>
  <si>
    <t>VLDLR</t>
  </si>
  <si>
    <t>ANKRD35</t>
  </si>
  <si>
    <t>AC066612.1</t>
  </si>
  <si>
    <t>CENPE</t>
  </si>
  <si>
    <t>GSTM1</t>
  </si>
  <si>
    <t>ZNF658</t>
  </si>
  <si>
    <t>EHD2</t>
  </si>
  <si>
    <t>CCDC62</t>
  </si>
  <si>
    <t>HLA-DPB2</t>
  </si>
  <si>
    <t>CEACAMP3</t>
  </si>
  <si>
    <t>EGR1</t>
  </si>
  <si>
    <t>DPF3</t>
  </si>
  <si>
    <t>F2RL1</t>
  </si>
  <si>
    <t>CSTF2</t>
  </si>
  <si>
    <t>LAMB1</t>
  </si>
  <si>
    <t>CCND1</t>
  </si>
  <si>
    <t>AC005520.2</t>
  </si>
  <si>
    <t>AP005482.1</t>
  </si>
  <si>
    <t>AC008555.1</t>
  </si>
  <si>
    <t>NHLH1</t>
  </si>
  <si>
    <t>PDGFRA</t>
  </si>
  <si>
    <t>HTRA1</t>
  </si>
  <si>
    <t>SFRP1</t>
  </si>
  <si>
    <t>SMPD4P1</t>
  </si>
  <si>
    <t>Orange</t>
  </si>
  <si>
    <t>AL050341.2</t>
  </si>
  <si>
    <t>TRPV3</t>
  </si>
  <si>
    <t>TRBV7-9</t>
  </si>
  <si>
    <t>IGKV1-9</t>
  </si>
  <si>
    <t>GABPB1-AS1</t>
  </si>
  <si>
    <t>CASC8</t>
  </si>
  <si>
    <t>AP004609.3</t>
  </si>
  <si>
    <t>IGKV1-17</t>
  </si>
  <si>
    <t>SYCE1</t>
  </si>
  <si>
    <t>TMEM255A</t>
  </si>
  <si>
    <t>AL391807.1</t>
  </si>
  <si>
    <t>DGKK</t>
  </si>
  <si>
    <t>GPC1</t>
  </si>
  <si>
    <t>GATD3A</t>
  </si>
  <si>
    <t>REELD1</t>
  </si>
  <si>
    <t>PWP2</t>
  </si>
  <si>
    <t>ZFP57</t>
  </si>
  <si>
    <t>Z74021.1</t>
  </si>
  <si>
    <t>FP565260.1</t>
  </si>
  <si>
    <t>PINLYP</t>
  </si>
  <si>
    <t>CCL4L2</t>
  </si>
  <si>
    <t>Plum1</t>
  </si>
  <si>
    <t>Plum2</t>
  </si>
  <si>
    <t>Plum3</t>
  </si>
  <si>
    <t>Plum4</t>
  </si>
  <si>
    <t>Plum5</t>
  </si>
  <si>
    <t>Plum6</t>
  </si>
  <si>
    <t>Plum7</t>
  </si>
  <si>
    <t>Plum8</t>
  </si>
  <si>
    <t>Plum9</t>
  </si>
  <si>
    <t>Plum10</t>
  </si>
  <si>
    <t>Plum11</t>
  </si>
  <si>
    <t>Plum12</t>
  </si>
  <si>
    <t>Plum13</t>
  </si>
  <si>
    <t>Plum14</t>
  </si>
  <si>
    <t>Plum15</t>
  </si>
  <si>
    <t>Plum16</t>
  </si>
  <si>
    <t>Plum17</t>
  </si>
  <si>
    <t>Plum18</t>
  </si>
  <si>
    <t>Plum19</t>
  </si>
  <si>
    <t>Plum20</t>
  </si>
  <si>
    <t>Plum21</t>
  </si>
  <si>
    <t>Plum22</t>
  </si>
  <si>
    <t>Plum23</t>
  </si>
  <si>
    <t>Plum24</t>
  </si>
  <si>
    <t>Plum25</t>
  </si>
  <si>
    <t>Plum26</t>
  </si>
  <si>
    <t>Plum27</t>
  </si>
  <si>
    <t>Plum28</t>
  </si>
  <si>
    <t>Plum29</t>
  </si>
  <si>
    <t>Plum30</t>
  </si>
  <si>
    <t>Plum31</t>
  </si>
  <si>
    <t>Plum32</t>
  </si>
  <si>
    <t>Plum33</t>
  </si>
  <si>
    <t>Plum34</t>
  </si>
  <si>
    <t>Plum35</t>
  </si>
  <si>
    <t>Plum36</t>
  </si>
  <si>
    <t>Plum37</t>
  </si>
  <si>
    <t>Plum38</t>
  </si>
  <si>
    <t>moduleColor</t>
  </si>
  <si>
    <t>source</t>
  </si>
  <si>
    <t>term_name</t>
  </si>
  <si>
    <t>term_id</t>
  </si>
  <si>
    <t>adjusted_p_value</t>
  </si>
  <si>
    <t>intersections</t>
  </si>
  <si>
    <t>GO:MF</t>
  </si>
  <si>
    <t>androgen receptor binding</t>
  </si>
  <si>
    <t>GO:0050681</t>
  </si>
  <si>
    <t>0.002660594392033563</t>
  </si>
  <si>
    <t>CALR,PRPF6,ZBTB7A,PKN1,SMARCA4</t>
  </si>
  <si>
    <t>protein binding</t>
  </si>
  <si>
    <t>GO:0005515</t>
  </si>
  <si>
    <t>0.00808608709093243</t>
  </si>
  <si>
    <t>ERCC5,TNFAIP8L1,SCML1,DNAH1,TXK,SUN1,RNPC3,DYNLL2,SMCO4,TMEM63A,ZNF335,EPM2AIP1,NDRG1,RCC2,CEP57L1,VCP,VDAC1,IL2RG,SLC11A2,APH1A,NR2C1,RILPL2,LRRC37B,UBE2Z,F8A1,F11R,NEIL2,KEAP1,CLSTN1,ZNF747,HYOU1,PTPA,DFFA,ENO1,GGA3,PDIA4,CALR,SUGT1,CCND2,MAP1LC3B2,EDC4,SF3B2,TULP4,RBMX2,RFC5,CEP83,SZT2,CSRP1,RNF8,CALM3,INVS,NEGR1,WDR92,METTL7A,BEND3,CNP,GPI,SND1,ZMAT2,AATF,HSP90AB1,GTF3C3,TTF1,ZSWIM9,TMEM41A,ANXA11,STIP1,CTNNBL1,SS18L1,HNRNPM,ARHGAP10,CNN2,PAQR7,GOLGA1,PRKAB2,MARK3,C6ORF47,AACS,TG,P4HB,RELB,CMTM1,EIF3D,GTF2F1,CFL2,MICALL1,TRAPPC13,ATP2C2,PRCC,YKT6,SNX20,TCHP,ADI1,TMEM250,LPIN1,RNF40,PAAF1,CDIP1,SLC38A6,RGP1,UBAC2,RFXAP,UCHL3,SARS2,COG3,PEF1,EIF3B,PRPF6,ZNF629,INPP5F,SF3A3,FAHD1,RNASEH1,YARS,NOP14,PDCD11,SAFB,VPS45,NEU3,MRRF,NAIF1,C2ORF49,SCAF1,HNRNPLL,PABPC4,HDGFL2,DAP3,KDM4A,ORM1,DCUN1D3,CLN6,PRKCSH,MAZ,LRRC47,FDXACB1,ZBTB7A,PDIA5,EFNB1,HNRNPA1,FXN,METTL2B,ACTR3B,ACSM3,CLP1,PKN1,SHF,ARMCX1,BAP1,SMARCA4,CBX8,TMTC4,SRGAP3,ZNF726,UBTF,MYO18A,FASTKD3,GRIN2D,C1ORF56,MED7,TBL2,DCBLD2,ATXN7,CDK5R1</t>
  </si>
  <si>
    <t>enzyme binding</t>
  </si>
  <si>
    <t>GO:0019899</t>
  </si>
  <si>
    <t>0.014303946437765447</t>
  </si>
  <si>
    <t>ERCC5,NDRG1,RCC2,VCP,VDAC1,APH1A,NR2C1,PTPA,ENO1,GGA3,CALR,CCND2,MAP1LC3B2,RFC5,RNF8,CALM3,GPI,AATF,HSP90AB1,CTNNBL1,PRKAB2,P4HB,RELB,GTF2F1,MICALL1,RNF40,RGP1,NOP14,SCAF1,KDM4A,DCUN1D3,PRKCSH,ZBTB7A,PKN1,SMARCA4,TMTC4,TBL2,CDK5R1</t>
  </si>
  <si>
    <t>GO:CC</t>
  </si>
  <si>
    <t>nucleoplasm</t>
  </si>
  <si>
    <t>GO:0005654</t>
  </si>
  <si>
    <t>0.0008819904770406842</t>
  </si>
  <si>
    <t>ERCC5,RNPC3,ZNF335,VCP,NR2C1,UBE2Z,F8A1,NEIL2,KEAP1,PTPA,DFFA,CCND2,EDC4,SF3B2,RFC5,TGIF2,RNF8,BEND3,GPI,AATF,HSP90AB1,GTF3C3,TTF1,ANXA11,CTNNBL1,SS18L1,HNRNPM,PRKAB2,RELB,GTF2F1,PRCC,SNX20,CENPB,TMEM250,LPIN1,RNF40,RFXAP,UCHL3,PRPF6,SF3A3,FAHD1,YARS,NOP14,PDCD11,SAFB,NAIF1,C2ORF49,DAP3,KDM4A,TATDN2,ZBTB7A,HNRNPA1,CLP1,PKN1,BAP1,SMARCA4,CBX8,TXNRD3,UBTF,FASTKD3,MED7,ATXN7,CDK5R1</t>
  </si>
  <si>
    <t>catalytic complex</t>
  </si>
  <si>
    <t>GO:1902494</t>
  </si>
  <si>
    <t>0.0019847425012763406</t>
  </si>
  <si>
    <t>DNAH1,DYNLL2,ZNF335,VCP,KEAP1,PTPA,ENO1,SUGT1,CCND2,SF3B2,RNF8,CALM3,SS18L1,HNRNPM,PRKAB2,P4HB,GTF2F1,RNF40,PAAF1,PEF1,PRPF6,SF3A3,DCUN1D3,ZBTB7A,HNRNPA1,CLP1,SMARCA4,CBX8,MED7,CDK5R1</t>
  </si>
  <si>
    <t>intracellular organelle lumen</t>
  </si>
  <si>
    <t>GO:0070013</t>
  </si>
  <si>
    <t>0.01622966545850416</t>
  </si>
  <si>
    <t>ERCC5,RNPC3,ZNF335,RCC2,VCP,VDAC1,NR2C1,UBE2Z,F8A1,NEIL2,KEAP1,HYOU1,PTPA,DFFA,PDIA4,CALR,CCND2,EDC4,SF3B2,RFC5,SNHG16,TGIF2,RNF8,METTL7A,BEND3,GPI,AATF,HSP90AB1,GTF3C3,TTF1,ANXA11,CTNNBL1,SS18L1,HNRNPM,CNN2,PRKAB2,P4HB,RELB,GTF2F1,CFL2,PRCC,SNX20,CENPB,TMEM250,LPIN1,RNF40,RFXAP,UCHL3,SARS2,PRPF6,SF3A3,FAHD1,YARS,NOP14,PDCD11,SAFB,MRRF,SYCP2,NAIF1,AP4S1,C2ORF49,DAP3,KDM4A,ORM1,CLN6,PRKCSH,TATDN2,ZBTB7A,PDIA5,HNRNPA1,FXN,ACSM3,CLP1,PKN1,BAP1,SMARCA4,CBX8,TXNRD3,UBTF,FASTKD3,MED7,ATXN7,CDK5R1</t>
  </si>
  <si>
    <t>membrane-enclosed lumen</t>
  </si>
  <si>
    <t>GO:0031974</t>
  </si>
  <si>
    <t>0.016325896360897593</t>
  </si>
  <si>
    <t>organelle lumen</t>
  </si>
  <si>
    <t>GO:0043233</t>
  </si>
  <si>
    <t>spliceosomal complex</t>
  </si>
  <si>
    <t>GO:0005681</t>
  </si>
  <si>
    <t>0.018011731697395835</t>
  </si>
  <si>
    <t>RNPC3,SF3B2,RBMX2,ZMAT2,CTNNBL1,HNRNPM,PRPF6,SF3A3,HNRNPA1</t>
  </si>
  <si>
    <t>U2-type precatalytic spliceosome</t>
  </si>
  <si>
    <t>GO:0071005</t>
  </si>
  <si>
    <t>0.02378446594320455</t>
  </si>
  <si>
    <t>SF3B2,RBMX2,ZMAT2,PRPF6,SF3A3</t>
  </si>
  <si>
    <t>cytoplasm</t>
  </si>
  <si>
    <t>GO:0005737</t>
  </si>
  <si>
    <t>0.026474278139268854</t>
  </si>
  <si>
    <t>TNFAIP8L1,SLC23A2,CLCN6,DNAH1,TXK,SUN1,DIDO1,DYNLL2,LIX1L,TMEM63A,EPM2AIP1,NDRG1,RCC2,CEP57L1,VCP,VDAC1,IL2RG,SLC11A2,APH1A,RILPL2,UBE2Z,F8A1,NEIL2,KEAP1,CLSTN1,HYOU1,PTPA,DFFA,GPR20,ENO1,GGA3,PDIA4,CALR,SUGT1,CCND2,MAP1LC3B2,EDC4,TULP4,CEP83,SZT2,CSRP1,RNF8,CALM3,INVS,WDR92,METTL7A,CNP,GPI,SND1,AATF,HSP90AB1,TTF1,ANXA11,STIP1,CTNNBL1,SS18L1,HNRNPM,ARHGAP10,TBCK,CNN2,GOLGA1,PRKAB2,MARK3,AACS,SPINT2,P4HB,RELB,EIF3D,CFL2,MICALL1,TRAPPC13,HNRNPA1P48,ATP2C2,YKT6,SNX20,TCHP,ADI1,OPA3,TMEM250,LPIN1,RNF40,CDIP1,RGP1,UBAC2,UCHL3,SARS2,ARFGAP2,COG3,PEF1,TUBG2,EIF3B,INPP5F,FAHD1,RNASEH1,YARS,PDCD11,VPS45,NEU3,MRRF,NAIF1,AP4S1,MOSMO,JPT2,PABPC4,DAP3,KDM4A,ORM1,DCUN1D3,CLN6,PRKCSH,FDXACB1,ZBTB7A,PDIA5,EFNB1,HNRNPA1,FXN,ACTR3B,ACSM3,CLP1,PKN1,ARMCX1,BAP1,TMTC4,TIMM23B,TXNRD3,SRGAP3,MYO18A,FASTKD3,GRIN2D,TBL2,ATXN7,CDK5R1</t>
  </si>
  <si>
    <t>precatalytic spliceosome</t>
  </si>
  <si>
    <t>GO:0071011</t>
  </si>
  <si>
    <t>0.02876675485972674</t>
  </si>
  <si>
    <t>REAC</t>
  </si>
  <si>
    <t>mRNA Splicing</t>
  </si>
  <si>
    <t>REAC:R-HSA-72172</t>
  </si>
  <si>
    <t>0.015981682540200794</t>
  </si>
  <si>
    <t>RNPC3,SF3B2,CTNNBL1,HNRNPM,GTF2F1,PRCC,PRPF6,SF3A3,HNRNPA1,CLP1</t>
  </si>
  <si>
    <t>extracellular matrix structural constituent</t>
  </si>
  <si>
    <t>GO:0005201</t>
  </si>
  <si>
    <t>MXRA5,COL5A1,COL6A1,COL12A1,COL3A1,COL1A1,CYR61,COL1A2,FN1,POSTN,FBLN2,TNC,THBS2,LUM,DCN,COL6A3,FBN1,FBLN1,COL16A1,LAMB1</t>
  </si>
  <si>
    <t>integrin binding</t>
  </si>
  <si>
    <t>GO:0005178</t>
  </si>
  <si>
    <t>COL5A1,COL3A1,CXCL12,CYR61,THY1,FN1,FBN1,GPNMB,FBLN1,PLPP3,COL16A1,LAMB1</t>
  </si>
  <si>
    <t>glycosaminoglycan binding</t>
  </si>
  <si>
    <t>GO:0005539</t>
  </si>
  <si>
    <t>COL5A1,CYR61,FN1,POSTN,THBS2,SLIT3,DCN,FBN1,SEMA5A,GPNMB,CEMIP,TENM1,SERPINE2,SFRP1</t>
  </si>
  <si>
    <t>platelet-derived growth factor binding</t>
  </si>
  <si>
    <t>GO:0048407</t>
  </si>
  <si>
    <t>COL5A1,COL6A1,COL3A1,COL1A1,COL1A2,PDGFRA</t>
  </si>
  <si>
    <t>extracellular matrix structural constituent conferring tensile strength</t>
  </si>
  <si>
    <t>GO:0030020</t>
  </si>
  <si>
    <t>COL5A1,COL6A1,COL12A1,COL3A1,COL1A1,COL1A2,COL6A3,COL16A1</t>
  </si>
  <si>
    <t>sulfur compound binding</t>
  </si>
  <si>
    <t>GO:1901681</t>
  </si>
  <si>
    <t>COL5A1,CYR61,FN1,POSTN,THBS2,SLIT3,FBN1,SEMA5A,GPNMB,TENM1,SERPINE2,GSTM1,SFRP1</t>
  </si>
  <si>
    <t>heparin binding</t>
  </si>
  <si>
    <t>GO:0008201</t>
  </si>
  <si>
    <t>COL5A1,CYR61,FN1,POSTN,THBS2,SLIT3,FBN1,GPNMB,TENM1,SERPINE2,SFRP1</t>
  </si>
  <si>
    <t>growth factor binding</t>
  </si>
  <si>
    <t>GO:0019838</t>
  </si>
  <si>
    <t>COL5A1,COL6A1,COL3A1,COL1A1,CYR61,COL1A2,IGFBP5,VASN,PDGFRA,HTRA1</t>
  </si>
  <si>
    <t>structural molecule activity</t>
  </si>
  <si>
    <t>GO:0005198</t>
  </si>
  <si>
    <t>MXRA5,COL5A1,COL6A1,COL12A1,COL3A1,COL1A1,CYR61,COL1A2,FN1,POSTN,FBLN2,TNC,THBS2,LUM,DCN,COL6A3,CLDN11,FBN1,FBLN1,COL16A1,LAMB1</t>
  </si>
  <si>
    <t>signaling receptor binding</t>
  </si>
  <si>
    <t>GO:0005102</t>
  </si>
  <si>
    <t>CAV1,COL5A1,COL3A1,CXCL12,CYR61,THY1,GREM1,FN1,SLIT3,FBN1,SEMA5A,NETO1,GPNMB,FBLN1,NFATC4,WNT16,PLPP3,EFNA3,DKK3,SERPINE2,COL16A1,F2RL1,LAMB1,PDGFRA,SFRP1</t>
  </si>
  <si>
    <t>cell adhesion molecule binding</t>
  </si>
  <si>
    <t>GO:0050839</t>
  </si>
  <si>
    <t>0.000002686189787967926</t>
  </si>
  <si>
    <t>COL5A1,COL3A1,CXCL12,CYR61,THY1,VASN,FN1,POSTN,FBN1,GPNMB,FBLN1,TENM1,PLPP3,COL16A1,LAMB1</t>
  </si>
  <si>
    <t>protein-containing complex binding</t>
  </si>
  <si>
    <t>GO:0044877</t>
  </si>
  <si>
    <t>0.00006555825654886895</t>
  </si>
  <si>
    <t>CAV1,COL5A1,COL6A1,COL3A1,CXCL12,CYR61,THY1,FN1,LUM,DCN,LOX,FBN1,GPNMB,FBLN1,PLPP3,COL16A1,VLDLR,LAMB1,CCND1,PDGFRA</t>
  </si>
  <si>
    <t>proteoglycan binding</t>
  </si>
  <si>
    <t>GO:0043394</t>
  </si>
  <si>
    <t>0.0001711659866831667</t>
  </si>
  <si>
    <t>COL5A1,FN1,TNC,SEMA5A,GPNMB</t>
  </si>
  <si>
    <t>syndecan binding</t>
  </si>
  <si>
    <t>GO:0045545</t>
  </si>
  <si>
    <t>0.00032868672136761865</t>
  </si>
  <si>
    <t>TNC,SEMA5A,GPNMB</t>
  </si>
  <si>
    <t>collagen binding</t>
  </si>
  <si>
    <t>GO:0005518</t>
  </si>
  <si>
    <t>0.004594269104985059</t>
  </si>
  <si>
    <t>COL6A1,FN1,LUM,DCN,LOX</t>
  </si>
  <si>
    <t>0.019622076187496586</t>
  </si>
  <si>
    <t>CAV1,MXRA5,COL5A1,COL6A1,COL12A1,MMP2,COL3A1,CXCL12,COL1A1,ISLR,CYR61,THY1,COL1A2,GREM1,IGFBP5,VASN,C1S,FN1,POSTN,FBLN2,LOXL2,TNC,FKBP10,THBS2,ADAM33,LUM,EID2B,MYO15B,SLIT3,DCN,COL6A3,KLHL34,CLDN11,HBG2,LOX,FBN1,ITIH4,SEMA5A,NETO1,GPNMB,FBLN1,HBG1,NFATC4,CEMIP,CAVIN1,EIF1AY,CA13,TENM1,PARM1,WNT16,FBXO24,P4HA2,PLPP3,EFNA3,DKK3,SERPINE2,TEFM,COL16A1,DIRAS1,VLDLR,ANKRD35,CENPE,GSTM1,EHD2,CCDC62,EGR1,DPF3,F2RL1,CSTF2,LAMB1,CCND1,NHLH1,PDGFRA,HTRA1,SFRP1</t>
  </si>
  <si>
    <t>GO:BP</t>
  </si>
  <si>
    <t>extracellular matrix organization</t>
  </si>
  <si>
    <t>GO:0030198</t>
  </si>
  <si>
    <t>CAV1,COL5A1,COL12A1,MMP2,COL3A1,COL1A1,CYR61,COL1A2,GREM1,POSTN,FBLN2,LOXL2,FKBP10,LUM,LOX,MMP1,FBLN1,COL16A1,LAMB1,PDGFRA</t>
  </si>
  <si>
    <t>extracellular structure organization</t>
  </si>
  <si>
    <t>GO:0043062</t>
  </si>
  <si>
    <t>external encapsulating structure organization</t>
  </si>
  <si>
    <t>GO:0045229</t>
  </si>
  <si>
    <t>cell adhesion</t>
  </si>
  <si>
    <t>GO:0007155</t>
  </si>
  <si>
    <t>CAV1,COL5A1,COL6A1,COL12A1,MMP2,COL3A1,CXCL12,COL1A1,ISLR,CYR61,THY1,GREM1,FN1,POSTN,FBLN2,LOXL2,TNC,THBS2,COL6A3,CLDN11,FBN1,SEMA5A,GPNMB,FBLN1,TENM1,PLPP3,SERPINE2,COL16A1,LAMB1,PDGFRA,SFRP1</t>
  </si>
  <si>
    <t>biological adhesion</t>
  </si>
  <si>
    <t>GO:0022610</t>
  </si>
  <si>
    <t>collagen fibril organization</t>
  </si>
  <si>
    <t>GO:0030199</t>
  </si>
  <si>
    <t>COL5A1,COL12A1,COL3A1,COL1A1,COL1A2,GREM1,LOXL2,FKBP10,LUM,LOX,COL16A1</t>
  </si>
  <si>
    <t>blood vessel development</t>
  </si>
  <si>
    <t>GO:0001568</t>
  </si>
  <si>
    <t>CAV1,COL5A1,MMP2,COL3A1,COL1A1,CYR61,THY1,COL1A2,GREM1,FN1,LOXL2,FKBP10,THBS2,DCN,LOX,SEMA5A,GPNMB,NFATC4,EFNA3,EGR1,PDGFRA,SFRP1</t>
  </si>
  <si>
    <t>vasculature development</t>
  </si>
  <si>
    <t>GO:0001944</t>
  </si>
  <si>
    <t>circulatory system development</t>
  </si>
  <si>
    <t>GO:0072359</t>
  </si>
  <si>
    <t>CAV1,COL5A1,MMP2,COL3A1,COL1A1,CYR61,THY1,COL1A2,GREM1,FN1,LOXL2,FKBP10,THBS2,SLIT3,DCN,LOX,FBN1,SEMA5A,GPNMB,NFATC4,WNT16,EFNA3,EGR1,PDGFRA,SFRP1</t>
  </si>
  <si>
    <t>anatomical structure morphogenesis</t>
  </si>
  <si>
    <t>GO:0009653</t>
  </si>
  <si>
    <t>CAV1,COL5A1,COL6A1,COL12A1,MMP2,COL3A1,CXCL12,COL1A1,CYR61,THY1,COL1A2,GREM1,IGFBP5,FN1,LOXL2,TNC,FKBP10,THBS2,SLIT3,DCN,LOX,FBN1,SEMA5A,GPNMB,FBLN1,NFATC4,WNT16,EFNA3,DKK3,SERPINE2,VLDLR,EHD2,LAMB1,PDGFRA,HTRA1,SFRP1</t>
  </si>
  <si>
    <t>regulation of cell motility</t>
  </si>
  <si>
    <t>GO:2000145</t>
  </si>
  <si>
    <t>CAV1,MMP2,COL3A1,CXCL12,COL1A1,CYR61,THY1,GREM1,IGFBP5,FN1,DCN,SEMA5A,GPNMB,FBLN1,CEMIP,CAVIN1,PLPP3,SERPINE2,F2RL1,LAMB1,PDGFRA,SFRP1</t>
  </si>
  <si>
    <t>blood vessel morphogenesis</t>
  </si>
  <si>
    <t>GO:0048514</t>
  </si>
  <si>
    <t>CAV1,MMP2,COL3A1,CYR61,THY1,GREM1,FN1,LOXL2,FKBP10,THBS2,DCN,LOX,SEMA5A,GPNMB,NFATC4,EFNA3,PDGFRA,SFRP1</t>
  </si>
  <si>
    <t>regulation of locomotion</t>
  </si>
  <si>
    <t>GO:0040012</t>
  </si>
  <si>
    <t>regulation of cell migration</t>
  </si>
  <si>
    <t>GO:0030334</t>
  </si>
  <si>
    <t>CAV1,MMP2,COL3A1,CXCL12,COL1A1,CYR61,THY1,GREM1,IGFBP5,FN1,DCN,SEMA5A,GPNMB,FBLN1,CEMIP,PLPP3,SERPINE2,F2RL1,LAMB1,PDGFRA,SFRP1</t>
  </si>
  <si>
    <t>anatomical structure formation involved in morphogenesis</t>
  </si>
  <si>
    <t>GO:0048646</t>
  </si>
  <si>
    <t>CAV1,COL5A1,COL6A1,COL12A1,MMP2,COL1A1,CYR61,THY1,GREM1,FN1,LOXL2,THBS2,DCN,SEMA5A,GPNMB,NFATC4,WNT16,EFNA3,EHD2,LAMB1,PDGFRA,HTRA1,SFRP1</t>
  </si>
  <si>
    <t>positive regulation of cell motility</t>
  </si>
  <si>
    <t>GO:2000147</t>
  </si>
  <si>
    <t>CAV1,MMP2,CXCL12,COL1A1,CYR61,THY1,IGFBP5,FN1,SEMA5A,GPNMB,FBLN1,CEMIP,CAVIN1,PLPP3,F2RL1,LAMB1,PDGFRA</t>
  </si>
  <si>
    <t>regulation of cellular component movement</t>
  </si>
  <si>
    <t>GO:0051270</t>
  </si>
  <si>
    <t>positive regulation of cellular component movement</t>
  </si>
  <si>
    <t>GO:0051272</t>
  </si>
  <si>
    <t>positive regulation of locomotion</t>
  </si>
  <si>
    <t>GO:0040017</t>
  </si>
  <si>
    <t>multicellular organism development</t>
  </si>
  <si>
    <t>GO:0007275</t>
  </si>
  <si>
    <t>CAV1,COL5A1,COL6A1,COL12A1,MMP2,COL3A1,CXCL12,COL1A1,CYR61,THY1,COL1A2,GREM1,IGFBP5,VASN,FN1,LOXL2,TNC,FKBP10,THBS2,EID2B,SLIT3,DCN,COL6A3,CLDN11,LOX,FBN1,SEMA5A,GPNMB,FBLN1,NFATC4,MACROD2,TENM1,WNT16,EFNA3,DKK3,SERPINE2,VLDLR,CCDC62,EGR1,DPF3,F2RL1,LAMB1,CCND1,NHLH1,PDGFRA,HTRA1,SFRP1</t>
  </si>
  <si>
    <t>positive regulation of cell migration</t>
  </si>
  <si>
    <t>GO:0030335</t>
  </si>
  <si>
    <t>CAV1,MMP2,CXCL12,COL1A1,CYR61,THY1,IGFBP5,FN1,SEMA5A,GPNMB,FBLN1,CEMIP,PLPP3,F2RL1,LAMB1,PDGFRA</t>
  </si>
  <si>
    <t>anatomical structure development</t>
  </si>
  <si>
    <t>GO:0048856</t>
  </si>
  <si>
    <t>CAV1,COL5A1,COL6A1,COL12A1,MMP2,COL3A1,CXCL12,COL1A1,CYR61,THY1,COL1A2,GREM1,IGFBP5,VASN,FN1,POSTN,LOXL2,TNC,FKBP10,THBS2,EID2B,SLIT3,DCN,COL6A3,CLDN11,LOX,FBN1,SEMA5A,GPNMB,FBLN1,NFATC4,MACROD2,TENM1,WNT16,EFNA3,DKK3,SERPINE2,VLDLR,EHD2,CCDC62,EGR1,DPF3,F2RL1,LAMB1,CCND1,NHLH1,PDGFRA,HTRA1,SFRP1</t>
  </si>
  <si>
    <t>locomotion</t>
  </si>
  <si>
    <t>GO:0040011</t>
  </si>
  <si>
    <t>CAV1,COL5A1,MMP2,COL3A1,CXCL12,COL1A1,CYR61,THY1,GREM1,IGFBP5,FN1,LOXL2,SLIT3,DCN,LOX,SEMA5A,GPNMB,FBLN1,CEMIP,CAVIN1,PLPP3,EFNA3,SERPINE2,F2RL1,LAMB1,PDGFRA,SFRP1</t>
  </si>
  <si>
    <t>cell migration</t>
  </si>
  <si>
    <t>GO:0016477</t>
  </si>
  <si>
    <t>CAV1,COL5A1,MMP2,COL3A1,CXCL12,COL1A1,CYR61,THY1,GREM1,IGFBP5,FN1,LOXL2,DCN,LOX,SEMA5A,GPNMB,FBLN1,CEMIP,PLPP3,SERPINE2,F2RL1,LAMB1,PDGFRA,SFRP1</t>
  </si>
  <si>
    <t>cell surface receptor signaling pathway</t>
  </si>
  <si>
    <t>GO:0007166</t>
  </si>
  <si>
    <t>CAV1,MMP2,COL3A1,CXCL12,COL1A1,CYR61,THY1,COL1A2,GREM1,IGFBP5,VASN,FN1,POSTN,SLIT3,DCN,LOX,FBN1,SEMA5A,NETO1,NFATC4,WNT16,PLPP3,EFNA3,DKK3,SERPINE2,COL16A1,VLDLR,EGR1,F2RL1,CCND1,PDGFRA,HTRA1,SFRP1</t>
  </si>
  <si>
    <t>response to growth factor</t>
  </si>
  <si>
    <t>GO:0070848</t>
  </si>
  <si>
    <t>0.0000012262882319336124</t>
  </si>
  <si>
    <t>CAV1,MXRA5,COL3A1,COL1A1,CYR61,COL1A2,GREM1,VASN,DCN,LOX,FBN1,DKK3,EGR1,CSTF2,PDGFRA,HTRA1,SFRP1</t>
  </si>
  <si>
    <t>cellular response to chemical stimulus</t>
  </si>
  <si>
    <t>GO:0070887</t>
  </si>
  <si>
    <t>0.000001692484305763135</t>
  </si>
  <si>
    <t>CAV1,COL6A1,MMP2,COL3A1,CXCL12,COL1A1,CYR61,COL1A2,GREM1,IGFBP5,VASN,POSTN,SLIT3,DCN,PTPRN2,HBG2,LOX,FBN1,SEMA5A,HBG1,NFATC4,WNT16,DKK3,COL16A1,GSTM1,ZNF658,CCDC62,EGR1,F2RL1,CSTF2,CCND1,PDGFRA,HTRA1,SFRP1</t>
  </si>
  <si>
    <t>tissue development</t>
  </si>
  <si>
    <t>GO:0009888</t>
  </si>
  <si>
    <t>0.0000017307626942452182</t>
  </si>
  <si>
    <t>CAV1,COL5A1,COL6A1,COL12A1,MMP2,COL3A1,COL1A1,CYR61,COL1A2,GREM1,IGFBP5,VASN,FN1,POSTN,LOXL2,TNC,LOX,SEMA5A,NFATC4,WNT16,SERPINE2,EGR1,F2RL1,LAMB1,CCND1,PDGFRA,SFRP1</t>
  </si>
  <si>
    <t>angiogenesis</t>
  </si>
  <si>
    <t>GO:0001525</t>
  </si>
  <si>
    <t>0.0000017884191087325456</t>
  </si>
  <si>
    <t>CAV1,MMP2,CYR61,THY1,GREM1,FN1,LOXL2,THBS2,DCN,SEMA5A,GPNMB,NFATC4,EFNA3,PDGFRA,SFRP1</t>
  </si>
  <si>
    <t>localization of cell</t>
  </si>
  <si>
    <t>GO:0051674</t>
  </si>
  <si>
    <t>0.0000020106261559323613</t>
  </si>
  <si>
    <t>CAV1,COL5A1,MMP2,COL3A1,CXCL12,COL1A1,CYR61,THY1,GREM1,IGFBP5,FN1,LOXL2,DCN,LOX,SEMA5A,GPNMB,FBLN1,CEMIP,CAVIN1,PLPP3,SERPINE2,F2RL1,LAMB1,PDGFRA,SFRP1</t>
  </si>
  <si>
    <t>cell motility</t>
  </si>
  <si>
    <t>GO:0048870</t>
  </si>
  <si>
    <t>movement of cell or subcellular component</t>
  </si>
  <si>
    <t>GO:0006928</t>
  </si>
  <si>
    <t>0.000002076629627997865</t>
  </si>
  <si>
    <t>CAV1,COL5A1,MMP2,COL3A1,CXCL12,COL1A1,CYR61,THY1,GREM1,IGFBP5,FN1,LOXL2,SLIT3,DCN,LOX,SEMA5A,GPNMB,FBLN1,CEMIP,CAVIN1,PLPP3,EFNA3,SERPINE2,CENPE,F2RL1,LAMB1,PDGFRA,SFRP1</t>
  </si>
  <si>
    <t>tube development</t>
  </si>
  <si>
    <t>GO:0035295</t>
  </si>
  <si>
    <t>0.000003125468082051068</t>
  </si>
  <si>
    <t>CAV1,MMP2,COL3A1,CYR61,THY1,GREM1,IGFBP5,FN1,LOXL2,FKBP10,THBS2,DCN,LOX,SEMA5A,GPNMB,NFATC4,EFNA3,SERPINE2,PDGFRA,SFRP1</t>
  </si>
  <si>
    <t>system development</t>
  </si>
  <si>
    <t>GO:0048731</t>
  </si>
  <si>
    <t>0.000003479641764865759</t>
  </si>
  <si>
    <t>CAV1,COL5A1,MMP2,COL3A1,CXCL12,COL1A1,CYR61,THY1,COL1A2,GREM1,IGFBP5,VASN,FN1,LOXL2,TNC,FKBP10,THBS2,EID2B,SLIT3,DCN,COL6A3,CLDN11,LOX,FBN1,SEMA5A,GPNMB,NFATC4,MACROD2,TENM1,WNT16,EFNA3,DKK3,SERPINE2,VLDLR,EGR1,DPF3,F2RL1,LAMB1,CCND1,NHLH1,PDGFRA,HTRA1,SFRP1</t>
  </si>
  <si>
    <t>response to wounding</t>
  </si>
  <si>
    <t>GO:0009611</t>
  </si>
  <si>
    <t>0.000003682160668322425</t>
  </si>
  <si>
    <t>CAV1,COL5A1,MMP2,COL3A1,COL1A1,CYR61,FN1,TNC,FKBP10,LOX,FBLN1,PLPP3,SERPINE2,F2RL1,PDGFRA</t>
  </si>
  <si>
    <t>enzyme linked receptor protein signaling pathway</t>
  </si>
  <si>
    <t>GO:0007167</t>
  </si>
  <si>
    <t>0.000004184755160858156</t>
  </si>
  <si>
    <t>CAV1,MMP2,COL3A1,COL1A1,CYR61,COL1A2,GREM1,IGFBP5,VASN,DCN,LOX,FBN1,NFATC4,EFNA3,DKK3,EGR1,PDGFRA,HTRA1,SFRP1</t>
  </si>
  <si>
    <t>response to transforming growth factor beta</t>
  </si>
  <si>
    <t>GO:0071559</t>
  </si>
  <si>
    <t>0.00000461310616804572</t>
  </si>
  <si>
    <t>CAV1,MXRA5,COL3A1,COL1A1,COL1A2,VASN,LOX,FBN1,DKK3,HTRA1,SFRP1</t>
  </si>
  <si>
    <t>tube morphogenesis</t>
  </si>
  <si>
    <t>GO:0035239</t>
  </si>
  <si>
    <t>0.000004755609646755313</t>
  </si>
  <si>
    <t>cellular response to growth factor stimulus</t>
  </si>
  <si>
    <t>GO:0071363</t>
  </si>
  <si>
    <t>0.000005643742168063544</t>
  </si>
  <si>
    <t>CAV1,COL3A1,COL1A1,CYR61,COL1A2,GREM1,VASN,DCN,LOX,FBN1,DKK3,EGR1,CSTF2,PDGFRA,HTRA1,SFRP1</t>
  </si>
  <si>
    <t>supramolecular fiber organization</t>
  </si>
  <si>
    <t>GO:0097435</t>
  </si>
  <si>
    <t>0.000005826306996296049</t>
  </si>
  <si>
    <t>COL5A1,COL12A1,COL3A1,CXCL12,COL1A1,COL1A2,GREM1,LOXL2,FKBP10,LUM,LOX,SEMA5A,TENM1,COL16A1,F2RL1,PDGFRA,SFRP1</t>
  </si>
  <si>
    <t>negative regulation of multicellular organismal process</t>
  </si>
  <si>
    <t>GO:0051241</t>
  </si>
  <si>
    <t>0.000008928490245472986</t>
  </si>
  <si>
    <t>MMP2,THY1,GREM1,IGFBP5,VASN,FN1,LOXL2,THBS2,DCN,FBN1,SEMA5A,GPNMB,FBLN1,NFATC4,EFNA3,SERPINE2,F2RL1,PDGFRA,SFRP1</t>
  </si>
  <si>
    <t>wound healing</t>
  </si>
  <si>
    <t>GO:0042060</t>
  </si>
  <si>
    <t>0.000011319797236573292</t>
  </si>
  <si>
    <t>CAV1,COL5A1,COL3A1,COL1A1,CYR61,FN1,FKBP10,LOX,FBLN1,PLPP3,SERPINE2,F2RL1,PDGFRA</t>
  </si>
  <si>
    <t>developmental process</t>
  </si>
  <si>
    <t>GO:0032502</t>
  </si>
  <si>
    <t>0.000015687536372679657</t>
  </si>
  <si>
    <t>response to endogenous stimulus</t>
  </si>
  <si>
    <t>GO:0009719</t>
  </si>
  <si>
    <t>0.000018321739326115174</t>
  </si>
  <si>
    <t>CAV1,MXRA5,COL6A1,MMP2,COL3A1,CXCL12,COL1A1,CYR61,COL1A2,GREM1,IGFBP5,VASN,SLIT3,LOX,FBN1,DKK3,COL16A1,EGR1,CSTF2,CCND1,PDGFRA,HTRA1,SFRP1</t>
  </si>
  <si>
    <t>transmembrane receptor protein serine/threonine kinase signaling pathway</t>
  </si>
  <si>
    <t>GO:0007178</t>
  </si>
  <si>
    <t>0.000019945355214974266</t>
  </si>
  <si>
    <t>CAV1,COL3A1,CYR61,COL1A2,GREM1,VASN,LOX,FBN1,DKK3,EGR1,HTRA1,SFRP1</t>
  </si>
  <si>
    <t>animal organ development</t>
  </si>
  <si>
    <t>GO:0048513</t>
  </si>
  <si>
    <t>0.00002166551577977099</t>
  </si>
  <si>
    <t>CAV1,COL5A1,MMP2,COL3A1,CXCL12,COL1A1,CYR61,THY1,COL1A2,GREM1,IGFBP5,VASN,FN1,LOXL2,TNC,EID2B,SLIT3,DCN,COL6A3,LOX,FBN1,SEMA5A,NFATC4,MACROD2,WNT16,DKK3,SERPINE2,VLDLR,EGR1,F2RL1,LAMB1,CCND1,PDGFRA,HTRA1,SFRP1</t>
  </si>
  <si>
    <t>animal organ morphogenesis</t>
  </si>
  <si>
    <t>GO:0009887</t>
  </si>
  <si>
    <t>0.00002685062158136366</t>
  </si>
  <si>
    <t>CAV1,COL5A1,MMP2,COL3A1,COL1A1,CYR61,THY1,COL1A2,GREM1,IGFBP5,TNC,SLIT3,DCN,FBN1,WNT16,LAMB1,PDGFRA,HTRA1,SFRP1</t>
  </si>
  <si>
    <t>regulation of cell adhesion</t>
  </si>
  <si>
    <t>GO:0030155</t>
  </si>
  <si>
    <t>0.000028309034746723232</t>
  </si>
  <si>
    <t>CAV1,MMP2,CXCL12,COL1A1,CYR61,THY1,GREM1,FN1,FBLN2,SEMA5A,GPNMB,FBLN1,PLPP3,SERPINE2,COL16A1,SFRP1</t>
  </si>
  <si>
    <t>cellular response to amino acid stimulus</t>
  </si>
  <si>
    <t>GO:0071230</t>
  </si>
  <si>
    <t>0.000029630969964344296</t>
  </si>
  <si>
    <t>COL6A1,MMP2,COL3A1,COL1A1,COL1A2,COL16A1,PDGFRA</t>
  </si>
  <si>
    <t>positive regulation of cellular process</t>
  </si>
  <si>
    <t>GO:0048522</t>
  </si>
  <si>
    <t>0.00003343066490345851</t>
  </si>
  <si>
    <t>CAV1,MMP2,COL3A1,CXCL12,COL1A1,CYR61,THY1,GREM1,IGFBP5,FN1,FBLN2,LOXL2,TNC,THBS2,LUM,DCN,SEMA5A,NETO1,MMP1,GPNMB,FBLN1,NFATC4,CEMIP,CAVIN1,TENM1,PARM1,WNT16,PLPP3,EFNA3,SERPINE2,COL16A1,VLDLR,CENPE,ZNF658,EHD2,CCDC62,EGR1,DPF3,F2RL1,LAMB1,CCND1,NHLH1,PDGFRA,HTRA1,SFRP1</t>
  </si>
  <si>
    <t>response to chemical</t>
  </si>
  <si>
    <t>GO:0042221</t>
  </si>
  <si>
    <t>0.00003361999395133449</t>
  </si>
  <si>
    <t>CAV1,MXRA5,COL6A1,MMP2,COL3A1,CXCL12,COL1A1,CYR61,COL1A2,GREM1,IGFBP5,VASN,POSTN,LOXL2,SLIT3,DCN,PTPRN2,HBG2,LOX,FBN1,ITIH4,SEMA5A,GPNMB,HBG1,NFATC4,WNT16,EFNA3,DKK3,COL16A1,GSTM1,ZNF658,CCDC62,EGR1,F2RL1,CSTF2,CCND1,PDGFRA,HTRA1,SFRP1</t>
  </si>
  <si>
    <t>endodermal cell differentiation</t>
  </si>
  <si>
    <t>GO:0035987</t>
  </si>
  <si>
    <t>0.00004329693291871022</t>
  </si>
  <si>
    <t>COL5A1,COL6A1,COL12A1,MMP2,FN1,LAMB1</t>
  </si>
  <si>
    <t>cellular response to transforming growth factor beta stimulus</t>
  </si>
  <si>
    <t>GO:0071560</t>
  </si>
  <si>
    <t>0.00005093443875419376</t>
  </si>
  <si>
    <t>CAV1,COL3A1,COL1A1,COL1A2,VASN,LOX,FBN1,DKK3,HTRA1,SFRP1</t>
  </si>
  <si>
    <t>cellular response to acid chemical</t>
  </si>
  <si>
    <t>GO:0071229</t>
  </si>
  <si>
    <t>0.00006579180283725488</t>
  </si>
  <si>
    <t>negative regulation of developmental process</t>
  </si>
  <si>
    <t>GO:0051093</t>
  </si>
  <si>
    <t>0.00006952726522330634</t>
  </si>
  <si>
    <t>CAV1,COL5A1,THY1,GREM1,IGFBP5,VASN,LOXL2,THBS2,EID2B,DCN,FBN1,SEMA5A,FBLN1,NFATC4,EFNA3,CCND1,SFRP1</t>
  </si>
  <si>
    <t>bone trabecula formation</t>
  </si>
  <si>
    <t>GO:0060346</t>
  </si>
  <si>
    <t>0.00008348052568794888</t>
  </si>
  <si>
    <t>MMP2,COL1A1,GREM1,SFRP1</t>
  </si>
  <si>
    <t>regulation of multicellular organismal process</t>
  </si>
  <si>
    <t>GO:0051239</t>
  </si>
  <si>
    <t>0.00008992238676808495</t>
  </si>
  <si>
    <t>CAV1,MMP2,CXCL12,COL1A1,CYR61,THY1,GREM1,IGFBP5,VASN,FN1,LOXL2,THBS2,LUM,DCN,LOX,FBN1,SEMA5A,NETO1,GPNMB,FBLN1,NFATC4,PLPP3,EFNA3,SERPINE2,EGR1,F2RL1,CCND1,PDGFRA,SFRP1</t>
  </si>
  <si>
    <t>endoderm formation</t>
  </si>
  <si>
    <t>GO:0001706</t>
  </si>
  <si>
    <t>0.00013040955193241297</t>
  </si>
  <si>
    <t>cell differentiation</t>
  </si>
  <si>
    <t>GO:0030154</t>
  </si>
  <si>
    <t>0.00013156672385091454</t>
  </si>
  <si>
    <t>CAV1,COL5A1,COL6A1,COL12A1,MMP2,COL3A1,CXCL12,COL1A1,CYR61,THY1,GREM1,IGFBP5,VASN,FN1,LOXL2,TNC,EID2B,SLIT3,LOX,FBN1,SEMA5A,FBLN1,NFATC4,TENM1,WNT16,EFNA3,SERPINE2,VLDLR,EHD2,EGR1,F2RL1,LAMB1,CCND1,NHLH1,PDGFRA,HTRA1,SFRP1</t>
  </si>
  <si>
    <t>cellular response to endogenous stimulus</t>
  </si>
  <si>
    <t>GO:0071495</t>
  </si>
  <si>
    <t>0.0001355289528157514</t>
  </si>
  <si>
    <t>CAV1,COL6A1,MMP2,COL3A1,COL1A1,CYR61,COL1A2,GREM1,IGFBP5,VASN,SLIT3,LOX,FBN1,DKK3,COL16A1,EGR1,CSTF2,PDGFRA,HTRA1,SFRP1</t>
  </si>
  <si>
    <t>multicellular organismal process</t>
  </si>
  <si>
    <t>GO:0032501</t>
  </si>
  <si>
    <t>0.0001591420075787426</t>
  </si>
  <si>
    <t>CAV1,COL5A1,COL6A1,COL12A1,MMP2,COL3A1,CXCL12,COL1A1,CYR61,THY1,COL1A2,GREM1,IGFBP5,VASN,FN1,LOXL2,TNC,FKBP10,THBS2,LUM,EID2B,SLIT3,DCN,COL6A3,CLDN11,LOX,FBN1,SEMA5A,NETO1,GPNMB,FBLN1,NFATC4,CEMIP,MACROD2,TENM1,WNT16,PLPP3,EFNA3,DKK3,SERPINE2,COL16A1,VLDLR,CCDC62,EGR1,DPF3,F2RL1,LAMB1,CCND1,NHLH1,PDGFRA,HTRA1,SFRP1</t>
  </si>
  <si>
    <t>positive regulation of biological process</t>
  </si>
  <si>
    <t>GO:0048518</t>
  </si>
  <si>
    <t>0.00019421962690967072</t>
  </si>
  <si>
    <t>CAV1,MMP2,COL3A1,CXCL12,COL1A1,CYR61,THY1,GREM1,IGFBP5,C1S,FN1,FBLN2,LOXL2,TNC,THBS2,LUM,DCN,SEMA5A,NETO1,MMP1,GPNMB,FBLN1,NFATC4,CEMIP,CAVIN1,TENM1,PARM1,WNT16,PLPP3,EFNA3,SERPINE2,COL16A1,VLDLR,CENPE,ZNF658,EHD2,CCDC62,EGR1,DPF3,F2RL1,LAMB1,CCND1,NHLH1,PDGFRA,HTRA1,SFRP1</t>
  </si>
  <si>
    <t>cell-substrate adhesion</t>
  </si>
  <si>
    <t>GO:0031589</t>
  </si>
  <si>
    <t>0.00021581710534856926</t>
  </si>
  <si>
    <t>COL3A1,COL1A1,CYR61,THY1,GREM1,FN1,FBLN2,FBLN1,COL16A1,LAMB1,SFRP1</t>
  </si>
  <si>
    <t>cellular developmental process</t>
  </si>
  <si>
    <t>GO:0048869</t>
  </si>
  <si>
    <t>0.00022366121968078252</t>
  </si>
  <si>
    <t>regulation of cell-substrate adhesion</t>
  </si>
  <si>
    <t>GO:0010810</t>
  </si>
  <si>
    <t>0.0002360389925013453</t>
  </si>
  <si>
    <t>COL1A1,CYR61,THY1,GREM1,FN1,FBLN2,FBLN1,COL16A1,SFRP1</t>
  </si>
  <si>
    <t>regulation of signal transduction</t>
  </si>
  <si>
    <t>GO:0009966</t>
  </si>
  <si>
    <t>0.00026646778660568027</t>
  </si>
  <si>
    <t>CAV1,COL3A1,CXCL12,COL1A1,CYR61,THY1,GREM1,IGFBP5,VASN,FN1,POSTN,SLIT3,DCN,LOX,FBN1,SEMA5A,NETO1,GPNMB,FBLN1,NFATC4,TENM1,WNT16,PLPP3,DKK3,SERPINE2,EGR1,F2RL1,PDGFRA,HTRA1,SFRP1</t>
  </si>
  <si>
    <t>regulation of developmental process</t>
  </si>
  <si>
    <t>GO:0050793</t>
  </si>
  <si>
    <t>0.0002699754402670423</t>
  </si>
  <si>
    <t>CAV1,COL5A1,CXCL12,COL1A1,CYR61,THY1,GREM1,IGFBP5,VASN,FN1,LOXL2,THBS2,EID2B,DCN,LOX,FBN1,SEMA5A,GPNMB,FBLN1,NFATC4,EFNA3,SERPINE2,VLDLR,EHD2,CCND1,PDGFRA,SFRP1</t>
  </si>
  <si>
    <t>bone trabecula morphogenesis</t>
  </si>
  <si>
    <t>GO:0061430</t>
  </si>
  <si>
    <t>0.0002817740200144454</t>
  </si>
  <si>
    <t>regulation of cellular response to growth factor stimulus</t>
  </si>
  <si>
    <t>GO:0090287</t>
  </si>
  <si>
    <t>0.00037731529339135</t>
  </si>
  <si>
    <t>CAV1,CYR61,GREM1,VASN,DCN,LOX,FBN1,DKK3,HTRA1,SFRP1</t>
  </si>
  <si>
    <t>regulation of cell differentiation</t>
  </si>
  <si>
    <t>GO:0045595</t>
  </si>
  <si>
    <t>0.0004036459486214425</t>
  </si>
  <si>
    <t>CAV1,COL5A1,CXCL12,COL1A1,CYR61,THY1,GREM1,IGFBP5,VASN,FN1,LOXL2,EID2B,LOX,FBN1,SEMA5A,FBLN1,NFATC4,SERPINE2,CCND1,PDGFRA,SFRP1</t>
  </si>
  <si>
    <t>response to amino acid</t>
  </si>
  <si>
    <t>GO:0043200</t>
  </si>
  <si>
    <t>0.0005791676350844108</t>
  </si>
  <si>
    <t>response to stimulus</t>
  </si>
  <si>
    <t>GO:0050896</t>
  </si>
  <si>
    <t>0.0007112648733135548</t>
  </si>
  <si>
    <t>CAV1,MXRA5,COL5A1,COL6A1,MMP2,COL3A1,CXCL12,COL1A1,CYR61,THY1,COL1A2,GREM1,IGFBP5,VASN,C1S,FN1,POSTN,LOXL2,TNC,FKBP10,TRAV38-1,SLIT3,DCN,TRBJ1-3,PTPRN2,HBG2,LOX,FBN1,ITIH4,SEMA5A,NETO1,MMP1,GPNMB,FBLN1,HBG1,NFATC4,MACROD2,TENM1,WNT16,PLPP3,EFNA3,DKK3,SERPINE2,COL16A1,DIRAS1,VLDLR,GSTM1,ZNF658,CCDC62,EGR1,F2RL1,CSTF2,CCND1,PDGFRA,HTRA1,SFRP1</t>
  </si>
  <si>
    <t>cellular response to organic substance</t>
  </si>
  <si>
    <t>GO:0071310</t>
  </si>
  <si>
    <t>0.0007944232463771495</t>
  </si>
  <si>
    <t>CAV1,COL6A1,MMP2,COL3A1,CXCL12,COL1A1,CYR61,COL1A2,GREM1,IGFBP5,VASN,SLIT3,DCN,PTPRN2,LOX,FBN1,DKK3,COL16A1,CCDC62,EGR1,F2RL1,CSTF2,CCND1,PDGFRA,HTRA1,SFRP1</t>
  </si>
  <si>
    <t>positive regulation of cell-substrate adhesion</t>
  </si>
  <si>
    <t>GO:0010811</t>
  </si>
  <si>
    <t>0.000968191747055085</t>
  </si>
  <si>
    <t>CYR61,THY1,FN1,FBLN2,FBLN1,COL16A1,SFRP1</t>
  </si>
  <si>
    <t>cell population proliferation</t>
  </si>
  <si>
    <t>GO:0008283</t>
  </si>
  <si>
    <t>0.0010975139807578441</t>
  </si>
  <si>
    <t>CAV1,MMP2,CXCL12,CYR61,GREM1,IGFBP5,FN1,LOXL2,TNC,SLIT3,SEMA5A,GPNMB,FBLN1,TENM1,WNT16,SERPINE2,EGR1,F2RL1,LAMB1,CCND1,PDGFRA,HTRA1,SFRP1</t>
  </si>
  <si>
    <t>regulation of transmembrane receptor protein serine/threonine kinase signaling pathway</t>
  </si>
  <si>
    <t>GO:0090092</t>
  </si>
  <si>
    <t>0.0011235251639418501</t>
  </si>
  <si>
    <t>CAV1,CYR61,GREM1,VASN,LOX,FBN1,DKK3,HTRA1,SFRP1</t>
  </si>
  <si>
    <t>transforming growth factor beta receptor signaling pathway</t>
  </si>
  <si>
    <t>GO:0007179</t>
  </si>
  <si>
    <t>0.0012756357035416932</t>
  </si>
  <si>
    <t>CAV1,COL3A1,COL1A2,VASN,LOX,FBN1,DKK3,HTRA1</t>
  </si>
  <si>
    <t>endoderm development</t>
  </si>
  <si>
    <t>GO:0007492</t>
  </si>
  <si>
    <t>0.0013497801946382119</t>
  </si>
  <si>
    <t>positive regulation of catalytic activity</t>
  </si>
  <si>
    <t>GO:0043085</t>
  </si>
  <si>
    <t>0.001419015060193107</t>
  </si>
  <si>
    <t>CAV1,CYR61,THY1,GREM1,FN1,FBLN1,CEMIP,TENM1,PARM1,EFNA3,VLDLR,CENPE,EGR1,F2RL1,CCND1,PDGFRA,SFRP1</t>
  </si>
  <si>
    <t>response to acid chemical</t>
  </si>
  <si>
    <t>GO:0001101</t>
  </si>
  <si>
    <t>0.0014793782086757368</t>
  </si>
  <si>
    <t>response to organic substance</t>
  </si>
  <si>
    <t>GO:0010033</t>
  </si>
  <si>
    <t>0.0017578202438171787</t>
  </si>
  <si>
    <t>CAV1,MXRA5,COL6A1,MMP2,COL3A1,CXCL12,COL1A1,CYR61,COL1A2,GREM1,IGFBP5,VASN,POSTN,SLIT3,DCN,PTPRN2,LOX,FBN1,ITIH4,DKK3,COL16A1,CCDC62,EGR1,F2RL1,CSTF2,CCND1,PDGFRA,HTRA1,SFRP1</t>
  </si>
  <si>
    <t>negative regulation of cell differentiation</t>
  </si>
  <si>
    <t>GO:0045596</t>
  </si>
  <si>
    <t>0.0023016967908414203</t>
  </si>
  <si>
    <t>CAV1,COL5A1,THY1,GREM1,IGFBP5,VASN,EID2B,FBN1,SEMA5A,FBLN1,NFATC4,CCND1,SFRP1</t>
  </si>
  <si>
    <t>cell surface receptor signaling pathway involved in cell-cell signaling</t>
  </si>
  <si>
    <t>GO:1905114</t>
  </si>
  <si>
    <t>0.003223360962369848</t>
  </si>
  <si>
    <t>CAV1,COL1A1,GREM1,SEMA5A,NETO1,NFATC4,WNT16,PLPP3,DKK3,EGR1,CCND1,SFRP1</t>
  </si>
  <si>
    <t>Wnt signaling pathway</t>
  </si>
  <si>
    <t>GO:0016055</t>
  </si>
  <si>
    <t>0.003231251538407183</t>
  </si>
  <si>
    <t>CAV1,COL1A1,GREM1,SEMA5A,NFATC4,WNT16,PLPP3,DKK3,EGR1,CCND1,SFRP1</t>
  </si>
  <si>
    <t>heart development</t>
  </si>
  <si>
    <t>GO:0007507</t>
  </si>
  <si>
    <t>0.0033430361082672022</t>
  </si>
  <si>
    <t>COL5A1,MMP2,COL3A1,CYR61,GREM1,FN1,SLIT3,LOX,FBN1,NFATC4,WNT16,PDGFRA</t>
  </si>
  <si>
    <t>cell-cell signaling by wnt</t>
  </si>
  <si>
    <t>GO:0198738</t>
  </si>
  <si>
    <t>0.003367605063278198</t>
  </si>
  <si>
    <t>negative regulation of response to stimulus</t>
  </si>
  <si>
    <t>GO:0048585</t>
  </si>
  <si>
    <t>0.0034259945290413246</t>
  </si>
  <si>
    <t>CAV1,COL3A1,CXCL12,THY1,GREM1,IGFBP5,VASN,SLIT3,DCN,FBN1,SEMA5A,FBLN1,NFATC4,DKK3,SERPINE2,EGR1,F2RL1,PDGFRA,HTRA1,SFRP1</t>
  </si>
  <si>
    <t>regulation of multicellular organismal development</t>
  </si>
  <si>
    <t>GO:2000026</t>
  </si>
  <si>
    <t>0.003440703252376166</t>
  </si>
  <si>
    <t>CAV1,CXCL12,CYR61,THY1,GREM1,FN1,LOXL2,THBS2,DCN,LOX,FBN1,SEMA5A,GPNMB,NFATC4,EFNA3,SERPINE2,CCND1,SFRP1</t>
  </si>
  <si>
    <t>positive regulation of cell population proliferation</t>
  </si>
  <si>
    <t>GO:0008284</t>
  </si>
  <si>
    <t>0.0037884950081613217</t>
  </si>
  <si>
    <t>MMP2,CXCL12,CYR61,GREM1,IGFBP5,FN1,TNC,SEMA5A,FBLN1,EGR1,LAMB1,CCND1,PDGFRA,HTRA1,SFRP1</t>
  </si>
  <si>
    <t>regulation of cell communication</t>
  </si>
  <si>
    <t>GO:0010646</t>
  </si>
  <si>
    <t>0.003937999291309175</t>
  </si>
  <si>
    <t>regulation of signaling</t>
  </si>
  <si>
    <t>GO:0023051</t>
  </si>
  <si>
    <t>0.004306827927179508</t>
  </si>
  <si>
    <t>negative regulation of BMP signaling pathway</t>
  </si>
  <si>
    <t>GO:0030514</t>
  </si>
  <si>
    <t>0.004383645654685637</t>
  </si>
  <si>
    <t>CAV1,GREM1,FBN1,HTRA1,SFRP1</t>
  </si>
  <si>
    <t>trabecula formation</t>
  </si>
  <si>
    <t>GO:0060343</t>
  </si>
  <si>
    <t>0.004815161564277194</t>
  </si>
  <si>
    <t>osteoblast differentiation</t>
  </si>
  <si>
    <t>GO:0001649</t>
  </si>
  <si>
    <t>0.0048829008449258965</t>
  </si>
  <si>
    <t>COL6A1,COL1A1,CYR61,GREM1,IGFBP5,TNC,LOX,SFRP1</t>
  </si>
  <si>
    <t>BMP signaling pathway</t>
  </si>
  <si>
    <t>GO:0030509</t>
  </si>
  <si>
    <t>0.00494383115240469</t>
  </si>
  <si>
    <t>CAV1,CYR61,GREM1,FBN1,EGR1,HTRA1,SFRP1</t>
  </si>
  <si>
    <t>regulation of protein phosphorylation</t>
  </si>
  <si>
    <t>GO:0001932</t>
  </si>
  <si>
    <t>0.005031051118326835</t>
  </si>
  <si>
    <t>CAV1,CYR61,THY1,GREM1,FN1,LOX,GPNMB,FBLN1,CEMIP,TENM1,PLPP3,VLDLR,CENPE,EGR1,CCND1,SFRP1</t>
  </si>
  <si>
    <t>cell-cell signaling</t>
  </si>
  <si>
    <t>GO:0007267</t>
  </si>
  <si>
    <t>0.005102504616616026</t>
  </si>
  <si>
    <t>CAV1,CXCL12,COL1A1,THY1,GREM1,TNC,PTPRN2,SEMA5A,NETO1,GPNMB,NFATC4,WNT16,PLPP3,EFNA3,DKK3,SERPINE2,EGR1,F2RL1,CCND1,SFRP1</t>
  </si>
  <si>
    <t>regulation of cell population proliferation</t>
  </si>
  <si>
    <t>GO:0042127</t>
  </si>
  <si>
    <t>0.005198454335001413</t>
  </si>
  <si>
    <t>CAV1,MMP2,CXCL12,CYR61,GREM1,IGFBP5,FN1,TNC,SLIT3,SEMA5A,GPNMB,FBLN1,TENM1,SERPINE2,EGR1,LAMB1,CCND1,PDGFRA,HTRA1,SFRP1</t>
  </si>
  <si>
    <t>regulation of BMP signaling pathway</t>
  </si>
  <si>
    <t>GO:0030510</t>
  </si>
  <si>
    <t>0.0052567024525629</t>
  </si>
  <si>
    <t>CAV1,CYR61,GREM1,FBN1,HTRA1,SFRP1</t>
  </si>
  <si>
    <t>negative regulation of cellular response to growth factor stimulus</t>
  </si>
  <si>
    <t>GO:0090288</t>
  </si>
  <si>
    <t>0.0055650565328397225</t>
  </si>
  <si>
    <t>CAV1,GREM1,DCN,FBN1,HTRA1,SFRP1</t>
  </si>
  <si>
    <t>regulation of phosphorylation</t>
  </si>
  <si>
    <t>GO:0042325</t>
  </si>
  <si>
    <t>0.00576110312919779</t>
  </si>
  <si>
    <t>CAV1,CYR61,THY1,GREM1,FN1,LOX,GPNMB,FBLN1,CEMIP,TENM1,PLPP3,VLDLR,CENPE,EGR1,CCND1,PDGFRA,SFRP1</t>
  </si>
  <si>
    <t>epithelial cell proliferation</t>
  </si>
  <si>
    <t>GO:0050673</t>
  </si>
  <si>
    <t>0.005810225665654011</t>
  </si>
  <si>
    <t>CAV1,CXCL12,IGFBP5,LOXL2,SEMA5A,WNT16,LAMB1,CCND1,HTRA1,SFRP1</t>
  </si>
  <si>
    <t>mesenchymal cell differentiation</t>
  </si>
  <si>
    <t>GO:0048762</t>
  </si>
  <si>
    <t>0.0063214890633161835</t>
  </si>
  <si>
    <t>COL1A1,GREM1,VASN,FN1,LOXL2,SEMA5A,WNT16,SFRP1</t>
  </si>
  <si>
    <t>embryonic morphogenesis</t>
  </si>
  <si>
    <t>GO:0048598</t>
  </si>
  <si>
    <t>0.006393206581819873</t>
  </si>
  <si>
    <t>COL5A1,COL6A1,COL12A1,MMP2,CYR61,GREM1,FN1,FBN1,WNT16,LAMB1,PDGFRA,SFRP1</t>
  </si>
  <si>
    <t>ossification</t>
  </si>
  <si>
    <t>GO:0001503</t>
  </si>
  <si>
    <t>0.006778239520295848</t>
  </si>
  <si>
    <t>COL6A1,MMP2,COL1A1,CYR61,COL1A2,GREM1,IGFBP5,TNC,LOX,SFRP1</t>
  </si>
  <si>
    <t>tissue remodeling</t>
  </si>
  <si>
    <t>GO:0048771</t>
  </si>
  <si>
    <t>0.006863105030933979</t>
  </si>
  <si>
    <t>CAV1,MMP2,GREM1,IGFBP5,GPNMB,WNT16,SFRP1</t>
  </si>
  <si>
    <t>negative regulation of locomotion</t>
  </si>
  <si>
    <t>GO:0040013</t>
  </si>
  <si>
    <t>0.006957164388593454</t>
  </si>
  <si>
    <t>COL3A1,CXCL12,THY1,GREM1,IGFBP5,DCN,SEMA5A,FBLN1,SFRP1</t>
  </si>
  <si>
    <t>negative regulation of signal transduction</t>
  </si>
  <si>
    <t>GO:0009968</t>
  </si>
  <si>
    <t>0.007090276170077908</t>
  </si>
  <si>
    <t>CAV1,CXCL12,THY1,GREM1,IGFBP5,VASN,SLIT3,DCN,FBN1,FBLN1,NFATC4,DKK3,SERPINE2,EGR1,F2RL1,HTRA1,SFRP1</t>
  </si>
  <si>
    <t>cellular response to BMP stimulus</t>
  </si>
  <si>
    <t>GO:0071773</t>
  </si>
  <si>
    <t>0.00772703748843834</t>
  </si>
  <si>
    <t>response to BMP</t>
  </si>
  <si>
    <t>GO:0071772</t>
  </si>
  <si>
    <t>cellular response to organonitrogen compound</t>
  </si>
  <si>
    <t>GO:0071417</t>
  </si>
  <si>
    <t>0.00781067681519402</t>
  </si>
  <si>
    <t>CAV1,COL6A1,MMP2,COL3A1,COL1A1,COL1A2,IGFBP5,FBN1,COL16A1,EGR1,PDGFRA,SFRP1</t>
  </si>
  <si>
    <t>canonical Wnt signaling pathway</t>
  </si>
  <si>
    <t>GO:0060070</t>
  </si>
  <si>
    <t>0.008099593125923649</t>
  </si>
  <si>
    <t>CAV1,COL1A1,GREM1,SEMA5A,WNT16,PLPP3,DKK3,EGR1,SFRP1</t>
  </si>
  <si>
    <t>regulation of phosphatidylinositol 3-kinase signaling</t>
  </si>
  <si>
    <t>GO:0014066</t>
  </si>
  <si>
    <t>0.00816220025248365</t>
  </si>
  <si>
    <t>FN1,DCN,WNT16,SERPINE2,F2RL1,PDGFRA</t>
  </si>
  <si>
    <t>cellular response to stimulus</t>
  </si>
  <si>
    <t>GO:0051716</t>
  </si>
  <si>
    <t>0.008426677924495805</t>
  </si>
  <si>
    <t>CAV1,COL6A1,MMP2,COL3A1,CXCL12,COL1A1,CYR61,THY1,COL1A2,GREM1,IGFBP5,VASN,FN1,POSTN,TNC,SLIT3,DCN,PTPRN2,HBG2,LOX,FBN1,SEMA5A,NETO1,MMP1,GPNMB,FBLN1,HBG1,NFATC4,MACROD2,TENM1,WNT16,PLPP3,EFNA3,DKK3,SERPINE2,COL16A1,DIRAS1,VLDLR,GSTM1,ZNF658,CCDC62,EGR1,F2RL1,CSTF2,CCND1,PDGFRA,HTRA1,SFRP1</t>
  </si>
  <si>
    <t>positive regulation of cellular component organization</t>
  </si>
  <si>
    <t>GO:0051130</t>
  </si>
  <si>
    <t>0.01263728351366682</t>
  </si>
  <si>
    <t>CAV1,CXCL12,THY1,GREM1,FN1,THBS2,DCN,SEMA5A,MMP1,TENM1,COL16A1,VLDLR,EHD2,F2RL1,SFRP1</t>
  </si>
  <si>
    <t>positive regulation of cell adhesion</t>
  </si>
  <si>
    <t>GO:0045785</t>
  </si>
  <si>
    <t>0.01321192727575214</t>
  </si>
  <si>
    <t>CAV1,CXCL12,CYR61,THY1,FN1,FBLN2,FBLN1,PLPP3,COL16A1,SFRP1</t>
  </si>
  <si>
    <t>regulation of Wnt signaling pathway</t>
  </si>
  <si>
    <t>GO:0030111</t>
  </si>
  <si>
    <t>0.01377800283868799</t>
  </si>
  <si>
    <t>CAV1,COL1A1,GREM1,SEMA5A,NFATC4,PLPP3,DKK3,EGR1,SFRP1</t>
  </si>
  <si>
    <t>gastrulation</t>
  </si>
  <si>
    <t>GO:0007369</t>
  </si>
  <si>
    <t>0.014017798777024979</t>
  </si>
  <si>
    <t>COL5A1,COL6A1,COL12A1,MMP2,FN1,LAMB1,SFRP1</t>
  </si>
  <si>
    <t>regulation of transforming growth factor beta receptor signaling pathway</t>
  </si>
  <si>
    <t>GO:0017015</t>
  </si>
  <si>
    <t>0.014168614771710827</t>
  </si>
  <si>
    <t>CAV1,VASN,LOX,FBN1,DKK3,HTRA1</t>
  </si>
  <si>
    <t>formation of primary germ layer</t>
  </si>
  <si>
    <t>GO:0001704</t>
  </si>
  <si>
    <t>regulation of cellular response to transforming growth factor beta stimulus</t>
  </si>
  <si>
    <t>GO:1903844</t>
  </si>
  <si>
    <t>0.016314070485782747</t>
  </si>
  <si>
    <t>cellular response to nitrogen compound</t>
  </si>
  <si>
    <t>GO:1901699</t>
  </si>
  <si>
    <t>0.01904736953926047</t>
  </si>
  <si>
    <t>positive regulation of molecular function</t>
  </si>
  <si>
    <t>GO:0044093</t>
  </si>
  <si>
    <t>0.019938508089776163</t>
  </si>
  <si>
    <t>CAV1,CYR61,THY1,GREM1,FN1,FBLN1,CEMIP,TENM1,PARM1,PLPP3,EFNA3,VLDLR,CENPE,EGR1,F2RL1,CCND1,PDGFRA,SFRP1</t>
  </si>
  <si>
    <t>negative regulation of cell communication</t>
  </si>
  <si>
    <t>GO:0010648</t>
  </si>
  <si>
    <t>0.020818253019641828</t>
  </si>
  <si>
    <t>negative regulation of transmembrane receptor protein serine/threonine kinase signaling pathway</t>
  </si>
  <si>
    <t>GO:0090101</t>
  </si>
  <si>
    <t>0.021396303431159103</t>
  </si>
  <si>
    <t>CAV1,GREM1,VASN,FBN1,HTRA1,SFRP1</t>
  </si>
  <si>
    <t>negative regulation of signaling</t>
  </si>
  <si>
    <t>GO:0023057</t>
  </si>
  <si>
    <t>0.021433825675832824</t>
  </si>
  <si>
    <t>negative regulation of cellular process</t>
  </si>
  <si>
    <t>GO:0048523</t>
  </si>
  <si>
    <t>0.02154580981648165</t>
  </si>
  <si>
    <t>CAV1,COL5A1,MMP2,COL3A1,CXCL12,COL1A1,CYR61,THY1,GREM1,IGFBP5,VASN,LOXL2,EID2B,SLIT3,DCN,COL6A3,FBN1,ITIH4,SEMA5A,GPNMB,FBLN1,NFATC4,CEMIP,TENM1,WNT16,PLPP3,DKK3,SERPINE2,ZNF658,EGR1,DPF3,F2RL1,CCND1,PDGFRA,HTRA1,SFRP1</t>
  </si>
  <si>
    <t>regulation of phosphate metabolic process</t>
  </si>
  <si>
    <t>GO:0019220</t>
  </si>
  <si>
    <t>0.025241469642128738</t>
  </si>
  <si>
    <t>negative regulation of cell motility</t>
  </si>
  <si>
    <t>GO:2000146</t>
  </si>
  <si>
    <t>0.02544773975664353</t>
  </si>
  <si>
    <t>COL3A1,CXCL12,THY1,GREM1,IGFBP5,DCN,FBLN1,SFRP1</t>
  </si>
  <si>
    <t>regulation of phosphorus metabolic process</t>
  </si>
  <si>
    <t>GO:0051174</t>
  </si>
  <si>
    <t>0.025727171613758017</t>
  </si>
  <si>
    <t>positive regulation of phosphatidylinositol 3-kinase signaling</t>
  </si>
  <si>
    <t>GO:0014068</t>
  </si>
  <si>
    <t>0.026446849950775383</t>
  </si>
  <si>
    <t>FN1,DCN,WNT16,F2RL1,PDGFRA</t>
  </si>
  <si>
    <t>embryo development</t>
  </si>
  <si>
    <t>GO:0009790</t>
  </si>
  <si>
    <t>0.026990326447924224</t>
  </si>
  <si>
    <t>COL5A1,COL6A1,COL12A1,MMP2,COL1A1,CYR61,GREM1,FN1,FKBP10,FBN1,WNT16,CCDC62,LAMB1,PDGFRA,SFRP1</t>
  </si>
  <si>
    <t>response to nitrogen compound</t>
  </si>
  <si>
    <t>GO:1901698</t>
  </si>
  <si>
    <t>CAV1,COL6A1,MMP2,COL3A1,CXCL12,COL1A1,COL1A2,IGFBP5,FBN1,COL16A1,GSTM1,EGR1,CCND1,PDGFRA,SFRP1</t>
  </si>
  <si>
    <t>regulation of response to stimulus</t>
  </si>
  <si>
    <t>GO:0048583</t>
  </si>
  <si>
    <t>0.02824913851472576</t>
  </si>
  <si>
    <t>CAV1,COL3A1,CXCL12,COL1A1,CYR61,THY1,GREM1,IGFBP5,VASN,C1S,FN1,POSTN,SLIT3,DCN,LOX,FBN1,SEMA5A,NETO1,GPNMB,FBLN1,NFATC4,TENM1,WNT16,PLPP3,DKK3,SERPINE2,EGR1,F2RL1,PDGFRA,HTRA1,SFRP1</t>
  </si>
  <si>
    <t>regulation of localization</t>
  </si>
  <si>
    <t>GO:0032879</t>
  </si>
  <si>
    <t>0.028280556985014124</t>
  </si>
  <si>
    <t>CAV1,MMP2,COL3A1,CXCL12,COL1A1,CYR61,THY1,GREM1,IGFBP5,FN1,DCN,SEMA5A,NETO1,GPNMB,FBLN1,CEMIP,CAVIN1,TENM1,PLPP3,SERPINE2,EHD2,F2RL1,LAMB1,PDGFRA,SFRP1</t>
  </si>
  <si>
    <t>negative regulation of cellular component movement</t>
  </si>
  <si>
    <t>GO:0051271</t>
  </si>
  <si>
    <t>0.031124809290487245</t>
  </si>
  <si>
    <t>mesenchyme development</t>
  </si>
  <si>
    <t>GO:0060485</t>
  </si>
  <si>
    <t>0.03269977046678675</t>
  </si>
  <si>
    <t>phosphatidylinositol 3-kinase signaling</t>
  </si>
  <si>
    <t>GO:0014065</t>
  </si>
  <si>
    <t>0.03833072511085672</t>
  </si>
  <si>
    <t>response to UV-A</t>
  </si>
  <si>
    <t>GO:0070141</t>
  </si>
  <si>
    <t>0.03900751774321346</t>
  </si>
  <si>
    <t>MMP2,MMP1,CCND1</t>
  </si>
  <si>
    <t>muscle structure development</t>
  </si>
  <si>
    <t>GO:0061061</t>
  </si>
  <si>
    <t>0.04352359595632139</t>
  </si>
  <si>
    <t>CAV1,COL3A1,GREM1,IGFBP5,EID2B,COL6A3,LOX,NFATC4,EHD2,EGR1,PDGFRA</t>
  </si>
  <si>
    <t>regulation of cellular component organization</t>
  </si>
  <si>
    <t>GO:0051128</t>
  </si>
  <si>
    <t>0.04656674458859337</t>
  </si>
  <si>
    <t>CAV1,COL5A1,CXCL12,THY1,GREM1,IGFBP5,FN1,THBS2,SLIT3,DCN,SEMA5A,MMP1,NFATC4,TENM1,SERPINE2,COL16A1,VLDLR,CENPE,EHD2,F2RL1,PDGFRA,SFRP1</t>
  </si>
  <si>
    <t>response to organonitrogen compound</t>
  </si>
  <si>
    <t>GO:0010243</t>
  </si>
  <si>
    <t>0.046679175308351174</t>
  </si>
  <si>
    <t>CAV1,COL6A1,MMP2,COL3A1,CXCL12,COL1A1,COL1A2,IGFBP5,FBN1,COL16A1,EGR1,CCND1,PDGFRA,SFRP1</t>
  </si>
  <si>
    <t>regulation of transferase activity</t>
  </si>
  <si>
    <t>GO:0051338</t>
  </si>
  <si>
    <t>0.04677487352831987</t>
  </si>
  <si>
    <t>CAV1,CYR61,THY1,GREM1,CEMIP,TENM1,PARM1,VLDLR,CENPE,EGR1,CCND1,PDGFRA,SFRP1</t>
  </si>
  <si>
    <t>blood coagulation</t>
  </si>
  <si>
    <t>GO:0007596</t>
  </si>
  <si>
    <t>0.048477376883361956</t>
  </si>
  <si>
    <t>CAV1,COL3A1,FN1,FBLN1,SERPINE2,F2RL1,PDGFRA</t>
  </si>
  <si>
    <t>extracellular matrix</t>
  </si>
  <si>
    <t>GO:0031012</t>
  </si>
  <si>
    <t>MXRA5,COL5A1,COL6A1,COL12A1,MMP2,COL3A1,CXCL12,COL1A1,CYR61,COL1A2,GREM1,VASN,FN1,POSTN,FBLN2,LOXL2,TNC,THBS2,LUM,DCN,COL6A3,LOX,FBN1,ITIH4,MMP1,FBLN1,SERPINE2,COL16A1,LAMB1,HTRA1,SFRP1</t>
  </si>
  <si>
    <t>external encapsulating structure</t>
  </si>
  <si>
    <t>GO:0030312</t>
  </si>
  <si>
    <t>collagen-containing extracellular matrix</t>
  </si>
  <si>
    <t>GO:0062023</t>
  </si>
  <si>
    <t>MXRA5,COL5A1,COL6A1,COL12A1,MMP2,COL3A1,CXCL12,COL1A1,CYR61,COL1A2,GREM1,FN1,POSTN,FBLN2,LOXL2,TNC,THBS2,LUM,DCN,COL6A3,FBN1,ITIH4,FBLN1,SERPINE2,COL16A1,LAMB1,HTRA1,SFRP1</t>
  </si>
  <si>
    <t>extracellular region</t>
  </si>
  <si>
    <t>GO:0005576</t>
  </si>
  <si>
    <t>MXRA5,COL5A1,COL6A1,COL12A1,MMP2,COL3A1,CXCL12,COL1A1,ISLR,CYR61,THY1,COL1A2,GREM1,IGFBP5,VASN,C1S,FN1,POSTN,FBLN2,LOXL2,TNC,TRAV38-1,THBS2,LUM,SLIT3,DCN,COL6A3,KLHL34,HBG2,LOX,FBN1,ITIH4,SEMA5A,NETO1,MMP1,FBLN1,CEMIP,TENM1,WNT16,DKK3,SERPINE2,COL16A1,VLDLR,GSTM1,EHD2,LAMB1,HTRA1,SFRP1</t>
  </si>
  <si>
    <t>endoplasmic reticulum lumen</t>
  </si>
  <si>
    <t>GO:0005788</t>
  </si>
  <si>
    <t>COL5A1,COL6A1,COL12A1,COL3A1,COL1A1,CYR61,COL1A2,IGFBP5,FN1,TNC,FKBP10,COL6A3,FBN1,P4HA2,COL16A1,LAMB1</t>
  </si>
  <si>
    <t>fibrillar collagen trimer</t>
  </si>
  <si>
    <t>GO:0005583</t>
  </si>
  <si>
    <t>COL5A1,COL3A1,COL1A1,COL1A2,LUM,COL16A1</t>
  </si>
  <si>
    <t>banded collagen fibril</t>
  </si>
  <si>
    <t>GO:0098643</t>
  </si>
  <si>
    <t>extracellular space</t>
  </si>
  <si>
    <t>GO:0005615</t>
  </si>
  <si>
    <t>MXRA5,COL5A1,COL6A1,COL12A1,MMP2,COL3A1,CXCL12,COL1A1,ISLR,THY1,COL1A2,GREM1,IGFBP5,VASN,C1S,FN1,POSTN,LOXL2,TNC,TRAV38-1,LUM,SLIT3,DCN,COL6A3,KLHL34,HBG2,LOX,FBN1,ITIH4,SEMA5A,FBLN1,WNT16,DKK3,SERPINE2,COL16A1,VLDLR,EHD2,LAMB1,HTRA1,SFRP1</t>
  </si>
  <si>
    <t>collagen trimer</t>
  </si>
  <si>
    <t>GO:0005581</t>
  </si>
  <si>
    <t>COL5A1,COL6A1,COL12A1,COL3A1,COL1A1,COL1A2,LUM,COL6A3,LOX,COL16A1</t>
  </si>
  <si>
    <t>cell periphery</t>
  </si>
  <si>
    <t>GO:0071944</t>
  </si>
  <si>
    <t>CAV1,MXRA5,COL5A1,COL6A1,COL12A1,MMP2,COL3A1,CXCL12,COL1A1,CYR61,THY1,COL1A2,GREM1,VASN,FN1,POSTN,FBLN2,LOXL2,TNC,TRAV38-1,THBS2,LUM,DCN,TRBJ1-3,COL6A3,PTPRN2,CLDN11,LOX,FBN1,ITIH4,SEMA5A,NETO1,MMP1,GPNMB,FBLN1,CEMIP,CAVIN1,TENM1,PARM1,PLPP3,EFNA3,SERPINE2,COL16A1,DIRAS1,VLDLR,EHD2,CCDC62,F2RL1,LAMB1,PDGFRA,HTRA1,SFRP1</t>
  </si>
  <si>
    <t>complex of collagen trimers</t>
  </si>
  <si>
    <t>GO:0098644</t>
  </si>
  <si>
    <t>basement membrane</t>
  </si>
  <si>
    <t>GO:0005604</t>
  </si>
  <si>
    <t>0.0000010892742238258545</t>
  </si>
  <si>
    <t>COL5A1,FN1,LOXL2,TNC,THBS2,FBN1,FBLN1,LAMB1</t>
  </si>
  <si>
    <t>endomembrane system</t>
  </si>
  <si>
    <t>GO:0012505</t>
  </si>
  <si>
    <t>0.0000701540087181183</t>
  </si>
  <si>
    <t>CAV1,COL5A1,COL6A1,A4GALT,COL12A1,COL3A1,COL1A1,ISLR,CYR61,THY1,COL1A2,IGFBP5,FN1,POSTN,LOXL2,TNC,FKBP10,THBS2,LUM,DCN,COL6A3,PTPRN2,FBN1,ITIH4,GPNMB,CEMIP,CAVIN1,TENM1,PARM1,P4HA2,PLPP3,SERPINE2,COL16A1,VLDLR,EHD2,F2RL1,LAMB1,CCND1,PDGFRA</t>
  </si>
  <si>
    <t>endoplasmic reticulum</t>
  </si>
  <si>
    <t>GO:0005783</t>
  </si>
  <si>
    <t>0.00008690538921444807</t>
  </si>
  <si>
    <t>CAV1,COL5A1,COL6A1,COL12A1,COL3A1,COL1A1,CYR61,THY1,COL1A2,IGFBP5,FN1,LOXL2,TNC,FKBP10,COL6A3,FBN1,CEMIP,CAVIN1,TENM1,P4HA2,PLPP3,COL16A1,LAMB1,PDGFRA</t>
  </si>
  <si>
    <t>collagen type I trimer</t>
  </si>
  <si>
    <t>GO:0005584</t>
  </si>
  <si>
    <t>0.00439137030423424</t>
  </si>
  <si>
    <t>COL1A1,COL1A2</t>
  </si>
  <si>
    <t>collagen beaded filament</t>
  </si>
  <si>
    <t>GO:0098647</t>
  </si>
  <si>
    <t>COL6A1,COL6A3</t>
  </si>
  <si>
    <t>collagen type VI trimer</t>
  </si>
  <si>
    <t>GO:0005589</t>
  </si>
  <si>
    <t>collagen type V trimer</t>
  </si>
  <si>
    <t>GO:0005588</t>
  </si>
  <si>
    <t>0.02621708807788091</t>
  </si>
  <si>
    <t>COL5A1,COL16A1</t>
  </si>
  <si>
    <t>supramolecular fiber</t>
  </si>
  <si>
    <t>GO:0099512</t>
  </si>
  <si>
    <t>0.02810204056058918</t>
  </si>
  <si>
    <t>COL5A1,COL6A1,MMP2,COL3A1,COL1A1,COL1A2,LUM,COL6A3,CLDN11,FBN1,FBLN1,COL16A1,CENPE</t>
  </si>
  <si>
    <t>supramolecular polymer</t>
  </si>
  <si>
    <t>GO:0099081</t>
  </si>
  <si>
    <t>0.03046902534627715</t>
  </si>
  <si>
    <t>extracellular vesicle</t>
  </si>
  <si>
    <t>GO:1903561</t>
  </si>
  <si>
    <t>0.03715343098576234</t>
  </si>
  <si>
    <t>MXRA5,COL6A1,COL12A1,CXCL12,ISLR,THY1,COL1A2,VASN,FN1,FBLN2,LUM,COL6A3,ITIH4,SEMA5A,FBLN1,SERPINE2,EHD2,LAMB1,HTRA1,SFRP1</t>
  </si>
  <si>
    <t>extracellular organelle</t>
  </si>
  <si>
    <t>GO:0043230</t>
  </si>
  <si>
    <t>0.037392948530531246</t>
  </si>
  <si>
    <t>extracellular membrane-bounded organelle</t>
  </si>
  <si>
    <t>GO:0065010</t>
  </si>
  <si>
    <t>KEGG</t>
  </si>
  <si>
    <t>Focal adhesion</t>
  </si>
  <si>
    <t>KEGG:04510</t>
  </si>
  <si>
    <t>CAV1,COL6A1,COL1A1,COL1A2,FN1,TNC,THBS2,COL6A3,LAMB1,CCND1,PDGFRA</t>
  </si>
  <si>
    <t>ECM-receptor interaction</t>
  </si>
  <si>
    <t>KEGG:04512</t>
  </si>
  <si>
    <t>0.0000015022741504163894</t>
  </si>
  <si>
    <t>COL6A1,COL1A1,COL1A2,FN1,TNC,THBS2,COL6A3,LAMB1</t>
  </si>
  <si>
    <t>Protein digestion and absorption</t>
  </si>
  <si>
    <t>KEGG:04974</t>
  </si>
  <si>
    <t>0.0000052312888512882975</t>
  </si>
  <si>
    <t>AGE-RAGE signaling pathway in diabetic complications</t>
  </si>
  <si>
    <t>KEGG:04933</t>
  </si>
  <si>
    <t>0.00007652386947915996</t>
  </si>
  <si>
    <t>MMP2,COL3A1,COL1A1,COL1A2,FN1,EGR1,CCND1</t>
  </si>
  <si>
    <t>Proteoglycans in cancer</t>
  </si>
  <si>
    <t>KEGG:05205</t>
  </si>
  <si>
    <t>0.00009812191180821674</t>
  </si>
  <si>
    <t>CAV1,MMP2,COL1A1,COL1A2,FN1,LUM,DCN,WNT16,CCND1</t>
  </si>
  <si>
    <t>PI3K-Akt signaling pathway</t>
  </si>
  <si>
    <t>KEGG:04151</t>
  </si>
  <si>
    <t>0.00016406597933628903</t>
  </si>
  <si>
    <t>COL6A1,COL1A1,COL1A2,FN1,TNC,THBS2,COL6A3,EFNA3,LAMB1,CCND1,PDGFRA</t>
  </si>
  <si>
    <t>Human papillomavirus infection</t>
  </si>
  <si>
    <t>KEGG:05165</t>
  </si>
  <si>
    <t>0.0006828164133986406</t>
  </si>
  <si>
    <t>COL6A1,COL1A1,COL1A2,FN1,TNC,THBS2,COL6A3,WNT16,LAMB1,CCND1</t>
  </si>
  <si>
    <t>Amoebiasis</t>
  </si>
  <si>
    <t>KEGG:05146</t>
  </si>
  <si>
    <t>0.016182976228153224</t>
  </si>
  <si>
    <t>COL3A1,COL1A1,COL1A2,FN1,LAMB1</t>
  </si>
  <si>
    <t>Extracellular matrix organization</t>
  </si>
  <si>
    <t>REAC:R-HSA-1474244</t>
  </si>
  <si>
    <t>COL5A1,COL6A1,COL12A1,MMP2,COL3A1,COL1A1,COL1A2,FN1,FBLN2,LOXL2,TNC,LUM,DCN,COL6A3,LOX,FBN1,MMP1,FBLN1,P4HA2,COL16A1,LAMB1,HTRA1</t>
  </si>
  <si>
    <t>Degradation of the extracellular matrix</t>
  </si>
  <si>
    <t>REAC:R-HSA-1474228</t>
  </si>
  <si>
    <t>COL5A1,COL6A1,COL12A1,MMP2,COL3A1,COL1A1,COL1A2,FN1,DCN,COL6A3,FBN1,MMP1,COL16A1,LAMB1,HTRA1</t>
  </si>
  <si>
    <t>ECM proteoglycans</t>
  </si>
  <si>
    <t>REAC:R-HSA-3000178</t>
  </si>
  <si>
    <t>COL5A1,COL6A1,COL3A1,COL1A1,COL1A2,FN1,TNC,LUM,DCN,COL6A3,LAMB1</t>
  </si>
  <si>
    <t>Integrin cell surface interactions</t>
  </si>
  <si>
    <t>REAC:R-HSA-216083</t>
  </si>
  <si>
    <t>COL5A1,COL6A1,COL3A1,COL1A1,COL1A2,FN1,TNC,LUM,COL6A3,FBN1,COL16A1</t>
  </si>
  <si>
    <t>Collagen formation</t>
  </si>
  <si>
    <t>REAC:R-HSA-1474290</t>
  </si>
  <si>
    <t>COL5A1,COL6A1,COL12A1,COL3A1,COL1A1,COL1A2,LOXL2,COL6A3,LOX,P4HA2,COL16A1</t>
  </si>
  <si>
    <t>Collagen degradation</t>
  </si>
  <si>
    <t>REAC:R-HSA-1442490</t>
  </si>
  <si>
    <t>COL5A1,COL6A1,COL12A1,MMP2,COL3A1,COL1A1,COL1A2,COL6A3,MMP1,COL16A1</t>
  </si>
  <si>
    <t>Assembly of collagen fibrils and other multimeric structures</t>
  </si>
  <si>
    <t>REAC:R-HSA-2022090</t>
  </si>
  <si>
    <t>COL5A1,COL6A1,COL12A1,COL3A1,COL1A1,COL1A2,LOXL2,COL6A3,LOX</t>
  </si>
  <si>
    <t>Collagen biosynthesis and modifying enzymes</t>
  </si>
  <si>
    <t>REAC:R-HSA-1650814</t>
  </si>
  <si>
    <t>COL5A1,COL6A1,COL12A1,COL3A1,COL1A1,COL1A2,COL6A3,P4HA2,COL16A1</t>
  </si>
  <si>
    <t>Collagen chain trimerization</t>
  </si>
  <si>
    <t>REAC:R-HSA-8948216</t>
  </si>
  <si>
    <t>Syndecan interactions</t>
  </si>
  <si>
    <t>REAC:R-HSA-3000170</t>
  </si>
  <si>
    <t>0.0000011210838131840564</t>
  </si>
  <si>
    <t>COL5A1,COL3A1,COL1A1,COL1A2,FN1,TNC</t>
  </si>
  <si>
    <t>MET activates PTK2 signaling</t>
  </si>
  <si>
    <t>REAC:R-HSA-8874081</t>
  </si>
  <si>
    <t>0.000002845519922249882</t>
  </si>
  <si>
    <t>COL5A1,COL3A1,COL1A1,COL1A2,FN1,LAMB1</t>
  </si>
  <si>
    <t>Non-integrin membrane-ECM interactions</t>
  </si>
  <si>
    <t>REAC:R-HSA-3000171</t>
  </si>
  <si>
    <t>0.000006013469846220118</t>
  </si>
  <si>
    <t>COL5A1,COL3A1,COL1A1,COL1A2,FN1,TNC,LAMB1</t>
  </si>
  <si>
    <t>MET promotes cell motility</t>
  </si>
  <si>
    <t>REAC:R-HSA-8875878</t>
  </si>
  <si>
    <t>0.000017674497824037097</t>
  </si>
  <si>
    <t>Elastic fibre formation</t>
  </si>
  <si>
    <t>REAC:R-HSA-1566948</t>
  </si>
  <si>
    <t>0.00003198964960635135</t>
  </si>
  <si>
    <t>FN1,FBLN2,LOXL2,LOX,FBN1,FBLN1</t>
  </si>
  <si>
    <t>Regulation of Insulin-like Growth Factor (IGF) transport and uptake by Insulin-like Growth Factor Binding Proteins (IGFBPs)</t>
  </si>
  <si>
    <t>REAC:R-HSA-381426</t>
  </si>
  <si>
    <t>0.00007749792877046294</t>
  </si>
  <si>
    <t>MMP2,CYR61,IGFBP5,FN1,TNC,FBN1,MMP1,LAMB1</t>
  </si>
  <si>
    <t>Signaling by PDGF</t>
  </si>
  <si>
    <t>REAC:R-HSA-186797</t>
  </si>
  <si>
    <t>0.00011246061756327384</t>
  </si>
  <si>
    <t>COL5A1,COL6A1,COL3A1,THBS2,COL6A3,PDGFRA</t>
  </si>
  <si>
    <t>Signaling by Receptor Tyrosine Kinases</t>
  </si>
  <si>
    <t>REAC:R-HSA-9006934</t>
  </si>
  <si>
    <t>0.00031547297568819036</t>
  </si>
  <si>
    <t>CAV1,COL5A1,COL6A1,COL3A1,CXCL12,COL1A1,COL1A2,FN1,THBS2,COL6A3,EGR1,LAMB1,PDGFRA</t>
  </si>
  <si>
    <t>Crosslinking of collagen fibrils</t>
  </si>
  <si>
    <t>REAC:R-HSA-2243919</t>
  </si>
  <si>
    <t>0.0006668386818839231</t>
  </si>
  <si>
    <t>COL1A1,COL1A2,LOXL2,LOX</t>
  </si>
  <si>
    <t>Signaling by MET</t>
  </si>
  <si>
    <t>REAC:R-HSA-6806834</t>
  </si>
  <si>
    <t>0.0008719043716460698</t>
  </si>
  <si>
    <t>Post-translational protein phosphorylation</t>
  </si>
  <si>
    <t>REAC:R-HSA-8957275</t>
  </si>
  <si>
    <t>0.0063688905052735065</t>
  </si>
  <si>
    <t>CYR61,IGFBP5,FN1,TNC,FBN1,LAMB1</t>
  </si>
  <si>
    <t>Molecules associated with elastic fibres</t>
  </si>
  <si>
    <t>REAC:R-HSA-2129379</t>
  </si>
  <si>
    <t>0.013372951474706952</t>
  </si>
  <si>
    <t>FN1,FBLN2,FBN1,FBLN1</t>
  </si>
  <si>
    <t>NCAM1 interactions</t>
  </si>
  <si>
    <t>REAC:R-HSA-419037</t>
  </si>
  <si>
    <t>0.022230282569712514</t>
  </si>
  <si>
    <t>COL5A1,COL6A1,COL3A1,COL6A3</t>
  </si>
  <si>
    <t>Axon guidance</t>
  </si>
  <si>
    <t>REAC:R-HSA-422475</t>
  </si>
  <si>
    <t>0.03534796863868127</t>
  </si>
  <si>
    <t>COL5A1,COL6A1,MMP2,COL3A1,CXCL12,SLIT3,COL6A3,SEMA5A,EFNA3,VLDLR,LAMB1</t>
  </si>
  <si>
    <t>Scavenging by Class A Receptors</t>
  </si>
  <si>
    <t>REAC:R-HSA-3000480</t>
  </si>
  <si>
    <t>0.04264766725400095</t>
  </si>
  <si>
    <t>COL3A1,COL1A1,COL1A2</t>
  </si>
  <si>
    <t>Hemostasis</t>
  </si>
  <si>
    <t>REAC:R-HSA-109582</t>
  </si>
  <si>
    <t>0.04894575586862533</t>
  </si>
  <si>
    <t>CAV1,COL1A1,ISLR,COL1A2,FN1,HBG2,ITIH4,MMP1,HBG1,SERPINE2,CENPE,EHD2</t>
  </si>
  <si>
    <t>WP</t>
  </si>
  <si>
    <t>miRNA targets in ECM and membrane receptors</t>
  </si>
  <si>
    <t>WP:WP2911</t>
  </si>
  <si>
    <t>COL5A1,COL6A1,COL3A1,COL1A2,FN1,THBS2,COL6A3</t>
  </si>
  <si>
    <t>Burn wound healing</t>
  </si>
  <si>
    <t>WP:WP5055</t>
  </si>
  <si>
    <t>0.0000030614436494569106</t>
  </si>
  <si>
    <t>MMP2,CXCL12,COL1A1,COL1A2,FN1,TNC,DCN,FBN1,MMP1</t>
  </si>
  <si>
    <t>miR-509-3p alteration of YAP1/ECM axis</t>
  </si>
  <si>
    <t>WP:WP3967</t>
  </si>
  <si>
    <t>0.000011994334140375424</t>
  </si>
  <si>
    <t>COL5A1,COL3A1,COL1A1,FN1,THBS2</t>
  </si>
  <si>
    <t>Type I collagen synthesis in the context of osteogenesis imperfecta</t>
  </si>
  <si>
    <t>WP:WP4786</t>
  </si>
  <si>
    <t>0.0002288520495038632</t>
  </si>
  <si>
    <t>COL1A1,COL1A2,FKBP10,LOX,P4HA2</t>
  </si>
  <si>
    <t>Inflammatory response pathway</t>
  </si>
  <si>
    <t>WP:WP453</t>
  </si>
  <si>
    <t>WP:WP306</t>
  </si>
  <si>
    <t>0.0005247103521891454</t>
  </si>
  <si>
    <t>CAV1,COL1A1,COL1A2,FN1,TNC,THBS2,LAMB1,CCND1,PDGFRA</t>
  </si>
  <si>
    <t>WP:WP4172</t>
  </si>
  <si>
    <t>0.001065743149996655</t>
  </si>
  <si>
    <t>Focal adhesion: PI3K-Akt-mTOR-signaling pathway</t>
  </si>
  <si>
    <t>WP:WP3932</t>
  </si>
  <si>
    <t>0.0025744009796973277</t>
  </si>
  <si>
    <t>COL5A1,COL3A1,COL1A1,COL1A2,FN1,TNC,THBS2,EFNA3,LAMB1,PDGFRA</t>
  </si>
  <si>
    <t>Canonical and non-canonical TGF-B signaling</t>
  </si>
  <si>
    <t>WP:WP3874</t>
  </si>
  <si>
    <t>0.01983314195778494</t>
  </si>
  <si>
    <t>GREM1,LOXL2,LOX</t>
  </si>
  <si>
    <t>TGF-beta signaling pathway</t>
  </si>
  <si>
    <t>WP:WP366</t>
  </si>
  <si>
    <t>0.023578203473690953</t>
  </si>
  <si>
    <t>CAV1,COL1A2,FN1,TNC,MMP1,CCND1</t>
  </si>
  <si>
    <t>MIRNA</t>
  </si>
  <si>
    <t>hsa-miR-29b-3p</t>
  </si>
  <si>
    <t>MIRNA:hsa-miR-29b-3p</t>
  </si>
  <si>
    <t>0.0003052023722073452</t>
  </si>
  <si>
    <t>COL5A1,MMP2,COL3A1,COL1A1,LOXL2,THBS2,COL6A3,LOX,FBN1,PDGFRA</t>
  </si>
  <si>
    <t>PDK4,AGAP4,COLQ,SULT1A2,ATP1B3,DIP2A,OGT,GIMAP5,C16ORF58,TENT4A,ATL3,ARGLU1,TRAF3IP3,FNBP4,OBSCN,ZNF251,HEMK1,TBC1D4,EXOSC8,ZNF83,ACAD11,FBF1,ZNF276,EXD3,PCGF3,SFT2D2,ACCS,ODC1,PCOLCE,SOWAHC,ARF3,SFSWAP,CCNL2,ZMYM3,IQCB1,CFAP70,SLC7A6,EIF4A1,NXPE3,CLIC3,TRIM17,TAF13,TTC31,DNHD1,FAHD2A,KCTD7,SUPT7L,LENG8,PHYKPL,CETN2,KCNAB3,ARHGEF4,OGFOD2,BARD1,ZAP70,CPSF2,TMC6,STAU1,B4GALT1,L3MBTL1,IRAK2,SGSM2,SRSF2,EVL,CDC42BPG,TUBGCP6,CREBZF,MAPK8IP3,ARF6,YWHAZ,THUMPD2,ILF3,P4HA1,VPS52,HK1,KPNA6,TBRG4,CCDC57,SLC17A9,KLHL3,VPS33A,SFI1,ZNF76,UBA7,PKM,STARD7,PLEKHA2,ERVK3-1,PSD,HSPA1L,MMGT1,HPS4,TMC8,LRCH4,MDM2,ZNF426,SLC35E1,C1QTNF6,FOXO3,EIF2B5,TNK1,ZMPSTE24,BRAP,TMEM170A,KHDC4,NEIL1,NXF1,TRIB2,AFTPH,PPP1CB,DDX39B,ICMT,ARRDC4,CD44,GGT7,PTP4A2,RAB21,STK24,NEURL4,CFAP410,CCDC14,RORC,ORMDL1,ZNF419,SUGP2,SPIRE1,SCNN1D,PLSCR3,FAM20B,COL5A3,PAFAH1B2,SMU1,NSMCE4A,VPS16,USP20,BDH2,CHP1,ZNF711,PHC1,OXSR1,FBXO4,TMEM42,MTCH2,PRDM15,CLK2,OTUD7A,EME2,USP6,INSR,TOB1,ELK3,HSPD1,HUS1,EIF4EBP2,ACO1,PTPN18,FAN1,TAPBPL,RC3H1,PLA2G6,RBPJ,MOB1A,FLT4,RHOA,AP1S3,GRM2,CAPN10,NKAP,MED18,RAB5B,RDH11,CDK10,SSR1,FCF1,SETD6,RBBP5,TIAM1,BCORL1,DCTN5,RNF20,HADHA,KRAS,PIEZO1,CNTNAP1,WDR90,PLCG1,TAF1C,WIPF2,CALM1,SEH1L,ZNF652,PPP2CB,YWHAH,DNAH10,RPL17,WASF2,ZNF558,SLC25A35,ZNF862,PCED1A,UBE2H,ANAPC2,PAN2,ISYNA1,EIF5B,CNIH3,WDR27,GLTP,RCCD1,VIPR1,KPNA4,NRAS,PCSK4,ALS2CL,YWHAB,WRAP73,GSK3B,MTA1,LGALSL,PDLIM5,POMT1,ITFG2,CAPZB,B4GALT7,KIF3B,GNLY,ERO1A,DHX57,RHPN1,ROBO3,PRMT7,KLRK1,FAM193B,DPH1,AZIN2,GMEB1,CDK11A,NUMBL,TUBB,GID8,DHX16,ITPR3,TMEM120B,ACTR1B,GTF2A1,ZMAT3,TMEM38A,IGFBP2,PRPF4,DNASE1,TNFRSF25,ZNF555,ATF7IP2,UNC5CL,PTCD3,FBXO41,PLXDC1,ZFYVE1,SRSF7,GPRC5B,RHEBL1,RDX,FBXO45,SYS1,KAT2A,NR4A2,CSNK2A2,IDUA,AFDN,DDIT4,GLG1,IMMT,MYCBP,GATAD2B,ADIPOR2,ZNF202,ADA,TRAF1,SERINC3,GLI4,GPR137B,NLRP1,SLC16A1,TMOD3,EPB41,SMG7,AHR,CUL9,RSRP1,NFIA,SOAT1,TTLL11,INSIG1,PAK2,NBEAL2,DNAJC3,THNSL2,TOR1AIP2,DCAF7,DTX3,METTL22,NPRL2,ARHGEF1,ZNF266,FKRP,PLAGL2,DSC2,CARMIL2,MRPL38,SYNGAP1,DUS1L,ZNF557,MPP7,PPP1R35,METTL9,CLEC4D,ANAPC5,POLDIP3,CTSB,PHACTR2,TRIP4,PLEKHG4,ARHGAP19,ANG,RAD52,AVPR1A,SNIP1,TXNIP,CENPT,SLC35G1,CSNK2A1,TAOK3,ASNS,JADE1,ABHD17A,CC2D1B,LNPEP,CPSF1,SGSM3,BHLHE40,DHFR,KLHL24,EIF2B4,CMPK1,DUS3L,SHC2,ANKRD36,COX15,ANKMY1,KLHL17,SPPL2A,SYAP1,MYO19,PNMA3,POLD3,VPS35,RNF31,MUTYH,TRMT1,DHX37,MMS19,SIGIRR,DDX6,DENND4B,POU2F1,METTL17,WDR59,RIC3,MPRIP,RAB6A,ZNF277,STK4,PREP,ACTR5,EXOC7,DYM,RPH3A,ST13,EXOC6B,OSBPL7,STIM1,EDEM1,NRP2,SERPINB9,ANKRD12,FAM24B,PITPNM3,GTF2E1,AUP1,NMRAL1,TEPSIN,IFT27,SNTB1,LRRC24,PACSIN1,AHI1,DVL2,SMAD2,CENPX,FASTK,C6ORF89,ARFIP2,VDAC2,CDC73,WNK1,AP4E1,MAPRE1,CORO2A,MLEC,ZNF169,MEF2B,TM9SF4,TPM3,SPG7,IST1,BRD1,G3BP2,RHOT2,CALY,DCLRE1C,FAM204A,PLK1,AZIN1,LIN7C,SREK1IP1,PPP1R10,PRMT2,PKP2,GLCE,PPP3R1,MIOS,CLCN3,PIGH,TBL1XR1,DTD2,IKBKB,SLC26A11,DDB1,RNF2,BRI3BP,SMYD2,LRRC59,TYSND1,UBXN2A,DCP2,WDR97,CHMP3,CRNKL1,MOB1B,ACE,SYTL1,POLRMT,PDIA3,KIFC2,HID1,AP1G2,THBD,MTERF4,CTC1,LNPK,ABCB8,CSDE1,LBHD1,IGHG1,BNIP3,AARS2,CCT4,SF3A1,PNKP,GRPEL2,CCDC117,HIPK2,VILL,DPF2,MCCC1,THOC6,C8G,ARL6IP5,TRIM3,SMIM14,USF3,FBXL6,MRPL41,TOP3B,R3HCC1L,ZNF124,SASH1,ZNF512B,PLBD2,ATG16L1,SYPL1,DNMT1,HDAC6,CXORF38,ANKRD23,SDCBP2,ZFHX3,ADD1,ATAD3A,PAXX,PLEKHB2,TMED10,TMEM175,ADA2,YME1L1,B3GNT5,PPP1R3E,POLG,FTSJ1,PARVG,SKIL,HAUS5,PCTP,WDR4,FAM219B,IGHG4,TELO2,EFEMP2,TRAP1,NLGN2,CEMIP2,MUL1,THOP1,POLD1,SLC39A9,ZNF80,LSM14A,POLE,IPO11,GDF7,CCDC25,PIDD1,VPS26A,PLEKHG2,SH2B1,IFRD2,PAFAH1B1,CYP2E1,PIP4P1,DR1,TNRC6B,CD4,SH3BGRL,MRI1,AFG3L2,LLGL2,THRAP3,SCML4,WDR6,MYH10,CCDC130,PA2G4,TFG,CCDC170,LMF2,GALT,GTF3C5,PDIA6,CLSTN3,POLG2,MCM5,TXNL4B,TYK2,HCN3,WDSUB1,FBXL4,MTPAP,MST1,ADAMTS10,TMEM134,SZRD1,LDLRAD3,ELF4,DDX56,PYROXD2,MIGA2,PIP5K1A,AAAS,TMPRSS9,YWHAG,IFT140,KCTD2,PLXNA3,CLDN7,CCDC112,MUS81,DNAJC17,STK25,RFPL2,TBC1D10C,PHF20,DDX39A,CDAN1,CIITA,EAF1,SLC39A1,PLEKHG5,GPC2,ZNF692,ARHGAP33,JRK,CRCP,BICDL1,ANO9,FAM177A1,RECQL5,RAD9A,TNPO3,ACAP3,ARF4,NDUFA11,PLPP5,TAOK2,SEC31B,RABGEF1,SPAST,NCKAP1L,TONSL,PPM1J,BLOC1S6,UCKL1,KLRC1,ADGRB2,ULK3,SLC39A13,RAB5IF,CCNK,PPP1R37,RUNX1,LSM14B,RSL1D1,RAD50,GABBR1,USP19,PTGES2,AP2M1,HNRNPU,ZNF300,PMPCA,PPP1R3F,ACVR1C,PPP3CB,TTC24,NME3,DDI2,VAMP1,CRTAP,CXCR6,ATG4C,PIK3IP1,NAA50,SIVA1,SNAP29,VKORC1L1,RNF44,CDK9,SAR1A,LAT,TERF2,TGFB3,NUDT16L1,WNT10B,RASSF7,TAMM41,RIPK1,CEP131,RAB22A,MYBPH,TENT5A,LSM12,OTULIN,PEX13,RIPK3,NOP2,SBNO1,WDR62,RTF1,SLC30A1,AGAP6,PSMD11,TGOLN2,PSME4,RBM7,MUC20,CSNK1G3,RNF41,TRAPPC2L,HBS1L,DDX47,HAVCR2,HOOK3,TMED2,MAPK12,RING1,NFATC2IP,FAM114A2,CDC5L,CHTF18,MSH6,UBXN7,TMEM143,CRKL,FGFR4,GDI2,CNNM4,TRAF3IP1,LTK,ZNF346,GRK5,FBXO42,RNF207,TROAP,HELLS,UCK1,PLAA,GNPDA1,KMT2B,SRGAP2,TRO,TRIP12,SLC35E3,CNOT6,HAGHL,RSU1,MINK1,ELL2,MSANTD3,WDFY4,RAB15,TBCC,STRIP1,EIF1AD,HSD17B1,CSNK1G1,NCOR1,ZMIZ2,GMPPB,KRTCAP3,NUCKS1,WDR77,TP53I13,CRELD1,ACAP1,THAP3,PLK3,ASH2L,ACBD6,TNFRSF4,FGFRL1,SCLY,CASP2,TRIM24,SH3GLB2,CYBRD1,IRF9,LYG1,GCSAML,ZFYVE28,GNAL,RABL2A,AGBL2,TAZ,HDHD3,INTS3,PRRC2C,HDLBP,PHF19,CMKLR1,CALU,LARP4B,CPSF3,SARM1,PLEKHN1,SMAP1,PRADC1,DVL1,IDH3A,STK36,TTC30B,GNRH1,DUT,LCOR,TARBP2,DNAJB9,PSMD12,C17ORF67,TSN,DHX9,NLRC5,SMG5,CASP3,SETD7,SAMD10,FAM209A,ELMO3,SLC26A6,CGRRF1,CGAS,SHD,FAM136A,TRMT1L,NAA40,NSRP1,KRT1,TBCD,TRMT10A,LZTR1,ATXN2L,EFHC1,SETD3,MED22,PGLYRP2,SUFU,PIGP,CCNT1,FHOD1,TCIRG1,MAP3K14,NR2F6,MAMDC4,TXNDC9,XPNPEP3,MPZL3,SH3D21,ADCK5,WDR73,PEX6,POLM,PLXNB1,WNT1,NADK2,GLE1,MAP4K2,CHI3L1,NSMF,SPIN2B,TMPRSS13,NAXD,BAG5,FBXW2,ACBD4,DDX49,TTN,PIP4K2C,CCT8,BBS5,ACSF3,FAM124B,ACADVL,IL11RA,GOLGA6L9,PDCD1,LIN7B,ARL15,DNPEP,PSMG3,OPN3,SV2A,GSTK1,CPT2,ANKS3,GET4,HDAC10,ZC3H7A,CEP164,HIPK1,FBXW11,CPT1B,RTCA,CNOT7,MTCH1,C1ORF35,TAF6L,CYP2R1,RCAN1,SPSB2,LMNTD2,UBASH3B,COQ4,RTL8A,NDUFA13,DYRK1A,NECAB3,KCTD17,SSBP4,RDH5,ZNF2,RECQL4,FANCA,ERCC3,MXD4,BMP1,PMP22,ZNF280C,IQCE,NEFH,CALHM6,MTG1,WDR81,DNASE1L3,CELSR3,CARMIL3,GAPVD1,DLGAP3,TTC28,KAT7,ZMYND8,COQ6,CACNB1,GMPPA,CCDC107,QRICH2,SPAG5,IP6K2,SAPCD2,CACNA1F,UBL3,BSDC1,SOX8,PTGDS,SPEG,DLL1,GOLGA8A,SLC4A1AP,INO80B,SYNE4,MAP3K10,BOLA1,SDHC,CAPN3,DDB2,RHBDL1,MEF2C,HAUS7,PRDM8,ITGA10,TSNARE1,ERBIN,MPP2,APOBEC3H,WASHC1,GMCL1,C17ORF58,MOV10,LRP12,SPECC1,WHRN,CCHCR1,FAM98B,TPBG,BTBD6,BAIAP2L2,ARMC12,MYBPC3,SLC2A6,SHISA4,PARP3,SUPT6H,AIRE,PHPT1,HSF4,PTTG1,DHX58,ATF7,PDCL3,CLIC5,CNOT2,USP21,CLCN2,ADGRB1,FSTL1,FBXW9,FAM50B,HCN2,EML2,SPATA6,MDK,TSPAN17,AP4M1,BORCS7,PPP1R15B,AGGF1,DGCR8,NSD1,STIMATE,UFSP1,CRIP2,SMPD2,HLA-F,FBXL8,CD1A,SPATA33,TMEM79,FBLN5,GTSE1,H2AFJ,RSPRY1,HYI,HAUS2,SEMA4F,BTNL9,CREB3L4,MAPK11,TAGLN,ARHGEF19,FCHSD2,TRIM46,VARS2,NRSN2,CIAO3,STT3B,CBLN3,MRNIP,HACD1,ME1,P3H1,WFIKKN1,CKS1B,IFT74</t>
  </si>
  <si>
    <t>catalytic activity</t>
  </si>
  <si>
    <t>GO:0003824</t>
  </si>
  <si>
    <t>PDK4,ARSD,SULT1A2,RPP14,DIP2A,OGT,PLCH2,TENT4A,ATL3,ENGASE,OBSCN,LMLN,HEMK1,PIGL,ACAD11,EXD3,USP43,TARBP1,ACCS,ODC1,ARF3,EIF4A1,NRBP2,TRIM17,TRMT5,FAHD2A,SUPT7L,PHYKPL,KCNAB3,OGFOD2,BARD1,ZAP70,B4GALT1,IRAK2,CDC42BPG,ARF6,YWHAZ,THUMPD2,P4HA1,HK1,PGM3,NSUN6,ENOSF1,UBA7,PKM,ARL10,HSPA1L,MDM2,TNK1,ZMPSTE24,BRAP,NEIL1,TRIB2,ARSB,PPP1CB,DDX39B,ICMT,GGT7,PTP4A2,RAB21,STK24,NEURL4,FAM20B,PAFAH1B2,USP20,BDH2,OXSR1,FBXO4,PRDM15,CLK2,PIGG,OTUD7A,EME2,USP6,INSR,HSPD1,ACO1,PTPN18,FAN1,RC3H1,PLA2G6,FLT4,RHOA,ERAP2,CAPN10,RAB5B,RDH11,CDK10,LIG1,POFUT2,JMJD7-PLA2G4B,SETD6,RBBP5,RNF20,HADHA,KRAS,PLCG1,CALM1,PPP2CB,YWHAH,TRMU,UBE2H,PGP,PAN2,ISYNA1,EIF5B,INPP5E,NRAS,PCSK4,GSK3B,ATAD3B,POMT1,B4GALT7,KIF3B,ERO1A,DHX57,DSTYK,PRMT7,DPH1,AZIN2,CDK11A,TUBB,DHX16,H6PD,DNASE1,UNC5CL,RHEBL1,KAT2A,CSNK2A2,IDUA,AGBL3,MOGS,ADA,NLRP1,CUL9,SOAT1,TTLL11,PAK2,THNSL2,SDR39U1,DTX3,METTL22,NPRL2,PAPOLG,B3GALT2,FKRP,DUS1L,METTL9,CTSB,ANG,CSNK2A1,TAOK3,ASNS,ABHD17A,LNPEP,DHFR,CMPK1,DUS3L,COX15,P4HTM,SPPL2A,MYO19,POLD3,RNF31,MUTYH,TRMT1,MAN2C1,DHX37,SIGIRR,DDX6,METTL17,RAB6A,STK4,PREP,GALK2,EDEM1,NRP2,PITPNM3,IFT27,PACSIN1,FASTK,WNK1,SPG7,PUS1,RHOT2,DCLRE1C,PLK1,AZIN1,PRMT2,GLCE,PPP3R1,PIGH,DTD2,IKBKB,RNF2,SMYD2,TYSND1,DCP2,ACE,POLRMT,PDIA3,KIFC2,DDX51,AARS2,CCT4,CTSF,GOT1,PNKP,TMEM68,PIGO,HIPK2,MCCC1,TRIM3,FBXL6,TOP3B,PLBD2,ATG16L1,DNMT1,HDAC6,ATAD3A,CAPN12,ADA2,YME1L1,B3GNT5,PPP1R3E,POLG,FTSJ1,WDR4,TRAP1,CEMIP2,MUL1,THOP1,POLD1,POLE,PIDD1,CYP2E1,PIP4P1,MRI1,AFG3L2,CYB5RL,ULK4,GALT,PDIA6,POLG2,MCM5,OXSM,TYK2,WDSUB1,MTPAP,MST1,ADAMTS10,DDX56,PYROXD2,PIP5K1A,TMPRSS9,PRSS22,DUSP28,MUS81,GRK4,STK25,RFPL2,DDX39A,CIITA,DXO,CRCP,RECQL5,RAD9A,POLR2H,RTEL1-TNFRSF6B,ARF4,PLPP5,TAOK2,RABGEF1,SPAST,GPAT2,PPM1J,UCKL1,ULK3,ATAT1,CCNK,RSBN1L,RAD50,CARS2,USP19,PTGES2,PMPCA,ENO3,ACVR1C,PPP3CB,NME3,DDI2,ATG4C,NAA50,VKORC1L1,CDK9,SAR1A,TERF2,TAMM41,RIPK1,RAB22A,TENT5A,OTULIN,RIPK3,NOP2,METTL16,GNPAT,ENTPD6,CHKB,CSNK1G3,RNF41,HBS1L,DDX47,MAPK12,RING1,CHTF18,MSH6,FGFR4,LTK,GRK5,D2HGDH,YBEY,HELLS,UCK1,GNPDA1,KMT2B,TRIP12,EXOG,CNOT6,HAGHL,OTUD1,MINK1,RAB15,TBCC,HSD17B1,CSNK1G1,GMPPB,CRELD1,PLK3,ASH2L,FGFRL1,GMPS,SCLY,CASP2,TRIM24,CYBRD1,LYG1,PPOX,GNAL,RABL2A,AGBL2,TAZ,CPSF3,SARM1,IDH3A,STK36,DUT,TSN,DHX9,CASP3,SETD7,NIT1,CGAS,TRMT1L,NAA40,USP35,PARP12,PUS3,TRMT10A,SETD3,PGLYRP2,OVGP1,PIGP,MAP3K14,ZFP91,XPNPEP3,ADCK5,PEX6,POLM,NADK2,MAP4K2,ACADS,TMPRSS13,NAXD,FBXW2,DDX49,TTN,PIP4K2C,CCT8,ACSF3,ACADVL,POMT2,RLIM,ARL15,DNPEP,GSTK1,CPT2,PPM1L,UBR7,PAFAH2,HDAC10,HIPK1,FBXW11,CPT1B,RTCA,CNOT7,CYP2R1,UBASH3B,DPP7,NDUFA13,DYRK1A,RDH5,ATG4D,RECQL4,ERCC3,BMP1,MTG1,DNASE1L3,KAT7,COQ6,GMPPA,IP6K2,PTGDS,SPEG,MAP3K10,SDHC,CAPN3,DDB2,RHBDL1,BMS1,HAUS7,PRDM8,APOBEC3H,FRRS1,MOV10,FAM98B,PARP3,PHPT1,DHX58,CNOT2,USP21,TSPAN17,NSD1,SMPD2,RRNAD1,ABCA7,RSPRY1,HYI,REXO2,MAPK11,VARS2,ME3,STT3B,HACD1,ME1,P3H1,CKS1B</t>
  </si>
  <si>
    <t>nucleotide binding</t>
  </si>
  <si>
    <t>GO:0000166</t>
  </si>
  <si>
    <t>PDK4,GIMAP5,ABCA10,TENT4A,ATL3,OBSCN,ACAD11,ARF3,EIF4A1,NRBP2,DNHD1,ZAP70,IRAK2,CDC42BPG,ARF6,HK1,UBA7,PKM,ARL10,HSPA1L,ABCA2,TNK1,TRIB2,DDX39B,RAB21,STK24,FAM20B,BDH2,OXSR1,CLK2,INSR,HSPD1,FLT4,RHOA,RAB5B,CDK10,LIG1,HADHA,KRAS,TRMU,DNAH10,UBE2H,EIF5B,NRAS,GSK3B,ATAD3B,KIF3B,ERO1A,DHX57,DSTYK,CDK11A,TUBB,DHX16,H6PD,ACTR1B,RHEBL1,CSNK2A2,NLRP1,CUL9,SOAT1,TTLL11,PAK2,PAPOLG,DUS1L,CSNK2A1,TAOK3,ASNS,DHFR,CMPK1,DUS3L,MYO19,DHX37,DDX6,RAB6A,STK4,GALK2,IFT27,FASTK,ARFIP2,VDAC2,WNK1,SPG7,RHOT2,PLK1,CLCN3,IKBKB,KIFC2,DDX51,ABCB8,AARS2,CCT4,PNKP,GRPEL2,HIPK2,MCCC1,DNMT1,ATAD3A,YME1L1,TRAP1,POLD1,POLE,AFG3L2,THRAP3,MYH10,ULK4,MCM5,TYK2,HCN3,MTPAP,DDX56,PIP5K1A,GRK4,STK25,DDX39A,CIITA,DXO,CRCP,RECQL5,RTEL1-TNFRSF6B,ARF4,TAOK2,SPAST,UCKL1,ULK3,RUNX1,RAD50,CARS2,HNRNPU,ACVR1C,NME3,CDK9,SAR1A,RIPK1,RAB22A,RIPK3,ENTPD6,CHKB,CSNK1G3,HBS1L,DDX47,MAPK12,FAM114A2,CHTF18,MSH6,FGFR4,LTK,GRK5,D2HGDH,HELLS,UCK1,MINK1,RAB15,HSD17B1,CSNK1G1,GMPPB,WDR77,PLK3,ACBD6,GMPS,PPOX,GNAL,RABL2A,IDH3A,STK36,DHX9,NLRC5,CGAS,MAP3K14,PEX6,NADK2,MAP4K2,ACADS,NAXD,BAG5,ACBD4,DDX49,TTN,PIP4K2C,CCT8,ACSF3,ACADVL,ARL15,HIPK1,RTCA,NDUFA13,DYRK1A,RECQL4,ERCC3,MTG1,ABCC10,COQ6,IP6K2,SPEG,MAP3K10,BMS1,MOV10,DHX58,HCN2,ABCA7,MAPK11,VARS2,ME3,ME1</t>
  </si>
  <si>
    <t>nucleoside phosphate binding</t>
  </si>
  <si>
    <t>GO:1901265</t>
  </si>
  <si>
    <t>small molecule binding</t>
  </si>
  <si>
    <t>GO:0036094</t>
  </si>
  <si>
    <t>PDK4,GIMAP5,ABCA10,TENT4A,ATL3,OBSCN,ACAD11,ACCS,ARF3,EIF4A1,NRBP2,DNHD1,PHYKPL,OGFOD2,ZAP70,IRAK2,CDC42BPG,ARF6,P4HA1,HK1,UBA7,PKM,ARL10,HSPA1L,ABCA2,TNK1,TRIB2,DDX39B,RAB21,STK24,FAM20B,BDH2,OXSR1,CLK2,INSR,HSPD1,FLT4,RHOA,RAB5B,CDK10,LIG1,HADHA,KRAS,TRMU,DNAH10,UBE2H,EIF5B,NRAS,GSK3B,ATAD3B,KIF3B,ERO1A,DHX57,DSTYK,CDK11A,TUBB,DHX16,H6PD,ITPR3,ACTR1B,RHEBL1,CSNK2A2,NLRP1,CUL9,SOAT1,TTLL11,PAK2,THNSL2,PAPOLG,DUS1L,CLEC4D,CSNK2A1,TAOK3,ASNS,DHFR,CMPK1,DUS3L,P4HTM,MYO19,DHX37,DDX6,PLPBP,RAB6A,STK4,RPH3A,LCN12,OSBPL7,GALK2,IFT27,FASTK,ARFIP2,VDAC2,WNK1,SPG7,RHOT2,PLK1,CLCN3,IKBKB,KIFC2,DDX51,ABCB8,AARS2,CCT4,GOT1,PNKP,GRPEL2,HIPK2,MCCC1,C8G,DNMT1,ATAD3A,YME1L1,TRAP1,POLD1,POLE,CYP2E1,AFG3L2,THRAP3,MYH10,ULK4,MCM5,TYK2,HCN3,MTPAP,DDX56,PIP5K1A,GRK4,STK25,DDX39A,CIITA,DXO,CRCP,RECQL5,RTEL1-TNFRSF6B,ARF4,TAOK2,SPAST,UCKL1,ULK3,RUNX1,RAD50,CARS2,HNRNPU,ACVR1C,NME3,CDK9,SAR1A,RIPK1,RAB22A,XPR1,RIPK3,ENTPD6,CHKB,CSNK1G3,HBS1L,DDX47,MAPK12,FAM114A2,CHTF18,MSH6,FGFR4,LTK,GRK5,D2HGDH,HELLS,UCK1,MINK1,RAB15,HSD17B1,CSNK1G1,GMPPB,WDR77,PLK3,ACBD6,GMPS,SCLY,PPOX,GNAL,RABL2A,IDH3A,STK36,DHX9,NLRC5,CGAS,MAP3K14,PEX6,NADK2,GLE1,MAP4K2,ACADS,NAXD,BAG5,ACBD4,DDX49,TTN,PIP4K2C,CCT8,ACSF3,ACADVL,ARL15,OPN3,HIPK1,RTCA,CYP2R1,NDUFA13,DYRK1A,RECQL4,ERCC3,MTG1,ABCC10,COQ6,IP6K2,PTGDS,SPEG,MAP3K10,BMS1,MOV10,DHX58,HCN2,ABCA7,MAPK11,VARS2,ME3,ME1,P3H1,LCNL1</t>
  </si>
  <si>
    <t>purine nucleotide binding</t>
  </si>
  <si>
    <t>GO:0017076</t>
  </si>
  <si>
    <t>PDK4,GIMAP5,ABCA10,TENT4A,ATL3,OBSCN,ARF3,EIF4A1,NRBP2,DNHD1,ZAP70,IRAK2,CDC42BPG,ARF6,HK1,UBA7,PKM,ARL10,HSPA1L,ABCA2,TNK1,TRIB2,DDX39B,RAB21,STK24,FAM20B,OXSR1,CLK2,INSR,HSPD1,FLT4,RHOA,RAB5B,CDK10,LIG1,HADHA,KRAS,TRMU,DNAH10,UBE2H,EIF5B,NRAS,GSK3B,ATAD3B,KIF3B,DHX57,DSTYK,CDK11A,TUBB,DHX16,ACTR1B,RHEBL1,CSNK2A2,NLRP1,CUL9,SOAT1,TTLL11,PAK2,PAPOLG,CSNK2A1,TAOK3,ASNS,CMPK1,MYO19,DHX37,DDX6,RAB6A,STK4,GALK2,IFT27,FASTK,ARFIP2,WNK1,SPG7,RHOT2,PLK1,CLCN3,IKBKB,KIFC2,DDX51,ABCB8,AARS2,CCT4,PNKP,GRPEL2,HIPK2,MCCC1,ATAD3A,YME1L1,TRAP1,AFG3L2,THRAP3,MYH10,ULK4,MCM5,TYK2,HCN3,MTPAP,DDX56,PIP5K1A,GRK4,STK25,DDX39A,CIITA,RECQL5,RTEL1-TNFRSF6B,ARF4,TAOK2,SPAST,UCKL1,ULK3,RUNX1,RAD50,CARS2,HNRNPU,ACVR1C,NME3,CDK9,SAR1A,RIPK1,RAB22A,RIPK3,ENTPD6,CHKB,CSNK1G3,HBS1L,DDX47,MAPK12,FAM114A2,CHTF18,MSH6,FGFR4,LTK,GRK5,HELLS,UCK1,MINK1,RAB15,CSNK1G1,GMPPB,PLK3,ACBD6,GMPS,GNAL,RABL2A,STK36,DHX9,NLRC5,CGAS,MAP3K14,PEX6,NADK2,MAP4K2,NAXD,BAG5,ACBD4,DDX49,TTN,PIP4K2C,CCT8,ACSF3,ACADVL,ARL15,HIPK1,RTCA,NDUFA13,DYRK1A,RECQL4,ERCC3,MTG1,ABCC10,IP6K2,SPEG,MAP3K10,BMS1,MOV10,DHX58,HCN2,ABCA7,MAPK11,VARS2,ME1</t>
  </si>
  <si>
    <t>ion binding</t>
  </si>
  <si>
    <t>GO:0043167</t>
  </si>
  <si>
    <t>ZFP28,PDK4,AGAP4,ARSD,OGT,GIMAP5,ABCA10,PLCH2,TENT4A,ATL3,OBSCN,LMLN,ZNF251,ZNF83,ACAD11,ZNF276,EXD3,PCGF3,ACCS,ZNF749,ARF3,ZMYM3,EIF4A1,NRBP2,TRIM17,DNHD1,FAHD2A,PHYKPL,CETN2,OGFOD2,BARD1,ZAP70,B4GALT1,L3MBTL1,IRAK2,CDC42BPG,ARF6,P4HA1,HK1,PGM3,ZNF514,ENOSF1,ZNF76,UBA7,PKM,PLEKHA2,ARL10,HSPA1L,MDM2,ZNF426,ABCA2,TNK1,ZMPSTE24,BRAP,NEIL1,TRIB2,ARSB,PPP1CB,DDX39B,RAB21,STK24,RORC,ZNF419,PLSCR3,FAM20B,USP20,CHP1,ZNF711,PHC1,OXSR1,PRDM15,CLK2,OTUD7A,INSR,HSPD1,ACO1,FAN1,RC3H1,MOB1A,FLT4,RHOA,ERAP2,RAB5B,CDK10,LIG1,JMJD7-PLA2G4B,SETD6,RNF20,HADHA,KRAS,PLCG1,CALM1,ZNF652,PPP2CB,TRMU,DNAH10,ZNF558,ZNF862,UBE2H,PGP,PAN2,EIF5B,GLTP,NRAS,GSK3B,ZNF471,MTA1,ATAD3B,PDLIM5,POMT1,B4GALT7,KIF3B,ERO1A,DHX57,DSTYK,GMEB1,CDK11A,TUBB,DHX16,ITPR3,ACTR1B,ZMAT3,ZNF555,ZFYVE1,SRSF7,RHEBL1,NR4A2,CSNK2A2,ZNF584,AGBL3,ZNF594,GATAD2B,ADIPOR2,ZNF202,ADA,TRAF1,GLI4,NLRP1,CUL9,TTLL11,PAK2,THNSL2,DTX3,PAPOLG,ZNF266,PLAGL2,DSC2,DUS1L,ZNF557,CLEC4D,TRIP4,ANG,SLC25A25,CSNK2A1,TAOK3,ASNS,ZNF682,JADE1,LNPEP,RBM27,DHFR,CMPK1,DUS3L,ZSCAN2,P4HTM,ANKMY1,MYO19,PNMA3,RASGRP2,RNF31,MUTYH,TRMT1,MAN2C1,DHX37,DDX6,PLPBP,METTL17,RAB6A,ZNF277,STK4,RPH3A,LCN12,GALK2,STIM1,EDEM1,NRP2,PITPNM3,GTF2E1,IFT27,SMAD2,FASTK,ARFIP2,VDAC2,WNK1,ZNF169,SPG7,BRD1,RHOT2,PLK1,SREK1IP1,PPP1R10,GLCE,PPP3R1,CLCN3,IKBKB,RNF2,SMYD2,DCP2,CHMP3,MOB1B,ACE,KIFC2,DDX51,THBD,LNPK,ABCB8,AARS2,CCT4,GOT1,PNKP,HIPK2,VILL,DPF2,MCCC1,TRIM3,ZNF124,ZNF512B,EBF4,DNMT1,HDAC6,SDCBP2,ZFHX3,ATAD3A,PLEKHB2,CAPN12,ADA2,YME1L1,PCTP,EFEMP2,TRAP1,CEMIP2,MUL1,THOP1,POLD1,ZNF80,POLE,CYP2E1,CD4,AFG3L2,THRAP3,MYH10,ULK4,GALT,CLSTN3,MCM5,TYK2,HCN3,MTPAP,ADAMTS10,DDX56,PIP5K1A,MUS81,GRK4,ZSWIM8,STK25,RFPL2,PHF20,DDX39A,CIITA,DXO,ZNF692,RECQL5,ACAP3,RTEL1-TNFRSF6B,ARF4,ZNF528,TAOK2,RABGEF1,SPAST,UCKL1,ULK3,RUNX1,ZNF189,RSBN1L,RAD50,CARS2,USP19,PTGES2,HNRNPU,ZNF300,PMPCA,ENO3,ZNF577,ACVR1C,PPP3CB,NME3,ITGAE,SIVA1,RNF44,CDK9,SAR1A,RIPK1,RAB22A,XPR1,RIPK3,AGAP6,ENTPD6,CHKB,CSNK1G3,RNF41,HBS1L,DDX47,HAVCR2,MAPK12,RING1,CHTF18,MSH6,FGFR4,LTK,ZNF346,GRK5,D2HGDH,RNF207,YBEY,HELLS,UCK1,KMT2B,TRIP12,EXOG,CNOT6,HAGHL,MINK1,RAB15,HSD17B1,CSNK1G1,ZMIZ2,GMPPB,CRELD1,ACAP1,THAP3,PLK3,ASH2L,GMPS,TRIM24,CYBRD1,ZFYVE28,PPOX,GNAL,RABL2A,AGBL2,PHF19,CALU,CPSF3,PLEKHN1,SMAP1,IDH3A,STK36,DUT,DHX9,NLRC5,CGRRF1,CGAS,TRMT1L,PARP12,EFHC1,ITGA9,PGLYRP2,MAP3K14,NR2F6,ZFP91,XPNPEP3,PEX6,POLM,NADK2,GLE1,MAP4K2,ACADS,NAXD,SNX14,DDX49,TTN,PIP4K2C,CCT8,ACSF3,ACADVL,UNK,POMT2,RLIM,ARL15,DNPEP,PPM1L,UBR7,HDAC10,ZC3H7A,HIPK1,RTCA,CNOT7,CYP2R1,NDUFA13,DYRK1A,NECAB3,ZNF2,RECQL4,ZNF518B,ERCC3,BMP1,ZNF280C,MTG1,DNASE1L3,CELSR3,ABCC10,KAT7,ZMYND8,COQ6,PCDH12,IP6K2,CACNA1F,PTGDS,SPEG,CACNA2D3,DLL1,CRIP1,INO80B,MAP3K10,SDHC,CAPN3,BMS1,PRDM8,ITGA10,APOBEC3H,FRRS1,MOV10,MYBPC3,AIRE,DHX58,ATF7,USP21,FSTL1,HCN2,DGCR8,NSD1,CRIP2,SMPD2,FBLN5,ABCA7,RSPRY1,REXO2,MAPK11,FCHSD2,TRIM46,ZNF589,VARS2,CIAO3,ME3,STT3B,ME1,P3H1</t>
  </si>
  <si>
    <t>catalytic activity, acting on a nucleic acid</t>
  </si>
  <si>
    <t>GO:0140640</t>
  </si>
  <si>
    <t>TARBP1,EIF4A1,TRMT5,THUMPD2,NSUN6,NEIL1,DDX39B,FAN1,LIG1,TRMU,PAN2,DHX57,DHX16,DNASE1,DUS1L,ANG,DUS3L,POLD3,MUTYH,TRMT1,DHX37,DDX6,PUS1,DCLRE1C,DTD2,DCP2,POLRMT,DDX51,AARS2,TOP3B,DNMT1,POLG,FTSJ1,WDR4,POLD1,POLE,POLG2,MCM5,DDX56,MUS81,DDX39A,DXO,CRCP,RECQL5,RAD9A,POLR2H,RTEL1-TNFRSF6B,RAD50,CARS2,TERF2,NOP2,METTL16,DDX47,CHTF18,MSH6,YBEY,HELLS,EXOG,CNOT6,CPSF3,DHX9,TRMT1L,PUS3,TRMT10A,POLM,DDX49,RTCA,CNOT7,RECQL4,ERCC3,DNASE1L3,MOV10,DHX58,CNOT2,RRNAD1,REXO2,VARS2</t>
  </si>
  <si>
    <t>adenyl nucleotide binding</t>
  </si>
  <si>
    <t>GO:0030554</t>
  </si>
  <si>
    <t>PDK4,ABCA10,TENT4A,OBSCN,EIF4A1,NRBP2,DNHD1,ZAP70,IRAK2,CDC42BPG,HK1,UBA7,PKM,HSPA1L,ABCA2,TNK1,TRIB2,DDX39B,STK24,FAM20B,OXSR1,CLK2,INSR,HSPD1,FLT4,CDK10,LIG1,HADHA,TRMU,DNAH10,UBE2H,GSK3B,ATAD3B,KIF3B,DHX57,DSTYK,CDK11A,DHX16,ACTR1B,CSNK2A2,NLRP1,CUL9,SOAT1,TTLL11,PAK2,PAPOLG,CSNK2A1,TAOK3,ASNS,CMPK1,MYO19,DHX37,DDX6,STK4,GALK2,FASTK,WNK1,SPG7,PLK1,CLCN3,IKBKB,KIFC2,DDX51,ABCB8,AARS2,CCT4,PNKP,GRPEL2,HIPK2,MCCC1,ATAD3A,YME1L1,TRAP1,AFG3L2,THRAP3,MYH10,ULK4,MCM5,TYK2,HCN3,MTPAP,DDX56,PIP5K1A,GRK4,STK25,DDX39A,CIITA,RECQL5,RTEL1-TNFRSF6B,TAOK2,SPAST,UCKL1,ULK3,RUNX1,RAD50,CARS2,HNRNPU,ACVR1C,NME3,CDK9,RIPK1,RIPK3,ENTPD6,CHKB,CSNK1G3,DDX47,MAPK12,CHTF18,MSH6,FGFR4,LTK,GRK5,HELLS,UCK1,MINK1,CSNK1G1,PLK3,ACBD6,GMPS,STK36,DHX9,NLRC5,CGAS,MAP3K14,PEX6,NADK2,MAP4K2,NAXD,BAG5,ACBD4,DDX49,TTN,PIP4K2C,CCT8,ACSF3,ACADVL,HIPK1,RTCA,NDUFA13,DYRK1A,RECQL4,ERCC3,ABCC10,IP6K2,SPEG,MAP3K10,BMS1,MOV10,DHX58,HCN2,ABCA7,MAPK11,VARS2,ME1</t>
  </si>
  <si>
    <t>purine ribonucleotide binding</t>
  </si>
  <si>
    <t>GO:0032555</t>
  </si>
  <si>
    <t>PDK4,GIMAP5,ABCA10,TENT4A,ATL3,OBSCN,ARF3,EIF4A1,NRBP2,DNHD1,ZAP70,IRAK2,CDC42BPG,ARF6,HK1,UBA7,PKM,ARL10,HSPA1L,ABCA2,TNK1,TRIB2,DDX39B,RAB21,STK24,FAM20B,OXSR1,CLK2,INSR,HSPD1,FLT4,RHOA,RAB5B,CDK10,LIG1,HADHA,KRAS,TRMU,DNAH10,UBE2H,EIF5B,NRAS,GSK3B,ATAD3B,KIF3B,DHX57,DSTYK,CDK11A,TUBB,DHX16,ACTR1B,RHEBL1,CSNK2A2,NLRP1,CUL9,SOAT1,TTLL11,PAK2,PAPOLG,CSNK2A1,TAOK3,ASNS,CMPK1,MYO19,DHX37,DDX6,RAB6A,STK4,GALK2,IFT27,FASTK,ARFIP2,WNK1,SPG7,RHOT2,PLK1,CLCN3,IKBKB,KIFC2,DDX51,ABCB8,AARS2,CCT4,PNKP,HIPK2,MCCC1,ATAD3A,YME1L1,TRAP1,AFG3L2,THRAP3,MYH10,ULK4,MCM5,TYK2,HCN3,MTPAP,DDX56,PIP5K1A,GRK4,STK25,DDX39A,CIITA,RECQL5,RTEL1-TNFRSF6B,ARF4,TAOK2,SPAST,UCKL1,ULK3,RUNX1,RAD50,CARS2,HNRNPU,ACVR1C,NME3,CDK9,SAR1A,RIPK1,RAB22A,RIPK3,ENTPD6,CHKB,CSNK1G3,HBS1L,DDX47,MAPK12,CHTF18,MSH6,FGFR4,LTK,GRK5,HELLS,UCK1,MINK1,RAB15,CSNK1G1,GMPPB,PLK3,ACBD6,GMPS,GNAL,RABL2A,STK36,DHX9,NLRC5,CGAS,MAP3K14,PEX6,NADK2,MAP4K2,NAXD,ACBD4,DDX49,TTN,PIP4K2C,CCT8,ACSF3,ACADVL,ARL15,HIPK1,RTCA,NDUFA13,DYRK1A,RECQL4,ERCC3,MTG1,ABCC10,IP6K2,SPEG,MAP3K10,BMS1,MOV10,DHX58,HCN2,ABCA7,MAPK11,VARS2,ME1</t>
  </si>
  <si>
    <t>anion binding</t>
  </si>
  <si>
    <t>GO:0043168</t>
  </si>
  <si>
    <t>PDK4,OGT,GIMAP5,ABCA10,TENT4A,ATL3,OBSCN,ACAD11,ACCS,ARF3,EIF4A1,NRBP2,DNHD1,PHYKPL,OGFOD2,ZAP70,IRAK2,CDC42BPG,ARF6,P4HA1,HK1,UBA7,PKM,PLEKHA2,ARL10,HSPA1L,ABCA2,TNK1,TRIB2,DDX39B,RAB21,STK24,FAM20B,OXSR1,CLK2,INSR,HSPD1,FLT4,RHOA,RAB5B,CDK10,LIG1,HADHA,KRAS,TRMU,DNAH10,UBE2H,EIF5B,GLTP,NRAS,GSK3B,ATAD3B,KIF3B,ERO1A,DHX57,DSTYK,CDK11A,TUBB,DHX16,ITPR3,ACTR1B,ZFYVE1,RHEBL1,CSNK2A2,NLRP1,CUL9,TTLL11,PAK2,THNSL2,PAPOLG,DUS1L,CSNK2A1,TAOK3,ASNS,DHFR,CMPK1,DUS3L,P4HTM,MYO19,DHX37,DDX6,PLPBP,RAB6A,STK4,RPH3A,LCN12,GALK2,IFT27,FASTK,ARFIP2,WNK1,SPG7,RHOT2,PLK1,CLCN3,IKBKB,ACE,KIFC2,DDX51,ABCB8,AARS2,CCT4,GOT1,PNKP,HIPK2,VILL,MCCC1,SDCBP2,ATAD3A,PLEKHB2,YME1L1,TRAP1,AFG3L2,THRAP3,MYH10,ULK4,MCM5,TYK2,HCN3,MTPAP,DDX56,PIP5K1A,GRK4,STK25,DDX39A,CIITA,RECQL5,RTEL1-TNFRSF6B,ARF4,TAOK2,SPAST,UCKL1,ULK3,RUNX1,RAD50,CARS2,PTGES2,HNRNPU,ACVR1C,NME3,CDK9,SAR1A,RIPK1,RAB22A,XPR1,RIPK3,ENTPD6,CHKB,CSNK1G3,HBS1L,DDX47,MAPK12,CHTF18,MSH6,FGFR4,LTK,GRK5,D2HGDH,HELLS,UCK1,MINK1,RAB15,HSD17B1,CSNK1G1,GMPPB,PLK3,GMPS,PPOX,GNAL,RABL2A,PLEKHN1,STK36,DHX9,NLRC5,CGAS,MAP3K14,PEX6,NADK2,GLE1,MAP4K2,ACADS,NAXD,SNX14,DDX49,TTN,PIP4K2C,CCT8,ACSF3,ACADVL,ARL15,HIPK1,RTCA,NDUFA13,DYRK1A,RECQL4,ERCC3,MTG1,ABCC10,COQ6,IP6K2,PTGDS,SPEG,MAP3K10,BMS1,MOV10,DHX58,HCN2,ABCA7,MAPK11,FCHSD2,VARS2,ME3,ME1,P3H1</t>
  </si>
  <si>
    <t>adenyl ribonucleotide binding</t>
  </si>
  <si>
    <t>GO:0032559</t>
  </si>
  <si>
    <t>PDK4,ABCA10,TENT4A,OBSCN,EIF4A1,NRBP2,DNHD1,ZAP70,IRAK2,CDC42BPG,HK1,UBA7,PKM,HSPA1L,ABCA2,TNK1,TRIB2,DDX39B,STK24,FAM20B,OXSR1,CLK2,INSR,HSPD1,FLT4,CDK10,LIG1,HADHA,TRMU,DNAH10,UBE2H,GSK3B,ATAD3B,KIF3B,DHX57,DSTYK,CDK11A,DHX16,ACTR1B,CSNK2A2,NLRP1,CUL9,SOAT1,TTLL11,PAK2,PAPOLG,CSNK2A1,TAOK3,ASNS,CMPK1,MYO19,DHX37,DDX6,STK4,GALK2,FASTK,WNK1,SPG7,PLK1,CLCN3,IKBKB,KIFC2,DDX51,ABCB8,AARS2,CCT4,PNKP,HIPK2,MCCC1,ATAD3A,YME1L1,TRAP1,AFG3L2,THRAP3,MYH10,ULK4,MCM5,TYK2,HCN3,MTPAP,DDX56,PIP5K1A,GRK4,STK25,DDX39A,CIITA,RECQL5,RTEL1-TNFRSF6B,TAOK2,SPAST,UCKL1,ULK3,RUNX1,RAD50,CARS2,HNRNPU,ACVR1C,NME3,CDK9,RIPK1,RIPK3,ENTPD6,CHKB,CSNK1G3,DDX47,MAPK12,CHTF18,MSH6,FGFR4,LTK,GRK5,HELLS,UCK1,MINK1,CSNK1G1,PLK3,ACBD6,GMPS,STK36,DHX9,NLRC5,CGAS,MAP3K14,PEX6,NADK2,MAP4K2,NAXD,ACBD4,DDX49,TTN,PIP4K2C,CCT8,ACSF3,ACADVL,HIPK1,RTCA,NDUFA13,DYRK1A,RECQL4,ERCC3,ABCC10,IP6K2,SPEG,MAP3K10,BMS1,MOV10,DHX58,HCN2,ABCA7,MAPK11,VARS2,ME1</t>
  </si>
  <si>
    <t>ribonucleotide binding</t>
  </si>
  <si>
    <t>GO:0032553</t>
  </si>
  <si>
    <t>purine ribonucleoside triphosphate binding</t>
  </si>
  <si>
    <t>GO:0035639</t>
  </si>
  <si>
    <t>PDK4,GIMAP5,ABCA10,TENT4A,ATL3,OBSCN,ARF3,EIF4A1,NRBP2,DNHD1,ZAP70,IRAK2,CDC42BPG,ARF6,HK1,UBA7,PKM,ARL10,HSPA1L,ABCA2,TNK1,TRIB2,DDX39B,RAB21,STK24,FAM20B,OXSR1,CLK2,INSR,HSPD1,FLT4,RHOA,RAB5B,CDK10,LIG1,KRAS,TRMU,DNAH10,UBE2H,EIF5B,NRAS,GSK3B,ATAD3B,KIF3B,DHX57,DSTYK,CDK11A,TUBB,DHX16,ACTR1B,RHEBL1,CSNK2A2,NLRP1,CUL9,TTLL11,PAK2,PAPOLG,CSNK2A1,TAOK3,ASNS,CMPK1,MYO19,DHX37,DDX6,RAB6A,STK4,GALK2,IFT27,FASTK,ARFIP2,WNK1,SPG7,RHOT2,PLK1,CLCN3,IKBKB,KIFC2,DDX51,ABCB8,AARS2,CCT4,PNKP,HIPK2,MCCC1,ATAD3A,YME1L1,TRAP1,AFG3L2,THRAP3,MYH10,ULK4,MCM5,TYK2,MTPAP,DDX56,PIP5K1A,GRK4,STK25,DDX39A,CIITA,RECQL5,RTEL1-TNFRSF6B,ARF4,TAOK2,SPAST,UCKL1,ULK3,RUNX1,RAD50,CARS2,HNRNPU,ACVR1C,NME3,CDK9,SAR1A,RIPK1,RAB22A,RIPK3,ENTPD6,CHKB,CSNK1G3,HBS1L,DDX47,MAPK12,CHTF18,MSH6,FGFR4,LTK,GRK5,HELLS,UCK1,MINK1,RAB15,CSNK1G1,GMPPB,PLK3,GMPS,GNAL,RABL2A,STK36,DHX9,NLRC5,CGAS,MAP3K14,PEX6,NADK2,MAP4K2,NAXD,DDX49,TTN,PIP4K2C,CCT8,ACSF3,ARL15,HIPK1,RTCA,NDUFA13,DYRK1A,RECQL4,ERCC3,MTG1,ABCC10,IP6K2,SPEG,MAP3K10,BMS1,MOV10,DHX58,ABCA7,MAPK11,VARS2</t>
  </si>
  <si>
    <t>ATP binding</t>
  </si>
  <si>
    <t>GO:0005524</t>
  </si>
  <si>
    <t>0.000001787048353521107</t>
  </si>
  <si>
    <t>PDK4,ABCA10,TENT4A,OBSCN,EIF4A1,NRBP2,DNHD1,ZAP70,IRAK2,CDC42BPG,HK1,UBA7,PKM,HSPA1L,ABCA2,TNK1,TRIB2,DDX39B,STK24,FAM20B,OXSR1,CLK2,INSR,HSPD1,FLT4,CDK10,LIG1,TRMU,DNAH10,UBE2H,GSK3B,ATAD3B,KIF3B,DHX57,DSTYK,CDK11A,DHX16,ACTR1B,CSNK2A2,NLRP1,CUL9,TTLL11,PAK2,PAPOLG,CSNK2A1,TAOK3,ASNS,CMPK1,MYO19,DHX37,DDX6,STK4,GALK2,FASTK,WNK1,SPG7,PLK1,CLCN3,IKBKB,KIFC2,DDX51,ABCB8,AARS2,CCT4,PNKP,HIPK2,MCCC1,ATAD3A,YME1L1,TRAP1,AFG3L2,THRAP3,MYH10,ULK4,MCM5,TYK2,MTPAP,DDX56,PIP5K1A,GRK4,STK25,DDX39A,CIITA,RECQL5,RTEL1-TNFRSF6B,TAOK2,SPAST,UCKL1,ULK3,RUNX1,RAD50,CARS2,HNRNPU,ACVR1C,NME3,CDK9,RIPK1,RIPK3,ENTPD6,CHKB,CSNK1G3,DDX47,MAPK12,CHTF18,MSH6,FGFR4,LTK,GRK5,HELLS,UCK1,MINK1,CSNK1G1,PLK3,GMPS,STK36,DHX9,NLRC5,CGAS,MAP3K14,PEX6,NADK2,MAP4K2,NAXD,DDX49,TTN,PIP4K2C,CCT8,ACSF3,HIPK1,RTCA,NDUFA13,DYRK1A,RECQL4,ERCC3,ABCC10,IP6K2,SPEG,MAP3K10,BMS1,MOV10,DHX58,ABCA7,MAPK11,VARS2</t>
  </si>
  <si>
    <t>transferase activity</t>
  </si>
  <si>
    <t>GO:0016740</t>
  </si>
  <si>
    <t>0.0000019924443643083714</t>
  </si>
  <si>
    <t>PDK4,SULT1A2,RPP14,OGT,TENT4A,OBSCN,HEMK1,TARBP1,ACCS,NRBP2,TRIM17,TRMT5,SUPT7L,PHYKPL,BARD1,ZAP70,B4GALT1,IRAK2,CDC42BPG,YWHAZ,THUMPD2,HK1,NSUN6,UBA7,PKM,MDM2,TNK1,BRAP,TRIB2,ICMT,GGT7,STK24,NEURL4,FAM20B,PAFAH1B2,OXSR1,FBXO4,PRDM15,CLK2,PIGG,INSR,RC3H1,FLT4,CDK10,POFUT2,SETD6,RBBP5,RNF20,HADHA,CALM1,TRMU,UBE2H,GSK3B,POMT1,B4GALT7,DSTYK,PRMT7,DPH1,CDK11A,KAT2A,CSNK2A2,CUL9,SOAT1,PAK2,DTX3,METTL22,NPRL2,PAPOLG,B3GALT2,FKRP,METTL9,CSNK2A1,TAOK3,CMPK1,POLD3,RNF31,TRMT1,METTL17,STK4,GALK2,NRP2,PACSIN1,FASTK,WNK1,PLK1,PRMT2,PIGH,IKBKB,RNF2,SMYD2,POLRMT,GOT1,PNKP,TMEM68,PIGO,HIPK2,TRIM3,FBXL6,ATG16L1,DNMT1,B3GNT5,POLG,FTSJ1,WDR4,MUL1,POLD1,POLE,ULK4,GALT,POLG2,OXSM,TYK2,WDSUB1,MTPAP,PIP5K1A,GRK4,STK25,RFPL2,CIITA,CRCP,POLR2H,TAOK2,RABGEF1,GPAT2,UCKL1,ULK3,ATAT1,CCNK,ACVR1C,NME3,NAA50,CDK9,TERF2,TAMM41,RIPK1,TENT5A,RIPK3,NOP2,METTL16,GNPAT,CHKB,CSNK1G3,RNF41,MAPK12,RING1,FGFR4,LTK,GRK5,UCK1,KMT2B,TRIP12,MINK1,CSNK1G1,GMPPB,PLK3,ASH2L,FGFRL1,SCLY,TRIM24,TAZ,STK36,SETD7,CGAS,TRMT1L,NAA40,PARP12,TRMT10A,SETD3,PIGP,MAP3K14,ZFP91,ADCK5,POLM,NADK2,MAP4K2,FBXW2,TTN,PIP4K2C,POMT2,RLIM,GSTK1,CPT2,UBR7,PAFAH2,HIPK1,FBXW11,CPT1B,DYRK1A,KAT7,GMPPA,IP6K2,SPEG,MAP3K10,DDB2,PRDM8,FAM98B,PARP3,TSPAN17,NSD1,RRNAD1,RSPRY1,MAPK11,STT3B,CKS1B</t>
  </si>
  <si>
    <t>transferase activity, transferring phosphorus-containing groups</t>
  </si>
  <si>
    <t>GO:0016772</t>
  </si>
  <si>
    <t>0.000003768664915821227</t>
  </si>
  <si>
    <t>PDK4,TENT4A,OBSCN,NRBP2,ZAP70,IRAK2,CDC42BPG,YWHAZ,HK1,PKM,TNK1,TRIB2,STK24,FAM20B,OXSR1,CLK2,PIGG,INSR,FLT4,CDK10,CALM1,GSK3B,DSTYK,CDK11A,CSNK2A2,PAK2,NPRL2,PAPOLG,FKRP,CSNK2A1,TAOK3,CMPK1,POLD3,STK4,GALK2,NRP2,PACSIN1,FASTK,WNK1,PLK1,IKBKB,POLRMT,PNKP,PIGO,HIPK2,POLG,POLD1,POLE,ULK4,GALT,POLG2,TYK2,MTPAP,PIP5K1A,GRK4,STK25,CIITA,CRCP,POLR2H,TAOK2,UCKL1,ULK3,CCNK,ACVR1C,NME3,CDK9,TERF2,TAMM41,RIPK1,TENT5A,RIPK3,CHKB,CSNK1G3,MAPK12,FGFR4,LTK,GRK5,UCK1,MINK1,CSNK1G1,GMPPB,PLK3,FGFRL1,TRIM24,STK36,CGAS,MAP3K14,ADCK5,POLM,NADK2,MAP4K2,TTN,PIP4K2C,HIPK1,DYRK1A,GMPPA,IP6K2,SPEG,MAP3K10,MAPK11,CKS1B</t>
  </si>
  <si>
    <t>carbohydrate derivative binding</t>
  </si>
  <si>
    <t>GO:0097367</t>
  </si>
  <si>
    <t>0.000004190876835393849</t>
  </si>
  <si>
    <t>PDK4,COLQ,GIMAP5,ABCA10,TENT4A,ATL3,OBSCN,PCOLCE,ARF3,EIF4A1,NRBP2,DNHD1,ZAP70,IRAK2,CDC42BPG,ARF6,HK1,UBA7,PKM,ARL10,HSPA1L,ABCA2,TNK1,TRIB2,DDX39B,CD44,RAB21,STK24,FAM20B,COL5A3,OXSR1,CLK2,INSR,HSPD1,FLT4,RHOA,RAB5B,CDK10,LIG1,HADHA,KRAS,TRMU,DNAH10,UBE2H,EIF5B,CRISPLD2,GLTP,NRAS,GSK3B,ATAD3B,KIF3B,DHX57,DSTYK,CDK11A,TUBB,DHX16,ACTR1B,RHEBL1,CSNK2A2,NLRP1,CUL9,SOAT1,TTLL11,PAK2,PAPOLG,CTSB,ANG,CSNK2A1,TAOK3,ASNS,CMPK1,MYO19,DHX37,DDX6,RAB6A,STK4,GALK2,NRP2,IFT27,FASTK,ARFIP2,WNK1,SPG7,RHOT2,PLK1,CLCN3,IKBKB,KIFC2,DDX51,ABCB8,AARS2,CCT4,PNKP,HIPK2,MCCC1,ATAD3A,ADA2,YME1L1,EFEMP2,TRAP1,PAFAH1B1,AFG3L2,THRAP3,MYH10,ULK4,MCM5,HAPLN3,TYK2,HCN3,MTPAP,DDX56,PIP5K1A,GRK4,STK25,DDX39A,CIITA,RECQL5,RTEL1-TNFRSF6B,ARF4,TAOK2,SPAST,UCKL1,ULK3,RUNX1,RAD50,CARS2,HNRNPU,ACVR1C,NME3,CDK9,SAR1A,RIPK1,RAB22A,RIPK3,ENTPD6,CHKB,CSNK1G3,HBS1L,DDX47,MAPK12,CHTF18,MSH6,FGFR4,LTK,GRK5,HELLS,UCK1,MINK1,RAB15,CSNK1G1,GMPPB,PLK3,ACBD6,FGFRL1,GMPS,GNAL,RABL2A,STK36,DHX9,NLRC5,CGAS,PGLYRP2,OVGP1,MAP3K14,PEX6,NADK2,MAP4K2,CHI3L1,NAXD,ACBD4,DDX49,TTN,PIP4K2C,CCT8,ACSF3,ACADVL,ARL15,HIPK1,RTCA,NDUFA13,DYRK1A,RECQL4,ERCC3,MTG1,ABCC10,IP6K2,SPEG,MAP3K10,BMS1,MOV10,DHX58,ADGRB1,FSTL1,HCN2,MDK,ABCA7,MAPK11,VARS2,ME1</t>
  </si>
  <si>
    <t>catalytic activity, acting on a protein</t>
  </si>
  <si>
    <t>GO:0140096</t>
  </si>
  <si>
    <t>0.00005409387425661552</t>
  </si>
  <si>
    <t>PDK4,OGT,OBSCN,LMLN,HEMK1,USP43,NRBP2,TRIM17,SUPT7L,BARD1,ZAP70,IRAK2,CDC42BPG,P4HA1,UBA7,MDM2,TNK1,ZMPSTE24,BRAP,TRIB2,PPP1CB,ICMT,GGT7,PTP4A2,STK24,NEURL4,USP20,OXSR1,FBXO4,CLK2,OTUD7A,USP6,INSR,PTPN18,RC3H1,FLT4,ERAP2,CAPN10,CDK10,POFUT2,SETD6,RBBP5,RNF20,PPP2CB,UBE2H,PGP,PCSK4,GSK3B,POMT1,B4GALT7,ERO1A,DSTYK,PRMT7,CDK11A,UNC5CL,KAT2A,CSNK2A2,AGBL3,NLRP1,TTLL11,PAK2,DTX3,METTL22,NPRL2,METTL9,CTSB,CSNK2A1,TAOK3,ABHD17A,LNPEP,P4HTM,SPPL2A,RNF31,STK4,PREP,NRP2,FASTK,WNK1,SPG7,PLK1,PRMT2,PPP3R1,IKBKB,RNF2,SMYD2,TYSND1,ACE,PDIA3,CTSF,HIPK2,TRIM3,FBXL6,ATG16L1,HDAC6,CAPN12,YME1L1,PPP1R3E,MUL1,THOP1,PIDD1,AFG3L2,ULK4,PDIA6,TYK2,WDSUB1,MST1,ADAMTS10,TMPRSS9,PRSS22,DUSP28,GRK4,STK25,RFPL2,CIITA,TAOK2,RABGEF1,SPAST,PPM1J,ULK3,ATAT1,CCNK,USP19,PTGES2,PMPCA,ACVR1C,PPP3CB,DDI2,ATG4C,NAA50,CDK9,RIPK1,OTULIN,RIPK3,CSNK1G3,RNF41,MAPK12,RING1,FGFR4,LTK,GRK5,YBEY,KMT2B,TRIP12,OTUD1,MINK1,CSNK1G1,CRELD1,PLK3,ASH2L,FGFRL1,CASP2,TRIM24,AGBL2,STK36,CASP3,SETD7,NAA40,USP35,PARP12,SETD3,MAP3K14,ZFP91,XPNPEP3,ADCK5,MAP4K2,TMPRSS13,FBXW2,TTN,POMT2,RLIM,DNPEP,PPM1L,UBR7,HDAC10,HIPK1,FBXW11,UBASH3B,DPP7,DYRK1A,ATG4D,BMP1,KAT7,SPEG,MAP3K10,CAPN3,DDB2,RHBDL1,FAM98B,PARP3,PHPT1,USP21,TSPAN17,NSD1,RSPRY1,MAPK11,P3H1</t>
  </si>
  <si>
    <t>tRNA (guanine) methyltransferase activity</t>
  </si>
  <si>
    <t>GO:0016423</t>
  </si>
  <si>
    <t>0.00007921929616029184</t>
  </si>
  <si>
    <t>TARBP1,TRMT5,THUMPD2,TRMT1,FTSJ1,WDR4,TRMT1L,TRMT10A</t>
  </si>
  <si>
    <t>binding</t>
  </si>
  <si>
    <t>GO:0005488</t>
  </si>
  <si>
    <t>0.0001929411343595193</t>
  </si>
  <si>
    <t>ZFP28,PDK4,AGAP4,ARSD,COLQ,SULT1A2,ATP1B3,DIP2A,OGT,GIMAP5,C16ORF58,ABCA10,PLCH2,TENT4A,ATL3,ARGLU1,TRAF3IP3,FNBP4,OBSCN,LMLN,ZNF251,HEMK1,TBC1D4,EXOSC8,ZNF83,ACAD11,FBF1,ZNF276,EXD3,PCGF3,TARBP1,SFT2D2,ACCS,ODC1,ZNF749,PCOLCE,SOWAHC,ARF3,SFSWAP,CCNL2,ZMYM3,IQCB1,CFAP70,SLC7A6,EIF4A1,NXPE3,CLIC3,NRBP2,TRIM17,TAF13,TTC31,DNHD1,FAHD2A,KCTD7,SUPT7L,LENG8,PHYKPL,CETN2,KCNAB3,ARHGEF4,OGFOD2,BARD1,ZAP70,CPSF2,TMC6,STAU1,CKAP4,B4GALT1,L3MBTL1,IRAK2,SGSM2,SRSF2,EVL,CDC42BPG,TUBGCP6,CREBZF,MAPK8IP3,ARF6,YWHAZ,THUMPD2,ILF3,P4HA1,VPS52,HK1,KPNA6,TBRG4,CCDC57,SLC17A9,PGM3,KLHL3,NSUN6,ZNF514,VPS33A,ENOSF1,SFI1,ZNF76,UBA7,PKM,STARD7,PLEKHA2,ERVK3-1,PSD,ARL10,HSPA1L,MMGT1,HPS4,TMC8,LRCH4,MDM2,ZNF426,SLC35E1,C1QTNF6,FOXO3,ABCA2,EIF2B5,TNK1,ZMPSTE24,BRAP,TMEM170A,KHDC4,NEIL1,NXF1,TRIB2,AFTPH,ARSB,PPP1CB,DDX39B,ICMT,ARRDC4,CD44,GGT7,PTP4A2,TTPAL,RAB21,STK24,NEURL4,CFAP410,CCDC14,RORC,ORMDL1,ZNF419,SUGP2,SPIRE1,SCNN1D,PLSCR3,FAM20B,COL5A3,PAFAH1B2,SMU1,NSMCE4A,VPS16,USP20,BDH2,CHP1,ZNF711,PHC1,OXSR1,FBXO4,TMEM42,MTCH2,PRDM15,CLK2,OTUD7A,EME2,USP6,INSR,TOB1,ELK3,HSPD1,HUS1,EIF4EBP2,ACO1,PTPN18,FAN1,TAPBPL,RC3H1,PLA2G6,RBPJ,MOB1A,FLT4,RHOA,ERAP2,AP1S3,GRM2,CAPN10,NKAP,MED18,RAB5B,RDH11,CDK10,SSR1,FCF1,LIG1,JMJD7-PLA2G4B,SETD6,RBBP5,TIAM1,BCORL1,DCTN5,RNF20,HADHA,KRAS,PIEZO1,CNTNAP1,WDR90,PLCG1,TAF1C,WIPF2,CALM1,SEH1L,ZNF652,PPP2CB,YWHAH,TRMU,DNAH10,RPL17,WASF2,ZNF558,SLC25A35,ZNF862,PCED1A,UBE2H,ANAPC2,PGP,PAN2,ISYNA1,EIF5B,PABPC1L,CNIH3,WDR27,CRISPLD2,GLTP,RCCD1,RBM19,VIPR1,KPNA4,NRAS,PCSK4,ALS2CL,YWHAB,WRAP73,GSK3B,ZNF471,MTA1,LGALSL,ATAD3B,PDLIM5,POMT1,ITFG2,CAPZB,B4GALT7,KIF3B,GNLY,ERO1A,DHX57,RHPN1,ROBO3,DSTYK,PRMT7,KLRK1,PSMG4,FAM193B,DPH1,AZIN2,GMEB1,CDK11A,NUMBL,TUBB,GID8,DHX16,H6PD,ITPR3,TMEM120B,ACTR1B,LY75,GTF2A1,ZMAT3,TMEM38A,IGFBP2,PRPF4,DNASE1,TNFRSF25,ZNF555,ATF7IP2,UNC5CL,PTCD3,FBXO41,PLXDC1,ZFYVE1,SRSF7,GPRC5B,RHEBL1,RDX,FBXO45,SYS1,KAT2A,NR4A2,HTATSF1,CSNK2A2,IDUA,AFDN,ZNF584,AGBL3,DDIT4,ZNF594,GLG1,IMMT,MYCBP,GATAD2B,ADIPOR2,ZNF202,ADA,TRAF1,SERINC3,GLI4,GPR137B,NLRP1,SLC16A1,TMOD3,EPB41,SMG7,AHR,CUL9,RSRP1,NFIA,SOAT1,TTLL11,INSIG1,PAK2,NBEAL2,DNAJC3,THNSL2,TOR1AIP2,DCAF7,DTX3,METTL22,NPRL2,ARHGEF1,PAPOLG,ZNF266,FKRP,PLAGL2,DSC2,CARMIL2,MRPL38,SYNGAP1,DUS1L,ZNF557,MPP7,PPP1R35,METTL9,CLEC4D,ANAPC5,POLDIP3,CTSB,PHACTR2,TRIP4,PLEKHG4,ARHGAP19,ANG,TEX2,RAD52,SLC25A25,AVPR1A,SNIP1,TXNIP,CENPT,SLC35G1,CSNK2A1,TAOK3,ASNS,ZNF682,JADE1,ABHD17A,CC2D1B,LNPEP,CPSF1,SGSM3,BHLHE40,RBM27,DHFR,KLHL24,EIF2B4,CMPK1,DUS3L,SHC2,ANKRD36,COX15,ZSCAN2,P4HTM,ANKMY1,KLHL17,SPPL2A,SYAP1,MYO19,PNMA3,POLD3,VPS35,RASGRP2,RNF31,MUTYH,TRMT1,MAN2C1,DHX37,MMS19,SIGIRR,DDX6,DENND4B,PLPBP,POU2F1,METTL17,WDR59,RIC3,MPRIP,RAB6A,ZNF277,STK4,PREP,ACTR5,EXOC7,DYM,RPH3A,ST13,LCN12,EXOC6B,OSBPL7,GALK2,STIM1,EDEM1,NRP2,SERPINB9,ANKRD12,FAM24B,PITPNM3,GTF2E1,AUP1,NMRAL1,TEPSIN,IFT27,SNTB1,LRRC24,PACSIN1,AHI1,DVL2,SMAD2,CENPX,FASTK,C6ORF89,ARFIP2,VDAC2,CDC73,WNK1,AP4E1,MAPRE1,CORO2A,MLEC,ZNF169,MEF2B,TM9SF4,TPM3,SPG7,IST1,BRD1,G3BP2,PUS1,RHOT2,CALY,DCLRE1C,FAM204A,PLK1,AZIN1,LIN7C,SREK1IP1,PPP1R10,PRMT2,PKP2,GLCE,PPP3R1,MIOS,CLCN3,PIGH,TBL1XR1,DTD2,IKBKB,SLC26A11,DDB1,RNF2,BRI3BP,SMYD2,LRRC59,TYSND1,UBXN2A,DCP2,WDR97,CHMP3,CRNKL1,MOB1B,ACE,SYTL1,POLRMT,PDIA3,KIFC2,HID1,DDX51,AP1G2,THBD,MTERF4,CTC1,LNPK,ABCB8,CSDE1,LBHD1,IGHG1,BNIP3,AARS2,CCT4,GOT1,SF3A1,PNKP,GRPEL2,CCDC117,HIPK2,VILL,DPF2,MCCC1,THOC6,C8G,ARL6IP5,TRIM3,SMIM14,USF3,FBXL6,MRPL41,TOP3B,R3HCC1L,ZNF124,SASH1,ZNF512B,PLBD2,ATG16L1,EBF4,SYPL1,DNMT1,HDAC6,CXORF38,ANKRD23,SDCBP2,ZFHX3,ADD1,ATAD3A,PAXX,PLEKHB2,CAPN12,TMED10,TMEM175,ADA2,YME1L1,B3GNT5,PPP1R3E,POLG,FTSJ1,PARVG,SKIL,HAUS5,PCTP,WDR4,FAM219B,IGHG4,TELO2,EFEMP2,TRAP1,NLGN2,CEMIP2,MUL1,THOP1,POLD1,SLC39A9,ZNF80,LSM14A,POLE,IPO11,GDF7,CCDC25,PIDD1,VPS26A,PLEKHG2,SH2B1,IFRD2,PAFAH1B1,CYP2E1,PIP4P1,DR1,TNRC6B,CD4,SH3BGRL,MRI1,AFG3L2,LLGL2,THRAP3,SCML4,WDR6,MYH10,CCDC130,ULK4,PA2G4,TFG,CCDC170,LMF2,GALT,GTF3C5,PDIA6,CLSTN3,POLG2,MCM5,TXNL4B,HAPLN3,TYK2,HCN3,WDSUB1,FBXL4,MTPAP,MST1,ADAMTS10,TMEM134,SZRD1,LDLRAD3,ELF4,DDX56,PYROXD2,MIGA2,PIP5K1A,AAAS,TMPRSS9,YWHAG,IFT140,KCTD2,PLXNA3,CLDN7,CCDC112,MUS81,DNAJC17,GRK4,ZSWIM8,STK25,RFPL2,TBC1D10C,PHF20,DDX39A,CDAN1,CIITA,DXO,EAF1,SLC39A1,PLEKHG5,GPC2,ZNF692,ARHGAP33,JRK,CRCP,BICDL1,ANO9,FAM177A1,RECQL5,RAD9A,TNPO3,POLR2H,ACAP3,RTEL1-TNFRSF6B,ARF4,NDUFA11,PLPP5,ZNF528,TAOK2,SEC31B,RABGEF1,SPAST,NCKAP1L,TONSL,PPM1J,BLOC1S6,UCKL1,KLRC1,ADGRB2,ULK3,SLC39A13,RAB5IF,CCNK,PPP1R37,RUNX1,LSM14B,ZNF189,RSBN1L,RSL1D1,RAD50,CARS2,GABBR1,USP19,PTGES2,AFF2,AP2M1,HNRNPU,ZNF300,PMPCA,ENO3,PPP1R3F,ZNF577,ACVR1C,PPP3CB,TTC24,NME3,DDI2,VAMP1,ITGAE,CRTAP,CXCR6,ATG4C,PIK3IP1,NAA50,SIVA1,SNAP29,VKORC1L1,RNF44,CDK9,SAR1A,LAT,TERF2,TGFB3,NUDT16L1,WNT10B,RASSF7,TAMM41,RIPK1,CEP131,RAB22A,XPR1,MYBPH,TENT5A,LSM12,OTULIN,PEX13,RIPK3,NOP2,METTL16,SBNO1,WDR62,RTF1,SLC30A1,AGAP6,PSMD11,TGOLN2,PSME4,RBM7,POU6F1,MUC20,ENTPD6,CHKB,CSNK1G3,RNF41,TRAPPC2L,HBS1L,DDX47,HAVCR2,HOOK3,TMED2,URB1,MAPK12,RING1,NFATC2IP,FAM114A2,CDC5L,CHTF18,MSH6,UBXN7,TMEM143,CRKL,FGFR4,GDI2,CNNM4,TRAF3IP1,LTK,ZNF346,GRK5,FBXO42,D2HGDH,RNF207,YBEY,TROAP,HELLS,UCK1,PLAA,GNPDA1,KMT2B,SRGAP2,TRO,TRIP12,SLC35E3,EXOG,CNOT6,HAGHL,RSU1,MINK1,ELL2,MSANTD3,WDFY4,RAB15,TBCC,STRIP1,EIF1AD,HSD17B1,CSNK1G1,NCOR1,ZMIZ2,GMPPB,KRTCAP3,NUCKS1,WDR77,TP53I13,CRELD1,ACAP1,THAP3,PLK3,ASH2L,ACBD6,TNFRSF4,FGFRL1,GMPS,SCLY,CASP2,TRIM24,SH3GLB2,CYBRD1,IRF9,LYG1,GCSAML,ZFYVE28,PPOX,GNAL,RABL2A,AGBL2,TAZ,HDHD3,INTS3,PRRC2C,HDLBP,PHF19,CMKLR1,CALU,LARP4B,CPSF3,RPS17,SARM1,PLEKHN1,SMAP1,PRADC1,DVL1,IDH3A,STK36,TTC30B,GNRH1,DUT,LCOR,TARBP2,DNAJB9,PSMD12,C17ORF67,TSN,DHX9,NLRC5,SMG5,CASP3,SETD7,SAMD10,FAM209A,ELMO3,SLC26A6,CGRRF1,CGAS,SHD,FAM136A,TRMT1L,NAA40,NSRP1,KRT1,PARP12,PUS3,TBCD,TRMT10A,LZTR1,ATXN2L,EFHC1,SETD3,ITGA9,MED22,PGLYRP2,SUFU,OVGP1,PIGP,CCNT1,FHOD1,TCIRG1,MAP3K14,NR2F6,MAMDC4,TXNDC9,ZFP91,XPNPEP3,MPZL3,SH3D21,ADCK5,WDR73,PEX6,POLM,PLXNB1,WNT1,NADK2,GLE1,MAP4K2,CHI3L1,NSMF,ACADS,SPIN2B,TMPRSS13,NAXD,SNX14,BAG5,FBXW2,ACBD4,DDX49,TTN,PIP4K2C,CCT8,BBS5,ACSF3,FAM124B,ACADVL,IL11RA,GOLGA6L9,UNK,POMT2,RLIM,PDCD1,LIN7B,ARL15,DNPEP,PSMG3,OPN3,SV2A,GSTK1,CPT2,ANKS3,PPM1L,GET4,UBR7,PAFAH2,HDAC10,ZC3H7A,CEP164,HIPK1,FBXW11,CPT1B,RTCA,CNOT7,MTCH1,C1ORF35,TAF6L,CYP2R1,RCAN1,SPSB2,LMNTD2,UBASH3B,COQ4,RTL8A,NDUFA13,DYRK1A,NECAB3,KCTD17,SSBP4,RDH5,ZNF2,RECQL4,FANCA,ZNF518B,ERCC3,MXD4,BMP1,PMP22,ZNF280C,IQCE,NEFH,CALHM6,MTG1,WDR81,DNASE1L3,CELSR3,CARMIL3,GAPVD1,DLGAP3,TTC28,ABCC10,KAT7,ZMYND8,COQ6,CACNB1,PCDH12,GMPPA,CCDC107,QRICH2,SPAG5,IP6K2,SAPCD2,CACNA1F,UBL3,BSDC1,SOX8,PTGDS,HMGXB3,SPEG,CACNA2D3,DLL1,GOLGA8A,SLC4A1AP,CRIP1,INO80B,SYNE4,MAP3K10,BOLA1,SDHC,CAPN3,DDB2,RHBDL1,MEF2C,BMS1,HAUS7,PRDM8,ITGA10,TSNARE1,ERBIN,MPP2,APOBEC3H,FRRS1,WASHC1,GMCL1,C17ORF58,MOV10,LRP12,SPECC1,WHRN,CCHCR1,FAM98B,TPBG,BTBD6,BAIAP2L2,ARMC12,MYBPC3,SLC2A6,SHISA4,PARP3,SUPT6H,AIRE,PHPT1,HSF4,PTTG1,DHX58,ATF7,PDCL3,CLIC5,CNOT2,USP21,CLCN2,ADGRB1,FSTL1,FBXW9,FAM50B,HCN2,EML2,SPATA6,MDK,TSPAN17,AP4M1,BORCS7,PPP1R15B,AGGF1,DGCR8,NSD1,STIMATE,UFSP1,CRIP2,SMPD2,HLA-F,FBXL8,CD1A,SPATA33,TMEM79,FBLN5,PVT1,ABCA7,GTSE1,H2AFJ,RSPRY1,HYI,REXO2,HAUS2,SEMA4F,BTNL9,CREB3L4,MAPK11,TAGLN,ARHGEF19,FCHSD2,TRIM46,ZNF589,VARS2,NRSN2,CIAO3,ME3,LINC01138,STT3B,CBLN3,MRNIP,HACD1,ME1,P3H1,LCNL1,WFIKKN1,CKS1B,IFT74</t>
  </si>
  <si>
    <t>catalytic activity, acting on RNA</t>
  </si>
  <si>
    <t>GO:0140098</t>
  </si>
  <si>
    <t>0.00024543176138348106</t>
  </si>
  <si>
    <t>TARBP1,EIF4A1,TRMT5,THUMPD2,NSUN6,DDX39B,TRMU,PAN2,DHX57,DHX16,DUS1L,ANG,DUS3L,TRMT1,DHX37,DDX6,PUS1,DTD2,DCP2,POLRMT,DDX51,AARS2,FTSJ1,WDR4,DDX56,DDX39A,DXO,CRCP,POLR2H,CARS2,NOP2,METTL16,DDX47,YBEY,EXOG,CNOT6,CPSF3,DHX9,TRMT1L,PUS3,TRMT10A,DDX49,RTCA,CNOT7,MOV10,DHX58,CNOT2,RRNAD1,REXO2,VARS2</t>
  </si>
  <si>
    <t>S-adenosylmethionine-dependent methyltransferase activity</t>
  </si>
  <si>
    <t>GO:0008757</t>
  </si>
  <si>
    <t>0.00031478519857380436</t>
  </si>
  <si>
    <t>HEMK1,TARBP1,TRMT5,THUMPD2,NSUN6,ICMT,SETD6,RBBP5,PRMT7,METTL22,METTL9,TRMT1,PRMT2,SMYD2,DNMT1,FTSJ1,WDR4,NOP2,METTL16,KMT2B,ASH2L,SETD7,TRMT1L,TRMT10A,SETD3,NSD1,RRNAD1</t>
  </si>
  <si>
    <t>exonuclease activity</t>
  </si>
  <si>
    <t>GO:0004527</t>
  </si>
  <si>
    <t>0.0005922363514578278</t>
  </si>
  <si>
    <t>EXD3,FAN1,PAN2,DCLRE1C,DCP2,POLG,POLD1,POLE,DXO,RAD9A,RAD50,EXOG,CNOT6,CPSF3,CNOT7,HAUS7,CNOT2,REXO2</t>
  </si>
  <si>
    <t>methyltransferase activity</t>
  </si>
  <si>
    <t>GO:0008168</t>
  </si>
  <si>
    <t>0.0012078402797601597</t>
  </si>
  <si>
    <t>HEMK1,TARBP1,TRMT5,THUMPD2,NSUN6,ICMT,PRDM15,SETD6,RBBP5,TRMU,PRMT7,METTL22,METTL9,TRMT1,METTL17,PRMT2,SMYD2,DNMT1,FTSJ1,WDR4,NOP2,METTL16,KMT2B,ASH2L,SETD7,TRMT1L,TRMT10A,SETD3,PRDM8,FAM98B,NSD1,RRNAD1</t>
  </si>
  <si>
    <t>kinase activity</t>
  </si>
  <si>
    <t>GO:0016301</t>
  </si>
  <si>
    <t>0.0020042844474469014</t>
  </si>
  <si>
    <t>PDK4,OBSCN,NRBP2,ZAP70,IRAK2,CDC42BPG,YWHAZ,HK1,PKM,TNK1,TRIB2,STK24,FAM20B,OXSR1,CLK2,INSR,FLT4,CDK10,CALM1,GSK3B,DSTYK,CDK11A,CSNK2A2,PAK2,NPRL2,CSNK2A1,TAOK3,CMPK1,STK4,GALK2,NRP2,PACSIN1,FASTK,WNK1,PLK1,IKBKB,PNKP,HIPK2,ULK4,TYK2,PIP5K1A,GRK4,STK25,CIITA,TAOK2,UCKL1,ULK3,CCNK,ACVR1C,NME3,CDK9,RIPK1,RIPK3,CHKB,CSNK1G3,MAPK12,FGFR4,LTK,GRK5,UCK1,MINK1,CSNK1G1,PLK3,FGFRL1,TRIM24,STK36,MAP3K14,ADCK5,NADK2,MAP4K2,TTN,PIP4K2C,HIPK1,DYRK1A,IP6K2,SPEG,MAP3K10,MAPK11,CKS1B</t>
  </si>
  <si>
    <t>phosphotransferase activity, alcohol group as acceptor</t>
  </si>
  <si>
    <t>GO:0016773</t>
  </si>
  <si>
    <t>0.0024030035376490645</t>
  </si>
  <si>
    <t>PDK4,OBSCN,NRBP2,ZAP70,IRAK2,CDC42BPG,HK1,PKM,TNK1,TRIB2,STK24,FAM20B,OXSR1,CLK2,INSR,FLT4,CDK10,GSK3B,DSTYK,CDK11A,CSNK2A2,PAK2,NPRL2,CSNK2A1,TAOK3,STK4,GALK2,NRP2,FASTK,WNK1,PLK1,IKBKB,PNKP,HIPK2,ULK4,TYK2,PIP5K1A,GRK4,STK25,CIITA,TAOK2,ULK3,CCNK,ACVR1C,CDK9,RIPK1,RIPK3,CHKB,CSNK1G3,MAPK12,FGFR4,LTK,GRK5,MINK1,CSNK1G1,PLK3,FGFRL1,TRIM24,STK36,MAP3K14,ADCK5,NADK2,MAP4K2,TTN,PIP4K2C,HIPK1,DYRK1A,IP6K2,SPEG,MAP3K10,MAPK11</t>
  </si>
  <si>
    <t>hydrolase activity</t>
  </si>
  <si>
    <t>GO:0016787</t>
  </si>
  <si>
    <t>0.0025292453842979882</t>
  </si>
  <si>
    <t>ARSD,PLCH2,ATL3,ENGASE,LMLN,PIGL,EXD3,USP43,ARF3,EIF4A1,FAHD2A,ARF6,ARL10,HSPA1L,ZMPSTE24,NEIL1,ARSB,PPP1CB,DDX39B,GGT7,PTP4A2,RAB21,PAFAH1B2,USP20,OTUD7A,EME2,USP6,HSPD1,PTPN18,FAN1,PLA2G6,RHOA,ERAP2,CAPN10,RAB5B,JMJD7-PLA2G4B,KRAS,PLCG1,PPP2CB,PGP,PAN2,EIF5B,INPP5E,NRAS,PCSK4,ATAD3B,KIF3B,DHX57,TUBB,DHX16,H6PD,DNASE1,UNC5CL,RHEBL1,IDUA,AGBL3,MOGS,ADA,NLRP1,CTSB,ANG,ABHD17A,LNPEP,SPPL2A,MYO19,MUTYH,MAN2C1,DHX37,SIGIRR,DDX6,RAB6A,PREP,EDEM1,PITPNM3,IFT27,SPG7,RHOT2,DCLRE1C,PPP3R1,DTD2,TYSND1,DCP2,ACE,PDIA3,KIFC2,DDX51,AARS2,CCT4,CTSF,PNKP,PLBD2,HDAC6,ATAD3A,CAPN12,ADA2,YME1L1,PPP1R3E,POLG,TRAP1,CEMIP2,THOP1,POLD1,POLE,PIDD1,PIP4P1,AFG3L2,MCM5,MST1,ADAMTS10,DDX56,TMPRSS9,PRSS22,DUSP28,MUS81,DDX39A,DXO,RECQL5,RAD9A,RTEL1-TNFRSF6B,ARF4,PLPP5,SPAST,PPM1J,RAD50,USP19,PMPCA,PPP3CB,DDI2,ATG4C,SAR1A,RAB22A,OTULIN,ENTPD6,HBS1L,DDX47,CHTF18,YBEY,HELLS,GNPDA1,EXOG,CNOT6,HAGHL,OTUD1,RAB15,TBCC,GMPS,CASP2,LYG1,GNAL,RABL2A,AGBL2,CPSF3,SARM1,DUT,TSN,DHX9,CASP3,NIT1,USP35,PGLYRP2,OVGP1,XPNPEP3,PEX6,TMPRSS13,DDX49,CCT8,ARL15,DNPEP,PPM1L,PAFAH2,HDAC10,CNOT7,UBASH3B,DPP7,ATG4D,RECQL4,ERCC3,BMP1,MTG1,DNASE1L3,CAPN3,RHBDL1,BMS1,HAUS7,APOBEC3H,MOV10,PHPT1,DHX58,CNOT2,USP21,SMPD2,ABCA7,REXO2,VARS2</t>
  </si>
  <si>
    <t>transferase activity, transferring one-carbon groups</t>
  </si>
  <si>
    <t>GO:0016741</t>
  </si>
  <si>
    <t>0.0031544218388798832</t>
  </si>
  <si>
    <t>protein kinase activity</t>
  </si>
  <si>
    <t>GO:0004672</t>
  </si>
  <si>
    <t>0.006335159079723626</t>
  </si>
  <si>
    <t>PDK4,OBSCN,NRBP2,ZAP70,IRAK2,CDC42BPG,TNK1,TRIB2,STK24,OXSR1,CLK2,INSR,FLT4,CDK10,GSK3B,DSTYK,CDK11A,CSNK2A2,PAK2,NPRL2,CSNK2A1,TAOK3,STK4,NRP2,FASTK,WNK1,PLK1,IKBKB,HIPK2,ULK4,TYK2,GRK4,STK25,CIITA,TAOK2,ULK3,CCNK,ACVR1C,CDK9,RIPK1,RIPK3,CSNK1G3,MAPK12,FGFR4,LTK,GRK5,MINK1,CSNK1G1,PLK3,FGFRL1,TRIM24,STK36,MAP3K14,ADCK5,MAP4K2,TTN,HIPK1,DYRK1A,SPEG,MAP3K10,MAPK11</t>
  </si>
  <si>
    <t>pyrophosphatase activity</t>
  </si>
  <si>
    <t>GO:0016462</t>
  </si>
  <si>
    <t>0.010673798654700509</t>
  </si>
  <si>
    <t>ATL3,ARF3,EIF4A1,ARF6,ARL10,HSPA1L,DDX39B,RAB21,HSPD1,RHOA,RAB5B,KRAS,EIF5B,NRAS,ATAD3B,KIF3B,DHX57,TUBB,DHX16,RHEBL1,NLRP1,MYO19,DHX37,DDX6,RAB6A,IFT27,SPG7,RHOT2,DCP2,KIFC2,DDX51,CCT4,ATAD3A,YME1L1,TRAP1,AFG3L2,MCM5,DDX56,DDX39A,DXO,RECQL5,RTEL1-TNFRSF6B,ARF4,PLPP5,SPAST,RAD50,SAR1A,RAB22A,ENTPD6,HBS1L,DDX47,CHTF18,RAB15,TBCC,GMPS,GNAL,RABL2A,DUT,DHX9,PEX6,DDX49,CCT8,ARL15,RECQL4,ERCC3,MTG1,BMS1,MOV10,DHX58,ABCA7</t>
  </si>
  <si>
    <t>hydrolase activity, acting on acid anhydrides, in phosphorus-containing anhydrides</t>
  </si>
  <si>
    <t>GO:0016818</t>
  </si>
  <si>
    <t>0.012241653572249975</t>
  </si>
  <si>
    <t>hydrolase activity, acting on acid anhydrides</t>
  </si>
  <si>
    <t>GO:0016817</t>
  </si>
  <si>
    <t>ATP hydrolysis activity</t>
  </si>
  <si>
    <t>GO:0016887</t>
  </si>
  <si>
    <t>0.013934552962955845</t>
  </si>
  <si>
    <t>EIF4A1,HSPA1L,DDX39B,HSPD1,ATAD3B,KIF3B,DHX57,DHX16,NLRP1,MYO19,DHX37,DDX6,SPG7,KIFC2,DDX51,CCT4,ATAD3A,YME1L1,TRAP1,AFG3L2,MCM5,DDX56,DDX39A,RECQL5,RTEL1-TNFRSF6B,SPAST,RAD50,DDX47,CHTF18,DHX9,PEX6,DDX49,CCT8,RECQL4,ERCC3,MOV10,DHX58,ABCA7</t>
  </si>
  <si>
    <t>nucleoside-triphosphatase activity</t>
  </si>
  <si>
    <t>GO:0017111</t>
  </si>
  <si>
    <t>0.016591990991025457</t>
  </si>
  <si>
    <t>ATL3,ARF3,EIF4A1,ARF6,ARL10,HSPA1L,DDX39B,RAB21,HSPD1,RHOA,RAB5B,KRAS,EIF5B,NRAS,ATAD3B,KIF3B,DHX57,TUBB,DHX16,RHEBL1,NLRP1,MYO19,DHX37,DDX6,RAB6A,IFT27,SPG7,RHOT2,KIFC2,DDX51,CCT4,ATAD3A,YME1L1,TRAP1,AFG3L2,MCM5,DDX56,DDX39A,RECQL5,RTEL1-TNFRSF6B,ARF4,SPAST,RAD50,SAR1A,RAB22A,ENTPD6,HBS1L,DDX47,CHTF18,RAB15,TBCC,GNAL,RABL2A,DHX9,PEX6,DDX49,CCT8,ARL15,RECQL4,ERCC3,MTG1,BMS1,MOV10,DHX58,ABCA7</t>
  </si>
  <si>
    <t>protein serine/threonine kinase activity</t>
  </si>
  <si>
    <t>GO:0004674</t>
  </si>
  <si>
    <t>0.02795912606335753</t>
  </si>
  <si>
    <t>OBSCN,NRBP2,IRAK2,CDC42BPG,STK24,OXSR1,CLK2,CDK10,GSK3B,DSTYK,CDK11A,CSNK2A2,PAK2,CSNK2A1,TAOK3,STK4,FASTK,WNK1,PLK1,IKBKB,HIPK2,ULK4,GRK4,STK25,TAOK2,ULK3,CCNK,ACVR1C,CDK9,RIPK1,RIPK3,CSNK1G3,MAPK12,GRK5,MINK1,CSNK1G1,PLK3,STK36,MAP3K14,ADCK5,MAP4K2,TTN,HIPK1,DYRK1A,SPEG,MAP3K10,MAPK11</t>
  </si>
  <si>
    <t>N-methyltransferase activity</t>
  </si>
  <si>
    <t>GO:0008170</t>
  </si>
  <si>
    <t>0.03106747155978516</t>
  </si>
  <si>
    <t>HEMK1,SETD6,RBBP5,PRMT7,METTL22,METTL9,TRMT1,PRMT2,SMYD2,METTL16,KMT2B,ASH2L,SETD7,TRMT1L,SETD3,NSD1,RRNAD1</t>
  </si>
  <si>
    <t>catalytic activity, acting on DNA</t>
  </si>
  <si>
    <t>GO:0140097</t>
  </si>
  <si>
    <t>0.0387108097579077</t>
  </si>
  <si>
    <t>NEIL1,FAN1,LIG1,DNASE1,POLD3,MUTYH,DCLRE1C,TOP3B,DNMT1,POLG,POLD1,POLE,POLG2,MCM5,MUS81,RECQL5,RAD9A,RTEL1-TNFRSF6B,RAD50,TERF2,CHTF18,MSH6,EXOG,DHX9,POLM,RECQL4,ERCC3,DNASE1L3,REXO2</t>
  </si>
  <si>
    <t>3'-5' exonuclease activity</t>
  </si>
  <si>
    <t>GO:0008408</t>
  </si>
  <si>
    <t>0.04692783052106363</t>
  </si>
  <si>
    <t>EXD3,PAN2,POLG,POLD1,POLE,RAD9A,RAD50,CNOT6,CNOT7,HAUS7,CNOT2,REXO2</t>
  </si>
  <si>
    <t>tRNA methyltransferase activity</t>
  </si>
  <si>
    <t>GO:0008175</t>
  </si>
  <si>
    <t>0.04997584803502098</t>
  </si>
  <si>
    <t>TARBP1,TRMT5,THUMPD2,NSUN6,TRMT1,FTSJ1,WDR4,TRMT1L,TRMT10A</t>
  </si>
  <si>
    <t>cellular macromolecule metabolic process</t>
  </si>
  <si>
    <t>GO:0044260</t>
  </si>
  <si>
    <t>PDK4,DIP2A,OGT,TENT4A,ENGASE,OBSCN,HEMK1,PIGL,EXOSC8,PCGF3,USP43,TARBP1,PCOLCE,EIF4A1,NRBP2,TRIM17,TRMT5,SUPT7L,CETN2,BARD1,ZAP70,B4GALT1,IRAK2,CDC42BPG,YWHAZ,THUMPD2,ILF3,P4HA1,TBRG4,PGM3,KLHL3,NSUN6,UBA7,PKM,MDM2,FOXO3,ABCA2,EIF2B5,TNK1,ZMPSTE24,BRAP,NEIL1,TRIB2,PPP1CB,ICMT,ARRDC4,CD44,GGT7,PTP4A2,STK24,NEURL4,SPIRE1,FAM20B,NSMCE4A,USP20,CHP1,PHC1,OXSR1,FBXO4,CLK2,PIGG,OTUD7A,EME2,USP6,INSR,TOB1,HSPD1,HUS1,EIF4EBP2,ACO1,PTPN18,FAN1,RC3H1,PLA2G6,MOB1A,FLT4,RHOA,CDK10,LIG1,POFUT2,SETD6,RBBP5,RNF20,KRAS,CALM1,PPP2CB,RPL17,UBE2H,ANAPC2,PGP,PAN2,EIF5B,INPP5E,SLC39A10,YWHAB,GSK3B,MTA1,POMT1,B4GALT7,ERO1A,DSTYK,PRMT7,MAGT1,DPH1,CDK11A,GID8,SLC37A4,DNASE1,PTCD3,GPRC5B,RDX,FBXO45,KAT2A,CSNK2A2,IDUA,AGBL3,DDIT4,GLG1,MOGS,TRAF1,NLRP1,SMG7,CUL9,NFIA,SOAT1,TTLL11,PAK2,DNAJC3,DCAF7,DTX3,METTL22,NPRL2,B3GALT2,FKRP,TMEM259,ANAPC5,POLDIP3,CTSB,TRIP4,ANG,RAD52,CSNK2A1,TAOK3,JADE1,ABHD17A,LNPEP,DHFR,KLHL24,EIF2B4,P4HTM,KLHL17,SYAP1,POLD3,VPS35,RNF31,MUTYH,TRMT1,MMS19,DDX6,METTL17,RAB6A,STK4,ACTR5,OSBPL7,EDEM1,SERPINB9,AUP1,AHI1,DVL2,SMAD2,CENPX,FASTK,C6ORF89,CDC73,WNK1,SPG7,IST1,BRD1,CALY,DCLRE1C,PLK1,PPP1R10,PRMT2,GLCE,PIGH,TBL1XR1,IKBKB,DDB1,RNF2,SMYD2,UBXN2A,DCP2,MOB1B,ACE,CTC1,CSDE1,BNIP3,AARS2,CCT4,CTSF,PNKP,PIGO,HIPK2,ARL6IP5,TRIM3,FBXL6,MRPL41,TOP3B,SASH1,ATG16L1,DNMT1,HDAC6,ADD1,PAXX,TMED10,YME1L1,B3GNT5,PPP1R3E,POLG,FTSJ1,WDR4,TELO2,TRAP1,MUL1,THOP1,POLD1,LSM14A,POLE,GDF7,PIDD1,SH2B1,DR1,TNRC6B,CD4,AFG3L2,THRAP3,WDR6,ULK4,PA2G4,POLG2,MCM5,TYK2,WDSUB1,FBXL4,MTPAP,YWHAG,KCTD2,PRSS22,DUSP28,MUS81,GRK4,ZSWIM8,STK25,RFPL2,PHF20,CDAN1,CIITA,DXO,RECQL5,RAD9A,RTEL1-TNFRSF6B,ARF4,TAOK2,RABGEF1,NCKAP1L,TONSL,PPM1J,ULK3,ATAT1,CCNK,LSM14B,RAD50,CARS2,USP19,AP2M1,HNRNPU,PMPCA,PPP1R3F,ACVR1C,PPP3CB,DDI2,CRTAP,NAA50,VKORC1L1,CDK9,LAT,TERF2,TGFB3,NUDT16L1,WNT10B,RIPK1,TENT5A,OTULIN,RIPK3,NOP2,METTL16,RTF1,PSMD11,PSME4,RBM7,CSNK1G3,RNF41,HBS1L,TMED2,MAPK12,RING1,NFATC2IP,CDC5L,CHTF18,MSH6,CRKL,FGFR4,TRAF3IP1,LTK,GRK5,D2HGDH,HELLS,CCNI2,PLAA,KMT2B,TRIP12,EXOG,CNOT6,OTUD1,MINK1,EIF1AD,CSNK1G1,GMPPB,NUCKS1,PLK3,ASH2L,CASP2,TRIM24,LYG1,ZFYVE28,AGBL2,INTS3,PHF19,LARP4B,RPS17,PLEKHN1,DVL1,STK36,DUT,TARBP2,DNAJB9,PSMD12,TSN,DHX9,SMG5,CASP3,SETD7,CGAS,TRMT1L,NAA40,USP35,KRT1,PARP12,TRMT10A,LZTR1,SETD3,SUFU,PIGP,CCNT1,TCIRG1,MAP3K14,ZFP91,ADCK5,POLM,WNT1,GLE1,MAP4K2,CHI3L1,NSMF,MRPL52,BAG5,FBXW2,DDX49,TTN,CCT8,UNK,POMT2,RLIM,OPN3,PPM1L,GET4,UBR7,HDAC10,CEP164,HIPK1,FBXW11,CNOT7,MTCH1,TAF6L,RCAN1,SPSB2,UBASH3B,DPP7,NDUFA13,DYRK1A,NECAB3,KCTD17,MRPL55,RECQL4,FANCA,ERCC3,MTG1,WDR81,SELENOW,DNASE1L3,KAT7,PCDH12,QRICH2,SPEG,INO80B,MAP3K10,CAPN3,DDB2,MEF2C,HAUS7,APOBEC3H,WASHC1,MOV10,FAM98B,PARP3,SUPT6H,AIRE,PHPT1,HSF4,PTTG1,PDCL3,CNOT2,USP21,ADGRB1,TSPAN17,PPP1R15B,NSD1,RRNAD1,FBXL8,ABCA7,RSPRY1,REXO2,MAPK11,VARS2,LINC01138,STT3B,MRNIP,P3H1,WFIKKN1,CKS1B</t>
  </si>
  <si>
    <t>organonitrogen compound metabolic process</t>
  </si>
  <si>
    <t>GO:1901564</t>
  </si>
  <si>
    <t>PDK4,SULT1A2,RPP14,DIP2A,OGT,TENT4A,ENGASE,OBSCN,LMLN,HEMK1,PIGL,EXOSC8,PCGF3,USP43,ACCS,ODC1,PCOLCE,EIF4A1,TSPAN32,CLIC3,NRBP2,TRIM17,SUPT7L,BARD1,ZAP70,B4GALT1,IRAK2,CDC42BPG,YWHAZ,ILF3,P4HA1,HK1,PGM3,KLHL3,ENOSF1,UBA7,PKM,MDM2,FOXO3,ABCA2,EIF2B5,TNK1,ZMPSTE24,BRAP,NEIL1,TRIB2,PPP1CB,ICMT,ARRDC4,CD44,GGT7,PTP4A2,STK24,NEURL4,ORMDL1,FAM20B,USP20,BDH2,CHP1,PHC1,OXSR1,FBXO4,CLK2,PIGG,OTUD7A,USP6,INSR,TOB1,HSPD1,HUS1,EIF4EBP2,ACO1,PTPN18,RC3H1,PLA2G6,MOB1A,FLT4,RHOA,ERAP2,CAPN10,CDK10,POFUT2,SETD6,RBBP5,RNF20,KRAS,CALM1,PPP2CB,RPL17,UBE2H,ANAPC2,PGP,PAN2,EIF5B,INPP5E,SLC39A10,GLTP,PCSK4,YWHAB,GSK3B,MTA1,POMT1,B4GALT7,ERO1A,DSTYK,PRMT7,MAGT1,DPH1,AZIN2,CDK11A,NUMBL,GID8,UNC5CL,PTCD3,GPRC5B,RDX,FBXO45,KAT2A,NR4A2,CSNK2A2,IDUA,AGBL3,DDIT4,GLG1,MOGS,ADA,TRAF1,SERINC3,NLRP1,CUL9,SOAT1,TTLL11,PAK2,DNAJC3,THNSL2,DCAF7,DTX3,METTL22,NPRL2,B3GALT2,FKRP,TMEM259,ANAPC5,POLDIP3,CTSB,TRIP4,ANG,TEX2,CSNK2A1,TAOK3,ASNS,JADE1,ABHD17A,LNPEP,SGSM3,DHFR,KLHL24,EIF2B4,CMPK1,COX15,P4HTM,KLHL17,SPPL2A,SYAP1,SLC44A1,VPS35,RNF31,MMS19,DDX6,METTL17,RAB6A,STK4,PREP,OSBPL7,EDEM1,SERPINB9,AUP1,DVL2,SMAD2,CENPX,FASTK,C6ORF89,CDC73,WNK1,SPG7,IST1,BRD1,PLK1,AZIN1,PRMT2,GLCE,PIGH,TBL1XR1,IKBKB,DDB1,RNF2,SMYD2,TYSND1,UBXN2A,DCP2,MOB1B,ACE,PDIA3,CSDE1,BNIP3,AARS2,CTSF,GOT1,PNKP,PIGO,HIPK2,MCCC1,ARL6IP5,TRIM3,FBXL6,MRPL41,SASH1,ATG16L1,DNMT1,HDAC6,ADD1,CAPN12,TMED10,ADA2,YME1L1,B3GNT5,PPP1R3E,FTSJ1,TELO2,TRAP1,NLGN2,CEMIP2,MUL1,THOP1,LSM14A,GDF7,PIDD1,PAFAH1B1,DR1,TNRC6B,CD4,MRI1,AFG3L2,ULK4,PA2G4,LMF2,OXSM,TYK2,WDSUB1,FBXL4,MST1,ADAMTS10,LDLRAD3,TMPRSS9,YWHAG,KCTD2,PRSS22,DUSP28,GRK4,ZSWIM8,STK25,RFPL2,PHF20,CIITA,GPC2,ARF4,TAOK2,RABGEF1,NCKAP1L,PPM1J,SLC7A7,UCKL1,ULK3,ATAT1,CCNK,RUNX1,LSM14B,RAD50,CARS2,USP19,PTGES2,PMPCA,ENO3,ACVR1C,PPP3CB,NME3,DDI2,CRTAP,ATG4C,NAA50,VKORC1L1,CDK9,LAT,TGFB3,WNT10B,RIPK1,OTULIN,RIPK3,METTL16,RTF1,PSMD11,PSME4,CHKB,CSNK1G3,RNF41,HBS1L,TMED2,MAPK12,RING1,NFATC2IP,CRKL,FGFR4,TRAF3IP1,LTK,GRK5,D2HGDH,YBEY,UCK1,CCNI2,PLAA,GNPDA1,KMT2B,TRIP12,CNOT6,OTUD1,MINK1,EIF1AD,CSNK1G1,NCOR1,GMPPB,PLK3,ASH2L,GMPS,SCLY,CASP2,TRIM24,LYG1,ZFYVE28,PPOX,AGBL2,TAZ,PHF19,LARP4B,RPS17,SARM1,PLEKHN1,DVL1,STK36,LMF1,DUT,TARBP2,DNAJB9,PSMD12,DHX9,CASP3,SETD7,NAA40,USP35,KRT1,PARP12,LZTR1,SETD3,PGLYRP2,SUFU,OVGP1,PIGP,CCNT1,TCIRG1,MAP3K14,ZFP91,XPNPEP3,ADCK5,WNT1,NADK2,GLE1,MAP4K2,CHI3L1,NSMF,TMPRSS13,NAXD,MRPL52,BAG5,FBXW2,TTN,ACSF3,UNK,POMT2,RLIM,DNPEP,OPN3,GSTK1,CPT2,PPM1L,GET4,UBR7,HDAC10,HIPK1,FBXW11,CPT1B,CNOT7,MTCH1,TAF6L,RCAN1,SPSB2,UBASH3B,DPP7,NDUFA13,DYRK1A,NECAB3,KCTD17,MRPL55,ATG4D,BMP1,MTG1,WDR81,SELENOW,KAT7,QRICH2,SPEG,MAP3K10,CAPN3,DDB2,RHBDL1,MEF2C,APOBEC3H,WASHC1,MOV10,FAM98B,SLC2A6,PARP3,SUPT6H,AIRE,PHPT1,HSF4,PTTG1,PDCL3,CLIC5,CNOT2,USP21,ADGRB1,TSPAN17,PPP1R15B,NSD1,SMPD2,FBXL8,ABCA7,RSPRY1,MAPK11,VARS2,LINC01138,STT3B,MRNIP,HACD1,P3H1,WFIKKN1,CKS1B</t>
  </si>
  <si>
    <t>protein metabolic process</t>
  </si>
  <si>
    <t>GO:0019538</t>
  </si>
  <si>
    <t>PDK4,DIP2A,OGT,TENT4A,ENGASE,OBSCN,LMLN,HEMK1,PIGL,EXOSC8,PCGF3,USP43,ODC1,PCOLCE,EIF4A1,TSPAN32,NRBP2,TRIM17,SUPT7L,BARD1,ZAP70,B4GALT1,IRAK2,CDC42BPG,YWHAZ,ILF3,P4HA1,PGM3,KLHL3,UBA7,PKM,MDM2,FOXO3,ABCA2,EIF2B5,TNK1,ZMPSTE24,BRAP,TRIB2,PPP1CB,ICMT,ARRDC4,CD44,GGT7,PTP4A2,STK24,NEURL4,FAM20B,USP20,CHP1,PHC1,OXSR1,FBXO4,CLK2,PIGG,OTUD7A,USP6,INSR,TOB1,HSPD1,HUS1,EIF4EBP2,ACO1,PTPN18,RC3H1,PLA2G6,MOB1A,FLT4,RHOA,ERAP2,CAPN10,CDK10,POFUT2,SETD6,RBBP5,RNF20,KRAS,CALM1,PPP2CB,RPL17,UBE2H,ANAPC2,PGP,PAN2,EIF5B,INPP5E,SLC39A10,PCSK4,YWHAB,GSK3B,MTA1,POMT1,B4GALT7,ERO1A,DSTYK,PRMT7,MAGT1,DPH1,AZIN2,CDK11A,NUMBL,GID8,UNC5CL,PTCD3,GPRC5B,RDX,FBXO45,KAT2A,CSNK2A2,IDUA,AGBL3,DDIT4,GLG1,MOGS,TRAF1,NLRP1,CUL9,SOAT1,TTLL11,PAK2,DNAJC3,DCAF7,DTX3,METTL22,NPRL2,B3GALT2,FKRP,TMEM259,ANAPC5,POLDIP3,CTSB,TRIP4,ANG,CSNK2A1,TAOK3,JADE1,ABHD17A,LNPEP,SGSM3,DHFR,KLHL24,EIF2B4,P4HTM,KLHL17,SPPL2A,SYAP1,VPS35,RNF31,MMS19,DDX6,METTL17,RAB6A,STK4,PREP,OSBPL7,EDEM1,SERPINB9,AUP1,DVL2,SMAD2,CENPX,FASTK,C6ORF89,CDC73,WNK1,SPG7,IST1,BRD1,PLK1,AZIN1,PRMT2,GLCE,PIGH,TBL1XR1,IKBKB,DDB1,RNF2,SMYD2,TYSND1,UBXN2A,DCP2,MOB1B,ACE,PDIA3,CSDE1,BNIP3,AARS2,CTSF,PNKP,PIGO,HIPK2,ARL6IP5,TRIM3,FBXL6,MRPL41,SASH1,ATG16L1,DNMT1,HDAC6,ADD1,CAPN12,TMED10,YME1L1,B3GNT5,PPP1R3E,FTSJ1,TELO2,TRAP1,NLGN2,MUL1,THOP1,LSM14A,GDF7,PIDD1,DR1,TNRC6B,CD4,AFG3L2,ULK4,PA2G4,LMF2,TYK2,WDSUB1,FBXL4,MST1,ADAMTS10,LDLRAD3,TMPRSS9,YWHAG,KCTD2,PRSS22,DUSP28,GRK4,ZSWIM8,STK25,RFPL2,PHF20,CIITA,ARF4,TAOK2,RABGEF1,NCKAP1L,PPM1J,ULK3,ATAT1,CCNK,RUNX1,LSM14B,RAD50,CARS2,USP19,PMPCA,ACVR1C,PPP3CB,DDI2,CRTAP,ATG4C,NAA50,VKORC1L1,CDK9,LAT,TGFB3,WNT10B,RIPK1,OTULIN,RIPK3,METTL16,RTF1,PSMD11,PSME4,CSNK1G3,RNF41,HBS1L,TMED2,MAPK12,RING1,NFATC2IP,CRKL,FGFR4,TRAF3IP1,LTK,GRK5,D2HGDH,YBEY,CCNI2,PLAA,KMT2B,TRIP12,CNOT6,OTUD1,MINK1,EIF1AD,CSNK1G1,GMPPB,PLK3,ASH2L,CASP2,TRIM24,ZFYVE28,AGBL2,PHF19,LARP4B,RPS17,PLEKHN1,DVL1,STK36,LMF1,TARBP2,DNAJB9,PSMD12,DHX9,CASP3,SETD7,NAA40,USP35,KRT1,PARP12,LZTR1,SETD3,SUFU,PIGP,CCNT1,TCIRG1,MAP3K14,ZFP91,XPNPEP3,ADCK5,WNT1,GLE1,MAP4K2,CHI3L1,NSMF,TMPRSS13,MRPL52,BAG5,FBXW2,TTN,UNK,POMT2,RLIM,DNPEP,OPN3,PPM1L,GET4,UBR7,HDAC10,HIPK1,FBXW11,CNOT7,MTCH1,TAF6L,RCAN1,SPSB2,UBASH3B,DPP7,NDUFA13,DYRK1A,NECAB3,KCTD17,MRPL55,ATG4D,BMP1,MTG1,WDR81,SELENOW,KAT7,QRICH2,SPEG,MAP3K10,CAPN3,DDB2,RHBDL1,MEF2C,WASHC1,MOV10,FAM98B,PARP3,SUPT6H,AIRE,PHPT1,HSF4,PTTG1,PDCL3,CNOT2,USP21,ADGRB1,TSPAN17,PPP1R15B,NSD1,FBXL8,ABCA7,RSPRY1,MAPK11,VARS2,LINC01138,STT3B,MRNIP,P3H1,WFIKKN1,CKS1B</t>
  </si>
  <si>
    <t>cellular protein metabolic process</t>
  </si>
  <si>
    <t>GO:0044267</t>
  </si>
  <si>
    <t>PDK4,DIP2A,OGT,TENT4A,ENGASE,OBSCN,HEMK1,PIGL,EXOSC8,PCGF3,USP43,PCOLCE,EIF4A1,NRBP2,TRIM17,SUPT7L,BARD1,ZAP70,B4GALT1,IRAK2,CDC42BPG,YWHAZ,ILF3,P4HA1,PGM3,KLHL3,UBA7,PKM,MDM2,FOXO3,ABCA2,EIF2B5,TNK1,ZMPSTE24,BRAP,TRIB2,PPP1CB,ICMT,ARRDC4,CD44,GGT7,PTP4A2,STK24,NEURL4,USP20,CHP1,PHC1,OXSR1,FBXO4,CLK2,PIGG,OTUD7A,USP6,INSR,TOB1,HSPD1,HUS1,EIF4EBP2,ACO1,PTPN18,RC3H1,PLA2G6,MOB1A,FLT4,RHOA,CDK10,POFUT2,SETD6,RBBP5,RNF20,KRAS,CALM1,PPP2CB,RPL17,UBE2H,ANAPC2,PGP,PAN2,EIF5B,INPP5E,SLC39A10,YWHAB,GSK3B,MTA1,POMT1,B4GALT7,ERO1A,DSTYK,PRMT7,MAGT1,DPH1,CDK11A,GID8,PTCD3,GPRC5B,RDX,FBXO45,KAT2A,CSNK2A2,AGBL3,DDIT4,GLG1,MOGS,TRAF1,NLRP1,CUL9,TTLL11,PAK2,DNAJC3,DCAF7,DTX3,METTL22,NPRL2,B3GALT2,FKRP,TMEM259,ANAPC5,POLDIP3,CTSB,TRIP4,ANG,CSNK2A1,TAOK3,JADE1,ABHD17A,LNPEP,DHFR,KLHL24,EIF2B4,P4HTM,KLHL17,SYAP1,VPS35,RNF31,DDX6,METTL17,RAB6A,STK4,OSBPL7,EDEM1,SERPINB9,AUP1,DVL2,SMAD2,CENPX,FASTK,C6ORF89,CDC73,WNK1,SPG7,IST1,BRD1,PLK1,PRMT2,PIGH,TBL1XR1,IKBKB,DDB1,RNF2,SMYD2,UBXN2A,DCP2,MOB1B,ACE,CSDE1,BNIP3,AARS2,CTSF,PNKP,PIGO,HIPK2,ARL6IP5,TRIM3,FBXL6,MRPL41,SASH1,ATG16L1,DNMT1,HDAC6,TMED10,YME1L1,B3GNT5,PPP1R3E,FTSJ1,TELO2,TRAP1,MUL1,THOP1,LSM14A,GDF7,PIDD1,DR1,TNRC6B,CD4,AFG3L2,ULK4,PA2G4,TYK2,WDSUB1,FBXL4,YWHAG,KCTD2,PRSS22,DUSP28,GRK4,ZSWIM8,STK25,RFPL2,PHF20,CIITA,ARF4,TAOK2,RABGEF1,NCKAP1L,PPM1J,ULK3,ATAT1,CCNK,LSM14B,RAD50,CARS2,USP19,PMPCA,ACVR1C,PPP3CB,DDI2,CRTAP,NAA50,VKORC1L1,CDK9,LAT,TGFB3,WNT10B,RIPK1,OTULIN,RIPK3,METTL16,RTF1,PSMD11,PSME4,CSNK1G3,RNF41,HBS1L,TMED2,MAPK12,RING1,NFATC2IP,CRKL,FGFR4,TRAF3IP1,LTK,GRK5,D2HGDH,CCNI2,PLAA,KMT2B,TRIP12,CNOT6,OTUD1,MINK1,EIF1AD,CSNK1G1,GMPPB,PLK3,ASH2L,CASP2,TRIM24,ZFYVE28,AGBL2,PHF19,LARP4B,RPS17,PLEKHN1,DVL1,STK36,TARBP2,DNAJB9,PSMD12,DHX9,CASP3,SETD7,NAA40,USP35,KRT1,PARP12,LZTR1,SETD3,SUFU,PIGP,CCNT1,TCIRG1,MAP3K14,ZFP91,ADCK5,WNT1,GLE1,MAP4K2,CHI3L1,NSMF,MRPL52,BAG5,FBXW2,TTN,UNK,POMT2,RLIM,OPN3,PPM1L,GET4,UBR7,HDAC10,HIPK1,FBXW11,CNOT7,MTCH1,TAF6L,RCAN1,SPSB2,UBASH3B,DPP7,NDUFA13,DYRK1A,KCTD17,MRPL55,MTG1,WDR81,SELENOW,KAT7,QRICH2,SPEG,MAP3K10,CAPN3,DDB2,MEF2C,WASHC1,MOV10,FAM98B,PARP3,SUPT6H,AIRE,PHPT1,HSF4,PTTG1,PDCL3,CNOT2,USP21,ADGRB1,TSPAN17,PPP1R15B,NSD1,FBXL8,ABCA7,RSPRY1,MAPK11,VARS2,LINC01138,STT3B,MRNIP,P3H1,WFIKKN1,CKS1B</t>
  </si>
  <si>
    <t>organelle organization</t>
  </si>
  <si>
    <t>GO:0006996</t>
  </si>
  <si>
    <t>OGT,TENT4A,ATL3,OBSCN,TBC1D4,FBF1,PCGF3,ZMYM3,IQCB1,CFAP70,TSPAN32,CETN2,L3MBTL1,EVL,CDC42BPG,TUBGCP6,CREBZF,ARF6,YWHAZ,CCDC57,VPS33A,HSPA1L,MMGT1,HPS4,ZMPSTE24,TMEM170A,ARSB,CFAP410,SPIRE1,PLSCR3,VPS16,CHP1,FBXO4,EME2,INSR,HSPD1,HUS1,RC3H1,PLA2G6,RHOA,CAPN10,RAB5B,CDK10,RBBP5,BCORL1,RNF20,KRAS,CNTNAP1,WDR90,CALM1,SEH1L,PPP2CB,YWHAH,WASF2,PAN2,PABPC1L,RCCD1,ALS2CL,YWHAB,WRAP73,GSK3B,MTA1,ATAD3B,PDLIM5,CAPZB,KIF3B,PRMT7,TUBB,TMEM38A,ZFYVE1,RDX,KAT2A,CSNK2A2,IMMT,GATAD2B,SLC16A1,TMOD3,EPB41,CUL9,TTLL11,INSIG1,PAK2,TOR1AIP2,NPRL2,CARMIL2,SYNGAP1,PPP1R35,ANAPC5,PHACTR2,ANG,CENPT,KLHL24,KLHL17,MYO19,VPS35,RNF31,DHX37,DDX6,MPRIP,ACTR5,DYM,AUP1,IFT27,PACSIN1,AHI1,CENPX,ARFIP2,VDAC2,MAPRE1,TPM3,SPG7,IST1,BRD1,G3BP2,RHOT2,DCLRE1C,PLK1,PPP1R10,PKP2,CLCN3,TBL1XR1,IKBKB,SMYD2,UBXN2A,DCP2,CHMP3,KIFC2,MTERF4,CTC1,LNPK,CSDE1,BNIP3,CCT4,PNKP,GRPEL2,HIPK2,VILL,DPF2,TOP3B,ATG16L1,DNMT1,HDAC6,ADD1,ATAD3A,TMED10,TMEM175,YME1L1,PARVG,HAUS5,TELO2,NLGN2,MUL1,LSM14A,PLEKHG2,SH2B1,PAFAH1B1,DR1,AFG3L2,LLGL2,MYH10,ULK4,TFG,CCDC170,POLG2,MCM5,PYROXD2,MIGA2,PIP5K1A,AAAS,IFT140,PLXNA3,MUS81,STK25,PHF20,CDAN1,RECQL5,RTEL1-TNFRSF6B,ARF4,NDUFA11,TAOK2,SEC31B,SPAST,NCKAP1L,BLOC1S6,ULK3,RAB5IF,ATAT1,RAD50,AFF2,AP2M1,HNRNPU,PMPCA,VAMP1,NAA50,SIVA1,SNAP29,SAR1A,TERF2,TGFB3,RASSF7,CEP131,RAB22A,PEX13,NOP2,WDR62,PSME4,RNF41,HOOK3,TMED2,RING1,CHTF18,SIGLEC15,TRAF3IP1,HELLS,KMT2B,SRGAP2,CNOT6,MINK1,STRIP1,NCOR1,NUCKS1,PLK3,ASH2L,TAZ,PRRC2C,PHF19,DVL1,STK36,TTC30B,DHX9,SMG5,SETD7,ELMO3,TBCD,ATXN2L,EFHC1,SETD3,FHOD1,TCIRG1,TXNDC9,WDR73,PEX6,PLXNB1,CCDC78,BAG5,TTN,PIP4K2C,CCT8,BBS5,RLIM,GET4,HDAC10,CEP164,FBXW11,CNOT7,TAF6L,LMNTD2,NDUFA13,DYRK1A,KCTD17,RECQL4,FANCA,ZNF518B,ERCC3,NEFH,WDR81,KAT7,SPAG5,SAPCD2,GOLGA8A,INO80B,CAPN3,HAUS7,TSNARE1,ERBIN,MPP2,WASHC1,SPECC1,BAIAP2L2,ARMC12,PARP3,SUPT6H,PHPT1,PTTG1,PDCL3,CNOT2,USP21,FAM50B,EML2,SPATA6,MDK,AP4M1,NSD1,HAUS2,ARHGEF19,FCHSD2,TRIM46,IFT74</t>
  </si>
  <si>
    <t>catabolic process</t>
  </si>
  <si>
    <t>GO:0009056</t>
  </si>
  <si>
    <t>COLQ,SULT1A2,SOGA1,OGT,PLCH2,TENT4A,EXOSC8,ACAD11,USP43,ODC1,NRBP2,TRIM17,BARD1,HK1,TBRG4,KLHL3,VPS33A,ENOSF1,UBA7,PKM,MDM2,FOXO3,ABCA2,ZMPSTE24,NEIL1,TRIB2,ARSB,PPP1CB,CD44,GGT7,PAFAH1B2,VPS16,USP20,BDH2,FBXO4,OTUD7A,USP6,INSR,TOB1,RC3H1,PLA2G6,ERAP2,JMJD7-PLA2G4B,RNF20,HADHA,PLCG1,PPP2CB,YWHAH,UBE2H,ANAPC2,PAN2,INPP5E,GSK3B,MTA1,AZIN2,GID8,DNASE1,ZFYVE1,RDX,FBXO45,CSNK2A2,IDUA,DDIT4,ADA,GPR137B,SMG7,CUL9,DNAJC3,THNSL2,NPRL2,TMEM259,ANAPC5,CTSB,TRIP4,ANG,CSNK2A1,ABHD17A,LNPEP,SGSM3,SLC44A1,VPS35,RNF31,MAN2C1,EXOC7,OSBPL7,EDEM1,AUP1,FASTK,ARFIP2,PLK1,AZIN1,TBL1XR1,DDB1,TYSND1,UBXN2A,DCP2,CHMP3,ACE,CSDE1,BNIP3,CTSF,GOT1,HIPK2,MCCC1,TRIM3,FBXL6,PLBD2,ATG16L1,HDAC6,ADA2,YME1L1,CEMIP2,MUL1,VPS26A,PAFAH1B1,CYP2E1,TNRC6B,THRAP3,WDR6,GALT,FBXL4,MTPAP,KCTD2,MUS81,ZSWIM8,DXO,ULK3,USP19,HNRNPU,ENO3,DDI2,ATG4C,SNAP29,WNT10B,RIPK1,TENT5A,PEX13,METTL16,PSMD11,PSME4,RBM7,ENTPD6,RNF41,PLAA,GNPDA1,TRIP12,EXOG,CNOT6,HAGHL,WDFY4,NCOR1,PLK3,SCLY,TRIM24,LYG1,TAZ,LARP4B,SARM1,PLEKHN1,DVL1,DUT,DNAJB9,PSMD12,DHX9,SMG5,CASP3,NIT1,USP35,PGLYRP2,SUFU,OVGP1,TCIRG1,WNT1,CHI3L1,ACADS,SNX14,BAG5,DDX49,PIP4K2C,ACSF3,ACADVL,RLIM,CPT2,GET4,PAFAH2,HDAC10,FBXW11,CPT1B,CNOT7,CYP2R1,SPSB2,DPP7,NDUFA13,KCTD17,ATG4D,WDR81,DNASE1L3,QRICH2,CAPN3,APOBEC3H,WASHC1,MOV10,SLC2A6,PDCL3,CNOT2,USP21,ADGRB1,AP4M1,SMPD2,FBXL8,ABCA7,RSPRY1,STT3B</t>
  </si>
  <si>
    <t>cellular response to DNA damage stimulus</t>
  </si>
  <si>
    <t>GO:0006974</t>
  </si>
  <si>
    <t>TENT4A,USP43,CETN2,BARD1,UBA7,MDM2,FOXO3,ZMPSTE24,NEIL1,DDX39B,CD44,CFAP410,SPIRE1,NSMCE4A,FBXO4,EME2,HUS1,FAN1,LIG1,RBBP5,MTA1,ZMAT3,FBXO45,DDIT4,RAD52,TAOK3,POLD3,MUTYH,MMS19,ACTR5,CENPX,DCLRE1C,PLK1,PPP1R10,DDB1,SMYD2,CTC1,PNKP,HIPK2,PAXX,POLG,SKIL,WDR4,POLD1,POLE,PIDD1,POLG2,MCM5,MUS81,RECQL5,RAD9A,RTEL1-TNFRSF6B,TAOK2,TONSL,CCNK,RAD50,CDK9,TERF2,NUDT16L1,PSME4,MAPK12,CDC5L,MSH6,TRIP12,NUCKS1,PLK3,ASH2L,CASP2,INTS3,DHX9,CASP3,SETD7,CGAS,POLM,WNT1,HDAC10,CEP164,HIPK1,DYRK1A,RECQL4,FANCA,ERCC3,KAT7,CRIP1,INO80B,DDB2,HAUS7,PARP3,PTTG1,GTSE1,MRNIP</t>
  </si>
  <si>
    <t>macromolecule catabolic process</t>
  </si>
  <si>
    <t>GO:0009057</t>
  </si>
  <si>
    <t>OGT,TENT4A,EXOSC8,USP43,ODC1,BARD1,TBRG4,KLHL3,UBA7,MDM2,ABCA2,ZMPSTE24,TRIB2,PPP1CB,CD44,USP20,FBXO4,OTUD7A,USP6,TOB1,RC3H1,RNF20,PPP2CB,UBE2H,ANAPC2,PAN2,GSK3B,MTA1,AZIN2,GID8,DNASE1,RDX,FBXO45,CSNK2A2,IDUA,SMG7,CUL9,DNAJC3,TMEM259,ANAPC5,CTSB,TRIP4,ANG,CSNK2A1,ABHD17A,LNPEP,SGSM3,VPS35,OSBPL7,EDEM1,AUP1,FASTK,PLK1,AZIN1,TBL1XR1,DDB1,UBXN2A,DCP2,CSDE1,BNIP3,CTSF,HIPK2,TRIM3,FBXL6,HDAC6,YME1L1,CEMIP2,TNRC6B,THRAP3,FBXL4,MTPAP,KCTD2,MUS81,ZSWIM8,DXO,USP19,HNRNPU,DDI2,WNT10B,RIPK1,TENT5A,METTL16,PSMD11,PSME4,RBM7,RNF41,PLAA,TRIP12,EXOG,CNOT6,PLK3,TRIM24,LYG1,LARP4B,PLEKHN1,DVL1,DNAJB9,PSMD12,DHX9,SMG5,USP35,PGLYRP2,SUFU,OVGP1,TCIRG1,WNT1,CHI3L1,BAG5,DDX49,RLIM,GET4,FBXW11,CNOT7,SPSB2,DPP7,NDUFA13,KCTD17,WDR81,DNASE1L3,QRICH2,CAPN3,MOV10,PDCL3,CNOT2,USP21,ADGRB1,FBXL8,RSPRY1,STT3B</t>
  </si>
  <si>
    <t>organic substance catabolic process</t>
  </si>
  <si>
    <t>GO:1901575</t>
  </si>
  <si>
    <t>COLQ,SULT1A2,OGT,PLCH2,TENT4A,EXOSC8,ACAD11,USP43,ODC1,BARD1,HK1,TBRG4,KLHL3,ENOSF1,UBA7,PKM,MDM2,ABCA2,ZMPSTE24,NEIL1,TRIB2,PPP1CB,CD44,GGT7,PAFAH1B2,USP20,BDH2,FBXO4,OTUD7A,USP6,INSR,TOB1,RC3H1,PLA2G6,ERAP2,JMJD7-PLA2G4B,RNF20,HADHA,PLCG1,PPP2CB,YWHAH,UBE2H,ANAPC2,PAN2,INPP5E,GSK3B,MTA1,AZIN2,GID8,DNASE1,RDX,FBXO45,CSNK2A2,IDUA,DDIT4,ADA,SMG7,CUL9,DNAJC3,THNSL2,TMEM259,ANAPC5,CTSB,TRIP4,ANG,CSNK2A1,ABHD17A,LNPEP,SGSM3,SLC44A1,VPS35,MAN2C1,OSBPL7,EDEM1,AUP1,FASTK,PLK1,AZIN1,TBL1XR1,DDB1,TYSND1,UBXN2A,DCP2,ACE,CSDE1,BNIP3,CTSF,GOT1,HIPK2,MCCC1,TRIM3,FBXL6,PLBD2,HDAC6,ADA2,YME1L1,CEMIP2,PAFAH1B1,TNRC6B,THRAP3,GALT,FBXL4,MTPAP,KCTD2,MUS81,ZSWIM8,DXO,USP19,HNRNPU,ENO3,DDI2,WNT10B,RIPK1,TENT5A,PEX13,METTL16,PSMD11,PSME4,RBM7,ENTPD6,RNF41,PLAA,GNPDA1,TRIP12,EXOG,CNOT6,HAGHL,NCOR1,PLK3,SCLY,TRIM24,LYG1,LARP4B,SARM1,PLEKHN1,DVL1,DUT,DNAJB9,PSMD12,DHX9,SMG5,USP35,PGLYRP2,SUFU,OVGP1,TCIRG1,WNT1,CHI3L1,ACADS,BAG5,DDX49,ACSF3,ACADVL,RLIM,CPT2,GET4,PAFAH2,FBXW11,CPT1B,CNOT7,SPSB2,DPP7,NDUFA13,KCTD17,WDR81,DNASE1L3,QRICH2,CAPN3,APOBEC3H,MOV10,SLC2A6,PDCL3,CNOT2,USP21,ADGRB1,SMPD2,FBXL8,RSPRY1,STT3B</t>
  </si>
  <si>
    <t>regulation of cellular process</t>
  </si>
  <si>
    <t>GO:0050794</t>
  </si>
  <si>
    <t>ZFP28,PDK4,COLQ,SOGA1,ATP1B3,DIP2A,OGT,PLCH2,TENT4A,ATL3,OBSCN,GRIK4,ZNF251,TBC1D4,LTB4R2,EXOSC8,ZNF83,ZNF276,PCGF3,TARBP1,ODC1,ZNF749,PCOLCE,SFSWAP,CCNL2,IQCB1,TSPAN32,CLIC3,NRBP2,SUPT7L,CETN2,KCNAB3,ARHGEF4,BARD1,ZAP70,STAU1,B4GALT1,L3MBTL1,IRAK2,SRSF2,EVL,CDC42BPG,CREBZF,MAPK8IP3,ARF6,YWHAZ,ILF3,KPNA6,TBRG4,CCDC57,ZNF514,ZNF76,PKM,PSD,HSPA1L,HPS4,TMC8,MDM2,ZNF426,FOXO3,ABCA2,EIF2B5,TNK1,ZMPSTE24,BRAP,NEIL1,TRIB2,ARSB,PPP1CB,DDX39B,ARRDC4,CD44,RAB21,STK24,CFAP410,RORC,ORMDL1,ZNF419,SPIRE1,PLSCR3,PAFAH1B2,SMU1,NSMCE4A,USP20,CHP1,ZNF711,PHC1,OXSR1,FBXO4,MTCH2,PRDM15,CLK2,OTUD7A,EME2,USP6,INSR,TOB1,ELK3,HSPD1,HUS1,EIF4EBP2,ACO1,PTPN18,RC3H1,PLA2G6,RBPJ,MOB1A,FLT4,RHOA,ERAP2,GRM2,CAPN10,NKAP,MED18,RAB5B,CDK10,SSR1,POFUT2,SETD6,TIAM1,RNF20,KRAS,PIEZO1,CNTNAP1,PLCG1,CALM1,SEH1L,ZNF652,PPP2CB,YWHAH,WASF2,ZNF558,ZNF862,ANAPC2,PGP,PAN2,EIF5B,INPP5E,SLC39A10,CNIH3,VIPR1,NRAS,YWHAB,WRAP73,GSK3B,ZNF471,NDRG3,MTA1,PDLIM5,POMT1,ITFG2,CAPZB,B4GALT7,KIF3B,ERO1A,RHPN1,DSTYK,KLRK1,DPH1,AZIN2,GMEB1,CDK11A,NUMBL,TUBB,GID8,H6PD,ITPR3,TMEM38A,IGFBP2,DNASE1,TNFRSF25,ZNF555,UNC5CL,PTCD3,SRSF7,GPRC5B,RHEBL1,RDX,KAT2A,NR4A2,HTATSF1,CSNK2A2,AFDN,ZNF584,HECA,DDIT4,ZNF594,GLG1,MYCBP,GATAD2B,ADIPOR2,ZNF202,ADA,TRAF1,SERINC3,GLI4,GPR137B,NLRP1,SLC16A1,TMOD3,EPB41,SMG7,AHR,CUL9,NFIA,SOAT1,INSIG1,PAK2,DNAJC3,THNSL2,DTX3,NPRL2,ARHGEF1,ZNF266,TMEM259,PLAGL2,DSC2,CARMIL2,SYNGAP1,ZNF557,MPP7,PPP1R35,CLEC4D,ANAPC5,POLDIP3,CTSB,TRIP4,PLEKHG4,ARHGAP19,ANG,TEX2,RAD52,AVPR1A,SNIP1,TXNIP,CSNK2A1,TAOK3,ASNS,ZNF682,JADE1,ABHD17A,CC2D1B,LNPEP,SGSM3,BHLHE40,DHFR,KLHL24,EIF2B4,FAM13A,SHC2,ZSCAN2,P4HTM,SPPL2A,SYAP1,MYO19,PNMA3,VPS35,RASGRP2,RNF31,MMS19,SIGIRR,DDX6,DENND4B,POU2F1,WDR59,RIC3,ZNF277,STK4,ACTR5,EXOC7,OSBPL7,STIM1,EDEM1,NRP2,SERPINB9,IFT27,LRRC24,PACSIN1,AHI1,DVL2,SMAD2,CENPX,FASTK,C6ORF89,ARFIP2,VDAC2,CDC73,WNK1,MAPRE1,CORO2A,ZNF169,MEF2B,TM9SF4,IST1,BRD1,G3BP2,RHOT2,CALY,PLK1,AZIN1,PPP1R10,PRMT2,PKP2,PPP3R1,MIOS,CLCN3,TBL1XR1,IKBKB,DDB1,RNF2,SMYD2,LRRC59,TYSND1,UBXN2A,DCP2,CHMP3,MOB1B,ACE,PDIA3,THBD,MTERF4,CTC1,LNPK,CSDE1,LBHD1,IGHG1,BNIP3,CCT4,GOT1,PNKP,HIPK2,VILL,DPF2,THOC6,ARL6IP5,USF3,FBXL6,ZNF124,SASH1,ATG16L1,EBF4,DNMT1,HDAC6,SDCBP2,ZFHX3,ADD1,ATAD3A,PLEKHB2,TMED10,ADA2,YME1L1,PPP1R3E,SKIL,IGHG4,TELO2,EFEMP2,TRAP1,NLGN2,MUL1,ZNF80,LSM14A,GDF7,CCDC25,PIDD1,VPS26A,PLEKHG2,SH2B1,PAFAH1B1,PIP4P1,DR1,TNRC6B,CD4,LLGL2,THRAP3,SCML4,WDR6,MYH10,ULK4,PA2G4,TFG,CLSTN3,POLG2,HAPLN3,TYK2,HCN3,MST1,ELF4,DDX56,PIP5K1A,AAAS,YWHAG,IFT140,PLXNA3,PRSS22,MUS81,DNAJC17,GRK4,ZSWIM8,STK25,RFPL2,TBC1D10C,PHF20,CDAN1,CIITA,DXO,EAF1,PLEKHG5,GPC2,ZNF692,ARHGAP33,JRK,CRCP,ANO9,RECQL5,RAD9A,ACAP3,RTEL1-TNFRSF6B,ARF4,ZNF528,TAOK2,RABGEF1,SPAST,NCKAP1L,BLOC1S6,SLC7A7,KLRC1,ADGRB2,ULK3,ATAT1,CCNK,RUNX1,LSM14B,ZNF189,RSL1D1,RAD50,GABBR1,USP19,PTGES2,AFF2,AP2M1,HNRNPU,ZNF300,PPP1R3F,ZNF577,ACVR1C,PPP3CB,ITGAE,CRTAP,CXCR6,PIK3IP1,SIVA1,CDK9,SAR1A,LAT,TERF2,TGFB3,NUDT16L1,WNT10B,RASSF7,RIPK1,CEP131,XPR1,TENT5A,OTULIN,RIPK3,NOP2,METTL16,SBNO1,WDR62,RTF1,SLC30A1,PSME4,RBM7,POU6F1,MUC20,CSNK1G3,RNF41,HBS1L,DDX47,HAVCR2,HOOK3,TMED2,MAPK12,RING1,NFATC2IP,CDC5L,CHTF18,MSH6,SIGLEC15,CRKL,FGFR4,GDI2,TRAF3IP1,LTK,GRK5,RNF207,HELLS,CCNI2,PLAA,KMT2B,SRGAP2,TRO,TRIP12,CNOT6,NYAP1,RSU1,MINK1,RAB15,CSNK1G1,NCOR1,ZMIZ2,NUCKS1,WDR77,TP53I13,THAP3,PLK3,ASH2L,TNFRSF4,FGFRL1,CASP2,TRIM24,IRF9,GCSAML,ZFYVE28,GNAL,TAZ,INTS3,PHF19,CMKLR1,LARP4B,CPSF3,MSANTD1,SARM1,PLEKHN1,SMAP1,DVL1,STK36,GNRH1,LCOR,TARBP2,DNAJB9,DHX9,NLRC5,SMG5,CASP3,SETD7,SAMD10,SLC26A6,CGRRF1,CGAS,NSRP1,TBCD,LZTR1,EFHC1,SETD3,ITGA9,MED22,PGLYRP2,SUFU,OVGP1,CCNT1,FHOD1,TCIRG1,MAP3K14,NR2F6,ZFP91,WDR73,PLXNB1,WNT1,GLE1,MAP4K2,CHI3L1,NSMF,SPIN2B,BAG5,DDX49,TTN,PIP4K2C,CCT8,CHRNE,ACADVL,IL11RA,UNK,POMT2,RLIM,PDCD1,OPN3,PPM1L,HDAC10,HIPK1,FBXW11,CNOT7,MTCH1,TAF6L,RCAN1,SPSB2,LMNTD2,UBASH3B,NDUFA13,DYRK1A,NECAB3,KCTD17,SSBP4,ZNF2,FANCA,ZNF518B,ERCC3,MXD4,BMP1,PMP22,ZNF280C,NEFH,MTG1,WDR81,SELENOW,DNASE1L3,CELSR3,GAPVD1,DLGAP3,TTC28,KAT7,ZMYND8,CACNB1,QRICH2,SPAG5,IP6K2,SAPCD2,CACNA1F,SOX8,SPEG,CACNA2D3,DLL1,CRIP1,MAP3K10,CAPN3,RHBDL1,MEF2C,PRDM8,ASIC3,ITGA10,ERBIN,MPP2,APOBEC3H,WASHC1,MOV10,LRP12,FAM98B,TPBG,BAIAP2L2,ARMC12,MYBPC3,SLC2A6,PARP3,SUPT6H,AIRE,PHPT1,HSF4,PTTG1,DHX58,ATF7,PDCL3,CLIC5,CNOT2,USP21,CLCN2,ADGRB1,FSTL1,HCN2,EML2,MDK,PPP1R15B,AGGF1,NSD1,STIMATE,CRIP2,HLA-F,FBXL8,CD1A,FBLN5,ABCA7,GTSE1,SEMA4F,BTNL9,CREB3L4,MAPK11,ARHGEF19,FCHSD2,TRIM46,ZNF589,MRNIP,P3H1,WFIKKN1,LZTS3,CKS1B,IFT74,CILP</t>
  </si>
  <si>
    <t>cellular response to stress</t>
  </si>
  <si>
    <t>GO:0033554</t>
  </si>
  <si>
    <t>PDK4,TENT4A,USP43,CETN2,BARD1,STAU1,MAPK8IP3,UBA7,HSPA1L,MDM2,FOXO3,EIF2B5,ZMPSTE24,NEIL1,DDX39B,CD44,STK24,CFAP410,SPIRE1,NSMCE4A,OXSR1,FBXO4,EME2,HSPD1,HUS1,FAN1,PLA2G6,RBPJ,FLT4,RHOA,LIG1,RBBP5,SEH1L,PPP2CB,GSK3B,MTA1,ITFG2,ERO1A,ZMAT3,UNC5CL,ZFYVE1,FBXO45,NR4A2,DDIT4,TRAF1,SERINC3,INSIG1,DNAJC3,NPRL2,TMEM259,DSC2,RAD52,AVPR1A,TAOK3,ASNS,DHFR,POLD3,MUTYH,MMS19,WDR59,ZNF277,ACTR5,EDEM1,AUP1,CENPX,DCLRE1C,PLK1,PPP1R10,MIOS,IKBKB,DDB1,SMYD2,PDIA3,CTC1,BNIP3,PNKP,HIPK2,ARL6IP5,SASH1,HDAC6,PAXX,POLG,SKIL,WDR4,TRAP1,MUL1,POLD1,POLE,PIDD1,PAFAH1B1,ULK4,POLG2,MCM5,MST1,MUS81,STK25,RECQL5,RAD9A,RTEL1-TNFRSF6B,TAOK2,TONSL,ULK3,CCNK,RSL1D1,RAD50,USP19,VKORC1L1,CDK9,TERF2,NUDT16L1,RIPK1,XPR1,RIPK3,PSME4,TMED2,MAPK12,CDC5L,MSH6,CRKL,TRIP12,MINK1,NCOR1,NUCKS1,PLK3,ASH2L,CASP2,INTS3,DNAJB9,DHX9,CASP3,SETD7,CGAS,POLM,WNT1,MAP4K2,BAG5,GET4,HDAC10,CEP164,HIPK1,DYRK1A,RECQL4,FANCA,ERCC3,KAT7,CRIP1,INO80B,MAP3K10,CAPN3,DDB2,MEF2C,HAUS7,PARP3,PTTG1,PPP1R15B,FBLN5,ABCA7,GTSE1,CREB3L4,MAPK11,STT3B,MRNIP</t>
  </si>
  <si>
    <t>cellular catabolic process</t>
  </si>
  <si>
    <t>GO:0044248</t>
  </si>
  <si>
    <t>COLQ,SOGA1,OGT,TENT4A,EXOSC8,ACAD11,USP43,NRBP2,TRIM17,TBRG4,KLHL3,VPS33A,ENOSF1,UBA7,MDM2,FOXO3,ABCA2,ZMPSTE24,NEIL1,TRIB2,ARSB,PPP1CB,GGT7,PAFAH1B2,VPS16,USP20,BDH2,FBXO4,OTUD7A,USP6,INSR,TOB1,RC3H1,PLA2G6,ERAP2,JMJD7-PLA2G4B,RNF20,HADHA,PLCG1,PPP2CB,UBE2H,ANAPC2,PAN2,GSK3B,MTA1,GID8,DNASE1,ZFYVE1,RDX,FBXO45,CSNK2A2,IDUA,ADA,GPR137B,SMG7,CUL9,DNAJC3,THNSL2,NPRL2,TMEM259,ANAPC5,CTSB,TRIP4,ANG,CSNK2A1,LNPEP,VPS35,RNF31,EXOC7,OSBPL7,EDEM1,AUP1,FASTK,ARFIP2,PLK1,TBL1XR1,DDB1,TYSND1,UBXN2A,DCP2,CHMP3,ACE,CSDE1,BNIP3,CTSF,GOT1,HIPK2,MCCC1,TRIM3,FBXL6,PLBD2,ATG16L1,HDAC6,ADA2,YME1L1,MUL1,VPS26A,CYP2E1,TNRC6B,THRAP3,WDR6,GALT,FBXL4,MTPAP,KCTD2,MUS81,ZSWIM8,DXO,ULK3,USP19,HNRNPU,DDI2,ATG4C,SNAP29,WNT10B,RIPK1,TENT5A,PEX13,METTL16,PSMD11,PSME4,RBM7,ENTPD6,RNF41,PLAA,GNPDA1,TRIP12,EXOG,CNOT6,HAGHL,WDFY4,PLK3,SCLY,LYG1,TAZ,LARP4B,SARM1,PLEKHN1,DVL1,DUT,DNAJB9,PSMD12,DHX9,SMG5,CASP3,NIT1,USP35,SUFU,TCIRG1,WNT1,ACADS,SNX14,BAG5,DDX49,PIP4K2C,ACSF3,ACADVL,RLIM,CPT2,GET4,HDAC10,FBXW11,CPT1B,CNOT7,CYP2R1,SPSB2,DPP7,KCTD17,ATG4D,WDR81,DNASE1L3,QRICH2,APOBEC3H,WASHC1,MOV10,PDCL3,CNOT2,USP21,AP4M1,SMPD2,FBXL8,ABCA7,RSPRY1,STT3B</t>
  </si>
  <si>
    <t>macromolecule modification</t>
  </si>
  <si>
    <t>GO:0043412</t>
  </si>
  <si>
    <t>PDK4,DIP2A,OGT,ENGASE,OBSCN,HEMK1,PIGL,PCGF3,USP43,TARBP1,NRBP2,TRIM17,TRMT5,SUPT7L,BARD1,ZAP70,B4GALT1,IRAK2,CDC42BPG,YWHAZ,THUMPD2,ILF3,P4HA1,PGM3,KLHL3,NSUN6,UBA7,MDM2,ABCA2,TNK1,ZMPSTE24,BRAP,NEIL1,TRIB2,PPP1CB,ICMT,ARRDC4,CD44,PTP4A2,STK24,NEURL4,USP20,CHP1,PHC1,OXSR1,FBXO4,CLK2,PIGG,OTUD7A,USP6,INSR,HUS1,PTPN18,RC3H1,PLA2G6,MOB1A,FLT4,RHOA,CDK10,POFUT2,SETD6,RBBP5,RNF20,KRAS,CALM1,PPP2CB,TRMU,UBE2H,ANAPC2,PGP,SLC39A10,YWHAB,GSK3B,MTA1,POMT1,B4GALT7,ERO1A,DSTYK,PRMT7,MAGT1,DPH1,CDK11A,GPRC5B,FBXO45,KAT2A,CSNK2A2,AGBL3,DDIT4,MOGS,TRAF1,CUL9,TTLL11,PAK2,DNAJC3,DCAF7,DTX3,METTL22,NPRL2,B3GALT2,FKRP,DUS1L,ANAPC5,ANG,CSNK2A1,TAOK3,JADE1,ABHD17A,LNPEP,KLHL24,DUS3L,P4HTM,KLHL17,SYAP1,RNF31,MUTYH,TRMT1,RAB6A,STK4,EDEM1,DVL2,SMAD2,CENPX,FASTK,C6ORF89,CDC73,WNK1,BRD1,PUS1,PLK1,PRMT2,PIGH,TBL1XR1,IKBKB,DDB1,RNF2,SMYD2,UBXN2A,MOB1B,ACE,AARS2,PNKP,PIGO,HIPK2,TRIM3,FBXL6,SASH1,ATG16L1,DNMT1,HDAC6,B3GNT5,PPP1R3E,FTSJ1,WDR4,TELO2,MUL1,THOP1,GDF7,DR1,CD4,WDR6,ULK4,TYK2,WDSUB1,YWHAG,DUSP28,GRK4,ZSWIM8,STK25,RFPL2,PHF20,CIITA,ARF4,TAOK2,RABGEF1,NCKAP1L,PPM1J,ULK3,ATAT1,CCNK,RAD50,USP19,ACVR1C,PPP3CB,CRTAP,NAA50,VKORC1L1,CDK9,LAT,TGFB3,RIPK1,OTULIN,RIPK3,NOP2,METTL16,RTF1,CSNK1G3,RNF41,TMED2,MAPK12,RING1,NFATC2IP,CRKL,FGFR4,TRAF3IP1,LTK,GRK5,HELLS,CCNI2,PLAA,KMT2B,TRIP12,OTUD1,MINK1,CSNK1G1,GMPPB,PLK3,ASH2L,TRIM24,ZFYVE28,AGBL2,PHF19,DVL1,STK36,TARBP2,CASP3,SETD7,TRMT1L,NAA40,USP35,KRT1,PARP12,PUS3,TRMT10A,LZTR1,SETD3,PIGP,CCNT1,MAP3K14,ZFP91,ADCK5,WNT1,MAP4K2,CHI3L1,NSMF,BAG5,FBXW2,TTN,POMT2,RLIM,OPN3,PPM1L,UBR7,HDAC10,HIPK1,FBXW11,CNOT7,TAF6L,RCAN1,SPSB2,UBASH3B,DYRK1A,KAT7,SPEG,MAP3K10,CAPN3,DDB2,MEF2C,APOBEC3H,WASHC1,FAM98B,PARP3,SUPT6H,PHPT1,HSF4,PDCL3,USP21,ADGRB1,TSPAN17,PPP1R15B,NSD1,RRNAD1,FBXL8,ABCA7,RSPRY1,MAPK11,STT3B,MRNIP,P3H1,CKS1B</t>
  </si>
  <si>
    <t>cellular macromolecule catabolic process</t>
  </si>
  <si>
    <t>GO:0044265</t>
  </si>
  <si>
    <t>OGT,TENT4A,EXOSC8,USP43,TBRG4,KLHL3,UBA7,MDM2,ABCA2,ZMPSTE24,TRIB2,USP20,FBXO4,OTUD7A,USP6,TOB1,RC3H1,RNF20,PPP2CB,UBE2H,ANAPC2,PAN2,GSK3B,MTA1,GID8,DNASE1,RDX,FBXO45,CSNK2A2,SMG7,CUL9,DNAJC3,TMEM259,ANAPC5,CTSB,TRIP4,ANG,CSNK2A1,VPS35,OSBPL7,EDEM1,AUP1,FASTK,PLK1,TBL1XR1,DDB1,UBXN2A,DCP2,CSDE1,BNIP3,CTSF,HIPK2,TRIM3,FBXL6,HDAC6,YME1L1,TNRC6B,THRAP3,FBXL4,MTPAP,KCTD2,MUS81,ZSWIM8,DXO,USP19,HNRNPU,DDI2,WNT10B,RIPK1,TENT5A,METTL16,PSMD11,PSME4,RBM7,RNF41,PLAA,TRIP12,EXOG,CNOT6,PLK3,LYG1,LARP4B,PLEKHN1,DVL1,DNAJB9,PSMD12,DHX9,SMG5,USP35,SUFU,TCIRG1,WNT1,BAG5,DDX49,RLIM,GET4,FBXW11,CNOT7,SPSB2,DPP7,KCTD17,WDR81,DNASE1L3,QRICH2,MOV10,PDCL3,CNOT2,USP21,FBXL8,RSPRY1,STT3B</t>
  </si>
  <si>
    <t>regulation of cellular macromolecule biosynthetic process</t>
  </si>
  <si>
    <t>GO:2000112</t>
  </si>
  <si>
    <t>0.0000010245950832036728</t>
  </si>
  <si>
    <t>TENT4A,EXOSC8,ILF3,PKM,FOXO3,ABCA2,EIF2B5,ZMPSTE24,PPP1CB,CHP1,FBXO4,INSR,TOB1,EIF4EBP2,ACO1,RC3H1,RHOA,PAN2,EIF5B,INPP5E,GSK3B,POMT1,DPH1,PTCD3,SOAT1,DNAJC3,POLDIP3,ANG,DHFR,EIF2B4,DDX6,DCP2,CTC1,CSDE1,CCT4,PNKP,PPP1R3E,TRAP1,LSM14A,SH2B1,TNRC6B,PA2G4,POLG2,CDAN1,LSM14B,HNRNPU,PPP1R3F,TERF2,METTL16,HBS1L,TMED2,CHTF18,FGFR4,CNOT6,NUCKS1,LARP4B,PLEKHN1,TARBP2,DHX9,SMG5,GLE1,CCT8,UNK,POMT2,CNOT7,NECAB3,MTG1,SELENOW,KAT7,MOV10,PARP3,AIRE,CNOT2,PPP1R15B,ABCA7</t>
  </si>
  <si>
    <t>0.000007964233402028526</t>
  </si>
  <si>
    <t>ATP1B3,DIP2A,OGT,TENT4A,ATL3,EXOSC8,ODC1,PCOLCE,SUPT7L,BARD1,ZAP70,STAU1,B4GALT1,EVL,MAPK8IP3,ARF6,YWHAZ,ILF3,KPNA6,TBRG4,CCDC57,ZNF76,PKM,HSPA1L,HPS4,MDM2,FOXO3,ABCA2,EIF2B5,TRIB2,ARSB,DDX39B,ARRDC4,CD44,RAB21,STK24,RORC,SPIRE1,PAFAH1B2,NSMCE4A,CHP1,ZNF711,OXSR1,FBXO4,MTCH2,PRDM15,INSR,TOB1,ELK3,HSPD1,RC3H1,PLA2G6,RBPJ,MOB1A,FLT4,RHOA,CAPN10,NKAP,CDK10,SSR1,POFUT2,TIAM1,RNF20,KRAS,PIEZO1,PLCG1,CALM1,SEH1L,YWHAH,WASF2,ANAPC2,PAN2,SLC39A10,VIPR1,NRAS,YWHAB,WRAP73,GSK3B,MTA1,POMT1,KIF3B,DSTYK,KLRK1,AZIN2,GMEB1,NUMBL,GID8,ITPR3,IGFBP2,UNC5CL,GPRC5B,RDX,KAT2A,NR4A2,CSNK2A2,AFDN,DDIT4,ZNF594,MYCBP,ADA,TRAF1,SERINC3,GPR137B,NLRP1,TMOD3,EPB41,AHR,NFIA,SOAT1,PAK2,DNAJC3,NPRL2,TMEM259,PLAGL2,CARMIL2,MPP7,PPP1R35,CLEC4D,ANAPC5,POLDIP3,TRIP4,ANG,AVPR1A,TXNIP,CSNK2A1,TAOK3,ASNS,JADE1,ABHD17A,SHC2,SYAP1,PNMA3,VPS35,RNF31,MMS19,POU2F1,WDR59,RIC3,STK4,OSBPL7,STIM1,EDEM1,NRP2,LRRC24,PACSIN1,AHI1,DVL2,SMAD2,CENPX,C6ORF89,CDC73,WNK1,MAPRE1,MEF2B,TM9SF4,IST1,BRD1,G3BP2,CALY,PLK1,AZIN1,PPP1R10,PRMT2,PPP3R1,MIOS,CLCN3,TBL1XR1,IKBKB,DDB1,LRRC59,DCP2,MOB1B,ACE,PDIA3,CTC1,LNPK,LBHD1,IGHG1,BNIP3,CCT4,PNKP,HIPK2,DPF2,ARL6IP5,SASH1,ATG16L1,DNMT1,HDAC6,ZFHX3,ADD1,TMED10,PPP1R3E,SKIL,IGHG4,TELO2,EFEMP2,NLGN2,MUL1,LSM14A,GDF7,CCDC25,PIDD1,SH2B1,PAFAH1B1,PIP4P1,DR1,TNRC6B,CD4,THRAP3,MYH10,PA2G4,TFG,CLSTN3,POLG2,HAPLN3,MST1,ELF4,DDX56,PLXNA3,PRSS22,ZSWIM8,STK25,RFPL2,CIITA,DXO,EAF1,PLEKHG5,GPC2,JRK,RAD9A,ARF4,TAOK2,SPAST,NCKAP1L,BLOC1S6,ULK3,ATAT1,CCNK,RUNX1,RAD50,GABBR1,USP19,PTGES2,AP2M1,HNRNPU,ZNF300,ACVR1C,PPP3CB,SIVA1,CDK9,SAR1A,LAT,TERF2,TGFB3,WNT10B,RIPK1,CEP131,RIPK3,NOP2,METTL16,WDR62,RTF1,PSME4,CSNK1G3,RNF41,HAVCR2,MAPK12,NFATC2IP,CDC5L,CHTF18,CRKL,FGFR4,LTK,GRK5,RNF207,PLAA,KMT2B,CNOT6,RSU1,MINK1,RAB15,CSNK1G1,ZMIZ2,NUCKS1,WDR77,THAP3,PLK3,ASH2L,TNFRSF4,CASP2,TRIM24,TAZ,PHF19,CMKLR1,LARP4B,CPSF3,MSANTD1,SARM1,PLEKHN1,SMAP1,DVL1,STK36,TARBP2,DHX9,NLRC5,CASP3,SLC26A6,CGAS,SETD3,CCNT1,FHOD1,TCIRG1,MAP3K14,ZFP91,PLXNB1,WNT1,MAP4K2,CHI3L1,NSMF,DDX49,TTN,PIP4K2C,CCT8,IL11RA,POMT2,PDCD1,OPN3,HDAC10,HIPK1,FBXW11,CNOT7,MTCH1,TAF6L,NDUFA13,DYRK1A,KCTD17,SSBP4,ERCC3,KAT7,SPAG5,IP6K2,SAPCD2,SOX8,DLL1,MAP3K10,CAPN3,MEF2C,ERBIN,MPP2,WASHC1,MOV10,FAM98B,TPBG,BAIAP2L2,ARMC12,PARP3,SUPT6H,AIRE,PHPT1,HSF4,DHX58,ATF7,PDCL3,CNOT2,USP21,ADGRB1,MDK,PPP1R15B,AGGF1,NSD1,STIMATE,CRIP2,HLA-F,CD1A,ABCA7,SEMA4F,CREB3L4,MAPK11,FCHSD2,TRIM46,MRNIP,P3H1,CKS1B,IFT74</t>
  </si>
  <si>
    <t>regulation of cellular metabolic process</t>
  </si>
  <si>
    <t>GO:0031323</t>
  </si>
  <si>
    <t>0.00004871948277859699</t>
  </si>
  <si>
    <t>ZFP28,PDK4,SOGA1,DIP2A,OGT,TENT4A,ZNF251,EXOSC8,ZNF83,ZNF276,PCGF3,TARBP1,ZNF749,PCOLCE,SFSWAP,CCNL2,NRBP2,SUPT7L,BARD1,L3MBTL1,IRAK2,SRSF2,CREBZF,ILF3,KPNA6,TBRG4,ZNF514,ZNF76,PKM,MDM2,ZNF426,FOXO3,ABCA2,EIF2B5,ZMPSTE24,NEIL1,TRIB2,PPP1CB,DDX39B,ARRDC4,CD44,RORC,ORMDL1,ZNF419,SPIRE1,PAFAH1B2,SMU1,CHP1,ZNF711,PHC1,FBXO4,PRDM15,CLK2,INSR,TOB1,ELK3,HSPD1,HUS1,EIF4EBP2,ACO1,RC3H1,PLA2G6,RBPJ,MOB1A,FLT4,RHOA,NKAP,MED18,SETD6,RNF20,KRAS,CALM1,ZNF652,PPP2CB,YWHAH,ZNF558,ZNF862,PGP,PAN2,EIF5B,INPP5E,SLC39A10,YWHAB,GSK3B,ZNF471,MTA1,POMT1,DSTYK,KLRK1,DPH1,GMEB1,CDK11A,H6PD,ZNF555,PTCD3,SRSF7,GPRC5B,RHEBL1,RDX,KAT2A,NR4A2,HTATSF1,CSNK2A2,ZNF584,DDIT4,ZNF594,GLG1,MYCBP,GATAD2B,ZNF202,TRAF1,GLI4,GPR137B,NLRP1,SMG7,AHR,NFIA,SOAT1,INSIG1,PAK2,DNAJC3,NPRL2,ZNF266,TMEM259,PLAGL2,ZNF557,PPP1R35,POLDIP3,TRIP4,ANG,RAD52,AVPR1A,SNIP1,TXNIP,CSNK2A1,TAOK3,ZNF682,JADE1,CC2D1B,BHLHE40,DHFR,EIF2B4,ZSCAN2,SYAP1,VPS35,RNF31,MMS19,SIGIRR,DDX6,POU2F1,STK4,ACTR5,EXOC7,OSBPL7,SERPINB9,AHI1,DVL2,SMAD2,CENPX,FASTK,C6ORF89,CDC73,WNK1,ZNF169,MEF2B,IST1,G3BP2,PLK1,PPP1R10,PRMT2,PPP3R1,CLCN3,TBL1XR1,IKBKB,DDB1,RNF2,SMYD2,TYSND1,UBXN2A,DCP2,MOB1B,ACE,MTERF4,CTC1,CSDE1,LBHD1,BNIP3,CCT4,PNKP,HIPK2,DPF2,ARL6IP5,ZNF124,SASH1,ATG16L1,EBF4,DNMT1,HDAC6,ZFHX3,TMED10,PPP1R3E,SKIL,TELO2,TRAP1,MUL1,ZNF80,LSM14A,GDF7,PIDD1,VPS26A,SH2B1,DR1,TNRC6B,CD4,THRAP3,SCML4,WDR6,PA2G4,POLG2,ELF4,YWHAG,PRSS22,DNAJC17,ZSWIM8,RFPL2,PHF20,CDAN1,CIITA,DXO,EAF1,ZNF692,RECQL5,RTEL1-TNFRSF6B,ARF4,ZNF528,TAOK2,RABGEF1,NCKAP1L,SLC7A7,CCNK,RUNX1,LSM14B,ZNF189,RAD50,USP19,PTGES2,AFF2,AP2M1,HNRNPU,ZNF300,PPP1R3F,ZNF577,ACVR1C,PPP3CB,CRTAP,PIK3IP1,SIVA1,CDK9,LAT,TERF2,TGFB3,NUDT16L1,WNT10B,RIPK1,TENT5A,OTULIN,RIPK3,METTL16,SBNO1,RTF1,PSME4,RBM7,POU6F1,RNF41,HBS1L,HAVCR2,TMED2,MAPK12,RING1,NFATC2IP,CDC5L,CHTF18,MSH6,CRKL,FGFR4,TRAF3IP1,LTK,CCNI2,PLAA,KMT2B,TRO,TRIP12,CNOT6,NCOR1,ZMIZ2,NUCKS1,WDR77,THAP3,PLK3,ASH2L,TNFRSF4,CASP2,TRIM24,IRF9,ZFYVE28,TAZ,PHF19,CMKLR1,LARP4B,MSANTD1,PLEKHN1,DVL1,STK36,LCOR,TARBP2,DHX9,NLRC5,SMG5,CASP3,SETD7,CGAS,NSRP1,SETD3,MED22,SUFU,CCNT1,FHOD1,NR2F6,ZFP91,WNT1,GLE1,MAP4K2,CHI3L1,NSMF,SPIN2B,BAG5,DDX49,TTN,PIP4K2C,CCT8,ACADVL,UNK,POMT2,RLIM,OPN3,HDAC10,FBXW11,CNOT7,MTCH1,TAF6L,RCAN1,UBASH3B,NDUFA13,DYRK1A,NECAB3,SSBP4,ZNF2,FANCA,ZNF518B,MXD4,ZNF280C,MTG1,WDR81,SELENOW,KAT7,ZMYND8,QRICH2,SOX8,DLL1,MAP3K10,CAPN3,MEF2C,PRDM8,ERBIN,WASHC1,MOV10,SLC2A6,PARP3,SUPT6H,AIRE,HSF4,PTTG1,ATF7,PDCL3,CNOT2,USP21,CLCN2,ADGRB1,MDK,PPP1R15B,NSD1,FBLN5,ABCA7,CREB3L4,ZNF589,MRNIP,P3H1,WFIKKN1,CKS1B,IFT74</t>
  </si>
  <si>
    <t>protein modification process</t>
  </si>
  <si>
    <t>GO:0036211</t>
  </si>
  <si>
    <t>0.00004886291235712029</t>
  </si>
  <si>
    <t>PDK4,DIP2A,OGT,ENGASE,OBSCN,HEMK1,PIGL,PCGF3,USP43,NRBP2,TRIM17,SUPT7L,BARD1,ZAP70,B4GALT1,IRAK2,CDC42BPG,YWHAZ,ILF3,P4HA1,PGM3,KLHL3,UBA7,MDM2,ABCA2,TNK1,ZMPSTE24,BRAP,TRIB2,PPP1CB,ICMT,ARRDC4,CD44,PTP4A2,STK24,NEURL4,USP20,CHP1,PHC1,OXSR1,FBXO4,CLK2,PIGG,OTUD7A,USP6,INSR,HUS1,PTPN18,RC3H1,PLA2G6,MOB1A,FLT4,RHOA,CDK10,POFUT2,SETD6,RBBP5,RNF20,KRAS,CALM1,PPP2CB,UBE2H,ANAPC2,PGP,SLC39A10,YWHAB,GSK3B,MTA1,POMT1,B4GALT7,ERO1A,DSTYK,PRMT7,MAGT1,DPH1,CDK11A,GPRC5B,FBXO45,KAT2A,CSNK2A2,AGBL3,DDIT4,MOGS,TRAF1,CUL9,TTLL11,PAK2,DNAJC3,DCAF7,DTX3,METTL22,NPRL2,B3GALT2,FKRP,ANAPC5,ANG,CSNK2A1,TAOK3,JADE1,ABHD17A,LNPEP,KLHL24,P4HTM,KLHL17,SYAP1,RNF31,RAB6A,STK4,EDEM1,DVL2,SMAD2,CENPX,FASTK,C6ORF89,CDC73,WNK1,BRD1,PLK1,PRMT2,PIGH,TBL1XR1,IKBKB,DDB1,RNF2,SMYD2,UBXN2A,MOB1B,ACE,PNKP,PIGO,HIPK2,TRIM3,FBXL6,SASH1,ATG16L1,DNMT1,HDAC6,B3GNT5,PPP1R3E,TELO2,MUL1,THOP1,GDF7,DR1,CD4,ULK4,TYK2,WDSUB1,YWHAG,DUSP28,GRK4,ZSWIM8,STK25,RFPL2,PHF20,CIITA,ARF4,TAOK2,RABGEF1,NCKAP1L,PPM1J,ULK3,ATAT1,CCNK,RAD50,USP19,ACVR1C,PPP3CB,CRTAP,NAA50,VKORC1L1,CDK9,LAT,TGFB3,RIPK1,OTULIN,RIPK3,RTF1,CSNK1G3,RNF41,TMED2,MAPK12,RING1,NFATC2IP,CRKL,FGFR4,TRAF3IP1,LTK,GRK5,CCNI2,PLAA,KMT2B,TRIP12,OTUD1,MINK1,CSNK1G1,GMPPB,PLK3,ASH2L,TRIM24,ZFYVE28,AGBL2,PHF19,DVL1,STK36,TARBP2,CASP3,SETD7,NAA40,USP35,KRT1,PARP12,LZTR1,SETD3,PIGP,CCNT1,MAP3K14,ZFP91,ADCK5,WNT1,MAP4K2,CHI3L1,NSMF,BAG5,FBXW2,TTN,POMT2,RLIM,OPN3,PPM1L,UBR7,HDAC10,HIPK1,FBXW11,CNOT7,TAF6L,RCAN1,SPSB2,UBASH3B,DYRK1A,KAT7,SPEG,MAP3K10,CAPN3,DDB2,MEF2C,WASHC1,FAM98B,PARP3,SUPT6H,PHPT1,HSF4,PDCL3,USP21,ADGRB1,TSPAN17,PPP1R15B,NSD1,FBXL8,ABCA7,RSPRY1,MAPK11,STT3B,MRNIP,P3H1,CKS1B</t>
  </si>
  <si>
    <t>cellular protein modification process</t>
  </si>
  <si>
    <t>GO:0006464</t>
  </si>
  <si>
    <t>0.00006767005172685131</t>
  </si>
  <si>
    <t>ATP1B3,DIP2A,OGT,TENT4A,ATL3,EXOSC8,ODC1,PCOLCE,KCTD7,SUPT7L,BARD1,ZAP70,STAU1,B4GALT1,EVL,MAPK8IP3,ARF6,YWHAZ,ILF3,HK1,KPNA6,TBRG4,CCDC57,ZNF76,PKM,HSPA1L,HPS4,MDM2,FOXO3,ABCA2,EIF2B5,ZMPSTE24,TRIB2,ARSB,DDX39B,ARRDC4,CD44,RAB21,STK24,RORC,SPIRE1,PAFAH1B2,NSMCE4A,CHP1,ZNF711,OXSR1,FBXO4,MTCH2,PRDM15,INSR,TOB1,ELK3,HSPD1,RC3H1,PLA2G6,RBPJ,MOB1A,FLT4,RHOA,CAPN10,NKAP,CDK10,SSR1,POFUT2,TIAM1,RNF20,KRAS,PIEZO1,PLCG1,CALM1,SEH1L,YWHAH,WASF2,ANAPC2,PAN2,SLC39A10,RBM19,VIPR1,NRAS,YWHAB,WRAP73,GSK3B,MTA1,POMT1,KIF3B,DSTYK,KLRK1,AZIN2,GMEB1,NUMBL,GID8,ITPR3,IGFBP2,UNC5CL,GPRC5B,RDX,KAT2A,NR4A2,CSNK2A2,AFDN,DDIT4,ZNF594,MYCBP,ADIPOR2,ADA,TRAF1,SERINC3,GPR137B,NLRP1,TMOD3,EPB41,AHR,NFIA,SOAT1,PAK2,DNAJC3,NPRL2,TMEM259,PLAGL2,CARMIL2,MPP7,PPP1R35,CLEC4D,ANAPC5,POLDIP3,TRIP4,ANG,AVPR1A,TXNIP,CSNK2A1,TAOK3,ASNS,JADE1,ABHD17A,SGSM3,EIF2B4,SHC2,SYAP1,PNMA3,VPS35,RNF31,DHX37,MMS19,DDX6,POU2F1,WDR59,RIC3,STK4,OSBPL7,STIM1,EDEM1,NRP2,LRRC24,PACSIN1,AHI1,DVL2,SMAD2,CENPX,C6ORF89,CDC73,WNK1,MAPRE1,MEF2B,TM9SF4,IST1,BRD1,G3BP2,CALY,PLK1,AZIN1,PPP1R10,PRMT2,PKP2,PPP3R1,MIOS,CLCN3,TBL1XR1,IKBKB,DDB1,LRRC59,DCP2,MOB1B,ACE,PDIA3,THBD,CTC1,LNPK,LBHD1,IGHG1,BNIP3,CCT4,PNKP,HIPK2,DPF2,C8G,ARL6IP5,SASH1,ATG16L1,DNMT1,HDAC6,ZFHX3,ADD1,TMED10,PPP1R3E,SKIL,IGHG4,TELO2,EFEMP2,NLGN2,MUL1,LSM14A,GDF7,CCDC25,PIDD1,SH2B1,PAFAH1B1,PIP4P1,DR1,TNRC6B,CD4,THRAP3,MYH10,PA2G4,TFG,CLSTN3,POLG2,HAPLN3,MST1,ELF4,DDX56,PLXNA3,PRSS22,ZSWIM8,STK25,RFPL2,CIITA,DXO,EAF1,PLEKHG5,GPC2,JRK,RAD9A,ARF4,TAOK2,RABGEF1,SPAST,NCKAP1L,BLOC1S6,ULK3,ATAT1,CCNK,RUNX1,RAD50,GABBR1,USP19,PTGES2,AP2M1,HNRNPU,ZNF300,ACVR1C,PPP3CB,SIVA1,CDK9,SAR1A,LAT,TERF2,TGFB3,WNT10B,RIPK1,CEP131,TENT5A,RIPK3,NOP2,METTL16,WDR62,RTF1,PSME4,CSNK1G3,RNF41,HAVCR2,TMED2,MAPK12,NFATC2IP,CDC5L,CHTF18,CRKL,FGFR4,LTK,GRK5,RNF207,PLAA,KMT2B,CNOT6,RSU1,MINK1,RAB15,CSNK1G1,NCOR1,ZMIZ2,NUCKS1,WDR77,THAP3,PLK3,ASH2L,TNFRSF4,CASP2,TRIM24,GCSAML,TAZ,PHF19,CMKLR1,LARP4B,CPSF3,MSANTD1,SARM1,PLEKHN1,SMAP1,DVL1,STK36,TARBP2,DNAJB9,DHX9,NLRC5,CASP3,SLC26A6,CGAS,KRT1,SETD3,CCNT1,FHOD1,TCIRG1,MAP3K14,ZFP91,PLXNB1,WNT1,MAP4K2,CHI3L1,NSMF,DDX49,TTN,PIP4K2C,CCT8,IL11RA,POMT2,PDCD1,OPN3,CPT2,HDAC10,HIPK1,FBXW11,CNOT7,MTCH1,TAF6L,NDUFA13,DYRK1A,KCTD17,SSBP4,ERCC3,BMP1,KAT7,SPAG5,IP6K2,SAPCD2,SOX8,DLL1,MAP3K10,CAPN3,MEF2C,ERBIN,MPP2,WASHC1,MOV10,WHRN,FAM98B,TPBG,BAIAP2L2,ARMC12,PARP3,SUPT6H,AIRE,PHPT1,HSF4,DHX58,ATF7,PDCL3,CNOT2,USP21,ADGRB1,MDK,PPP1R15B,AGGF1,NSD1,STIMATE,CRIP2,HLA-F,CD1A,TMEM79,PVT1,ABCA7,SEMA4F,BTNL9,CREB3L4,MAPK11,FCHSD2,TRIM46,MRNIP,P3H1,CKS1B,IFT74</t>
  </si>
  <si>
    <t>regulation of primary metabolic process</t>
  </si>
  <si>
    <t>GO:0080090</t>
  </si>
  <si>
    <t>0.00010033786089839107</t>
  </si>
  <si>
    <t>ZFP28,PDK4,SOGA1,DIP2A,OGT,TENT4A,ZNF251,EXOSC8,ZNF83,ZNF276,PCGF3,TARBP1,ODC1,ZNF749,PCOLCE,SFSWAP,CCNL2,SUPT7L,BARD1,L3MBTL1,IRAK2,SRSF2,CREBZF,ILF3,KPNA6,TBRG4,ZNF514,ZNF76,PKM,MDM2,ZNF426,FOXO3,ABCA2,EIF2B5,ZMPSTE24,NEIL1,TRIB2,PPP1CB,DDX39B,ARRDC4,CD44,RORC,ORMDL1,ZNF419,SPIRE1,SMU1,CHP1,ZNF711,PHC1,FBXO4,PRDM15,CLK2,INSR,TOB1,ELK3,HSPD1,HUS1,EIF4EBP2,ACO1,RC3H1,PLA2G6,RBPJ,MOB1A,FLT4,RHOA,NKAP,MED18,SETD6,RNF20,KRAS,CALM1,ZNF652,PPP2CB,YWHAH,ZNF558,ZNF862,PGP,PAN2,EIF5B,INPP5E,SLC39A10,YWHAB,GSK3B,ZNF471,MTA1,POMT1,DPH1,AZIN2,GMEB1,CDK11A,H6PD,ZNF555,PTCD3,SRSF7,GPRC5B,RHEBL1,RDX,KAT2A,NR4A2,HTATSF1,CSNK2A2,ZNF584,DDIT4,ZNF594,GLG1,MYCBP,GATAD2B,ZNF202,TRAF1,GLI4,NLRP1,AHR,NFIA,SOAT1,INSIG1,PAK2,DNAJC3,ZNF266,TMEM259,PLAGL2,ZNF557,POLDIP3,TRIP4,ANG,RAD52,AVPR1A,SNIP1,TXNIP,CSNK2A1,TAOK3,ZNF682,JADE1,CC2D1B,SGSM3,BHLHE40,DHFR,EIF2B4,ZSCAN2,SYAP1,VPS35,RNF31,MMS19,SIGIRR,DDX6,POU2F1,STK4,ACTR5,OSBPL7,SERPINB9,AHI1,DVL2,SMAD2,CENPX,FASTK,C6ORF89,CDC73,WNK1,ZNF169,MEF2B,IST1,G3BP2,PLK1,AZIN1,PPP1R10,PRMT2,PPP3R1,TBL1XR1,IKBKB,DDB1,RNF2,SMYD2,TYSND1,UBXN2A,DCP2,MOB1B,ACE,MTERF4,CTC1,CSDE1,LBHD1,CCT4,PNKP,HIPK2,DPF2,ARL6IP5,ZNF124,SASH1,EBF4,DNMT1,HDAC6,ZFHX3,TMED10,PPP1R3E,SKIL,TELO2,TRAP1,MUL1,ZNF80,LSM14A,GDF7,PIDD1,SH2B1,DR1,TNRC6B,CD4,THRAP3,SCML4,PA2G4,POLG2,LDLRAD3,ELF4,YWHAG,PRSS22,DNAJC17,ZSWIM8,RFPL2,PHF20,CIITA,DXO,EAF1,ZNF692,RECQL5,RTEL1-TNFRSF6B,ARF4,ZNF528,TAOK2,RABGEF1,NCKAP1L,SLC7A7,CCNK,RUNX1,LSM14B,ZNF189,RAD50,USP19,PTGES2,AFF2,HNRNPU,ZNF300,PPP1R3F,ZNF577,ACVR1C,PPP3CB,CRTAP,PIK3IP1,SIVA1,CDK9,LAT,TERF2,TGFB3,NUDT16L1,WNT10B,RIPK1,TENT5A,OTULIN,RIPK3,METTL16,SBNO1,RTF1,PSME4,RBM7,POU6F1,RNF41,HBS1L,HAVCR2,TMED2,MAPK12,RING1,NFATC2IP,CDC5L,CHTF18,MSH6,CRKL,FGFR4,TRAF3IP1,CCNI2,PLAA,KMT2B,TRO,TRIP12,CNOT6,NCOR1,ZMIZ2,NUCKS1,WDR77,THAP3,PLK3,ASH2L,TNFRSF4,CASP2,TRIM24,IRF9,ZFYVE28,TAZ,PHF19,CMKLR1,LARP4B,MSANTD1,PLEKHN1,DVL1,STK36,LCOR,TARBP2,DHX9,NLRC5,SMG5,CASP3,SETD7,CGAS,NSRP1,SETD3,MED22,SUFU,CCNT1,FHOD1,NR2F6,ZFP91,WNT1,GLE1,MAP4K2,CHI3L1,NSMF,SPIN2B,BAG5,DDX49,TTN,PIP4K2C,CCT8,ACADVL,UNK,POMT2,RLIM,HDAC10,FBXW11,CNOT7,MTCH1,TAF6L,RCAN1,UBASH3B,NDUFA13,DYRK1A,NECAB3,SSBP4,ZNF2,FANCA,ZNF518B,MXD4,ZNF280C,MTG1,SELENOW,KAT7,ZMYND8,QRICH2,SOX8,DLL1,MAP3K10,CAPN3,MEF2C,PRDM8,ERBIN,WASHC1,MOV10,SLC2A6,PARP3,SUPT6H,AIRE,HSF4,PTTG1,ATF7,PDCL3,CNOT2,USP21,CLCN2,ADGRB1,MDK,PPP1R15B,NSD1,ABCA7,CREB3L4,ZNF589,MRNIP,P3H1,WFIKKN1,CKS1B,IFT74</t>
  </si>
  <si>
    <t>DNA repair</t>
  </si>
  <si>
    <t>GO:0006281</t>
  </si>
  <si>
    <t>0.00010785991202903988</t>
  </si>
  <si>
    <t>TENT4A,USP43,CETN2,BARD1,ZMPSTE24,NEIL1,SPIRE1,NSMCE4A,EME2,HUS1,FAN1,LIG1,MTA1,RAD52,TAOK3,POLD3,MUTYH,MMS19,ACTR5,CENPX,DCLRE1C,DDB1,PNKP,PAXX,POLG,POLD1,POLE,POLG2,MCM5,MUS81,RECQL5,RAD9A,RTEL1-TNFRSF6B,TONSL,RAD50,CDK9,TERF2,NUDT16L1,PSME4,CDC5L,MSH6,TRIP12,NUCKS1,INTS3,DHX9,CGAS,POLM,HDAC10,CEP164,RECQL4,FANCA,ERCC3,KAT7,INO80B,DDB2,HAUS7,PARP3,PTTG1,MRNIP</t>
  </si>
  <si>
    <t>regulation of cellular amide metabolic process</t>
  </si>
  <si>
    <t>GO:0034248</t>
  </si>
  <si>
    <t>0.00010833316865790983</t>
  </si>
  <si>
    <t>PDK4,TENT4A,EXOSC8,ILF3,PKM,FOXO3,ABCA2,EIF2B5,ORMDL1,TOB1,EIF4EBP2,ACO1,RC3H1,PLA2G6,RHOA,PAN2,EIF5B,INPP5E,DPH1,PTCD3,DNAJC3,POLDIP3,ANG,DHFR,EIF2B4,DDX6,DCP2,CSDE1,TMED10,TRAP1,LSM14A,TNRC6B,PA2G4,LSM14B,METTL16,HBS1L,TMED2,CNOT6,LARP4B,PLEKHN1,TARBP2,DHX9,CASP3,GLE1,UNK,CNOT7,MTG1,SELENOW,MOV10,AIRE,CNOT2,PPP1R15B,ABCA7</t>
  </si>
  <si>
    <t>cellular biosynthetic process</t>
  </si>
  <si>
    <t>GO:0044249</t>
  </si>
  <si>
    <t>0.0001313160561535551</t>
  </si>
  <si>
    <t>ZFP28,PDK4,SULT1A2,SOGA1,RPP14,DIP2A,OGT,TENT4A,ZNF251,PIGL,EXOSC8,ZNF83,ZNF276,PCGF3,USP43,TARBP1,ODC1,ZNF749,CCNL2,EIF4A1,TAF13,SUPT7L,B4GALT1,L3MBTL1,IRAK2,SRSF2,CREBZF,ILF3,KPNA6,PGM3,ZNF514,ZNF76,PKM,MDM2,ZNF426,FOXO3,ABCA2,EIF2B5,ZMPSTE24,PPP1CB,DDX39B,GGT7,RORC,ORMDL1,ZNF419,PLSCR3,FAM20B,BDH2,CHP1,ZNF711,PHC1,FBXO4,PRDM15,CLK2,PIGG,EME2,INSR,TOB1,ELK3,EIF4EBP2,ACO1,RC3H1,PLA2G6,RBPJ,RHOA,NKAP,MED18,LIG1,POFUT2,SETD6,RNF20,TAF1C,ZNF652,PPP2CB,YWHAH,RPL17,ZNF558,ZNF862,PGP,PAN2,ISYNA1,EIF5B,INPP5E,GSK3B,ZNF471,MTA1,POMT1,B4GALT7,MAGT1,KLRK1,DPH1,AZIN2,GMEB1,CDK11A,H6PD,GTF2A1,ZNF555,PTCD3,RHEBL1,KAT2A,NR4A2,HTATSF1,ZNF584,ZNF594,MYCBP,GATAD2B,MOGS,ZNF202,ADA,TRAF1,SERINC3,GLI4,AHR,NFIA,SOAT1,INSIG1,DNAJC3,THNSL2,B3GALT2,ZNF266,FKRP,PLAGL2,ZNF557,POLDIP3,TRIP4,ANG,AVPR1A,SNIP1,TXNIP,ASNS,ZNF682,JADE1,CC2D1B,BHLHE40,DHFR,LIN52,EIF2B4,CMPK1,COX15,ZSCAN2,SLC44A1,POLD3,VPS35,RNF31,MMS19,SIGIRR,DDX6,POU2F1,METTL17,ACTR5,OSBPL7,PITPNM3,GTF2E1,AHI1,DVL2,SMAD2,CENPX,CDC73,ZNF169,MEF2B,G3BP2,PLK1,AZIN1,PRMT2,GLCE,PPP3R1,PIGH,TBL1XR1,IKBKB,DDB1,RNF2,SMYD2,DCP2,POLRMT,MTERF4,CTC1,CSDE1,LBHD1,AARS2,CCT4,GOT1,PNKP,PIGO,HIPK2,DPF2,MRPL41,ZNF124,ATG16L1,EBF4,DNMT1,HDAC6,ZFHX3,ADA2,B3GNT5,PPP1R3E,POLG,FTSJ1,SKIL,TELO2,TRAP1,POLD1,ZNF80,LSM14A,POLE,GDF7,PIDD1,SH2B1,CYP2E1,DR1,TNRC6B,CD4,MRI1,THRAP3,SCML4,PA2G4,GTF3C5,POLG2,MCM5,OXSM,ELF4,PIP5K1A,DNAJC17,RFPL2,PHF20,CDAN1,CIITA,EAF1,ZNF692,CRCP,RECQL5,POLR2H,RTEL1-TNFRSF6B,ARF4,ZNF528,GPAT2,TONSL,UCKL1,CCNK,RUNX1,LSM14B,ZNF189,RAD50,CARS2,PTGES2,HNRNPU,ZNF300,PPP1R3F,ZNF577,PPP3CB,NME3,SIVA1,CDK9,TERF2,TGFB3,WNT10B,TAMM41,RIPK1,OTULIN,RIPK3,METTL16,GNPAT,SBNO1,RTF1,POU6F1,CHKB,HBS1L,HAVCR2,TMED2,RING1,NFATC2IP,CDC5L,CHTF18,FGFR4,UCK1,GNPDA1,KMT2B,TRO,CNOT6,ELL2,EIF1AD,HSD17B1,NCOR1,ZMIZ2,GMPPB,NUCKS1,WDR77,THAP3,PLK3,ASH2L,TNFRSF4,GMPS,TRIM24,IRF9,PPOX,TAZ,PHF19,CMKLR1,LARP4B,MSANTD1,RPS17,SARM1,PLEKHN1,DVL1,STK36,DUT,LCOR,TARBP2,DHX9,NLRC5,SMG5,SETD7,SETD3,MED22,SUFU,PIGP,CCNT1,FHOD1,NR2F6,ZFP91,POLM,WNT1,NADK2,GLE1,SPIN2B,NAXD,MRPL52,PIP4K2C,CCT8,ACSF3,ACADVL,UNK,POMT2,RLIM,OPN3,PPM1L,HDAC10,FBXW11,CNOT7,TAF6L,CYP2R1,COQ4,NDUFA13,DYRK1A,NECAB3,SSBP4,MRPL55,ZNF2,RECQL4,FANCA,ZNF518B,ERCC3,MXD4,ZNF280C,MTG1,SELENOW,KAT7,ZMYND8,COQ6,IP6K2,SOX8,PTGDS,DLL1,MAP3K10,CAPN3,MEF2C,PRDM8,ERBIN,MOV10,PARP3,SUPT6H,AIRE,HSF4,ATF7,CNOT2,USP21,CLCN2,MDK,PPP1R15B,NSD1,SMPD2,ABCA7,CREB3L4,ZNF589,VARS2,LINC01138,STT3B,HACD1,ME1,CKS1B,IFT74</t>
  </si>
  <si>
    <t>biological regulation</t>
  </si>
  <si>
    <t>GO:0065007</t>
  </si>
  <si>
    <t>0.0001840922439764466</t>
  </si>
  <si>
    <t>ZFP28,PDK4,AGAP4,KRT17P8,COLQ,SOGA1,ATP1B3,DIP2A,OGT,PLCH2,TENT4A,ATL3,CCDC154,OBSCN,GRIK4,ZNF251,TBC1D4,LTB4R2,EXOSC8,ZNF83,ZNF276,PCGF3,TARBP1,ODC1,ZNF749,PCOLCE,SFSWAP,CCNL2,ZMYM3,IQCB1,TSPAN32,CLIC3,NRBP2,TRIM17,KCTD7,SUPT7L,CETN2,KCNAB3,ARHGEF4,BARD1,ZAP70,STAU1,B4GALT1,L3MBTL1,IRAK2,SGSM2,SRSF2,EVL,CDC42BPG,CREBZF,MAPK8IP3,ARF6,YWHAZ,ILF3,HK1,KPNA6,TBRG4,CCDC57,KLHL3,ZNF514,VPS33A,ZNF76,PKM,PSD,HSPA1L,HPS4,TMC8,MDM2,ZNF426,FOXO3,ABCA2,EIF2B5,TNK1,ZMPSTE24,BRAP,NEIL1,TRIB2,ARSB,PPP1CB,DDX39B,ARRDC4,CD44,GGT7,RAB21,STK24,CFAP410,RORC,ORMDL1,ZNF419,SPIRE1,PLSCR3,PAFAH1B2,SMU1,NSMCE4A,USP20,BDH2,CHP1,ZNF711,PHC1,OXSR1,FBXO4,MTCH2,PRDM15,CLK2,OTUD7A,EME2,USP6,INSR,TOB1,ELK3,HSPD1,HUS1,EIF4EBP2,ACO1,PTPN18,TAPBPL,RC3H1,PLA2G6,RBPJ,MOB1A,FLT4,RHOA,ERAP2,GRM2,CAPN10,NKAP,MED18,RAB5B,RDH11,CDK10,SSR1,POFUT2,SETD6,TIAM1,RNF20,KRAS,PIEZO1,CNTNAP1,PLCG1,CALM1,SEH1L,ZNF652,PPP2CB,YWHAH,WASF2,ZNF558,ZNF862,ANAPC2,PGP,PAN2,EIF5B,INPP5E,SLC39A10,CNIH3,RBM19,VIPR1,NRAS,PCSK4,ALS2CL,YWHAB,WRAP73,GSK3B,ZNF471,NDRG3,MTA1,PDLIM5,POMT1,ITFG2,CAPZB,B4GALT7,KIF3B,ERO1A,RHPN1,DSTYK,PRMT7,KLRK1,DPH1,AZIN2,GMEB1,CDK11A,NUMBL,TUBB,GID8,H6PD,ITPR3,SLC37A4,ZMAT3,TMEM38A,IGFBP2,DNASE1,TNFRSF25,ZNF555,UNC5CL,PTCD3,SRSF7,GPRC5B,RHEBL1,RDX,KAT2A,NR4A2,HTATSF1,CSNK2A2,AFDN,ZNF584,HECA,DDIT4,ZNF594,GLG1,IMMT,MYCBP,GATAD2B,ADIPOR2,ZNF202,ADA,TRAF1,SERINC3,GLI4,GPR137B,NLRP1,SLC16A1,TMOD3,EPB41,SMG7,AHR,CUL9,NFIA,SOAT1,INSIG1,PAK2,DNAJC3,THNSL2,TOR1AIP2,DTX3,NPRL2,ARHGEF1,ZNF266,TMEM259,PLAGL2,DSC2,CARMIL2,SYNGAP1,ZNF557,MPP7,PPP1R35,CLEC4D,ANAPC5,POLDIP3,CTSB,PHACTR2,TRIP4,PLEKHG4,ARHGAP19,ANG,TEX2,RAD52,AVPR1A,SNIP1,TXNIP,SLC35G1,CSNK2A1,TAOK3,ASNS,ZNF682,JADE1,ABHD17A,CC2D1B,LNPEP,CPSF1,SGSM3,BHLHE40,DHFR,KLHL24,EIF2B4,FAM13A,SHC2,ZSCAN2,P4HTM,SPPL2A,SYAP1,MYO19,PNMA3,VPS35,RASGRP2,RNF31,DHX37,MMS19,SIGIRR,DDX6,DENND4B,POU2F1,WDR59,RIC3,ZNF277,STK4,ACTR5,EXOC7,RPH3A,OSBPL7,STIM1,EDEM1,NRP2,SERPINB9,AUP1,IFT27,LRRC24,PACSIN1,AHI1,DVL2,SMAD2,CENPX,FASTK,C6ORF89,ARFIP2,VDAC2,CDC73,WNK1,MAPRE1,CORO2A,ZNF169,MEF2B,TM9SF4,SPG7,IST1,BRD1,G3BP2,RHOT2,CALY,PLK1,AZIN1,LIN7C,PPP1R10,PRMT2,PKP2,PPP3R1,MIOS,CLCN3,TBL1XR1,DTD2,IKBKB,DDB1,RNF2,SMYD2,LRRC59,TYSND1,UBXN2A,DCP2,CHMP3,MOB1B,ACE,PDIA3,THBD,MTERF4,CTC1,LNPK,CSDE1,LBHD1,IGHG1,BNIP3,AARS2,CCT4,GOT1,PNKP,HIPK2,VILL,DPF2,THOC6,C8G,ARL6IP5,USF3,FBXL6,ZNF124,SASH1,ATG16L1,EBF4,DNMT1,HDAC6,SDCBP2,ZFHX3,ADD1,ATAD3A,PLEKHB2,TMED10,TMEM175,ADA2,YME1L1,PPP1R3E,SKIL,PCTP,IGHG4,TELO2,EFEMP2,TRAP1,NLGN2,CEMIP2,MUL1,POLD1,SLC29A2,ZNF80,LSM14A,GDF7,CCDC25,PIDD1,VPS26A,PLEKHG2,SH2B1,PAFAH1B1,PIP4P1,DR1,TNRC6B,CD4,AFG3L2,LLGL2,THRAP3,SCML4,WDR6,MYH10,ULK4,PA2G4,TFG,CLSTN3,POLG2,HAPLN3,TYK2,HCN3,MTPAP,MST1,LDLRAD3,ELF4,DDX56,PIP5K1A,AAAS,YWHAG,IFT140,PLXNA3,PRSS22,MUS81,DNAJC17,GRK4,ZSWIM8,STK25,RFPL2,TBC1D10C,PHF20,CDAN1,CIITA,DXO,EAF1,PLEKHG5,GPC2,ZNF692,ARHGAP33,JRK,CRCP,ANO9,RECQL5,RAD9A,ACAP3,RTEL1-TNFRSF6B,ARF4,ZNF528,TAOK2,RABGEF1,SPAST,SLC25A28,NCKAP1L,BLOC1S6,SLC7A7,KLRC1,ADGRB2,ULK3,SLC39A13,ATAT1,CCNK,PPP1R37,RUNX1,LSM14B,ZNF189,RSL1D1,RAD50,GABBR1,USP19,PTGES2,AFF2,AP2M1,HNRNPU,ZNF300,PPP1R3F,ZNF577,ACVR1C,PPP3CB,DDI2,ITGAE,CRTAP,CXCR6,PIK3IP1,SIVA1,SNAP29,CDK9,SAR1A,LAT,TERF2,TGFB3,NUDT16L1,WNT10B,RASSF7,RIPK1,CEP131,RAB22A,XPR1,MYBPH,TENT5A,OTULIN,RIPK3,NOP2,METTL16,SBNO1,WDR62,RTF1,SLC30A1,AGAP6,PSME4,RBM7,POU6F1,MUC20,CSNK1G3,RNF41,HBS1L,DDX47,HAVCR2,HOOK3,TMED2,MAPK12,RING1,NFATC2IP,CDC5L,CHTF18,MSH6,SIGLEC15,CRKL,FGFR4,GDI2,CNNM4,TRAF3IP1,LTK,GRK5,RNF207,HELLS,CCNI2,PLAA,KMT2B,SRGAP2,TRO,TRIP12,CNOT6,NYAP1,RSU1,MINK1,RAB15,STRIP1,HSD17B1,CSNK1G1,NCOR1,ZMIZ2,NUCKS1,WDR77,TP53I13,ACAP1,THAP3,PLK3,ASH2L,TNFRSF4,FGFRL1,CASP2,TRIM24,CYBRD1,IRF9,GCSAML,ZFYVE28,GNAL,TAZ,INTS3,PHF19,CMKLR1,LARP4B,CPSF3,MSANTD1,RPS17,SARM1,PLEKHN1,SMAP1,DVL1,STK36,GNRH1,LCOR,TARBP2,DNAJB9,DHX9,NLRC5,SMG5,CASP3,SETD7,SAMD10,SLC26A6,CGRRF1,CGAS,NSRP1,KRT1,TBCD,LZTR1,EFHC1,SETD3,ITGA9,MED22,PGLYRP2,SUFU,OVGP1,CCNT1,FHOD1,TCIRG1,MAP3K14,NR2F6,ZFP91,WDR73,PEX6,PLXNB1,WNT1,GLE1,MAP4K2,CHI3L1,TBC1D3L,NSMF,SPIN2B,BAG5,DDX49,TTN,PIP4K2C,CCT8,CHRNE,ACADVL,IL11RA,UNK,POMT2,RLIM,PDCD1,LIN7B,OPN3,SV2A,CPT2,PPM1L,GET4,PAFAH2,HDAC10,ZC3H7A,HIPK1,FBXW11,CNOT7,MTCH1,TAF6L,RCAN1,SPSB2,LMNTD2,UBASH3B,NDUFA13,DYRK1A,NECAB3,KCTD17,SSBP4,RDH5,ZNF2,FANCA,ZNF518B,ERCC3,MXD4,BMP1,PMP22,ZNF280C,NEFH,MTG1,WDR81,SELENOW,DNASE1L3,CELSR3,GAPVD1,DLGAP3,TTC28,KAT7,ZMYND8,CACNB1,QRICH2,SPAG5,IP6K2,SAPCD2,CACNA1F,SOX8,PTGDS,SPEG,CACNA2D3,DLL1,CRIP1,MAP3K10,CAPN3,RHBDL1,MEF2C,PRDM8,ASIC3,ITGA10,ERBIN,MPP2,APOBEC3H,FRRS1,WASHC1,MOV10,LRP12,WHRN,FAM98B,TPBG,BAIAP2L2,ARMC12,MYBPC3,SLC2A6,PARP3,SUPT6H,AIRE,PHPT1,HSF4,PTTG1,DHX58,ATF7,PDCL3,CLIC5,CNOT2,USP21,CLCN2,ADGRB1,FSTL1,HCN2,EML2,MDK,PPP1R15B,AGGF1,DGCR8,NSD1,STIMATE,CRIP2,HLA-F,FBXL8,CD1A,TMEM79,FBLN5,PVT1,ABCA7,GTSE1,SEMA4F,RINL,BTNL9,CREB3L4,MAPK11,ARHGEF19,FCHSD2,MIRLET7D,TRIM46,ZNF589,VARS2,CIAO3,MRNIP,ME1,P3H1,WFIKKN1,LZTS3,CKS1B,IFT74,CILP</t>
  </si>
  <si>
    <t>regulation of nitrogen compound metabolic process</t>
  </si>
  <si>
    <t>GO:0051171</t>
  </si>
  <si>
    <t>0.00024803928761924453</t>
  </si>
  <si>
    <t>ZFP28,PDK4,DIP2A,OGT,TENT4A,ZNF251,EXOSC8,ZNF83,ZNF276,PCGF3,TARBP1,ODC1,ZNF749,PCOLCE,SFSWAP,CCNL2,SUPT7L,BARD1,L3MBTL1,IRAK2,SRSF2,CREBZF,ILF3,KPNA6,TBRG4,ZNF514,ZNF76,PKM,MDM2,ZNF426,FOXO3,ABCA2,EIF2B5,ZMPSTE24,NEIL1,TRIB2,DDX39B,ARRDC4,CD44,RORC,ORMDL1,ZNF419,SPIRE1,SMU1,CHP1,ZNF711,PHC1,FBXO4,PRDM15,CLK2,INSR,TOB1,ELK3,HSPD1,HUS1,EIF4EBP2,ACO1,RC3H1,PLA2G6,RBPJ,MOB1A,FLT4,RHOA,NKAP,MED18,SETD6,RNF20,KRAS,CALM1,ZNF652,PPP2CB,YWHAH,ZNF558,ZNF862,PAN2,EIF5B,INPP5E,SLC39A10,YWHAB,GSK3B,ZNF471,MTA1,POMT1,KLRK1,DPH1,AZIN2,GMEB1,CDK11A,ZNF555,PTCD3,SRSF7,GPRC5B,RHEBL1,RDX,KAT2A,NR4A2,HTATSF1,CSNK2A2,ZNF584,DDIT4,ZNF594,GLG1,MYCBP,GATAD2B,ZNF202,TRAF1,GLI4,NLRP1,AHR,NFIA,SOAT1,PAK2,DNAJC3,ZNF266,TMEM259,PLAGL2,ZNF557,POLDIP3,TRIP4,ANG,RAD52,SNIP1,TXNIP,CSNK2A1,TAOK3,ZNF682,JADE1,CC2D1B,SGSM3,BHLHE40,DHFR,EIF2B4,ZSCAN2,SYAP1,VPS35,RNF31,MMS19,SIGIRR,DDX6,POU2F1,STK4,ACTR5,OSBPL7,SERPINB9,AHI1,DVL2,SMAD2,CENPX,FASTK,C6ORF89,CDC73,WNK1,ZNF169,MEF2B,IST1,G3BP2,PLK1,AZIN1,PPP1R10,PRMT2,PPP3R1,TBL1XR1,IKBKB,DDB1,RNF2,SMYD2,UBXN2A,DCP2,MOB1B,ACE,MTERF4,CTC1,CSDE1,LBHD1,CCT4,PNKP,HIPK2,DPF2,ARL6IP5,ZNF124,SASH1,EBF4,DNMT1,HDAC6,ZFHX3,TMED10,SKIL,TELO2,TRAP1,MUL1,ZNF80,LSM14A,GDF7,PIDD1,SH2B1,DR1,TNRC6B,CD4,THRAP3,SCML4,PA2G4,POLG2,LDLRAD3,ELF4,YWHAG,PRSS22,DNAJC17,ZSWIM8,RFPL2,PHF20,CIITA,DXO,EAF1,ZNF692,RECQL5,RTEL1-TNFRSF6B,ARF4,ZNF528,TAOK2,RABGEF1,NCKAP1L,SLC7A7,CCNK,RUNX1,LSM14B,ZNF189,RAD50,USP19,PTGES2,AFF2,HNRNPU,ZNF300,ZNF577,ACVR1C,PPP3CB,CRTAP,SIVA1,CDK9,LAT,TERF2,TGFB3,NUDT16L1,WNT10B,RIPK1,TENT5A,OTULIN,RIPK3,METTL16,SBNO1,RTF1,PSME4,RBM7,POU6F1,RNF41,HBS1L,HAVCR2,TMED2,MAPK12,RING1,NFATC2IP,CDC5L,CHTF18,MSH6,CRKL,FGFR4,TRAF3IP1,CCNI2,PLAA,KMT2B,TRO,TRIP12,CNOT6,NCOR1,ZMIZ2,NUCKS1,WDR77,THAP3,PLK3,ASH2L,TNFRSF4,CASP2,TRIM24,IRF9,ZFYVE28,TAZ,PHF19,CMKLR1,LARP4B,MSANTD1,PLEKHN1,DVL1,STK36,LCOR,TARBP2,DHX9,NLRC5,SMG5,CASP3,SETD7,CGAS,NSRP1,SETD3,MED22,SUFU,CCNT1,FHOD1,NR2F6,ZFP91,WNT1,GLE1,MAP4K2,CHI3L1,NSMF,SPIN2B,BAG5,DDX49,TTN,CCT8,UNK,POMT2,RLIM,HDAC10,FBXW11,CNOT7,MTCH1,TAF6L,RCAN1,UBASH3B,NDUFA13,DYRK1A,NECAB3,SSBP4,ZNF2,FANCA,ZNF518B,MXD4,ZNF280C,MTG1,SELENOW,KAT7,ZMYND8,QRICH2,SOX8,DLL1,MAP3K10,CAPN3,MEF2C,PRDM8,ERBIN,WASHC1,MOV10,SLC2A6,PARP3,SUPT6H,AIRE,HSF4,PTTG1,ATF7,PDCL3,CNOT2,USP21,ADGRB1,MDK,PPP1R15B,NSD1,ABCA7,CREB3L4,ZNF589,MRNIP,P3H1,WFIKKN1,CKS1B,IFT74</t>
  </si>
  <si>
    <t>organonitrogen compound catabolic process</t>
  </si>
  <si>
    <t>GO:1901565</t>
  </si>
  <si>
    <t>0.0005661038590343226</t>
  </si>
  <si>
    <t>OGT,USP43,ODC1,BARD1,KLHL3,ENOSF1,UBA7,MDM2,ABCA2,ZMPSTE24,NEIL1,TRIB2,CD44,GGT7,USP20,FBXO4,OTUD7A,USP6,RC3H1,PLA2G6,ERAP2,RNF20,PPP2CB,UBE2H,ANAPC2,GSK3B,MTA1,AZIN2,GID8,RDX,FBXO45,CSNK2A2,IDUA,ADA,CUL9,DNAJC3,THNSL2,TMEM259,ANAPC5,CTSB,TRIP4,CSNK2A1,ABHD17A,LNPEP,SGSM3,SLC44A1,VPS35,OSBPL7,EDEM1,AUP1,PLK1,AZIN1,TBL1XR1,DDB1,UBXN2A,ACE,BNIP3,CTSF,GOT1,HIPK2,MCCC1,TRIM3,FBXL6,HDAC6,ADA2,YME1L1,CEMIP2,FBXL4,KCTD2,ZSWIM8,USP19,DDI2,WNT10B,RIPK1,PSMD11,PSME4,RNF41,PLAA,GNPDA1,TRIP12,PLK3,SCLY,TRIM24,LYG1,SARM1,DVL1,DUT,DNAJB9,PSMD12,USP35,PGLYRP2,SUFU,OVGP1,TCIRG1,WNT1,CHI3L1,BAG5,RLIM,GET4,FBXW11,SPSB2,DPP7,NDUFA13,KCTD17,WDR81,QRICH2,CAPN3,APOBEC3H,PDCL3,USP21,ADGRB1,SMPD2,FBXL8,RSPRY1,STT3B</t>
  </si>
  <si>
    <t>biosynthetic process</t>
  </si>
  <si>
    <t>GO:0009058</t>
  </si>
  <si>
    <t>0.0005849653657115095</t>
  </si>
  <si>
    <t>ZFP28,PDK4,SULT1A2,SOGA1,RPP14,DIP2A,OGT,TENT4A,ZNF251,PIGL,EXOSC8,ZNF83,ZNF276,PCGF3,USP43,TARBP1,ACCS,ODC1,ZNF749,CCNL2,EIF4A1,TAF13,SUPT7L,B4GALT1,L3MBTL1,IRAK2,SRSF2,CREBZF,ILF3,KPNA6,PGM3,ZNF514,ZNF76,PKM,MDM2,ZNF426,FOXO3,ABCA2,EIF2B5,ZMPSTE24,PPP1CB,DDX39B,GGT7,RORC,ORMDL1,ZNF419,PLSCR3,FAM20B,BDH2,CHP1,ZNF711,PHC1,FBXO4,PRDM15,CLK2,PIGG,EME2,INSR,TOB1,ELK3,EIF4EBP2,ACO1,RC3H1,PLA2G6,RBPJ,RHOA,NKAP,MED18,LIG1,POFUT2,SETD6,RNF20,TAF1C,ZNF652,PPP2CB,YWHAH,RPL17,ZNF558,ZNF862,PGP,PAN2,ISYNA1,EIF5B,INPP5E,GSK3B,ZNF471,MTA1,POMT1,B4GALT7,MAGT1,KLRK1,DPH1,AZIN2,GMEB1,CDK11A,H6PD,GTF2A1,ZNF555,PTCD3,RHEBL1,KAT2A,NR4A2,HTATSF1,ZNF584,ZNF594,MYCBP,GATAD2B,MOGS,ZNF202,ADA,TRAF1,SERINC3,GLI4,AHR,NFIA,SOAT1,INSIG1,DNAJC3,THNSL2,B3GALT2,ZNF266,FKRP,PLAGL2,ZNF557,POLDIP3,TRIP4,ANG,AVPR1A,SNIP1,TXNIP,ASNS,ZNF682,JADE1,CC2D1B,BHLHE40,DHFR,LIN52,EIF2B4,CMPK1,COX15,ZSCAN2,SLC44A1,POLD3,VPS35,RNF31,MMS19,SIGIRR,DDX6,POU2F1,METTL17,ACTR5,OSBPL7,PITPNM3,GTF2E1,AHI1,DVL2,SMAD2,CENPX,CDC73,ZNF169,MEF2B,G3BP2,PLK1,AZIN1,PRMT2,GLCE,PPP3R1,CLCN3,PIGH,TBL1XR1,IKBKB,DDB1,RNF2,SMYD2,DCP2,POLRMT,MTERF4,CTC1,CSDE1,LBHD1,AARS2,CCT4,GOT1,PNKP,PIGO,HIPK2,DPF2,MRPL41,ZNF124,ATG16L1,EBF4,DNMT1,HDAC6,ZFHX3,ADA2,B3GNT5,PPP1R3E,POLG,FTSJ1,SKIL,TELO2,TRAP1,POLD1,ZNF80,LSM14A,POLE,GDF7,PIDD1,SH2B1,CYP2E1,DR1,TNRC6B,CD4,MRI1,THRAP3,SCML4,PA2G4,GTF3C5,POLG2,MCM5,OXSM,ELF4,PIP5K1A,DNAJC17,RFPL2,PHF20,CDAN1,CIITA,EAF1,GPC2,ZNF692,CRCP,RECQL5,POLR2H,RTEL1-TNFRSF6B,ARF4,ZNF528,GPAT2,TONSL,UCKL1,CCNK,RUNX1,LSM14B,ZNF189,RAD50,CARS2,PTGES2,HNRNPU,ZNF300,PPP1R3F,ZNF577,PPP3CB,NME3,SIVA1,CDK9,TERF2,TGFB3,WNT10B,TAMM41,RIPK1,OTULIN,RIPK3,METTL16,GNPAT,SBNO1,RTF1,POU6F1,CHKB,HBS1L,HAVCR2,TMED2,RING1,NFATC2IP,CDC5L,CHTF18,FGFR4,UCK1,GNPDA1,KMT2B,TRO,CNOT6,ELL2,EIF1AD,HSD17B1,NCOR1,ZMIZ2,GMPPB,NUCKS1,WDR77,THAP3,PLK3,ASH2L,TNFRSF4,GMPS,TRIM24,IRF9,PPOX,TAZ,PHF19,CMKLR1,LARP4B,MSANTD1,RPS17,SARM1,PLEKHN1,DVL1,STK36,DUT,LCOR,TARBP2,DHX9,NLRC5,SMG5,SETD7,SETD3,MED22,SUFU,PIGP,CCNT1,FHOD1,NR2F6,ZFP91,POLM,WNT1,NADK2,GLE1,SPIN2B,NAXD,MRPL52,PIP4K2C,CCT8,ACSF3,ACADVL,UNK,POMT2,RLIM,OPN3,PPM1L,HDAC10,FBXW11,CNOT7,TAF6L,CYP2R1,COQ4,NDUFA13,DYRK1A,NECAB3,SSBP4,MRPL55,ZNF2,RECQL4,FANCA,ZNF518B,ERCC3,MXD4,ZNF280C,MTG1,SELENOW,KAT7,ZMYND8,COQ6,GMPPA,IP6K2,SOX8,PTGDS,DLL1,MAP3K10,CAPN3,MEF2C,PRDM8,ERBIN,MOV10,PARP3,SUPT6H,AIRE,HSF4,ATF7,CNOT2,USP21,CLCN2,ADGRB1,MDK,PPP1R15B,NSD1,SMPD2,ABCA7,CREB3L4,ZNF589,VARS2,LINC01138,STT3B,HACD1,ME1,CKS1B,IFT74</t>
  </si>
  <si>
    <t>organic substance biosynthetic process</t>
  </si>
  <si>
    <t>GO:1901576</t>
  </si>
  <si>
    <t>0.000592324656727614</t>
  </si>
  <si>
    <t>ZFP28,PDK4,SULT1A2,SOGA1,RPP14,DIP2A,OGT,TENT4A,ZNF251,PIGL,EXOSC8,ZNF83,ZNF276,PCGF3,USP43,TARBP1,ODC1,ZNF749,CCNL2,EIF4A1,TAF13,SUPT7L,B4GALT1,L3MBTL1,IRAK2,SRSF2,CREBZF,ILF3,KPNA6,PGM3,ZNF514,ZNF76,PKM,MDM2,ZNF426,FOXO3,ABCA2,EIF2B5,ZMPSTE24,PPP1CB,DDX39B,GGT7,RORC,ORMDL1,ZNF419,PLSCR3,FAM20B,BDH2,CHP1,ZNF711,PHC1,FBXO4,PRDM15,CLK2,PIGG,EME2,INSR,TOB1,ELK3,EIF4EBP2,ACO1,RC3H1,PLA2G6,RBPJ,RHOA,NKAP,MED18,LIG1,POFUT2,SETD6,RNF20,TAF1C,ZNF652,PPP2CB,YWHAH,RPL17,ZNF558,ZNF862,PGP,PAN2,ISYNA1,EIF5B,INPP5E,GSK3B,ZNF471,MTA1,POMT1,B4GALT7,MAGT1,DPH1,AZIN2,GMEB1,CDK11A,H6PD,GTF2A1,ZNF555,PTCD3,RHEBL1,KAT2A,NR4A2,HTATSF1,ZNF584,ZNF594,MYCBP,GATAD2B,MOGS,ZNF202,ADA,TRAF1,SERINC3,GLI4,AHR,NFIA,SOAT1,INSIG1,DNAJC3,THNSL2,B3GALT2,ZNF266,FKRP,PLAGL2,ZNF557,POLDIP3,TRIP4,ANG,AVPR1A,SNIP1,TXNIP,ASNS,ZNF682,JADE1,CC2D1B,BHLHE40,DHFR,LIN52,EIF2B4,CMPK1,COX15,ZSCAN2,SLC44A1,POLD3,VPS35,RNF31,MMS19,SIGIRR,DDX6,POU2F1,METTL17,ACTR5,OSBPL7,PITPNM3,GTF2E1,AHI1,DVL2,SMAD2,CENPX,CDC73,ZNF169,MEF2B,G3BP2,PLK1,AZIN1,PRMT2,GLCE,PPP3R1,PIGH,TBL1XR1,IKBKB,DDB1,RNF2,SMYD2,DCP2,POLRMT,MTERF4,CTC1,CSDE1,LBHD1,AARS2,CCT4,GOT1,PNKP,PIGO,HIPK2,DPF2,MRPL41,ZNF124,ATG16L1,EBF4,DNMT1,HDAC6,ZFHX3,ADA2,B3GNT5,PPP1R3E,POLG,FTSJ1,SKIL,TELO2,TRAP1,POLD1,ZNF80,LSM14A,POLE,GDF7,PIDD1,SH2B1,CYP2E1,DR1,TNRC6B,CD4,MRI1,THRAP3,SCML4,PA2G4,GTF3C5,POLG2,MCM5,OXSM,ELF4,PIP5K1A,DNAJC17,RFPL2,PHF20,CDAN1,CIITA,EAF1,GPC2,ZNF692,CRCP,RECQL5,POLR2H,RTEL1-TNFRSF6B,ARF4,ZNF528,GPAT2,TONSL,UCKL1,CCNK,RUNX1,LSM14B,ZNF189,RAD50,CARS2,PTGES2,HNRNPU,ZNF300,PPP1R3F,ZNF577,PPP3CB,NME3,SIVA1,CDK9,TERF2,TGFB3,WNT10B,TAMM41,RIPK1,OTULIN,RIPK3,METTL16,GNPAT,SBNO1,RTF1,POU6F1,CHKB,HBS1L,HAVCR2,TMED2,RING1,NFATC2IP,CDC5L,CHTF18,FGFR4,UCK1,GNPDA1,KMT2B,TRO,CNOT6,ELL2,EIF1AD,HSD17B1,NCOR1,ZMIZ2,GMPPB,NUCKS1,WDR77,THAP3,PLK3,ASH2L,TNFRSF4,GMPS,TRIM24,IRF9,PPOX,TAZ,PHF19,CMKLR1,LARP4B,MSANTD1,RPS17,SARM1,PLEKHN1,DVL1,STK36,DUT,LCOR,TARBP2,DHX9,NLRC5,SMG5,SETD7,SETD3,MED22,SUFU,PIGP,CCNT1,FHOD1,NR2F6,ZFP91,POLM,WNT1,NADK2,GLE1,SPIN2B,NAXD,MRPL52,PIP4K2C,CCT8,ACSF3,ACADVL,UNK,POMT2,RLIM,OPN3,PPM1L,HDAC10,FBXW11,CNOT7,TAF6L,CYP2R1,COQ4,NDUFA13,DYRK1A,NECAB3,SSBP4,MRPL55,ZNF2,RECQL4,FANCA,ZNF518B,ERCC3,MXD4,ZNF280C,MTG1,SELENOW,KAT7,ZMYND8,COQ6,IP6K2,SOX8,PTGDS,DLL1,MAP3K10,CAPN3,MEF2C,PRDM8,ERBIN,MOV10,PARP3,SUPT6H,AIRE,HSF4,ATF7,CNOT2,USP21,CLCN2,MDK,PPP1R15B,NSD1,SMPD2,ABCA7,CREB3L4,ZNF589,VARS2,LINC01138,STT3B,HACD1,ME1,CKS1B,IFT74</t>
  </si>
  <si>
    <t>cellular protein catabolic process</t>
  </si>
  <si>
    <t>GO:0044257</t>
  </si>
  <si>
    <t>0.0007199167343054742</t>
  </si>
  <si>
    <t>OGT,USP43,KLHL3,UBA7,MDM2,ABCA2,ZMPSTE24,TRIB2,USP20,FBXO4,OTUD7A,USP6,RC3H1,RNF20,PPP2CB,UBE2H,ANAPC2,GSK3B,MTA1,GID8,RDX,FBXO45,CSNK2A2,CUL9,DNAJC3,TMEM259,ANAPC5,CTSB,TRIP4,CSNK2A1,VPS35,OSBPL7,EDEM1,AUP1,PLK1,TBL1XR1,DDB1,UBXN2A,BNIP3,CTSF,HIPK2,TRIM3,FBXL6,HDAC6,YME1L1,FBXL4,KCTD2,ZSWIM8,USP19,DDI2,WNT10B,RIPK1,PSMD11,PSME4,RNF41,PLAA,TRIP12,PLK3,DVL1,DNAJB9,PSMD12,USP35,SUFU,TCIRG1,WNT1,BAG5,RLIM,GET4,FBXW11,SPSB2,DPP7,KCTD17,WDR81,QRICH2,PDCL3,USP21,FBXL8,RSPRY1,STT3B</t>
  </si>
  <si>
    <t>DNA metabolic process</t>
  </si>
  <si>
    <t>GO:0006259</t>
  </si>
  <si>
    <t>0.0009070406523911181</t>
  </si>
  <si>
    <t>TENT4A,HEMK1,USP43,CETN2,BARD1,ZMPSTE24,NEIL1,SPIRE1,NSMCE4A,FBXO4,EME2,HSPD1,HUS1,FAN1,LIG1,MTA1,PRMT7,DNASE1,RAD52,TAOK3,POLD3,MUTYH,MMS19,ACTR5,CENPX,DCLRE1C,PPP1R10,DDB1,DCP2,CTC1,CCT4,PNKP,TOP3B,DNMT1,PAXX,POLG,TELO2,POLD1,POLE,SH2B1,POLG2,MCM5,MUS81,RECQL5,RAD9A,RTEL1-TNFRSF6B,TONSL,RAD50,HNRNPU,CDK9,TERF2,NUDT16L1,PSME4,CDC5L,CHTF18,MSH6,FGFR4,HELLS,TRIP12,EXOG,NUCKS1,INTS3,TSN,DHX9,SMG5,CGAS,POLM,CCT8,HDAC10,CEP164,RECQL4,FANCA,ERCC3,DNASE1L3,KAT7,INO80B,DDB2,HAUS7,APOBEC3H,PARP3,SUPT6H,PTTG1,REXO2,MRNIP</t>
  </si>
  <si>
    <t>regulation of biological process</t>
  </si>
  <si>
    <t>GO:0050789</t>
  </si>
  <si>
    <t>0.0009624960853951035</t>
  </si>
  <si>
    <t>ZFP28,PDK4,KRT17P8,COLQ,SOGA1,ATP1B3,DIP2A,OGT,PLCH2,TENT4A,ATL3,OBSCN,GRIK4,ZNF251,TBC1D4,LTB4R2,EXOSC8,ZNF83,ZNF276,PCGF3,TARBP1,ODC1,ZNF749,PCOLCE,SFSWAP,CCNL2,ZMYM3,IQCB1,TSPAN32,CLIC3,NRBP2,TRIM17,KCTD7,SUPT7L,CETN2,KCNAB3,ARHGEF4,BARD1,ZAP70,STAU1,B4GALT1,L3MBTL1,IRAK2,SRSF2,EVL,CDC42BPG,CREBZF,MAPK8IP3,ARF6,YWHAZ,ILF3,HK1,KPNA6,TBRG4,CCDC57,ZNF514,VPS33A,ZNF76,PKM,PSD,HSPA1L,HPS4,TMC8,MDM2,ZNF426,FOXO3,ABCA2,EIF2B5,TNK1,ZMPSTE24,BRAP,NEIL1,TRIB2,ARSB,PPP1CB,DDX39B,ARRDC4,CD44,GGT7,RAB21,STK24,CFAP410,RORC,ORMDL1,ZNF419,SPIRE1,PLSCR3,PAFAH1B2,SMU1,NSMCE4A,USP20,CHP1,ZNF711,PHC1,OXSR1,FBXO4,MTCH2,PRDM15,CLK2,OTUD7A,EME2,USP6,INSR,TOB1,ELK3,HSPD1,HUS1,EIF4EBP2,ACO1,PTPN18,TAPBPL,RC3H1,PLA2G6,RBPJ,MOB1A,FLT4,RHOA,ERAP2,GRM2,CAPN10,NKAP,MED18,RAB5B,CDK10,SSR1,POFUT2,SETD6,TIAM1,RNF20,KRAS,PIEZO1,CNTNAP1,PLCG1,CALM1,SEH1L,ZNF652,PPP2CB,YWHAH,WASF2,ZNF558,ZNF862,ANAPC2,PGP,PAN2,EIF5B,INPP5E,SLC39A10,CNIH3,RBM19,VIPR1,NRAS,YWHAB,WRAP73,GSK3B,ZNF471,NDRG3,MTA1,PDLIM5,POMT1,ITFG2,CAPZB,B4GALT7,KIF3B,ERO1A,RHPN1,DSTYK,PRMT7,KLRK1,DPH1,AZIN2,GMEB1,CDK11A,NUMBL,TUBB,GID8,H6PD,ITPR3,SLC37A4,ZMAT3,TMEM38A,IGFBP2,DNASE1,TNFRSF25,ZNF555,UNC5CL,PTCD3,SRSF7,GPRC5B,RHEBL1,RDX,KAT2A,NR4A2,HTATSF1,CSNK2A2,AFDN,ZNF584,HECA,DDIT4,ZNF594,GLG1,MYCBP,GATAD2B,ADIPOR2,ZNF202,ADA,TRAF1,SERINC3,GLI4,GPR137B,NLRP1,SLC16A1,TMOD3,EPB41,SMG7,AHR,CUL9,NFIA,SOAT1,INSIG1,PAK2,DNAJC3,THNSL2,DTX3,NPRL2,ARHGEF1,ZNF266,TMEM259,PLAGL2,DSC2,CARMIL2,SYNGAP1,ZNF557,MPP7,PPP1R35,CLEC4D,ANAPC5,POLDIP3,CTSB,TRIP4,PLEKHG4,ARHGAP19,ANG,TEX2,RAD52,AVPR1A,SNIP1,TXNIP,CSNK2A1,TAOK3,ASNS,ZNF682,JADE1,ABHD17A,CC2D1B,LNPEP,CPSF1,SGSM3,BHLHE40,DHFR,KLHL24,EIF2B4,FAM13A,SHC2,ZSCAN2,P4HTM,SPPL2A,SYAP1,MYO19,PNMA3,VPS35,RASGRP2,RNF31,DHX37,MMS19,SIGIRR,DDX6,DENND4B,POU2F1,WDR59,RIC3,ZNF277,STK4,ACTR5,EXOC7,OSBPL7,STIM1,EDEM1,NRP2,SERPINB9,IFT27,LRRC24,PACSIN1,AHI1,DVL2,SMAD2,CENPX,FASTK,C6ORF89,ARFIP2,VDAC2,CDC73,WNK1,MAPRE1,CORO2A,ZNF169,MEF2B,TM9SF4,IST1,BRD1,G3BP2,RHOT2,CALY,PLK1,AZIN1,PPP1R10,PRMT2,PKP2,PPP3R1,MIOS,CLCN3,TBL1XR1,IKBKB,DDB1,RNF2,SMYD2,LRRC59,TYSND1,UBXN2A,DCP2,CHMP3,MOB1B,ACE,PDIA3,THBD,MTERF4,CTC1,LNPK,CSDE1,LBHD1,IGHG1,BNIP3,CCT4,GOT1,PNKP,HIPK2,VILL,DPF2,THOC6,C8G,ARL6IP5,USF3,FBXL6,ZNF124,SASH1,ATG16L1,EBF4,DNMT1,HDAC6,SDCBP2,ZFHX3,ADD1,ATAD3A,PLEKHB2,TMED10,ADA2,YME1L1,PPP1R3E,SKIL,PCTP,IGHG4,TELO2,EFEMP2,TRAP1,NLGN2,CEMIP2,MUL1,ZNF80,LSM14A,GDF7,CCDC25,PIDD1,VPS26A,PLEKHG2,SH2B1,PAFAH1B1,PIP4P1,DR1,TNRC6B,CD4,AFG3L2,LLGL2,THRAP3,SCML4,WDR6,MYH10,ULK4,PA2G4,TFG,CLSTN3,POLG2,HAPLN3,TYK2,HCN3,MTPAP,MST1,LDLRAD3,ELF4,DDX56,PIP5K1A,AAAS,YWHAG,IFT140,PLXNA3,PRSS22,MUS81,DNAJC17,GRK4,ZSWIM8,STK25,RFPL2,TBC1D10C,PHF20,CDAN1,CIITA,DXO,EAF1,PLEKHG5,GPC2,ZNF692,ARHGAP33,JRK,CRCP,ANO9,RECQL5,RAD9A,ACAP3,RTEL1-TNFRSF6B,ARF4,ZNF528,TAOK2,RABGEF1,SPAST,NCKAP1L,BLOC1S6,SLC7A7,KLRC1,ADGRB2,ULK3,ATAT1,CCNK,RUNX1,LSM14B,ZNF189,RSL1D1,RAD50,GABBR1,USP19,PTGES2,AFF2,AP2M1,HNRNPU,ZNF300,PPP1R3F,ZNF577,ACVR1C,PPP3CB,ITGAE,CRTAP,CXCR6,PIK3IP1,SIVA1,CDK9,SAR1A,LAT,TERF2,TGFB3,NUDT16L1,WNT10B,RASSF7,RIPK1,CEP131,XPR1,MYBPH,TENT5A,OTULIN,RIPK3,NOP2,METTL16,SBNO1,WDR62,RTF1,SLC30A1,PSME4,RBM7,POU6F1,MUC20,CSNK1G3,RNF41,HBS1L,DDX47,HAVCR2,HOOK3,TMED2,MAPK12,RING1,NFATC2IP,CDC5L,CHTF18,MSH6,SIGLEC15,CRKL,FGFR4,GDI2,TRAF3IP1,LTK,GRK5,RNF207,HELLS,CCNI2,PLAA,KMT2B,SRGAP2,TRO,TRIP12,CNOT6,NYAP1,RSU1,MINK1,RAB15,STRIP1,CSNK1G1,NCOR1,ZMIZ2,NUCKS1,WDR77,TP53I13,THAP3,PLK3,ASH2L,TNFRSF4,FGFRL1,CASP2,TRIM24,IRF9,GCSAML,ZFYVE28,GNAL,TAZ,INTS3,PHF19,CMKLR1,LARP4B,CPSF3,MSANTD1,SARM1,PLEKHN1,SMAP1,DVL1,STK36,GNRH1,LCOR,TARBP2,DNAJB9,DHX9,NLRC5,SMG5,CASP3,SETD7,SAMD10,SLC26A6,CGRRF1,CGAS,NSRP1,KRT1,TBCD,LZTR1,EFHC1,SETD3,ITGA9,MED22,PGLYRP2,SUFU,OVGP1,CCNT1,FHOD1,TCIRG1,MAP3K14,NR2F6,ZFP91,WDR73,PLXNB1,WNT1,GLE1,MAP4K2,CHI3L1,NSMF,SPIN2B,BAG5,DDX49,TTN,PIP4K2C,CCT8,CHRNE,ACADVL,IL11RA,UNK,POMT2,RLIM,PDCD1,OPN3,SV2A,CPT2,PPM1L,HDAC10,ZC3H7A,HIPK1,FBXW11,CNOT7,MTCH1,TAF6L,RCAN1,SPSB2,LMNTD2,UBASH3B,NDUFA13,DYRK1A,NECAB3,KCTD17,SSBP4,ZNF2,FANCA,ZNF518B,ERCC3,MXD4,BMP1,PMP22,ZNF280C,NEFH,MTG1,WDR81,SELENOW,DNASE1L3,CELSR3,GAPVD1,DLGAP3,TTC28,KAT7,ZMYND8,CACNB1,QRICH2,SPAG5,IP6K2,SAPCD2,CACNA1F,SOX8,PTGDS,SPEG,CACNA2D3,DLL1,CRIP1,MAP3K10,CAPN3,RHBDL1,MEF2C,PRDM8,ASIC3,ITGA10,ERBIN,MPP2,APOBEC3H,WASHC1,MOV10,LRP12,WHRN,FAM98B,TPBG,BAIAP2L2,ARMC12,MYBPC3,SLC2A6,PARP3,SUPT6H,AIRE,PHPT1,HSF4,PTTG1,DHX58,ATF7,PDCL3,CLIC5,CNOT2,USP21,CLCN2,ADGRB1,FSTL1,HCN2,EML2,MDK,PPP1R15B,AGGF1,DGCR8,NSD1,STIMATE,CRIP2,HLA-F,FBXL8,CD1A,TMEM79,FBLN5,PVT1,ABCA7,GTSE1,SEMA4F,BTNL9,CREB3L4,MAPK11,ARHGEF19,FCHSD2,MIRLET7D,TRIM46,ZNF589,CIAO3,MRNIP,ME1,P3H1,WFIKKN1,LZTS3,CKS1B,IFT74,CILP</t>
  </si>
  <si>
    <t>cellular nitrogen compound biosynthetic process</t>
  </si>
  <si>
    <t>GO:0044271</t>
  </si>
  <si>
    <t>0.0010109202409447008</t>
  </si>
  <si>
    <t>ZFP28,PDK4,SULT1A2,RPP14,DIP2A,OGT,TENT4A,ZNF251,EXOSC8,ZNF83,ZNF276,PCGF3,USP43,TARBP1,ODC1,ZNF749,CCNL2,EIF4A1,TAF13,SUPT7L,L3MBTL1,IRAK2,SRSF2,CREBZF,ILF3,KPNA6,PGM3,ZNF514,ZNF76,PKM,MDM2,ZNF426,FOXO3,ABCA2,EIF2B5,ZMPSTE24,DDX39B,GGT7,RORC,ORMDL1,ZNF419,BDH2,CHP1,ZNF711,PHC1,FBXO4,PRDM15,INSR,TOB1,ELK3,EIF4EBP2,ACO1,RC3H1,PLA2G6,RBPJ,RHOA,NKAP,MED18,LIG1,SETD6,RNF20,TAF1C,ZNF652,PPP2CB,YWHAH,RPL17,ZNF558,ZNF862,PAN2,EIF5B,INPP5E,ZNF471,MTA1,KLRK1,DPH1,AZIN2,GMEB1,CDK11A,GTF2A1,ZNF555,PTCD3,RHEBL1,KAT2A,NR4A2,HTATSF1,ZNF584,ZNF594,MYCBP,GATAD2B,ZNF202,ADA,TRAF1,GLI4,AHR,NFIA,DNAJC3,B3GALT2,ZNF266,PLAGL2,ZNF557,POLDIP3,TRIP4,ANG,SNIP1,TXNIP,ASNS,ZNF682,JADE1,CC2D1B,BHLHE40,DHFR,LIN52,EIF2B4,CMPK1,COX15,ZSCAN2,POLD3,VPS35,RNF31,MMS19,SIGIRR,DDX6,POU2F1,METTL17,ACTR5,GTF2E1,AHI1,DVL2,SMAD2,CDC73,ZNF169,MEF2B,G3BP2,PLK1,AZIN1,PRMT2,PPP3R1,TBL1XR1,IKBKB,RNF2,SMYD2,DCP2,POLRMT,MTERF4,CTC1,CSDE1,LBHD1,AARS2,CCT4,PNKP,HIPK2,DPF2,MRPL41,ZNF124,EBF4,DNMT1,HDAC6,ZFHX3,ADA2,POLG,FTSJ1,SKIL,TELO2,TRAP1,POLD1,ZNF80,LSM14A,POLE,GDF7,PIDD1,SH2B1,DR1,TNRC6B,CD4,THRAP3,SCML4,PA2G4,GTF3C5,POLG2,ELF4,DNAJC17,RFPL2,PHF20,CIITA,EAF1,ZNF692,CRCP,RECQL5,POLR2H,ARF4,ZNF528,UCKL1,CCNK,RUNX1,LSM14B,ZNF189,RAD50,CARS2,PTGES2,HNRNPU,ZNF300,ZNF577,PPP3CB,NME3,SIVA1,CDK9,TERF2,TGFB3,WNT10B,RIPK1,OTULIN,RIPK3,METTL16,SBNO1,RTF1,POU6F1,HBS1L,HAVCR2,TMED2,RING1,NFATC2IP,CDC5L,CHTF18,FGFR4,UCK1,GNPDA1,KMT2B,TRO,CNOT6,ELL2,EIF1AD,NCOR1,ZMIZ2,GMPPB,NUCKS1,WDR77,THAP3,PLK3,ASH2L,TNFRSF4,GMPS,TRIM24,IRF9,PPOX,TAZ,PHF19,CMKLR1,LARP4B,MSANTD1,RPS17,PLEKHN1,DVL1,STK36,DUT,LCOR,TARBP2,DHX9,NLRC5,SMG5,SETD7,SETD3,MED22,SUFU,CCNT1,FHOD1,NR2F6,ZFP91,POLM,WNT1,NADK2,GLE1,SPIN2B,NAXD,MRPL52,CCT8,ACSF3,UNK,RLIM,HDAC10,FBXW11,CNOT7,TAF6L,NDUFA13,DYRK1A,SSBP4,MRPL55,ZNF2,FANCA,ZNF518B,ERCC3,MXD4,ZNF280C,MTG1,SELENOW,KAT7,ZMYND8,SOX8,DLL1,MAP3K10,CAPN3,MEF2C,PRDM8,ERBIN,MOV10,PARP3,SUPT6H,AIRE,HSF4,ATF7,CNOT2,USP21,MDK,PPP1R15B,NSD1,SMPD2,CREB3L4,ZNF589,VARS2,LINC01138,HACD1,ME1,CKS1B,IFT74</t>
  </si>
  <si>
    <t>regulation of translation</t>
  </si>
  <si>
    <t>GO:0006417</t>
  </si>
  <si>
    <t>0.0010284970736354536</t>
  </si>
  <si>
    <t>TENT4A,EXOSC8,ILF3,PKM,FOXO3,EIF2B5,TOB1,EIF4EBP2,ACO1,RC3H1,RHOA,PAN2,EIF5B,INPP5E,DPH1,PTCD3,DNAJC3,POLDIP3,ANG,DHFR,EIF2B4,DDX6,DCP2,CSDE1,TRAP1,LSM14A,TNRC6B,PA2G4,LSM14B,METTL16,HBS1L,TMED2,CNOT6,LARP4B,PLEKHN1,TARBP2,DHX9,GLE1,UNK,CNOT7,MTG1,SELENOW,MOV10,AIRE,CNOT2,PPP1R15B</t>
  </si>
  <si>
    <t>protein catabolic process</t>
  </si>
  <si>
    <t>GO:0030163</t>
  </si>
  <si>
    <t>0.001064286120187915</t>
  </si>
  <si>
    <t>OGT,USP43,ODC1,BARD1,KLHL3,UBA7,MDM2,ABCA2,ZMPSTE24,TRIB2,USP20,FBXO4,OTUD7A,USP6,RC3H1,RNF20,PPP2CB,UBE2H,ANAPC2,GSK3B,MTA1,AZIN2,GID8,RDX,FBXO45,CSNK2A2,CUL9,DNAJC3,TMEM259,ANAPC5,CTSB,TRIP4,CSNK2A1,ABHD17A,LNPEP,SGSM3,VPS35,OSBPL7,EDEM1,AUP1,PLK1,AZIN1,TBL1XR1,DDB1,UBXN2A,BNIP3,CTSF,HIPK2,TRIM3,FBXL6,HDAC6,YME1L1,FBXL4,KCTD2,ZSWIM8,USP19,DDI2,WNT10B,RIPK1,PSMD11,PSME4,RNF41,PLAA,TRIP12,PLK3,TRIM24,DVL1,DNAJB9,PSMD12,USP35,SUFU,TCIRG1,WNT1,BAG5,RLIM,GET4,FBXW11,SPSB2,DPP7,NDUFA13,KCTD17,WDR81,QRICH2,CAPN3,PDCL3,USP21,ADGRB1,FBXL8,RSPRY1,STT3B</t>
  </si>
  <si>
    <t>cellular macromolecule biosynthetic process</t>
  </si>
  <si>
    <t>GO:0034645</t>
  </si>
  <si>
    <t>0.0011005771024453863</t>
  </si>
  <si>
    <t>OGT,TENT4A,PIGL,EXOSC8,USP43,EIF4A1,B4GALT1,ILF3,PGM3,PKM,FOXO3,ABCA2,EIF2B5,ZMPSTE24,PPP1CB,GGT7,FAM20B,CHP1,FBXO4,PIGG,EME2,INSR,TOB1,EIF4EBP2,ACO1,RC3H1,RHOA,LIG1,POFUT2,RPL17,PAN2,EIF5B,INPP5E,GSK3B,POMT1,B4GALT7,MAGT1,DPH1,PTCD3,MOGS,NFIA,SOAT1,DNAJC3,B3GALT2,FKRP,POLDIP3,TRIP4,ANG,DHFR,EIF2B4,POLD3,DDX6,METTL17,CENPX,GLCE,PIGH,DCP2,CTC1,CSDE1,AARS2,CCT4,PNKP,PIGO,MRPL41,ATG16L1,B3GNT5,PPP1R3E,POLG,FTSJ1,TELO2,TRAP1,POLD1,LSM14A,POLE,SH2B1,TNRC6B,PA2G4,POLG2,MCM5,CDAN1,RECQL5,RTEL1-TNFRSF6B,TONSL,LSM14B,RAD50,CARS2,HNRNPU,PPP1R3F,CDK9,TERF2,METTL16,HBS1L,TMED2,CHTF18,FGFR4,CNOT6,EIF1AD,GMPPB,NUCKS1,LARP4B,RPS17,PLEKHN1,DUT,TARBP2,DHX9,SMG5,PIGP,POLM,GLE1,MRPL52,CCT8,UNK,POMT2,CNOT7,NECAB3,MRPL55,RECQL4,MTG1,SELENOW,KAT7,MOV10,PARP3,AIRE,CNOT2,PPP1R15B,ABCA7,VARS2,LINC01138,STT3B</t>
  </si>
  <si>
    <t>0.001576028577731933</t>
  </si>
  <si>
    <t>COLQ,ATL3,TBC1D4,L3MBTL1,EVL,ARF6,YWHAZ,TMC8,ABCA2,ZMPSTE24,ARSB,CD44,RAB21,STK24,SPIRE1,PLSCR3,FBXO4,INSR,PLA2G6,RHOA,RAB5B,CDK10,TIAM1,PIEZO1,CALM1,YWHAH,WASF2,ANAPC2,PAN2,YWHAB,WRAP73,GSK3B,NDRG3,PDLIM5,CAPZB,CDK11A,TUBB,RDX,KAT2A,CSNK2A2,TMOD3,CUL9,PAK2,NPRL2,CARMIL2,SYNGAP1,MPP7,PPP1R35,ANAPC5,AVPR1A,CSNK2A1,JADE1,ABHD17A,MYO19,VPS35,RASGRP2,NRP2,LRRC24,PACSIN1,AHI1,DVL2,ARFIP2,VDAC2,CDC73,MAPRE1,IST1,G3BP2,RHOT2,CALY,PLK1,PPP1R10,IKBKB,DCP2,CHMP3,ACE,CTC1,LNPK,BNIP3,CCT4,PNKP,VILL,DNMT1,HDAC6,ADD1,ATAD3A,SKIL,EFEMP2,NLGN2,MUL1,PLEKHG2,SH2B1,PAFAH1B1,ULK4,CLSTN3,DDX56,IFT140,PLXNA3,STK25,GPC2,ARHGAP33,ACAP3,ARF4,TAOK2,RABGEF1,SPAST,NCKAP1L,ATAT1,RUNX1,RAD50,AP2M1,HNRNPU,PPP3CB,SIVA1,SAR1A,TERF2,TGFB3,WNT10B,RASSF7,CEP131,WDR62,RNF41,SIGLEC15,CRKL,FGFR4,TRAF3IP1,LTK,PLAA,CNOT6,SARM1,SMAP1,DVL1,SMG5,CGRRF1,TBCD,FHOD1,PLXNB1,WNT1,GLE1,NSMF,BAG5,DDX49,PIP4K2C,CCT8,LMNTD2,NDUFA13,DYRK1A,KCTD17,PMP22,SPAG5,IP6K2,DLL1,MEF2C,WASHC1,MOV10,TPBG,BAIAP2L2,ARMC12,PARP3,PHPT1,PTTG1,CNOT2,ADGRB1,EML2,MDK,FBLN5,ABCA7,SEMA4F,ARHGEF19,FCHSD2,TRIM46,P3H1,LZTS3</t>
  </si>
  <si>
    <t>protein localization</t>
  </si>
  <si>
    <t>GO:0008104</t>
  </si>
  <si>
    <t>0.002651018257075336</t>
  </si>
  <si>
    <t>COLQ,ATP1B3,OBSCN,TBC1D4,SFT2D2,ARF3,TSPAN32,TRIM17,DNAJC14,SUPT7L,CETN2,BARD1,SGSM2,MAPK8IP3,ARF6,YWHAZ,VPS52,HK1,KPNA6,VPS33A,HSPA1L,MMGT1,HPS4,MDM2,ABCA2,GOLGA2P5,NXF1,AFTPH,ICMT,ARRDC4,RAB21,CCDC14,SPIRE1,VPS16,CHP1,FBXO4,MTCH2,USP6,HSPD1,PLA2G6,AP1S3,CAPN10,RAB5B,SSR1,CNTNAP1,CALM1,SEH1L,YWHAH,INPP5E,KPNA4,YWHAB,WRAP73,GSK3B,KIF3B,ZMAT3,RDX,SYS1,CSNK2A2,AFDN,GPR137B,SLC16A1,EPB41,COPG2,INSIG1,PAK2,NBEAL2,TOR1AIP2,SYNGAP1,MPP7,ANG,TXNIP,ABHD17A,SGSM3,VPS35,RNF31,DDX6,RIC3,RAB6A,STK4,EXOC7,RPH3A,EXOC6B,EDEM1,AUP1,IFT27,PACSIN1,AHI1,DVL2,SMAD2,ARFIP2,AP4E1,MAPRE1,TM9SF4,IST1,G3BP2,PLK1,LIN7C,PPP1R10,PKP2,IKBKB,CHMP3,SYTL1,AP1G2,MTERF4,CCT4,GRPEL2,ARL6IP5,TRIM3,ATG16L1,HDAC6,TM9SF3,TMED10,NPIPA1,NLGN2,IPO11,VPS26A,PAFAH1B1,CD4,LLGL2,MYH10,CLSTN3,PIP5K1A,AAAS,YWHAG,IFT140,TBC1D10C,CDAN1,GPC2,ARHGAP33,TNPO3,ARF4,TAOK2,SEC31B,RABGEF1,BLOC1S6,RSL1D1,TANGO6,AP2M1,HNRNPU,PMPCA,ACVR1C,PPP3CB,ATG4C,SNAP29,SAR1A,TERF2,TGFB3,CEP131,RAB22A,PEX13,HOOK3,TMED2,CRKL,GDI2,STX16-NPEPL1,RAB15,ACAP1,PLK3,RABL2A,DVL1,DHX9,SUFU,TCIRG1,MAMDC4,PEX6,GLE1,TBC1D3L,SNX14,TTN,CCT8,BBS5,LIN7B,GET4,NDUFA13,NECAB3,ATG4D,ERCC3,GAPVD1,KAT7,SPAG5,SAPCD2,CAPN3,TSNARE1,ERBIN,WASHC1,WHRN,CCHCR1,TPBG,PARP3,TSPAN17,AP4M1,FBLN5,ABCA7,ZNF213-AS1,RINL,FCHSD2,TRIM46,MRNIP,P3H1</t>
  </si>
  <si>
    <t>regulation of molecular function</t>
  </si>
  <si>
    <t>GO:0065009</t>
  </si>
  <si>
    <t>0.0030701030478240115</t>
  </si>
  <si>
    <t>AGAP4,ATP1B3,OBSCN,TBC1D4,LTB4R2,PCOLCE,CCNL2,KCTD7,ARHGEF4,IRAK2,SGSM2,CREBZF,PSD,HPS4,TMC8,ABCA2,EIF2B5,ZMPSTE24,NEIL1,TRIB2,ARRDC4,CD44,CHP1,OXSR1,USP6,INSR,HSPD1,PLA2G6,MOB1A,FLT4,RHOA,GRM2,SETD6,TIAM1,CALM1,PPP2CB,YWHAH,SLC39A10,CNIH3,ALS2CL,YWHAB,GSK3B,DSTYK,PRMT7,KLRK1,AZIN2,SLC37A4,GPRC5B,RHEBL1,RDX,NR4A2,AFDN,TRAF1,GPR137B,NLRP1,EPB41,PAK2,DNAJC3,TOR1AIP2,NPRL2,ARHGEF1,SYNGAP1,PPP1R35,CTSB,PHACTR2,PLEKHG4,ARHGAP19,ANG,AVPR1A,TXNIP,CSNK2A1,TAOK3,SGSM3,BHLHE40,DHFR,KLHL24,EIF2B4,FAM13A,SYAP1,RASGRP2,RNF31,SIGIRR,DENND4B,STK4,STIM1,SERPINB9,AUP1,DVL2,SMAD2,C6ORF89,WNK1,MAPRE1,G3BP2,PLK1,AZIN1,PPP1R10,PRMT2,PPP3R1,IKBKB,RNF2,MOB1B,ACE,CCT4,PNKP,HIPK2,ARL6IP5,SASH1,HDAC6,ADD1,TMED10,TELO2,NLGN2,MUL1,PIDD1,PLEKHG2,PAFAH1B1,CD4,LLGL2,POLG2,PIP5K1A,YWHAG,PLXNA3,PRSS22,TBC1D10C,PLEKHG5,ARHGAP33,ANO9,ACAP3,ARF4,TAOK2,RABGEF1,NCKAP1L,CCNK,PPP1R37,RAD50,GABBR1,HNRNPU,PPP1R3F,ACVR1C,PIK3IP1,SIVA1,CDK9,LAT,TERF2,WNT10B,RIPK1,OTULIN,RIPK3,AGAP6,PSME4,HAVCR2,TMED2,MAPK12,RING1,CHTF18,MSH6,CRKL,FGFR4,GDI2,LTK,RNF207,CCNI2,PLAA,SRGAP2,RSU1,MINK1,NUCKS1,ACAP1,TNFRSF4,CASP2,ZFYVE28,CMKLR1,SMAP1,DVL1,STK36,TARBP2,DHX9,NLRC5,CASP3,TBCD,SUFU,CCNT1,ZFP91,PLXNB1,WNT1,MAP4K2,CHI3L1,TBC1D3L,BAG5,TTN,PIP4K2C,RLIM,MTCH1,RCAN1,UBASH3B,NDUFA13,FANCA,WDR81,GAPVD1,DLGAP3,CACNB1,MAP3K10,CAPN3,MEF2C,ERBIN,WASHC1,MYBPC3,PARP3,PHPT1,PTTG1,PPP1R15B,NSD1,STIMATE,RINL,ARHGEF19,MRNIP,WFIKKN1,CKS1B</t>
  </si>
  <si>
    <t>macromolecule biosynthetic process</t>
  </si>
  <si>
    <t>GO:0009059</t>
  </si>
  <si>
    <t>0.003375023057543177</t>
  </si>
  <si>
    <t>ZFP28,OGT,TENT4A,ZNF251,PIGL,EXOSC8,ZNF83,ZNF276,PCGF3,USP43,TARBP1,ZNF749,CCNL2,EIF4A1,TAF13,SUPT7L,B4GALT1,L3MBTL1,IRAK2,SRSF2,CREBZF,ILF3,KPNA6,PGM3,ZNF514,ZNF76,PKM,MDM2,ZNF426,FOXO3,ABCA2,EIF2B5,ZMPSTE24,PPP1CB,DDX39B,GGT7,RORC,ORMDL1,ZNF419,FAM20B,CHP1,ZNF711,PHC1,FBXO4,PRDM15,PIGG,EME2,INSR,TOB1,ELK3,EIF4EBP2,ACO1,RC3H1,PLA2G6,RBPJ,RHOA,NKAP,MED18,LIG1,POFUT2,SETD6,RNF20,TAF1C,ZNF652,PPP2CB,YWHAH,RPL17,ZNF558,ZNF862,PAN2,EIF5B,INPP5E,GSK3B,ZNF471,MTA1,POMT1,B4GALT7,MAGT1,DPH1,GMEB1,CDK11A,GTF2A1,ZNF555,PTCD3,RHEBL1,KAT2A,NR4A2,HTATSF1,ZNF584,ZNF594,MYCBP,GATAD2B,MOGS,ZNF202,TRAF1,GLI4,AHR,NFIA,SOAT1,DNAJC3,B3GALT2,ZNF266,FKRP,PLAGL2,ZNF557,POLDIP3,TRIP4,ANG,SNIP1,TXNIP,ZNF682,JADE1,CC2D1B,BHLHE40,DHFR,LIN52,EIF2B4,ZSCAN2,POLD3,RNF31,MMS19,SIGIRR,DDX6,POU2F1,METTL17,ACTR5,GTF2E1,AHI1,DVL2,SMAD2,CENPX,CDC73,ZNF169,MEF2B,G3BP2,PLK1,PRMT2,GLCE,PPP3R1,PIGH,TBL1XR1,IKBKB,RNF2,SMYD2,DCP2,POLRMT,MTERF4,CTC1,CSDE1,LBHD1,AARS2,CCT4,PNKP,PIGO,HIPK2,DPF2,MRPL41,ZNF124,ATG16L1,EBF4,DNMT1,HDAC6,ZFHX3,B3GNT5,PPP1R3E,POLG,FTSJ1,SKIL,TELO2,TRAP1,POLD1,ZNF80,LSM14A,POLE,GDF7,PIDD1,SH2B1,DR1,TNRC6B,CD4,THRAP3,SCML4,PA2G4,GTF3C5,POLG2,MCM5,ELF4,DNAJC17,RFPL2,PHF20,CDAN1,CIITA,EAF1,GPC2,ZNF692,CRCP,RECQL5,POLR2H,RTEL1-TNFRSF6B,ARF4,ZNF528,TONSL,CCNK,RUNX1,LSM14B,ZNF189,RAD50,CARS2,PTGES2,HNRNPU,ZNF300,PPP1R3F,ZNF577,PPP3CB,SIVA1,CDK9,TERF2,TGFB3,WNT10B,RIPK1,OTULIN,RIPK3,METTL16,SBNO1,RTF1,POU6F1,HBS1L,HAVCR2,TMED2,RING1,NFATC2IP,CDC5L,CHTF18,FGFR4,KMT2B,TRO,CNOT6,ELL2,EIF1AD,NCOR1,ZMIZ2,GMPPB,NUCKS1,WDR77,THAP3,PLK3,ASH2L,TNFRSF4,TRIM24,IRF9,PHF19,CMKLR1,LARP4B,MSANTD1,RPS17,PLEKHN1,DVL1,STK36,DUT,LCOR,TARBP2,DHX9,NLRC5,SMG5,SETD7,SETD3,MED22,SUFU,PIGP,CCNT1,FHOD1,NR2F6,ZFP91,POLM,WNT1,GLE1,SPIN2B,MRPL52,CCT8,UNK,POMT2,RLIM,HDAC10,FBXW11,CNOT7,TAF6L,NDUFA13,DYRK1A,NECAB3,SSBP4,MRPL55,ZNF2,RECQL4,FANCA,ZNF518B,ERCC3,MXD4,ZNF280C,MTG1,SELENOW,KAT7,ZMYND8,SOX8,DLL1,MAP3K10,CAPN3,MEF2C,PRDM8,ERBIN,MOV10,PARP3,SUPT6H,AIRE,HSF4,ATF7,CNOT2,USP21,MDK,PPP1R15B,NSD1,ABCA7,CREB3L4,ZNF589,VARS2,LINC01138,STT3B,CKS1B,IFT74</t>
  </si>
  <si>
    <t>regulation of cellular biosynthetic process</t>
  </si>
  <si>
    <t>GO:0031326</t>
  </si>
  <si>
    <t>0.0038065191672784185</t>
  </si>
  <si>
    <t>ZFP28,PDK4,SOGA1,OGT,TENT4A,ZNF251,EXOSC8,ZNF83,ZNF276,PCGF3,TARBP1,ZNF749,CCNL2,SUPT7L,L3MBTL1,IRAK2,SRSF2,CREBZF,ILF3,KPNA6,ZNF514,ZNF76,PKM,MDM2,ZNF426,FOXO3,ABCA2,EIF2B5,ZMPSTE24,PPP1CB,DDX39B,RORC,ORMDL1,ZNF419,CHP1,ZNF711,PHC1,FBXO4,PRDM15,CLK2,INSR,TOB1,ELK3,EIF4EBP2,ACO1,RC3H1,PLA2G6,RBPJ,RHOA,NKAP,MED18,SETD6,RNF20,ZNF652,PPP2CB,YWHAH,ZNF558,ZNF862,PGP,PAN2,EIF5B,INPP5E,GSK3B,ZNF471,MTA1,POMT1,KLRK1,DPH1,GMEB1,CDK11A,H6PD,ZNF555,PTCD3,RHEBL1,KAT2A,NR4A2,HTATSF1,ZNF584,ZNF594,MYCBP,GATAD2B,ZNF202,TRAF1,GLI4,AHR,NFIA,SOAT1,INSIG1,DNAJC3,ZNF266,PLAGL2,ZNF557,POLDIP3,TRIP4,ANG,AVPR1A,SNIP1,TXNIP,ZNF682,JADE1,CC2D1B,BHLHE40,DHFR,EIF2B4,ZSCAN2,VPS35,RNF31,MMS19,SIGIRR,DDX6,POU2F1,ACTR5,AHI1,DVL2,SMAD2,CDC73,ZNF169,MEF2B,G3BP2,PLK1,PRMT2,PPP3R1,TBL1XR1,IKBKB,DDB1,RNF2,SMYD2,DCP2,MTERF4,CTC1,CSDE1,LBHD1,CCT4,PNKP,HIPK2,DPF2,ZNF124,EBF4,DNMT1,HDAC6,ZFHX3,PPP1R3E,SKIL,TRAP1,ZNF80,LSM14A,GDF7,PIDD1,SH2B1,DR1,TNRC6B,CD4,THRAP3,SCML4,PA2G4,POLG2,ELF4,DNAJC17,RFPL2,PHF20,CDAN1,CIITA,EAF1,ZNF692,RECQL5,ARF4,ZNF528,CCNK,RUNX1,LSM14B,ZNF189,PTGES2,HNRNPU,ZNF300,PPP1R3F,ZNF577,PPP3CB,SIVA1,CDK9,TERF2,TGFB3,WNT10B,RIPK1,OTULIN,RIPK3,METTL16,SBNO1,RTF1,POU6F1,HBS1L,HAVCR2,TMED2,RING1,NFATC2IP,CDC5L,CHTF18,FGFR4,KMT2B,TRO,CNOT6,NCOR1,ZMIZ2,NUCKS1,WDR77,THAP3,PLK3,ASH2L,TNFRSF4,TRIM24,IRF9,TAZ,PHF19,CMKLR1,LARP4B,MSANTD1,PLEKHN1,DVL1,STK36,LCOR,TARBP2,DHX9,NLRC5,SMG5,SETD7,SETD3,MED22,SUFU,CCNT1,FHOD1,NR2F6,ZFP91,WNT1,GLE1,SPIN2B,CCT8,ACADVL,UNK,POMT2,RLIM,OPN3,HDAC10,FBXW11,CNOT7,TAF6L,NDUFA13,DYRK1A,NECAB3,SSBP4,ZNF2,FANCA,ZNF518B,MXD4,ZNF280C,MTG1,SELENOW,KAT7,ZMYND8,SOX8,DLL1,MAP3K10,CAPN3,MEF2C,PRDM8,ERBIN,MOV10,PARP3,SUPT6H,AIRE,HSF4,ATF7,CNOT2,USP21,CLCN2,MDK,PPP1R15B,NSD1,ABCA7,CREB3L4,ZNF589,CKS1B,IFT74</t>
  </si>
  <si>
    <t>regulation of protein metabolic process</t>
  </si>
  <si>
    <t>GO:0051246</t>
  </si>
  <si>
    <t>0.003925557886482807</t>
  </si>
  <si>
    <t>DIP2A,OGT,TENT4A,EXOSC8,ODC1,PCOLCE,BARD1,ILF3,PKM,MDM2,FOXO3,ABCA2,EIF2B5,ZMPSTE24,TRIB2,ARRDC4,CD44,CHP1,FBXO4,INSR,TOB1,HSPD1,HUS1,EIF4EBP2,ACO1,RC3H1,PLA2G6,MOB1A,FLT4,RHOA,RNF20,KRAS,CALM1,PAN2,EIF5B,INPP5E,SLC39A10,YWHAB,GSK3B,MTA1,POMT1,DPH1,AZIN2,PTCD3,GPRC5B,RDX,KAT2A,CSNK2A2,DDIT4,GLG1,NLRP1,SOAT1,PAK2,DNAJC3,TMEM259,POLDIP3,ANG,CSNK2A1,TAOK3,SGSM3,DHFR,EIF2B4,SYAP1,VPS35,DDX6,STK4,OSBPL7,SERPINB9,DVL2,CENPX,C6ORF89,WNK1,IST1,PLK1,AZIN1,IKBKB,DDB1,UBXN2A,DCP2,MOB1B,ACE,CSDE1,PNKP,HIPK2,ARL6IP5,SASH1,DNMT1,HDAC6,TMED10,TELO2,TRAP1,MUL1,LSM14A,GDF7,PIDD1,TNRC6B,CD4,PA2G4,LDLRAD3,YWHAG,PRSS22,TAOK2,RABGEF1,NCKAP1L,CCNK,RUNX1,LSM14B,RAD50,USP19,ACVR1C,CRTAP,CDK9,LAT,TGFB3,WNT10B,RIPK1,RIPK3,METTL16,RTF1,PSME4,RNF41,HBS1L,TMED2,MAPK12,CRKL,FGFR4,TRAF3IP1,CCNI2,PLAA,TRIP12,CNOT6,PLK3,CASP2,ZFYVE28,PHF19,LARP4B,PLEKHN1,DVL1,TARBP2,DHX9,CASP3,SETD7,SUFU,CCNT1,ZFP91,WNT1,GLE1,MAP4K2,CHI3L1,NSMF,BAG5,TTN,UNK,POMT2,FBXW11,CNOT7,MTCH1,RCAN1,UBASH3B,NDUFA13,DYRK1A,NECAB3,MTG1,SELENOW,KAT7,QRICH2,MAP3K10,CAPN3,MEF2C,WASHC1,MOV10,SUPT6H,AIRE,PTTG1,PDCL3,CNOT2,ADGRB1,PPP1R15B,NSD1,ABCA7,MRNIP,P3H1,WFIKKN1,CKS1B</t>
  </si>
  <si>
    <t>intracellular signal transduction</t>
  </si>
  <si>
    <t>GO:0035556</t>
  </si>
  <si>
    <t>0.004439291876959905</t>
  </si>
  <si>
    <t>OGT,PLCH2,OBSCN,NRBP2,ARHGEF4,ZAP70,IRAK2,CDC42BPG,MAPK8IP3,ARF6,YWHAZ,PSD,MDM2,FOXO3,ZMPSTE24,BRAP,PPP1CB,DDX39B,CD44,RAB21,STK24,CHP1,OXSR1,FBXO4,PRDM15,OTUD7A,EME2,INSR,HUS1,EIF4EBP2,RC3H1,PLA2G6,MOB1A,FLT4,RHOA,GRM2,CDK10,TIAM1,KRAS,PLCG1,CALM1,SEH1L,PPP2CB,WASF2,INPP5E,NRAS,GSK3B,ITFG2,ERO1A,DSTYK,ITPR3,TMEM38A,UNC5CL,GPRC5B,RHEBL1,RDX,DDIT4,ADA,TRAF1,SERINC3,GPR137B,AHR,PAK2,NPRL2,ARHGEF1,PLAGL2,SYNGAP1,CLEC4D,PLEKHG4,ARHGAP19,AVPR1A,SNIP1,TAOK3,SGSM3,FAM13A,SHC2,SYAP1,RASGRP2,RNF31,MMS19,DENND4B,WDR59,STK4,DVL2,SMAD2,ARFIP2,VDAC2,WNK1,CORO2A,G3BP2,RHOT2,PLK1,PPP1R10,PPP3R1,MIOS,IKBKB,SMYD2,LRRC59,MOB1B,BNIP3,HIPK2,ARL6IP5,SASH1,DNMT1,SDCBP2,SKIL,TELO2,TRAP1,MUL1,LSM14A,PIDD1,SH2B1,PAFAH1B1,PIP4P1,CD4,ULK4,TFG,TYK2,PIP5K1A,MUS81,STK25,TBC1D10C,PLEKHG5,ARHGAP33,RAD9A,TAOK2,RABGEF1,NCKAP1L,ADGRB2,PPP3CB,CXCR6,PIK3IP1,SIVA1,LAT,TGFB3,RIPK1,OTULIN,RIPK3,NOP2,RNF41,HAVCR2,MAPK12,CDC5L,MSH6,CRKL,FGFR4,GDI2,LTK,HELLS,SRGAP2,NYAP1,MINK1,RAB15,NCOR1,PLK3,CASP2,TRIM24,INTS3,CMKLR1,DVL1,STK36,NLRC5,CASP3,CGAS,LZTR1,MAP3K14,ZFP91,PLXNB1,WNT1,MAP4K2,CHI3L1,BAG5,TTN,PPM1L,HIPK1,FBXW11,RCAN1,SPSB2,NDUFA13,DYRK1A,KAT7,CRIP1,MAP3K10,CAPN3,MEF2C,ERBIN,TPBG,DHX58,STIMATE,ABCA7,GTSE1,MAPK11,ARHGEF19,MRNIP</t>
  </si>
  <si>
    <t>non-membrane-bounded organelle assembly</t>
  </si>
  <si>
    <t>GO:0140694</t>
  </si>
  <si>
    <t>0.004446563079138039</t>
  </si>
  <si>
    <t>OBSCN,CETN2,TUBGCP6,CCDC57,RC3H1,RHOA,PAN2,WRAP73,KIF3B,TUBB,ZFYVE1,KAT2A,TMOD3,PPP1R35,CENPT,DHX37,DDX6,AUP1,CENPX,MAPRE1,G3BP2,PLK1,KIFC2,MTERF4,CSDE1,HAUS5,LSM14A,AAAS,HNRNPU,NOP2,WDR62,CNOT6,NCOR1,PRRC2C,ATXN2L,CCDC78,TTN,CNOT7,SPAG5,CAPN3,HAUS7,CNOT2,HAUS2</t>
  </si>
  <si>
    <t>phosphorus metabolic process</t>
  </si>
  <si>
    <t>GO:0006793</t>
  </si>
  <si>
    <t>0.005645150557868298</t>
  </si>
  <si>
    <t>PDK4,SULT1A2,RPP14,DIP2A,OGT,PLCH2,OBSCN,PIGL,NRBP2,BARD1,ZAP70,IRAK2,CDC42BPG,YWHAZ,ILF3,HK1,PGM3,PKM,ABCA2,TNK1,ZMPSTE24,NEIL1,TRIB2,PPP1CB,CD44,PTP4A2,STK24,PLSCR3,FAM20B,CHP1,OXSR1,CLK2,PIGG,INSR,HUS1,PTPN18,PLA2G6,MOB1A,FLT4,RHOA,CDK10,JMJD7-PLA2G4B,HADHA,KRAS,PLCG1,CALM1,PPP2CB,PGP,ISYNA1,INPP5E,SLC39A10,YWHAB,GSK3B,DSTYK,CDK11A,H6PD,GPRC5B,CSNK2A2,DDIT4,ADA,SERINC3,SMG7,PAK2,DNAJC3,THNSL2,NPRL2,PPP1R35,ANG,CSNK2A1,TAOK3,CMPK1,SYAP1,SLC44A1,STK4,GALK2,PITPNM3,PACSIN1,DVL2,SMAD2,FASTK,WNK1,PLK1,PIGH,IKBKB,MOB1B,ACE,PNKP,TMEM68,PIGO,HIPK2,SASH1,PLBD2,HDAC6,PPP1R3E,TELO2,GDF7,PAFAH1B1,PIP4P1,CD4,ULK4,GALT,OXSM,TYK2,PIP5K1A,YWHAG,DUSP28,GRK4,STK25,CIITA,PLPP5,TAOK2,RABGEF1,GPAT2,NCKAP1L,PPM1J,UCKL1,ULK3,CCNK,RAD50,HNRNPU,ENO3,ACVR1C,PPP3CB,NME3,PIK3IP1,CDK9,LAT,TGFB3,TAMM41,RIPK1,RIPK3,GNPAT,ENTPD6,CHKB,CSNK1G3,TMED2,MAPK12,CRKL,FGFR4,TRAF3IP1,LTK,GRK5,UCK1,CCNI2,PLAA,GNPDA1,MINK1,CSNK1G1,NCOR1,PLK3,GMPS,TRIM24,ZFYVE28,TAZ,SARM1,DVL1,STK36,DUT,TARBP2,NLRC5,SMG5,CASP3,PIGP,CCNT1,MAP3K14,ZFP91,ADCK5,WNT1,NADK2,MAP4K2,CHI3L1,NSMF,NAXD,TTN,PIP4K2C,ACSF3,PPM1L,HIPK1,FBXW11,CNOT7,RCAN1,UBASH3B,DYRK1A,WDR81,IP6K2,SPEG,MAP3K10,MEF2C,WASHC1,SLC2A6,PHPT1,PDCL3,PPP1R15B,NSD1,SMPD2,REXO2,MAPK11,MRNIP,HACD1,ME1,CKS1B</t>
  </si>
  <si>
    <t>proteolysis involved in cellular protein catabolic process</t>
  </si>
  <si>
    <t>GO:0051603</t>
  </si>
  <si>
    <t>0.0056796109268127505</t>
  </si>
  <si>
    <t>OGT,USP43,KLHL3,UBA7,MDM2,ZMPSTE24,TRIB2,USP20,FBXO4,OTUD7A,USP6,RC3H1,RNF20,PPP2CB,UBE2H,ANAPC2,GSK3B,MTA1,GID8,FBXO45,CSNK2A2,CUL9,DNAJC3,TMEM259,ANAPC5,CTSB,TRIP4,CSNK2A1,OSBPL7,EDEM1,AUP1,PLK1,TBL1XR1,DDB1,UBXN2A,CTSF,HIPK2,TRIM3,FBXL6,HDAC6,YME1L1,FBXL4,KCTD2,ZSWIM8,USP19,DDI2,WNT10B,PSMD11,PSME4,RNF41,PLAA,TRIP12,PLK3,DVL1,DNAJB9,PSMD12,USP35,SUFU,WNT1,BAG5,RLIM,GET4,FBXW11,SPSB2,KCTD17,WDR81,QRICH2,PDCL3,USP21,FBXL8,RSPRY1,STT3B</t>
  </si>
  <si>
    <t>regulation of biosynthetic process</t>
  </si>
  <si>
    <t>GO:0009889</t>
  </si>
  <si>
    <t>0.006494065898365023</t>
  </si>
  <si>
    <t>ZFP28,PDK4,SOGA1,OGT,TENT4A,ZNF251,EXOSC8,ZNF83,ZNF276,PCGF3,TARBP1,ZNF749,CCNL2,SUPT7L,L3MBTL1,IRAK2,SRSF2,CREBZF,ILF3,KPNA6,ZNF514,ZNF76,PKM,MDM2,ZNF426,FOXO3,ABCA2,EIF2B5,ZMPSTE24,PPP1CB,DDX39B,RORC,ORMDL1,ZNF419,CHP1,ZNF711,PHC1,FBXO4,PRDM15,CLK2,INSR,TOB1,ELK3,EIF4EBP2,ACO1,RC3H1,PLA2G6,RBPJ,RHOA,NKAP,MED18,SETD6,RNF20,ZNF652,PPP2CB,YWHAH,ZNF558,ZNF862,PGP,PAN2,EIF5B,INPP5E,GSK3B,ZNF471,MTA1,POMT1,KLRK1,DPH1,GMEB1,CDK11A,H6PD,ZNF555,PTCD3,RHEBL1,KAT2A,NR4A2,HTATSF1,ZNF584,ZNF594,MYCBP,GATAD2B,ZNF202,TRAF1,GLI4,AHR,NFIA,SOAT1,INSIG1,DNAJC3,ZNF266,PLAGL2,ZNF557,POLDIP3,TRIP4,ANG,AVPR1A,SNIP1,TXNIP,ZNF682,JADE1,CC2D1B,BHLHE40,DHFR,EIF2B4,ZSCAN2,VPS35,RNF31,MMS19,SIGIRR,DDX6,POU2F1,ACTR5,AHI1,DVL2,SMAD2,CDC73,ZNF169,MEF2B,G3BP2,PLK1,PRMT2,PPP3R1,CLCN3,TBL1XR1,IKBKB,DDB1,RNF2,SMYD2,DCP2,MTERF4,CTC1,CSDE1,LBHD1,CCT4,PNKP,HIPK2,DPF2,ZNF124,EBF4,DNMT1,HDAC6,ZFHX3,PPP1R3E,SKIL,TRAP1,ZNF80,LSM14A,GDF7,PIDD1,SH2B1,DR1,TNRC6B,CD4,THRAP3,SCML4,PA2G4,POLG2,ELF4,DNAJC17,RFPL2,PHF20,CDAN1,CIITA,EAF1,ZNF692,RECQL5,ARF4,ZNF528,CCNK,RUNX1,LSM14B,ZNF189,PTGES2,HNRNPU,ZNF300,PPP1R3F,ZNF577,PPP3CB,SIVA1,CDK9,TERF2,TGFB3,WNT10B,RIPK1,OTULIN,RIPK3,METTL16,SBNO1,RTF1,POU6F1,HBS1L,HAVCR2,TMED2,RING1,NFATC2IP,CDC5L,CHTF18,FGFR4,KMT2B,TRO,CNOT6,NCOR1,ZMIZ2,NUCKS1,WDR77,THAP3,PLK3,ASH2L,TNFRSF4,TRIM24,IRF9,TAZ,PHF19,CMKLR1,LARP4B,MSANTD1,PLEKHN1,DVL1,STK36,LCOR,TARBP2,DHX9,NLRC5,SMG5,SETD7,SETD3,MED22,SUFU,CCNT1,FHOD1,NR2F6,ZFP91,WNT1,GLE1,SPIN2B,CCT8,ACADVL,UNK,POMT2,RLIM,OPN3,HDAC10,FBXW11,CNOT7,TAF6L,NDUFA13,DYRK1A,NECAB3,SSBP4,ZNF2,FANCA,ZNF518B,MXD4,ZNF280C,MTG1,SELENOW,KAT7,ZMYND8,SOX8,DLL1,MAP3K10,CAPN3,MEF2C,PRDM8,ERBIN,MOV10,PARP3,SUPT6H,AIRE,HSF4,ATF7,CNOT2,USP21,CLCN2,ADGRB1,MDK,PPP1R15B,NSD1,ABCA7,CREB3L4,ZNF589,CKS1B,IFT74</t>
  </si>
  <si>
    <t>transport along microtubule</t>
  </si>
  <si>
    <t>GO:0010970</t>
  </si>
  <si>
    <t>0.006790705502313182</t>
  </si>
  <si>
    <t>MAPK8IP3,RAB21,KIF3B,COPG2,RAB6A,IFT27,SPG7,RHOT2,CALY,HDAC6,PAFAH1B1,IFT140,BICDL1,SPAST,BLOC1S6,HNRNPU,TERF2,CEP131,TRAF3IP1,TTC30B,FBXW11,NEFH,TRIM46,IFT74</t>
  </si>
  <si>
    <t>phosphate-containing compound metabolic process</t>
  </si>
  <si>
    <t>GO:0006796</t>
  </si>
  <si>
    <t>0.007509073956209432</t>
  </si>
  <si>
    <t>PDK4,SULT1A2,RPP14,DIP2A,OGT,PLCH2,OBSCN,PIGL,NRBP2,BARD1,ZAP70,IRAK2,CDC42BPG,YWHAZ,ILF3,HK1,PGM3,PKM,ABCA2,TNK1,ZMPSTE24,NEIL1,TRIB2,PPP1CB,CD44,PTP4A2,STK24,PLSCR3,FAM20B,CHP1,OXSR1,CLK2,PIGG,INSR,HUS1,PTPN18,PLA2G6,MOB1A,FLT4,RHOA,CDK10,JMJD7-PLA2G4B,HADHA,KRAS,PLCG1,CALM1,PPP2CB,PGP,ISYNA1,INPP5E,SLC39A10,YWHAB,GSK3B,DSTYK,CDK11A,H6PD,GPRC5B,CSNK2A2,DDIT4,ADA,SERINC3,SMG7,PAK2,DNAJC3,THNSL2,NPRL2,PPP1R35,ANG,CSNK2A1,TAOK3,CMPK1,SYAP1,SLC44A1,STK4,GALK2,PITPNM3,PACSIN1,DVL2,SMAD2,FASTK,WNK1,PLK1,PIGH,IKBKB,MOB1B,ACE,PNKP,TMEM68,PIGO,HIPK2,SASH1,PLBD2,HDAC6,PPP1R3E,TELO2,GDF7,PAFAH1B1,PIP4P1,CD4,ULK4,OXSM,TYK2,PIP5K1A,YWHAG,DUSP28,GRK4,STK25,CIITA,PLPP5,TAOK2,RABGEF1,GPAT2,NCKAP1L,PPM1J,UCKL1,ULK3,CCNK,RAD50,HNRNPU,ENO3,ACVR1C,PPP3CB,NME3,PIK3IP1,CDK9,LAT,TGFB3,TAMM41,RIPK1,RIPK3,GNPAT,ENTPD6,CHKB,CSNK1G3,TMED2,MAPK12,CRKL,FGFR4,TRAF3IP1,LTK,GRK5,UCK1,CCNI2,PLAA,MINK1,CSNK1G1,NCOR1,PLK3,GMPS,TRIM24,ZFYVE28,TAZ,SARM1,DVL1,STK36,DUT,TARBP2,NLRC5,SMG5,CASP3,PIGP,CCNT1,MAP3K14,ZFP91,ADCK5,WNT1,NADK2,MAP4K2,CHI3L1,NSMF,NAXD,TTN,PIP4K2C,ACSF3,PPM1L,HIPK1,FBXW11,CNOT7,RCAN1,UBASH3B,DYRK1A,WDR81,IP6K2,SPEG,MAP3K10,MEF2C,WASHC1,SLC2A6,PHPT1,PDCL3,PPP1R15B,NSD1,SMPD2,REXO2,MAPK11,MRNIP,HACD1,ME1,CKS1B</t>
  </si>
  <si>
    <t>regulation of cellular response to stress</t>
  </si>
  <si>
    <t>GO:0080135</t>
  </si>
  <si>
    <t>0.008209853804261116</t>
  </si>
  <si>
    <t>MAPK8IP3,MDM2,FOXO3,ZMPSTE24,DDX39B,CD44,STK24,SPIRE1,NSMCE4A,FBXO4,FLT4,GSK3B,UNC5CL,TRAF1,SERINC3,INSIG1,TMEM259,RAD52,TAOK3,DHFR,MMS19,ZNF277,PPP1R10,SMYD2,PNKP,HIPK2,ARL6IP5,SASH1,HDAC6,SKIL,TRAP1,PAFAH1B1,ULK4,STK25,RECQL5,RAD9A,RTEL1-TNFRSF6B,TAOK2,RSL1D1,USP19,CDK9,TERF2,NUDT16L1,RIPK1,TMED2,TRIP12,MINK1,NCOR1,DNAJB9,DHX9,CGAS,WNT1,MAP4K2,BAG5,HDAC10,DYRK1A,KAT7,MAP3K10,PARP3,PPP1R15B,FBLN5,ABCA7,MRNIP</t>
  </si>
  <si>
    <t>regulation of cellular protein metabolic process</t>
  </si>
  <si>
    <t>GO:0032268</t>
  </si>
  <si>
    <t>0.008732105725832233</t>
  </si>
  <si>
    <t>DIP2A,OGT,TENT4A,EXOSC8,PCOLCE,ILF3,PKM,MDM2,FOXO3,ABCA2,EIF2B5,ZMPSTE24,TRIB2,ARRDC4,CD44,CHP1,FBXO4,INSR,TOB1,HSPD1,HUS1,EIF4EBP2,ACO1,RC3H1,PLA2G6,MOB1A,FLT4,RHOA,RNF20,KRAS,CALM1,PAN2,EIF5B,INPP5E,SLC39A10,YWHAB,GSK3B,MTA1,POMT1,DPH1,PTCD3,GPRC5B,RDX,KAT2A,CSNK2A2,DDIT4,GLG1,NLRP1,PAK2,DNAJC3,TMEM259,POLDIP3,ANG,CSNK2A1,TAOK3,DHFR,EIF2B4,SYAP1,VPS35,DDX6,STK4,OSBPL7,SERPINB9,DVL2,CENPX,C6ORF89,WNK1,IST1,PLK1,IKBKB,UBXN2A,DCP2,MOB1B,ACE,CSDE1,PNKP,HIPK2,ARL6IP5,SASH1,DNMT1,HDAC6,TMED10,TELO2,TRAP1,MUL1,LSM14A,GDF7,PIDD1,TNRC6B,CD4,PA2G4,YWHAG,PRSS22,TAOK2,RABGEF1,NCKAP1L,CCNK,LSM14B,RAD50,USP19,ACVR1C,CRTAP,CDK9,LAT,TGFB3,WNT10B,RIPK1,RIPK3,METTL16,RTF1,PSME4,HBS1L,TMED2,MAPK12,CRKL,FGFR4,TRAF3IP1,CCNI2,PLAA,TRIP12,CNOT6,PLK3,CASP2,ZFYVE28,PHF19,LARP4B,PLEKHN1,DVL1,TARBP2,DHX9,CASP3,SETD7,SUFU,CCNT1,ZFP91,WNT1,GLE1,MAP4K2,CHI3L1,NSMF,BAG5,TTN,UNK,POMT2,FBXW11,CNOT7,MTCH1,RCAN1,UBASH3B,NDUFA13,DYRK1A,MTG1,SELENOW,KAT7,QRICH2,MAP3K10,CAPN3,MEF2C,WASHC1,MOV10,SUPT6H,AIRE,PTTG1,PDCL3,CNOT2,ADGRB1,PPP1R15B,NSD1,MRNIP,P3H1,WFIKKN1,CKS1B</t>
  </si>
  <si>
    <t>establishment of localization</t>
  </si>
  <si>
    <t>GO:0051234</t>
  </si>
  <si>
    <t>0.010041610419887196</t>
  </si>
  <si>
    <t>COLQ,ATP1B3,ABCA10,GRIK4,TBC1D4,SFT2D2,ARF3,SLC7A6,CLIC3,NRBP2,KCTD7,DNAJC14,CETN2,KCNAB3,BARD1,TMC6,SGSM2,MAPK8IP3,ARF6,YWHAZ,VPS52,HK1,KPNA6,SLC17A9,KLHL3,VPS33A,HSPA1L,MMGT1,HPS4,TMC8,MDM2,SLC35E1,ABCA2,ZMPSTE24,GOLGA2P5,NXF1,AFTPH,ARSB,DDX39B,ICMT,ARRDC4,RAB21,SPIRE1,SCNN1D,PLSCR3,VPS16,USP20,CHP1,OXSR1,USP6,INSR,HSPD1,ACO1,PLA2G6,RHOA,AP1S3,GRM2,CAPN10,RAB5B,SSR1,POFUT2,PIEZO1,PLCG1,CALM1,SEH1L,YWHAH,WASF2,SLC39A10,CNIH3,GLTP,KPNA4,YWHAB,GSK3B,KIF3B,ERO1A,MAGT1,AZIN2,TUBB,ITPR3,LY75,SLC37A4,ZMAT3,TMEM38A,SRSF7,RDX,SYS1,CSNK2A2,AFDN,ADA,SERINC3,SLC16A1,EPB41,SMG7,COPG2,SOAT1,INSIG1,SCART1,POLDIP3,TRIP4,ANG,TEX2,SLC25A25,AVPR1A,TXNIP,SLC35G1,SGSM3,KLHL24,ANO8,COX15,SLC44A1,MYO19,VPS35,RNF31,C1ORF43,DDX6,RAB6A,STK4,EXOC7,RPH3A,EXOC6B,OSBPL7,STIM1,EDEM1,PITPNM3,AUP1,IFT27,PACSIN1,AHI1,SMAD2,ARFIP2,VDAC2,WNK1,AP4E1,TM9SF4,SLC5A2,SPG7,IST1,G3BP2,RHOT2,CALY,PLK1,AZIN1,LIN7C,PPP1R10,PKP2,CLCN3,SLC26A11,CHMP3,ACE,SYTL1,AP1G2,MTERF4,ABCB8,IGHG1,BNIP3,CCT4,GRPEL2,THOC6,ARL6IP5,TRIM3,ATG16L1,HDAC6,SDCBP2,TMED10,TMEM175,PCTP,IGHG4,MFSD14A,NPIPA1,NLGN2,MUL1,SLC29A2,SLC39A9,IPO11,VPS26A,PAFAH1B1,CD4,AFG3L2,LLGL2,CYB5RL,MYH10,TFG,NIPA2,HCN3,LDLRAD3,PIP5K1A,AAAS,SLC25A22,YWHAG,IFT140,DNAJC17,GRK4,STK25,TBC1D10C,DDX39A,SLC39A1,ARHGAP33,BICDL1,ANO9,TNPO3,ARF4,TAOK2,SEC31B,RABGEF1,SPAST,SLC25A28,NCKAP1L,BLOC1S6,SLC7A7,SLC39A13,TANGO6,GABBR1,PTGES2,AP2M1,HNRNPU,PMPCA,ACVR1C,PPP3CB,VAMP1,ATG4C,SIVA1,SNAP29,SAR1A,LAT,TERF2,TGFB3,RIPK1,CEP131,RAB22A,XPR1,PEX13,SLC30A1,CSNK1G3,TRAPPC2L,HOOK3,TMED2,GDI2,CNNM4,TRAF3IP1,RNF207,STX16-NPEPL1,PLAA,SLC35E3,MINK1,RAB15,CSNK1G1,ACAP1,PLK3,CYBRD1,RABL2A,HDLBP,SMAP1,DVL1,STK36,TTC30B,DHX9,SMG5,ELMO3,SLC26A6,SUFU,FHOD1,TCIRG1,MAMDC4,PEX6,GLE1,MAP4K2,TBC1D3L,TMPRSS13,SNX14,TTN,CCT8,BBS5,CHRNE,LIN7B,OPN3,SV2A,CPT2,GET4,FBXW11,CPT1B,UBASH3B,NDUFA13,NECAB3,ATG4D,NEFH,CALHM6,WDR81,SFXN3,GAPVD1,ABCC10,CACNB1,SPAG5,IP6K2,SAPCD2,CACNA1F,PTGDS,CACNA2D3,DLL1,CAPN3,MEF2C,ASIC3,TSNARE1,ERBIN,WASHC1,LRP12,WHRN,CCHCR1,MYBPC3,SLC2A6,SUPT6H,CLIC5,CLCN2,ADGRB1,HCN2,TSPAN17,AP4M1,STIMATE,HLA-F,TMEM79,FBLN5,ABCA7,ZNF213-AS1,RINL,FCHSD2,TRIM46,P3H1,IFT74</t>
  </si>
  <si>
    <t>0.010411783691705378</t>
  </si>
  <si>
    <t>PDK4,SOGA1,OGT,TENT4A,TBC1D4,EXOSC8,ZNF749,SFSWAP,IQCB1,TSPAN32,NRBP2,BARD1,B4GALT1,L3MBTL1,SRSF2,EVL,CREBZF,MAPK8IP3,ARF6,YWHAZ,ILF3,TMC8,MDM2,FOXO3,ABCA2,ZMPSTE24,BRAP,NEIL1,TRIB2,DDX39B,CD44,STK24,RORC,ORMDL1,CHP1,PHC1,OXSR1,FBXO4,PRDM15,CLK2,OTUD7A,EME2,TOB1,ELK3,HSPD1,HUS1,EIF4EBP2,PTPN18,RC3H1,PLA2G6,RBPJ,FLT4,RHOA,NKAP,CDK10,RNF20,KRAS,PLCG1,CALM1,PPP2CB,YWHAH,WASF2,ZNF558,PGP,PAN2,INPP5E,SLC39A10,YWHAB,GSK3B,NDRG3,MTA1,ITFG2,CAPZB,B4GALT7,ERO1A,DSTYK,KLRK1,ITPR3,TMEM38A,IGFBP2,ZNF555,SRSF7,RDX,KAT2A,NR4A2,CSNK2A2,AFDN,HECA,DDIT4,GLG1,GATAD2B,ZNF202,ADA,GPR137B,TMOD3,AHR,INSIG1,PAK2,DNAJC3,NPRL2,ZNF266,TMEM259,CARMIL2,SYNGAP1,ZNF557,PPP1R35,ANG,AVPR1A,TXNIP,CSNK2A1,TAOK3,ASNS,JADE1,ABHD17A,CC2D1B,BHLHE40,DHFR,VPS35,SIGIRR,DDX6,POU2F1,STK4,SERPINB9,PACSIN1,AHI1,SMAD2,VDAC2,CDC73,WNK1,MAPRE1,ZNF169,PLK1,PPP1R10,PRMT2,PKP2,TBL1XR1,IKBKB,DDB1,RNF2,SMYD2,DCP2,ACE,THBD,CTC1,BNIP3,PNKP,HIPK2,VILL,DPF2,THOC6,ARL6IP5,USF3,ZNF124,DNMT1,HDAC6,ZFHX3,ADD1,ATAD3A,TMED10,YME1L1,SKIL,EFEMP2,TRAP1,MUL1,LSM14A,PIDD1,PAFAH1B1,DR1,TNRC6B,THRAP3,SCML4,WDR6,PA2G4,MST1,YWHAG,PLXNA3,MUS81,DNAJC17,TBC1D10C,CDAN1,CIITA,ZNF692,ANO9,RECQL5,RAD9A,ARF4,TAOK2,RABGEF1,NCKAP1L,KLRC1,ULK3,RUNX1,RAD50,GABBR1,USP19,AP2M1,HNRNPU,ACVR1C,PPP3CB,CRTAP,PIK3IP1,CDK9,TERF2,TGFB3,NUDT16L1,WNT10B,RIPK1,TENT5A,METTL16,RTF1,SLC30A1,RNF41,HAVCR2,HOOK3,TMED2,MAPK12,RING1,CDC5L,MSH6,CRKL,TRAF3IP1,LTK,GRK5,HELLS,PLAA,SRGAP2,TRO,TRIP12,CNOT6,NCOR1,WDR77,TP53I13,PLK3,TNFRSF4,FGFRL1,CASP2,TRIM24,ZFYVE28,INTS3,PHF19,LARP4B,SARM1,PLEKHN1,DVL1,GNRH1,LCOR,TARBP2,DNAJB9,DHX9,NLRC5,CASP3,CGRRF1,CGAS,TBCD,LZTR1,PGLYRP2,SUFU,OVGP1,CCNT1,NR2F6,WDR73,PLXNB1,WNT1,BAG5,PIP4K2C,ACADVL,UNK,RLIM,PDCD1,OPN3,HDAC10,FBXW11,CNOT7,RCAN1,UBASH3B,NDUFA13,DYRK1A,MXD4,PMP22,KAT7,ZMYND8,QRICH2,IP6K2,SAPCD2,SOX8,SPEG,DLL1,MAP3K10,CAPN3,MEF2C,ERBIN,APOBEC3H,WASHC1,MOV10,TPBG,PARP3,SUPT6H,PHPT1,HSF4,PTTG1,DHX58,PDCL3,CNOT2,ADGRB1,FSTL1,EML2,MDK,PPP1R15B,NSD1,HLA-F,ABCA7,GTSE1,SEMA4F,MAPK11,TRIM46,ZNF589,MRNIP,P3H1,WFIKKN1,IFT74,CILP</t>
  </si>
  <si>
    <t>peptide metabolic process</t>
  </si>
  <si>
    <t>GO:0006518</t>
  </si>
  <si>
    <t>0.010820545150214321</t>
  </si>
  <si>
    <t>TENT4A,EXOSC8,EIF4A1,CLIC3,ILF3,PKM,FOXO3,ABCA2,EIF2B5,GGT7,BDH2,TOB1,EIF4EBP2,ACO1,RC3H1,RHOA,ERAP2,RPL17,PAN2,EIF5B,INPP5E,PCSK4,ERO1A,DPH1,PTCD3,DNAJC3,POLDIP3,TRIP4,ANG,LNPEP,DHFR,EIF2B4,DDX6,METTL17,DCP2,ACE,CSDE1,AARS2,ARL6IP5,MRPL41,TMED10,FTSJ1,TRAP1,THOP1,LSM14A,TNRC6B,PA2G4,LSM14B,CARS2,PTGES2,METTL16,HBS1L,TMED2,CNOT6,EIF1AD,LARP4B,RPS17,PLEKHN1,TARBP2,DHX9,CASP3,PGLYRP2,GLE1,MRPL52,UNK,DNPEP,GSTK1,CNOT7,DYRK1A,MRPL55,MTG1,SELENOW,MOV10,AIRE,CLIC5,CNOT2,PPP1R15B,ABCA7,VARS2,LINC01138</t>
  </si>
  <si>
    <t>cytoskeleton-dependent intracellular transport</t>
  </si>
  <si>
    <t>GO:0030705</t>
  </si>
  <si>
    <t>0.011926306485601453</t>
  </si>
  <si>
    <t>MAPK8IP3,RAB21,KIF3B,TUBB,COPG2,MYO19,RAB6A,IFT27,SPG7,RHOT2,CALY,HDAC6,PAFAH1B1,IFT140,BICDL1,SPAST,BLOC1S6,HNRNPU,TERF2,CEP131,HOOK3,TRAF3IP1,TTC30B,FBXW11,NEFH,TRIM46,IFT74</t>
  </si>
  <si>
    <t>transport</t>
  </si>
  <si>
    <t>GO:0006810</t>
  </si>
  <si>
    <t>0.012830524828819294</t>
  </si>
  <si>
    <t>ATP1B3,ABCA10,GRIK4,TBC1D4,SFT2D2,ARF3,SLC7A6,CLIC3,NRBP2,KCTD7,DNAJC14,CETN2,KCNAB3,BARD1,TMC6,SGSM2,MAPK8IP3,ARF6,YWHAZ,VPS52,KPNA6,SLC17A9,KLHL3,VPS33A,HSPA1L,MMGT1,HPS4,TMC8,SLC35E1,ABCA2,ZMPSTE24,GOLGA2P5,NXF1,AFTPH,ARSB,DDX39B,ICMT,ARRDC4,RAB21,SPIRE1,SCNN1D,PLSCR3,VPS16,USP20,CHP1,OXSR1,USP6,INSR,HSPD1,ACO1,PLA2G6,RHOA,AP1S3,GRM2,CAPN10,RAB5B,SSR1,POFUT2,PIEZO1,PLCG1,CALM1,SEH1L,YWHAH,WASF2,SLC39A10,CNIH3,GLTP,KPNA4,YWHAB,GSK3B,KIF3B,ERO1A,MAGT1,AZIN2,TUBB,ITPR3,LY75,SLC37A4,ZMAT3,TMEM38A,SRSF7,RDX,SYS1,CSNK2A2,ADA,SERINC3,SLC16A1,EPB41,SMG7,COPG2,SOAT1,INSIG1,SCART1,POLDIP3,TRIP4,ANG,TEX2,SLC25A25,AVPR1A,TXNIP,SLC35G1,SGSM3,KLHL24,ANO8,COX15,SLC44A1,MYO19,VPS35,RNF31,C1ORF43,DDX6,RAB6A,STK4,EXOC7,RPH3A,EXOC6B,OSBPL7,STIM1,EDEM1,PITPNM3,AUP1,IFT27,PACSIN1,AHI1,SMAD2,ARFIP2,VDAC2,WNK1,AP4E1,TM9SF4,SLC5A2,SPG7,IST1,G3BP2,RHOT2,CALY,AZIN1,LIN7C,PPP1R10,PKP2,CLCN3,SLC26A11,CHMP3,ACE,SYTL1,AP1G2,MTERF4,ABCB8,IGHG1,BNIP3,CCT4,GRPEL2,THOC6,ARL6IP5,TRIM3,ATG16L1,HDAC6,SDCBP2,TMED10,TMEM175,PCTP,IGHG4,MFSD14A,NPIPA1,NLGN2,MUL1,SLC29A2,SLC39A9,IPO11,VPS26A,PAFAH1B1,CD4,AFG3L2,LLGL2,CYB5RL,MYH10,TFG,NIPA2,HCN3,LDLRAD3,PIP5K1A,AAAS,SLC25A22,YWHAG,IFT140,DNAJC17,GRK4,TBC1D10C,DDX39A,SLC39A1,ARHGAP33,BICDL1,ANO9,TNPO3,ARF4,TAOK2,SEC31B,RABGEF1,SPAST,SLC25A28,NCKAP1L,BLOC1S6,SLC7A7,SLC39A13,TANGO6,GABBR1,PTGES2,AP2M1,HNRNPU,PMPCA,ACVR1C,PPP3CB,VAMP1,ATG4C,SIVA1,SNAP29,SAR1A,LAT,TERF2,TGFB3,RIPK1,CEP131,RAB22A,XPR1,PEX13,SLC30A1,CSNK1G3,TRAPPC2L,HOOK3,TMED2,GDI2,CNNM4,TRAF3IP1,RNF207,STX16-NPEPL1,PLAA,SLC35E3,MINK1,RAB15,CSNK1G1,ACAP1,PLK3,CYBRD1,RABL2A,HDLBP,SMAP1,DVL1,STK36,TTC30B,DHX9,SMG5,ELMO3,SLC26A6,SUFU,FHOD1,TCIRG1,MAMDC4,PEX6,GLE1,MAP4K2,TBC1D3L,TMPRSS13,SNX14,TTN,CCT8,BBS5,CHRNE,LIN7B,OPN3,SV2A,CPT2,FBXW11,CPT1B,UBASH3B,NDUFA13,NECAB3,ATG4D,NEFH,CALHM6,WDR81,SFXN3,GAPVD1,ABCC10,CACNB1,SPAG5,IP6K2,CACNA1F,PTGDS,CACNA2D3,DLL1,CAPN3,MEF2C,ASIC3,TSNARE1,ERBIN,WASHC1,LRP12,CCHCR1,MYBPC3,SLC2A6,SUPT6H,CLIC5,CLCN2,ADGRB1,HCN2,AP4M1,STIMATE,HLA-F,TMEM79,FBLN5,ABCA7,ZNF213-AS1,RINL,FCHSD2,TRIM46,P3H1,IFT74</t>
  </si>
  <si>
    <t>macromolecule localization</t>
  </si>
  <si>
    <t>GO:0033036</t>
  </si>
  <si>
    <t>0.01333239460915096</t>
  </si>
  <si>
    <t>COLQ,ATP1B3,ABCA10,OBSCN,TBC1D4,SFT2D2,ARF3,TSPAN32,TRIM17,DNAJC14,SUPT7L,CETN2,BARD1,SGSM2,MAPK8IP3,ARF6,YWHAZ,VPS52,HK1,KPNA6,VPS33A,HSPA1L,MMGT1,HPS4,MDM2,ABCA2,GOLGA2P5,NXF1,AFTPH,DDX39B,ICMT,ARRDC4,RAB21,CCDC14,SPIRE1,PLSCR3,VPS16,CHP1,FBXO4,MTCH2,USP6,HSPD1,PLA2G6,AP1S3,CAPN10,RAB5B,SSR1,CNTNAP1,CALM1,SEH1L,YWHAH,INPP5E,GLTP,KPNA4,YWHAB,WRAP73,GSK3B,KIF3B,ZMAT3,ZFYVE1,SRSF7,RDX,SYS1,CSNK2A2,AFDN,GPR137B,SLC16A1,EPB41,SMG7,COPG2,SOAT1,INSIG1,PAK2,NBEAL2,TOR1AIP2,SYNGAP1,MPP7,POLDIP3,ANG,TEX2,TXNIP,ABHD17A,SGSM3,VPS35,RNF31,DDX6,RIC3,RAB6A,STK4,EXOC7,RPH3A,EXOC6B,OSBPL7,EDEM1,PITPNM3,AUP1,IFT27,PACSIN1,AHI1,DVL2,SMAD2,ARFIP2,AP4E1,MAPRE1,TM9SF4,IST1,G3BP2,PLK1,LIN7C,PPP1R10,PKP2,IKBKB,DCP2,CHMP3,ACE,SYTL1,AP1G2,MTERF4,CCT4,GRPEL2,THOC6,ARL6IP5,TRIM3,ATG16L1,HDAC6,TM9SF3,TMED10,PCTP,NPIPA1,NLGN2,IPO11,VPS26A,PAFAH1B1,CD4,LLGL2,MYH10,CLSTN3,PIP5K1A,AAAS,YWHAG,IFT140,TBC1D10C,DDX39A,CDAN1,GPC2,ARHGAP33,ANO9,TNPO3,ARF4,TAOK2,SEC31B,RABGEF1,BLOC1S6,RSL1D1,TANGO6,AP2M1,HNRNPU,PMPCA,ACVR1C,PPP3CB,ATG4C,SNAP29,SAR1A,TERF2,TGFB3,CEP131,RAB22A,PEX13,HOOK3,TMED2,CRKL,GDI2,STX16-NPEPL1,RAB15,ACAP1,PLK3,RABL2A,HDLBP,DVL1,DHX9,SMG5,SUFU,TCIRG1,MAMDC4,PEX6,GLE1,TBC1D3L,SNX14,TTN,CCT8,BBS5,LIN7B,CPT2,GET4,CPT1B,NDUFA13,NECAB3,ATG4D,ERCC3,GAPVD1,KAT7,SPAG5,SAPCD2,CAPN3,TSNARE1,ERBIN,WASHC1,WHRN,CCHCR1,TPBG,PARP3,SUPT6H,TSPAN17,AP4M1,FBLN5,ABCA7,ZNF213-AS1,RINL,FCHSD2,TRIM46,MRNIP,P3H1</t>
  </si>
  <si>
    <t>proteolysis</t>
  </si>
  <si>
    <t>GO:0006508</t>
  </si>
  <si>
    <t>0.01499515641334388</t>
  </si>
  <si>
    <t>OGT,LMLN,USP43,PCOLCE,KLHL3,UBA7,MDM2,ABCA2,ZMPSTE24,TRIB2,CD44,GGT7,USP20,FBXO4,OTUD7A,USP6,HSPD1,RC3H1,RHOA,ERAP2,CAPN10,RNF20,PPP2CB,UBE2H,ANAPC2,PCSK4,GSK3B,MTA1,ERO1A,GID8,UNC5CL,FBXO45,KAT2A,CSNK2A2,AGBL3,GLG1,NLRP1,CUL9,PAK2,DNAJC3,FKRP,TMEM259,ANAPC5,CTSB,TRIP4,CSNK2A1,LNPEP,SPPL2A,PREP,OSBPL7,EDEM1,SERPINB9,AUP1,SPG7,IST1,PLK1,TBL1XR1,DDB1,TYSND1,UBXN2A,ACE,PDIA3,CTSF,HIPK2,ARL6IP5,TRIM3,FBXL6,HDAC6,CAPN12,TMED10,YME1L1,MUL1,THOP1,PIDD1,AFG3L2,FBXL4,MST1,ADAMTS10,LDLRAD3,TMPRSS9,KCTD2,PRSS22,ZSWIM8,RUNX1,USP19,PMPCA,ACVR1C,DDI2,ATG4C,WNT10B,OTULIN,PSMD11,PSME4,RNF41,MAPK12,FGFR4,YBEY,PLAA,TRIP12,OTUD1,PLK3,CASP2,AGBL2,DVL1,DNAJB9,PSMD12,CASP3,USP35,SUFU,XPNPEP3,WNT1,TMPRSS13,BAG5,FBXW2,RLIM,DNPEP,GET4,FBXW11,MTCH1,SPSB2,DPP7,NDUFA13,KCTD17,ATG4D,BMP1,WDR81,QRICH2,CAPN3,RHBDL1,PTTG1,PDCL3,USP21,FBXL8,RSPRY1,STT3B,WFIKKN1</t>
  </si>
  <si>
    <t>localization</t>
  </si>
  <si>
    <t>GO:0051179</t>
  </si>
  <si>
    <t>0.016511631652111638</t>
  </si>
  <si>
    <t>COLQ,ATP1B3,ABCA10,OBSCN,GRIK4,TBC1D4,LTB4R2,SFT2D2,ARF3,SLC7A6,TSPAN32,CLIC3,NRBP2,TRIM17,KCTD7,DNAJC14,SUPT7L,CETN2,KCNAB3,BARD1,ZAP70,TMC6,B4GALT1,SGSM2,EVL,MAPK8IP3,ARF6,YWHAZ,VPS52,HK1,KPNA6,SLC17A9,KLHL3,VPS33A,HSPA1L,MMGT1,HPS4,TMC8,MDM2,SLC35E1,FOXO3,ABCA2,ZMPSTE24,GOLGA2P5,NXF1,AFTPH,ARSB,DDX39B,ICMT,ARRDC4,CD44,RAB21,STK24,CCDC14,SPIRE1,SCNN1D,PLSCR3,VPS16,USP20,CHP1,OXSR1,FBXO4,MTCH2,USP6,INSR,HSPD1,ACO1,PLA2G6,FLT4,RHOA,AP1S3,GRM2,CAPN10,RAB5B,SSR1,POFUT2,TIAM1,RNF20,PIEZO1,CNTNAP1,PLCG1,CALM1,SEH1L,YWHAH,WASF2,INPP5E,SLC39A10,PABPC1L,CNIH3,GLTP,KPNA4,YWHAB,WRAP73,GSK3B,KIF3B,ERO1A,MAGT1,KLRK1,AZIN2,TUBB,ITPR3,LY75,SLC37A4,ZMAT3,TMEM38A,ZFYVE1,SRSF7,RDX,FBXO45,SYS1,KAT2A,NR4A2,CSNK2A2,AFDN,DDIT4,ADA,SERINC3,GPR137B,SLC16A1,EPB41,SMG7,COPG2,SOAT1,INSIG1,PAK2,NBEAL2,TOR1AIP2,DSC2,CARMIL2,SYNGAP1,MPP7,SCART1,POLDIP3,TRIP4,ANG,TEX2,SLC25A25,AVPR1A,TXNIP,SLC35G1,ABHD17A,SGSM3,KLHL24,ANO8,COX15,SLC44A1,MYO19,VPS35,RNF31,C1ORF43,DDX6,RIC3,RAB6A,STK4,EXOC7,RPH3A,EXOC6B,OSBPL7,STIM1,EDEM1,NRP2,PITPNM3,AUP1,IFT27,PACSIN1,AHI1,DVL2,SMAD2,ARFIP2,VDAC2,WNK1,AP4E1,MAPRE1,TM9SF4,SLC5A2,SPG7,IST1,G3BP2,RHOT2,CALY,PLK1,AZIN1,LIN7C,PPP1R10,PKP2,CLCN3,IKBKB,SLC26A11,DCP2,CHMP3,ACE,SYTL1,AP1G2,MTERF4,ABCB8,IGHG1,BNIP3,CCT4,GRPEL2,THOC6,ARL6IP5,TRIM3,SASH1,ATG16L1,HDAC6,TM9SF3,SDCBP2,TMED10,TMEM175,PCTP,IGHG4,MFSD14A,NPIPA1,NLGN2,MUL1,SLC29A2,SLC39A9,IPO11,CCDC25,VPS26A,PAFAH1B1,PIP4P1,CD4,AFG3L2,LLGL2,CYB5RL,MYH10,ULK4,TFG,NIPA2,CLSTN3,HCN3,MST1,LDLRAD3,PIP5K1A,AAAS,SLC25A22,YWHAG,IFT140,PLXNA3,DNAJC17,GRK4,STK25,TBC1D10C,DDX39A,CDAN1,SLC39A1,PLEKHG5,GPC2,ARHGAP33,BICDL1,ANO9,TNPO3,ACAP3,ARF4,TAOK2,SEC31B,RABGEF1,SPAST,SLC25A28,NCKAP1L,BLOC1S6,SLC7A7,SLC39A13,RSL1D1,TANGO6,GABBR1,PTGES2,AP2M1,HNRNPU,PMPCA,ACVR1C,PPP3CB,VAMP1,CXCR6,ATG4C,SIVA1,SNAP29,SAR1A,LAT,TERF2,TGFB3,RIPK1,CEP131,RAB22A,XPR1,PEX13,RIPK3,WDR62,SLC30A1,CSNK1G3,RNF41,TRAPPC2L,HOOK3,TMED2,CRKL,FGFR4,GDI2,CNNM4,TRAF3IP1,RNF207,STX16-NPEPL1,PLAA,SRGAP2,SLC35E3,MINK1,RAB15,CSNK1G1,ACAP1,PLK3,CYBRD1,GCSAML,RABL2A,HDLBP,CMKLR1,SMAP1,DVL1,STK36,TTC30B,GNRH1,DHX9,SMG5,ELMO3,SLC26A6,EFHC1,ITGA9,SUFU,FHOD1,TCIRG1,MAMDC4,PEX6,PLXNB1,GLE1,MAP4K2,TBC1D3L,NSMF,TMPRSS13,SNX14,TTN,CCT8,BBS5,CHRNE,UNK,LIN7B,OPN3,SV2A,CPT2,GET4,FBXW11,CPT1B,UBASH3B,NDUFA13,NECAB3,ATG4D,ERCC3,NEFH,CALHM6,WDR81,SFXN3,GAPVD1,ABCC10,KAT7,ZMYND8,CACNB1,QRICH2,SPAG5,IP6K2,SAPCD2,CACNA1F,SOX8,PTGDS,CACNA2D3,DLL1,CAPN3,MEF2C,ASIC3,TSNARE1,ERBIN,WASHC1,LRP12,WHRN,CCHCR1,TPBG,ARMC12,MYBPC3,SLC2A6,PARP3,SUPT6H,AIRE,PHPT1,CLIC5,CLCN2,ADGRB1,FSTL1,HCN2,MDK,TSPAN17,AP4M1,STIMATE,HLA-F,TMEM79,FBLN5,ABCA7,SEMA4F,ZNF213-AS1,RINL,FCHSD2,TRIM46,MRNIP,P3H1,IFT74</t>
  </si>
  <si>
    <t>response to stress</t>
  </si>
  <si>
    <t>GO:0006950</t>
  </si>
  <si>
    <t>0.01677217240100333</t>
  </si>
  <si>
    <t>PDK4,TENT4A,LTB4R2,USP43,TSPAN32,TRIM17,CETN2,BARD1,ZAP70,STAU1,B4GALT1,IRAK2,MAPK8IP3,ILF3,HK1,KPNA6,UBA7,HSPA1L,HPS4,MDM2,FOXO3,EIF2B5,TNK1,ZMPSTE24,NEIL1,DDX39B,CD44,GGT7,STK24,CFAP410,SPIRE1,NSMCE4A,OXSR1,FBXO4,EME2,ELK3,HSPD1,HUS1,FAN1,PLA2G6,RBPJ,FLT4,RHOA,LIG1,SETD6,RBBP5,PLCG1,SEH1L,PPP2CB,GSK3B,MTA1,ITFG2,GNLY,ERO1A,KLRK1,TUBB,LY75,ZMAT3,DNASE1,UNC5CL,ZFYVE1,GPRC5B,FBXO45,NR4A2,DDIT4,ADIPOR2,ADA,TRAF1,SERINC3,NLRP1,INSIG1,PAK2,DNAJC3,NPRL2,TMEM259,DSC2,CARMIL2,CLEC4D,ANG,RAD52,AVPR1A,TXNIP,TAOK3,ASNS,DHFR,EIF2B4,TLDC2,POLD3,VPS35,RNF31,MUTYH,MMS19,SIGIRR,WDR59,ZNF277,ACTR5,EDEM1,SERPINB9,AUP1,SMAD2,CENPX,C6ORF89,TM9SF4,BRD1,G3BP2,DCLRE1C,PLK1,PPP1R10,MIOS,IKBKB,DDB1,SMYD2,ACE,PDIA3,THBD,CTC1,LNPK,IGHG1,BNIP3,PNKP,HIPK2,C8G,ARL6IP5,SASH1,ATG16L1,HDAC6,ATAD3A,PAXX,POLG,SKIL,WDR4,IGHG4,TRAP1,MUL1,POLD1,LSM14A,POLE,PIDD1,PAFAH1B1,CYP2E1,PIP4P1,CD4,ULK4,POLG2,MCM5,TYK2,MST1,ELF4,MUS81,STK25,CIITA,CRCP,RECQL5,RAD9A,RTEL1-TNFRSF6B,TAOK2,RABGEF1,TONSL,BLOC1S6,KLRC1,ULK3,CCNK,RSL1D1,RAD50,USP19,CXCR6,VKORC1L1,CDK9,LAT,TERF2,TGFB3,NUDT16L1,RIPK1,XPR1,OTULIN,RIPK3,GNPAT,SLC30A1,PSME4,HAVCR2,TMED2,MAPK12,CDC5L,MSH6,CRKL,TRAF3IP1,PLAA,TRIP12,MINK1,NCOR1,NUCKS1,PLK3,ASH2L,TNFRSF4,CASP2,IRF9,LYG1,INTS3,CMKLR1,SARM1,PLEKHN1,TARBP2,DNAJB9,DHX9,NLRC5,CASP3,SETD7,SLC26A6,CGAS,KRT1,PGLYRP2,TCIRG1,MAP3K14,POLM,WNT1,MAP4K2,CHI3L1,BAG5,ACADVL,GET4,PAFAH2,HDAC10,CEP164,HIPK1,CNOT7,RCAN1,UBASH3B,DYRK1A,RECQL4,FANCA,ERCC3,DNASE1L3,KAT7,CRIP1,INO80B,MAP3K10,CAPN3,DDB2,MEF2C,HAUS7,ASIC3,APOBEC3H,MOV10,PARP3,PTTG1,DHX58,ADGRB1,MDK,PPP1R15B,HLA-F,FBLN5,ABCA7,GTSE1,CREB3L4,MAPK11,ARHGEF19,CIAO3,STT3B,MRNIP</t>
  </si>
  <si>
    <t>regulation of macromolecule biosynthetic process</t>
  </si>
  <si>
    <t>GO:0010556</t>
  </si>
  <si>
    <t>0.020472878225784502</t>
  </si>
  <si>
    <t>ZFP28,OGT,TENT4A,ZNF251,EXOSC8,ZNF83,ZNF276,PCGF3,TARBP1,ZNF749,CCNL2,SUPT7L,L3MBTL1,IRAK2,SRSF2,CREBZF,ILF3,KPNA6,ZNF514,ZNF76,PKM,MDM2,ZNF426,FOXO3,ABCA2,EIF2B5,ZMPSTE24,PPP1CB,DDX39B,RORC,ORMDL1,ZNF419,CHP1,ZNF711,PHC1,FBXO4,PRDM15,INSR,TOB1,ELK3,EIF4EBP2,ACO1,RC3H1,PLA2G6,RBPJ,RHOA,NKAP,MED18,SETD6,RNF20,ZNF652,PPP2CB,YWHAH,ZNF558,ZNF862,PAN2,EIF5B,INPP5E,GSK3B,ZNF471,MTA1,POMT1,DPH1,GMEB1,CDK11A,ZNF555,PTCD3,RHEBL1,KAT2A,NR4A2,HTATSF1,ZNF584,ZNF594,MYCBP,GATAD2B,ZNF202,TRAF1,GLI4,AHR,NFIA,SOAT1,DNAJC3,ZNF266,PLAGL2,ZNF557,POLDIP3,TRIP4,ANG,SNIP1,TXNIP,ZNF682,JADE1,CC2D1B,BHLHE40,DHFR,EIF2B4,ZSCAN2,RNF31,MMS19,SIGIRR,DDX6,POU2F1,ACTR5,AHI1,DVL2,SMAD2,CDC73,ZNF169,MEF2B,G3BP2,PLK1,PRMT2,PPP3R1,TBL1XR1,IKBKB,RNF2,SMYD2,DCP2,MTERF4,CTC1,CSDE1,LBHD1,CCT4,PNKP,HIPK2,DPF2,ZNF124,EBF4,DNMT1,HDAC6,ZFHX3,PPP1R3E,SKIL,TRAP1,ZNF80,LSM14A,GDF7,PIDD1,SH2B1,DR1,TNRC6B,CD4,THRAP3,SCML4,PA2G4,POLG2,ELF4,DNAJC17,RFPL2,PHF20,CDAN1,CIITA,EAF1,ZNF692,RECQL5,ARF4,ZNF528,CCNK,RUNX1,LSM14B,ZNF189,PTGES2,HNRNPU,ZNF300,PPP1R3F,ZNF577,PPP3CB,SIVA1,CDK9,TERF2,TGFB3,WNT10B,RIPK1,OTULIN,RIPK3,METTL16,SBNO1,RTF1,POU6F1,HBS1L,HAVCR2,TMED2,RING1,NFATC2IP,CDC5L,CHTF18,FGFR4,KMT2B,TRO,CNOT6,NCOR1,ZMIZ2,NUCKS1,WDR77,THAP3,PLK3,ASH2L,TNFRSF4,TRIM24,IRF9,PHF19,CMKLR1,LARP4B,MSANTD1,PLEKHN1,DVL1,STK36,LCOR,TARBP2,DHX9,NLRC5,SMG5,SETD7,SETD3,MED22,SUFU,CCNT1,FHOD1,NR2F6,ZFP91,WNT1,GLE1,SPIN2B,CCT8,UNK,POMT2,RLIM,HDAC10,FBXW11,CNOT7,TAF6L,NDUFA13,DYRK1A,NECAB3,SSBP4,ZNF2,FANCA,ZNF518B,MXD4,ZNF280C,MTG1,SELENOW,KAT7,ZMYND8,SOX8,DLL1,MAP3K10,CAPN3,MEF2C,PRDM8,ERBIN,MOV10,PARP3,SUPT6H,AIRE,HSF4,ATF7,CNOT2,USP21,MDK,PPP1R15B,NSD1,ABCA7,CREB3L4,ZNF589,CKS1B,IFT74</t>
  </si>
  <si>
    <t>nucleotide-excision repair</t>
  </si>
  <si>
    <t>GO:0006289</t>
  </si>
  <si>
    <t>0.021111135097797103</t>
  </si>
  <si>
    <t>CETN2,HUS1,FAN1,RAD52,POLD3,MMS19,DDB1,PNKP,POLD1,POLE,ERCC3,KAT7,DDB2</t>
  </si>
  <si>
    <t>establishment of protein localization</t>
  </si>
  <si>
    <t>GO:0045184</t>
  </si>
  <si>
    <t>0.02143528834911162</t>
  </si>
  <si>
    <t>COLQ,TBC1D4,SFT2D2,ARF3,DNAJC14,CETN2,BARD1,SGSM2,MAPK8IP3,ARF6,YWHAZ,VPS52,HK1,KPNA6,VPS33A,HSPA1L,MMGT1,HPS4,MDM2,GOLGA2P5,NXF1,AFTPH,ICMT,ARRDC4,RAB21,SPIRE1,VPS16,CHP1,USP6,HSPD1,PLA2G6,AP1S3,CAPN10,RAB5B,SSR1,CALM1,SEH1L,YWHAH,KPNA4,YWHAB,GSK3B,KIF3B,ZMAT3,RDX,SYS1,CSNK2A2,AFDN,SLC16A1,COPG2,INSIG1,ANG,TXNIP,SGSM3,VPS35,RNF31,DDX6,RAB6A,STK4,EXOC7,RPH3A,EXOC6B,EDEM1,AUP1,IFT27,SMAD2,ARFIP2,AP4E1,TM9SF4,IST1,PLK1,LIN7C,PPP1R10,CHMP3,SYTL1,AP1G2,MTERF4,CCT4,GRPEL2,ARL6IP5,TRIM3,ATG16L1,HDAC6,TMED10,NPIPA1,NLGN2,IPO11,VPS26A,PAFAH1B1,LLGL2,MYH10,AAAS,YWHAG,TBC1D10C,ARHGAP33,TNPO3,ARF4,TAOK2,SEC31B,RABGEF1,BLOC1S6,TANGO6,AP2M1,PMPCA,ACVR1C,PPP3CB,ATG4C,SNAP29,SAR1A,TGFB3,CEP131,RAB22A,PEX13,HOOK3,TMED2,GDI2,STX16-NPEPL1,RAB15,ACAP1,PLK3,RABL2A,SUFU,TCIRG1,MAMDC4,PEX6,GLE1,TBC1D3L,SNX14,TTN,CCT8,BBS5,LIN7B,GET4,NDUFA13,NECAB3,ATG4D,GAPVD1,TSNARE1,ERBIN,WASHC1,WHRN,CCHCR1,TSPAN17,AP4M1,ZNF213-AS1,RINL,FCHSD2,P3H1</t>
  </si>
  <si>
    <t>methylation</t>
  </si>
  <si>
    <t>GO:0032259</t>
  </si>
  <si>
    <t>0.021668579801351968</t>
  </si>
  <si>
    <t>OGT,HEMK1,TARBP1,TRMT5,THUMPD2,NSUN6,ZMPSTE24,ICMT,PRDM15,SETD6,RBBP5,RNF20,TRMU,PRMT7,METTL22,METTL9,TRMT1,METTL17,RAB6A,PRMT2,SMYD2,DNMT1,FTSJ1,WDR4,WDR6,NOP2,METTL16,RTF1,HELLS,KMT2B,ASH2L,PHF19,SETD7,TRMT1L,TRMT10A,SETD3,PRDM8,FAM98B,SUPT6H,NSD1,RRNAD1</t>
  </si>
  <si>
    <t>programmed cell death</t>
  </si>
  <si>
    <t>GO:0012501</t>
  </si>
  <si>
    <t>0.031123139283153894</t>
  </si>
  <si>
    <t>PDK4,OGT,NRBP2,BARD1,B4GALT1,MAPK8IP3,ARF6,YWHAZ,PKM,TMC8,MDM2,FOXO3,EIF2B5,ZMPSTE24,CD44,STK24,RORC,PLSCR3,MTCH2,HSPD1,PLA2G6,FLT4,RHOA,CAPN10,KRAS,PLCG1,PPP2CB,YWHAH,SLC39A10,YWHAB,GSK3B,ERO1A,DSTYK,CDK11A,ZMAT3,DNASE1,TNFRSF25,NR4A2,CSNK2A2,DDIT4,ADA,TRAF1,SERINC3,NLRP1,AHR,PAK2,DNAJC3,PLAGL2,SYNGAP1,CTSB,TXNIP,CSNK2A1,ASNS,JADE1,PNMA3,VPS35,STK4,SERPINB9,AHI1,FASTK,VDAC2,CDC73,SPG7,RHOT2,PLK1,PPP1R10,PRMT2,IKBKB,DDB1,CHMP3,ACE,PDIA3,BNIP3,HIPK2,DPF2,THOC6,ARL6IP5,MRPL41,DNMT1,HDAC6,ATAD3A,YME1L1,SKIL,TRAP1,MUL1,PIDD1,PA2G4,MST1,STK25,RAD9A,ARF4,TAOK2,NCKAP1L,RSL1D1,ACVR1C,NME3,SIVA1,TGFB3,WNT10B,RASSF7,RIPK1,RIPK3,RNF41,DDX47,MSH6,CRKL,LTK,GRK5,HELLS,EXOG,PLK3,CASP2,TRIM24,SARM1,PLEKHN1,DHX9,CASP3,ELMO3,TCIRG1,WDR73,WNT1,CHI3L1,NSMF,SPIN2B,BAG5,PDCD1,OPN3,HIPK1,MTCH1,NDUFA13,ATG4D,ERCC3,DNASE1L3,IP6K2,SOX8,DLL1,CRIP1,MAP3K10,CAPN3,MEF2C,PDCL3,FSTL1,MDK,TMEM79</t>
  </si>
  <si>
    <t>macromolecule methylation</t>
  </si>
  <si>
    <t>GO:0043414</t>
  </si>
  <si>
    <t>0.04132486550715908</t>
  </si>
  <si>
    <t>OGT,HEMK1,TARBP1,TRMT5,THUMPD2,NSUN6,ZMPSTE24,ICMT,SETD6,RBBP5,RNF20,PRMT7,METTL22,TRMT1,RAB6A,PRMT2,SMYD2,DNMT1,FTSJ1,WDR4,WDR6,NOP2,METTL16,RTF1,HELLS,KMT2B,ASH2L,PHF19,SETD7,TRMT1L,TRMT10A,SETD3,FAM98B,SUPT6H,NSD1,RRNAD1</t>
  </si>
  <si>
    <t>negative regulation of cellular metabolic process</t>
  </si>
  <si>
    <t>GO:0031324</t>
  </si>
  <si>
    <t>0.04849556244898841</t>
  </si>
  <si>
    <t>SOGA1,OGT,TENT4A,EXOSC8,ZNF749,SFSWAP,NRBP2,BARD1,L3MBTL1,SRSF2,CREBZF,ILF3,MDM2,FOXO3,ABCA2,ZMPSTE24,NEIL1,TRIB2,CD44,RORC,ORMDL1,CHP1,PHC1,CLK2,TOB1,ELK3,EIF4EBP2,RC3H1,RBPJ,RHOA,NKAP,RNF20,CALM1,ZNF558,PGP,PAN2,INPP5E,YWHAB,GSK3B,MTA1,ZNF555,SRSF7,NR4A2,CSNK2A2,DDIT4,GLG1,GATAD2B,ZNF202,AHR,INSIG1,PAK2,DNAJC3,NPRL2,ZNF266,ZNF557,PPP1R35,ANG,TXNIP,CSNK2A1,CC2D1B,BHLHE40,DHFR,VPS35,DDX6,POU2F1,SERPINB9,SMAD2,CDC73,ZNF169,PLK1,PRMT2,TBL1XR1,IKBKB,RNF2,SMYD2,DCP2,CTC1,BNIP3,PNKP,HIPK2,DPF2,ZNF124,DNMT1,HDAC6,ZFHX3,TMED10,SKIL,TRAP1,LSM14A,DR1,TNRC6B,THRAP3,SCML4,WDR6,PA2G4,YWHAG,DNAJC17,CDAN1,CIITA,ZNF692,RECQL5,RABGEF1,NCKAP1L,RUNX1,RAD50,USP19,HNRNPU,CRTAP,PIK3IP1,CDK9,TERF2,NUDT16L1,WNT10B,TENT5A,METTL16,RTF1,RNF41,TMED2,RING1,MSH6,CRKL,TRAF3IP1,PLAA,TRO,TRIP12,CNOT6,NCOR1,PLK3,TNFRSF4,TRIM24,ZFYVE28,PHF19,LARP4B,PLEKHN1,DVL1,LCOR,TARBP2,DHX9,CASP3,CGAS,SUFU,CCNT1,NR2F6,WNT1,BAG5,PIP4K2C,ACADVL,UNK,RLIM,OPN3,HDAC10,FBXW11,CNOT7,UBASH3B,NDUFA13,DYRK1A,MXD4,KAT7,ZMYND8,QRICH2,SOX8,MAP3K10,CAPN3,MEF2C,WASHC1,MOV10,PARP3,SUPT6H,HSF4,PTTG1,PDCL3,CNOT2,ADGRB1,PPP1R15B,NSD1,ABCA7,ZNF589,P3H1,WFIKKN1</t>
  </si>
  <si>
    <t>PDK4,ARSD,SULT1A2,ATP1B3,RPP14,DIP2A,OGT,GIMAP5,PLCH2,TENT4A,ATL3,ARGLU1,TRAF3IP3,CCDC154,ENGASE,OBSCN,LMLN,HEMK1,TBC1D4,PIGL,EXOSC8,ACAD11,FBF1,ODC1,ARF3,IQCB1,CFAP70,EIF4A1,CLIC3,NRBP2,TRIM17,TRMT5,DNHD1,KCTD7,DNAJC14,PHYKPL,CETN2,KCNAB3,ARHGEF4,BARD1,ZAP70,TMC6,STAU1,CKAP4,B4GALT1,IRAK2,SGSM2,SRSF2,EVL,CDC42BPG,TUBGCP6,CREBZF,MAPK8IP3,ARF6,YWHAZ,ILF3,P4HA1,VPS52,HK1,KPNA6,TBRG4,CCDC57,SLC17A9,PGM3,KLHL3,NSUN6,VPS33A,ENOSF1,SFI1,UBA7,PKM,STARD7,PSD,HSPA1L,MMGT1,HPS4,TMC8,MDM2,SLC35E1,FOXO3,ABCA2,EIF2B5,TNK1,ZMPSTE24,GOLGA2P5,BRAP,TMEM170A,KHDC4,NEIL1,NXF1,TRIB2,AFTPH,ARSB,PPP1CB,DDX39B,ICMT,ARRDC4,CD44,PTP4A2,RAB21,STK24,NEURL4,CFAP410,CCDC14,ORMDL1,SPIRE1,PLSCR3,FAM20B,COL5A3,PAFAH1B2,SMU1,VPS16,USP20,BDH2,CHP1,OXSR1,FBXO4,MTCH2,PIGG,OTUD7A,USP6,INSR,TOB1,ELK3,HSPD1,HUS1,EIF4EBP2,ACO1,PTPN18,FAN1,TAPBPL,RC3H1,CDV3,PLA2G6,RBPJ,MOB1A,FLT4,RHOA,ERAP2,AP1S3,CAPN10,NKAP,RAB5B,RDH11,CDK10,SSR1,LIG1,POFUT2,SETD6,TIAM1,DCTN5,HADHA,KRAS,PIEZO1,WDR90,PLCG1,WIPF2,CALM1,SEH1L,PPP2CB,YWHAH,TRMU,DNAH10,RPL17,WASF2,SLC25A35,UBE2H,ANAPC2,PGP,PAN2,ISYNA1,EIF5B,INPP5E,PABPC1L,CNIH3,CRISPLD2,GLTP,RCCD1,RBM19,KPNA4,NRAS,PCSK4,ALS2CL,YWHAB,WRAP73,GSK3B,NDRG3,MTA1,ATAD3B,PDLIM5,POMT1,ITFG2,CAPZB,B4GALT7,KIF3B,GNLY,ERO1A,RHPN1,DSTYK,PRMT7,MAGT1,FAM193B,DPH1,AZIN2,GMEB1,CDK11A,NUMBL,TUBB,GID8,H6PD,ITPR3,ACTR1B,GTF2A1,TMEM38A,FAM234B,IGFBP2,DNASE1,TNFRSF25,UNC5CL,PTCD3,FBXO41,PLXDC1,ZFYVE1,SRSF7,GPRC5B,RHEBL1,RDX,FBXO45,SYS1,KAT2A,NR4A2,CSNK2A2,IDUA,AFDN,HECA,AGBL3,DDIT4,GLG1,IMMT,MYCBP,MOGS,ADA,TRAF1,SERINC3,MRPS25,GPR137B,NLRP1,TMOD3,EPB41,SMG7,COPG2,AHR,CUL9,SOAT1,TTLL11,INSIG1,PAK2,NBEAL2,DNAJC3,TOR1AIP2,DCAF7,DTX3,NPRL2,ARHGEF1,PAPOLG,B3GALT2,FKRP,TMEM259,DSC2,CARMIL2,MRPL38,SYNGAP1,MPP7,SCART1,METTL9,CLEC4D,ANAPC5,POLDIP3,CTSB,PHACTR2,TRIP4,PLEKHG4,ARHGAP19,ANG,TEX2,SLC25A25,AVPR1A,SNIP1,TXNIP,CENPT,SLC35G1,CSNK2A1,TAOK3,ASNS,JADE1,ABHD17A,LNPEP,SGSM3,BHLHE40,RBM27,DHFR,KLHL24,ANO8,EIF2B4,FAM13A,CMPK1,SHC2,COX15,P4HTM,KLHL17,SPPL2A,SYAP1,SLC44A1,MYO19,POLD3,VPS35,RASGRP2,RNF31,MUTYH,MAN2C1,DHX37,MMS19,C1ORF43,DDX6,DENND4B,PLPBP,POU2F1,METTL17,WDR59,RIC3,MPRIP,RAB6A,STK4,PREP,ACTR5,EXOC7,DYM,RPH3A,ST13,EXOC6B,OSBPL7,GALK2,STIM1,EDEM1,SERPINB9,ANKRD12,PITPNM3,GTF2E1,AUP1,NMRAL1,TEPSIN,IFT27,SNTB1,PACSIN1,AHI1,DVL2,SMAD2,FASTK,C6ORF89,ARFIP2,VDAC2,CDC73,WNK1,AP4E1,MAPRE1,MLEC,MEF2B,TM9SF4,TPM3,SPG7,IST1,G3BP2,PUS1,RHOT2,CALY,DCLRE1C,PLK1,AZIN1,LIN7C,PRMT2,PKP2,GLCE,PPP3R1,MIOS,CLCN3,PIGH,DTD2,IKBKB,SLC26A11,DDB1,RNF2,BRI3BP,SMYD2,LRRC59,TYSND1,UBXN2A,DCP2,CHMP3,MOB1B,ACE,SYTL1,POLRMT,PDIA3,KIFC2,HID1,AP1G2,THBD,MTERF4,CTC1,LNPK,ABCB8,CSDE1,BNIP3,AARS2,CCT4,CTSF,GOT1,PNKP,GRPEL2,PIGO,HIPK2,VILL,DPF2,MCCC1,ARL6IP5,TRIM3,SMIM14,FBXL6,MRPL41,SASH1,PLBD2,ATG16L1,SYPL1,HDAC6,ANKRD23,SDCBP2,ZFHX3,ADD1,ATAD3A,PLEKHB2,CAPN12,TMED10,TMEM175,ADA2,YME1L1,B3GNT5,PPP1R3E,POLG,FTSJ1,PARVG,SKIL,HAUS5,PCTP,WDR4,TELO2,TRAP1,NLGN2,MUL1,THOP1,POLD1,LSM14A,IPO11,PIDD1,VPS26A,PLEKHG2,SH2B1,PAFAH1B1,CYP2E1,PIP4P1,TNRC6B,CD4,SH3BGRL,MRI1,AFG3L2,LLGL2,CYB5RL,WDR6,MYH10,PA2G4,TFG,CCDC170,NIPA2,LMF2,GALT,PDIA6,CLSTN3,POLG2,MCM5,TXNL4B,OXSM,TYK2,FBXL4,MTPAP,MST1,TMEM134,PYROXD2,MIGA2,PIP5K1A,AAAS,SLC25A22,YWHAG,IFT140,KCTD2,DNAJC17,GRK4,ZSWIM8,STK25,TBC1D10C,PHF20,DDX39A,CDAN1,CIITA,DXO,SLC39A1,PLEKHG5,GPC2,ARHGAP33,JRK,CRCP,BICDL1,RECQL5,RAD9A,TNPO3,POLR2H,ARF4,NDUFA11,PLPP5,TAOK2,SEC31B,RABGEF1,SPAST,SLC25A28,GPAT2,NCKAP1L,TONSL,BLOC1S6,UCKL1,ULK3,SLC39A13,RAB5IF,ATAT1,CARS2,GABBR1,USP19,PTGES2,AP2M1,HNRNPU,LRRC75B,PMPCA,ENO3,PPP1R3F,PPP3CB,NME3,DDI2,VAMP1,CRTAP,ATG4C,NAA50,SIVA1,SNAP29,VKORC1L1,CDK9,SAR1A,LAT,TERF2,TGFB3,RASSF7,TAMM41,RIPK1,CEP131,RAB22A,XPR1,OTULIN,PEX13,RIPK3,METTL16,GNPAT,WDR62,SLC30A1,PSMD11,TGOLN2,PSME4,MUC20,ENTPD6,CHKB,CSNK1G3,RNF41,TRAPPC2L,HBS1L,HAVCR2,HOOK3,TMED2,MAPK12,RING1,NFATC2IP,CDC5L,CHTF18,MSH6,UBXN7,TMEM143,CRKL,FGFR4,GDI2,TRAF3IP1,ZNF346,GRK5,D2HGDH,RNF207,TROAP,UCK1,CCNI2,STX16-NPEPL1,PLAA,GNPDA1,SRGAP2,TRIP12,SLC35E3,EXOG,CNOT6,RSU1,MINK1,WDFY4,RAB15,TBCC,STRIP1,HSD17B1,CSNK1G1,NCOR1,ZMIZ2,GMPPB,NUCKS1,WDR77,TP53I13,ACAP1,PLK3,ACBD6,FGFRL1,GMPS,SCLY,CASP2,TRIM24,SH3GLB2,CYBRD1,IRF9,ZFYVE28,PPOX,AGBL2,TAZ,INTS3,PRRC2C,HDLBP,CALU,LARP4B,RPS17,SARM1,PLEKHN1,SMAP1,DVL1,IDH3A,STK36,TTC30B,LMF1,DUT,TARBP2,DNAJB9,PSMD12,TSN,DHX9,NLRC5,SMG5,CASP3,ELMO3,SLC26A6,CGRRF1,NIT1,CGAS,FAM136A,NAA40,USP35,KRT1,PUS3,TBCD,TRMT10A,LZTR1,ATXN2L,EFHC1,SETD3,MED22,C5ORF51,SUFU,OVGP1,PIGP,CCNT1,FHOD1,TCIRG1,MAP3K14,TXNDC9,XPNPEP3,WDR73,PEX6,WNT1,NADK2,GLE1,MAP4K2,CHI3L1,NSMF,ACADS,SPIN2B,NAXD,MRPL52,CCDC78,SNX14,BAG5,FBXW2,TTN,PIP4K2C,CCT8,BBS5,ACSF3,FAM124B,ACADVL,UNK,POMT2,RLIM,DNPEP,OPN3,SV2A,GSTK1,CPT2,ANKS3,PPM1L,GET4,UBR7,PAFAH2,HDAC10,CEP164,HIPK1,FBXW11,CPT1B,CNOT7,MTCH1,C1ORF35,CYP2R1,RCAN1,SPSB2,UBASH3B,COQ4,MRPL46,DPP7,NDUFA13,DYRK1A,NECAB3,KCTD17,MRPL55,ARMCX6,RDH5,ATG4D,RECQL4,FANCA,BMP1,NEFH,MTG1,WDR81,SELENOW,DNASE1L3,SFXN3,CARMIL3,GAPVD1,TTC28,ABCC10,KAT7,ZMYND8,COQ6,GMPPA,QRICH2,SPAG5,IP6K2,SAPCD2,BSDC1,SOX8,PTGDS,DLL1,GOLGA8A,SLC4A1AP,CRIP1,MAP3K10,BOLA1,SDHC,CAPN3,MEF2C,HAUS7,ASIC3,TSNARE1,ERBIN,MPP2,APOBEC3H,WASHC1,MOV10,SPECC1,WHRN,CCHCR1,FAM98B,TPBG,BTBD6,BAIAP2L2,ARMC12,MYBPC3,SLC2A6,PARP3,AIRE,PHPT1,PTTG1,DHX58,ATF7,PDCL3,CLIC5,CNOT2,USP21,ADGRB1,FSTL1,FBXW9,EML2,MDK,AP4M1,BORCS7,PPP1R15B,AGGF1,DGCR8,STIMATE,CRIP2,SMPD2,HLA-F,FBXL8,CD1A,SPATA33,TMEM79,ABCA7,GTSE1,RSPRY1,REXO2,HAUS2,SEMA4F,ZNF213-AS1,RINL,CREB3L4,MAPK11,TAGLN,ARHGEF19,FCHSD2,TRIM46,VARS2,NRSN2,CIAO3,ME3,PRCD,STT3B,CBLN3,HACD1,ME1,P3H1,LZTS3,IFT74</t>
  </si>
  <si>
    <t>OGT,TENT4A,ARGLU1,FNBP4,OBSCN,LTB4R2,EXOSC8,PCGF3,USP43,CCNL2,ZMYM3,IQCB1,CLIC3,TAF13,SUPT7L,CETN2,BARD1,CPSF2,CKAP4,L3MBTL1,SRSF2,CREBZF,YWHAZ,ILF3,KPNA6,UBA7,HSPA1L,LRCH4,MDM2,FOXO3,BRAP,KHDC4,NEIL1,NXF1,AFTPH,PPP1CB,DDX39B,STK24,RORC,SUGP2,SPIRE1,FAM20B,SMU1,NSMCE4A,PHC1,PRDM15,CLK2,ELK3,HUS1,PTPN18,FAN1,RBPJ,MOB1A,FLT4,NKAP,FCF1,LIG1,SETD6,RBBP5,BCORL1,DCTN5,RNF20,TAF1C,WIPF2,ANAPC2,INPP5E,WDR27,RBM19,KPNA4,GSK3B,MTA1,ITFG2,PRMT7,FAM193B,DPH1,GMEB1,GID8,DHX16,ITPR3,GTF2A1,ZMAT3,PRPF4,PTCD3,SRSF7,GPRC5B,KAT2A,NR4A2,HTATSF1,CSNK2A2,AFDN,ZNF594,MYCBP,GATAD2B,ZNF202,NLRP1,EPB41,AHR,NFIA,DCAF7,DTX3,METTL22,PAPOLG,FKRP,MPP7,ANAPC5,POLDIP3,TRIP4,RAD52,SNIP1,CENPT,CSNK2A1,JADE1,ABHD17A,CC2D1B,CPSF1,BHLHE40,RBM27,CMPK1,COX15,SYAP1,SLC44A1,POLD3,MUTYH,TRMT1,MAN2C1,DHX37,MMS19,DENND4B,POU2F1,METTL17,STK4,ACTR5,OSBPL7,SERPINB9,ANKRD12,GTF2E1,NMRAL1,TEPSIN,DVL2,SMAD2,CENPX,CDC73,MEF2B,BRD1,PUS1,DCLRE1C,PLK1,PPP1R10,PRMT2,PKP2,PPP3R1,MIOS,TBL1XR1,SLC26A11,DDB1,RNF2,SMYD2,DCP2,CRNKL1,MOB1B,CTC1,LNPK,ABCB8,BNIP3,CCT4,GOT1,SF3A1,PNKP,HIPK2,DPF2,THOC6,ZNF512B,DNMT1,HDAC6,ANKRD23,SDCBP2,ZFHX3,ADD1,PAXX,YME1L1,SKIL,WDR4,TELO2,NPIPA1,TRAP1,POLD1,POLE,IPO11,PIDD1,PIP4P1,DR1,TNRC6B,MRI1,CYB5RL,THRAP3,GTF3C5,MCM5,TXNL4B,FBXL4,MTPAP,ELF4,PIP5K1A,AAAS,MUS81,RFPL2,PHF20,DDX39A,CIITA,DXO,EAF1,ZNF692,CRCP,RECQL5,RAD9A,POLR2H,TAOK2,SPAST,TONSL,CCNK,RUNX1,RAD50,AFF2,HNRNPU,ZNF300,PPP3CB,DDI2,SIVA1,SNAP29,CDK9,TERF2,NOP2,RTF1,PSMD11,TGOLN2,PSME4,RBM7,POU6F1,DDX47,MAPK12,RING1,CDC5L,CHTF18,MSH6,UBXN7,CRKL,ZNF346,GRK5,KMT2B,SRGAP2,TRIP12,ELL2,EIF1AD,NCOR1,ZMIZ2,NUCKS1,WDR77,PLK3,ASH2L,TRIM24,SH3GLB2,IRF9,INTS3,PHF19,CPSF3,MSANTD1,RPS17,DUT,LCOR,TARBP2,PSMD12,TSN,DHX9,CASP3,SETD7,CGRRF1,NAA40,NSRP1,TRMT10A,ATXN2L,SETD3,C5ORF51,SUFU,CCNT1,FHOD1,MAP3K14,NR2F6,ZFP91,SH3D21,SCARNA21,POLM,NSMF,ACADS,SPIN2B,MRPL52,DDX49,PIP4K2C,CCT8,FAM124B,ACADVL,POMT2,RLIM,CPT2,GET4,HDAC10,CEP164,HIPK1,RTCA,CNOT7,TAF6L,MRPL46,NDUFA13,DYRK1A,ATG4D,FANCA,ERCC3,MXD4,KAT7,ZMYND8,SPAG5,IP6K2,SAPCD2,SLC4A1AP,INO80B,VSIG10L,DDB2,MEF2C,BMS1,ERBIN,APOBEC3H,SPECC1,FAM98B,BAIAP2L2,PARP3,SUPT6H,AIRE,PHPT1,SNHG22,HSF4,ATF7,PDCL3,CNOT2,USP21,FAM50B,DGCR8,NSD1,GTSE1,CREB3L4,MAPK11,ZNF589,MRNIP,CKS1B</t>
  </si>
  <si>
    <t>cytosol</t>
  </si>
  <si>
    <t>GO:0005829</t>
  </si>
  <si>
    <t>SULT1A2,OGT,ARGLU1,ENGASE,OBSCN,LMLN,TBC1D4,EXOSC8,FBF1,ODC1,IQCB1,EIF4A1,KCTD7,CETN2,ARHGEF4,ZAP70,STAU1,CKAP4,IRAK2,SRSF2,EVL,CDC42BPG,TUBGCP6,ARF6,YWHAZ,VPS52,HK1,PGM3,KLHL3,NSUN6,SFI1,UBA7,PKM,HSPA1L,HPS4,MDM2,FOXO3,EIF2B5,BRAP,NEIL1,NXF1,AFTPH,PPP1CB,CD44,PTP4A2,RAB21,STK24,CFAP410,SPIRE1,PLSCR3,PAFAH1B2,USP20,BDH2,OXSR1,FBXO4,OTUD7A,HSPD1,HUS1,ACO1,PTPN18,FAN1,CDV3,PLA2G6,MOB1A,FLT4,RHOA,AP1S3,CAPN10,NKAP,SETD6,TIAM1,DCTN5,KRAS,PLCG1,WIPF2,SEH1L,PPP2CB,YWHAH,RPL17,WASF2,UBE2H,ANAPC2,PAN2,ISYNA1,EIF5B,INPP5E,PABPC1L,GLTP,RCCD1,KPNA4,NRAS,ALS2CL,YWHAB,GSK3B,MTA1,PDLIM5,ITFG2,CAPZB,KIF3B,RHPN1,PRMT7,DPH1,AZIN2,TUBB,GID8,ACTR1B,GTF2A1,TNFRSF25,PTCD3,FBXO41,GPRC5B,FBXO45,SYS1,CSNK2A2,AFDN,AGBL3,DDIT4,ADA,TRAF1,NLRP1,EPB41,SMG7,COPG2,AHR,CUL9,TTLL11,PAK2,NBEAL2,DNAJC3,DCAF7,ARHGEF1,PAPOLG,FKRP,SYNGAP1,ANAPC5,POLDIP3,TRIP4,PLEKHG4,ARHGAP19,ANG,SNIP1,TXNIP,CENPT,CSNK2A1,ASNS,JADE1,LNPEP,SGSM3,DHFR,EIF2B4,FAM13A,CMPK1,SHC2,SYAP1,SLC44A1,MYO19,VPS35,RASGRP2,RNF31,MAN2C1,MMS19,DDX6,DENND4B,PLPBP,MPRIP,RAB6A,STK4,PREP,EXOC7,RPH3A,ST13,OSBPL7,GALK2,SERPINB9,ANKRD12,PITPNM3,GTF2E1,NMRAL1,TEPSIN,PACSIN1,AHI1,DVL2,SMAD2,ARFIP2,CDC73,WNK1,MAPRE1,MEF2B,TPM3,IST1,G3BP2,PLK1,AZIN1,PRMT2,PPP3R1,MIOS,IKBKB,SMYD2,TYSND1,UBXN2A,DCP2,CHMP3,MOB1B,HID1,MTERF4,CTC1,CSDE1,CCT4,GOT1,DPF2,MCCC1,FBXL6,ATG16L1,HDAC6,ANKRD23,SDCBP2,ADD1,FTSJ1,HAUS5,PCTP,WDR4,TELO2,THOP1,POLD1,LSM14A,IPO11,PIDD1,VPS26A,PLEKHG2,SH2B1,PAFAH1B1,TNRC6B,MRI1,LLGL2,WDR6,MYH10,TFG,GALT,PDIA6,MCM5,TXNL4B,OXSM,TYK2,FBXL4,TMEM134,PIP5K1A,AAAS,YWHAG,ZSWIM8,TBC1D10C,PHF20,CDAN1,CIITA,DXO,PLEKHG5,ARHGAP33,CRCP,RECQL5,POLR2H,ARF4,TAOK2,RABGEF1,SPAST,NCKAP1L,BLOC1S6,UCKL1,ATAT1,USP19,PTGES2,AP2M1,ENO3,PPP3CB,NME3,DDI2,VAMP1,NAA50,SNAP29,RIPK1,CEP131,OTULIN,PEX13,RIPK3,GNPAT,WDR62,PSMD11,PSME4,CHKB,RNF41,TRAPPC2L,HBS1L,HOOK3,MAPK12,RING1,CHTF18,MSH6,UBXN7,CRKL,GDI2,GRK5,UCK1,GNPDA1,SRGAP2,TRIP12,CNOT6,RSU1,MINK1,TBCC,STRIP1,HSD17B1,CSNK1G1,NCOR1,WDR77,ACBD6,GMPS,SCLY,CASP2,TRIM24,SH3GLB2,IRF9,ZFYVE28,AGBL2,PRRC2C,HDLBP,LARP4B,RPS17,SARM1,DVL1,STK36,TARBP2,PSMD12,TSN,DHX9,NLRC5,SMG5,CASP3,CGAS,NAA40,USP35,KRT1,PUS3,TRMT10A,ATXN2L,C5ORF51,SUFU,OVGP1,CCNT1,FHOD1,MAP3K14,TXNDC9,XPNPEP3,WDR73,PEX6,GLE1,SPIN2B,SNX14,BAG5,FBXW2,TTN,PIP4K2C,CCT8,BBS5,POMT2,RLIM,DNPEP,GSTK1,GET4,CEP164,HIPK1,FBXW11,CNOT7,SPSB2,WDR81,SELENOW,GAPVD1,KAT7,SPAG5,SAPCD2,GOLGA8A,CAPN3,MEF2C,HAUS7,APOBEC3H,WASHC1,MOV10,SPECC1,CCHCR1,BTBD6,BAIAP2L2,MYBPC3,PHPT1,PTTG1,PDCL3,CNOT2,USP21,FBXW9,AP4M1,BORCS7,DGCR8,FBXL8,SPATA33,GTSE1,HAUS2,MAPK11,ARHGEF19,VARS2,CIAO3,ME1</t>
  </si>
  <si>
    <t>intracellular anatomical structure</t>
  </si>
  <si>
    <t>GO:0005622</t>
  </si>
  <si>
    <t>ZFP28,PDK4,AGAP4,ARSD,SULT1A2,ATP1B3,RPP14,DIP2A,OGT,GIMAP5,ABCA10,PLCH2,TENT4A,ATL3,ARGLU1,TRAF3IP3,CCDC154,ENGASE,FNBP4,OBSCN,LMLN,INTS6L,ZNF251,HEMK1,TBC1D4,LTB4R2,PIGL,EXOSC8,ZNF83,ACAD11,FBF1,ZNF276,PCGF3,USP43,TARBP1,ODC1,ZNF749,ARF3,SFSWAP,CCNL2,ZMYM3,IQCB1,CFAP70,SLC7A6,EIF4A1,CLIC3,NRBP2,TRIM17,TAF13,TRMT5,DNHD1,KCTD7,DNAJC14,SUPT7L,LENG8,PHYKPL,CETN2,KCNAB3,ARHGEF4,BARD1,ZAP70,CPSF2,TMC6,STAU1,CKAP4,B4GALT1,L3MBTL1,IRAK2,SGSM2,SRSF2,EVL,CDC42BPG,TUBGCP6,CREBZF,MAPK8IP3,ARF6,YWHAZ,ILF3,P4HA1,VPS52,HK1,KPNA6,TBRG4,CCDC57,SLC17A9,PGM3,KLHL3,NSUN6,ZNF514,VPS33A,ENOSF1,SFI1,ZNF76,UBA7,PKM,STARD7,PSD,HSPA1L,MMGT1,HPS4,TMC8,LRCH4,MDM2,ZNF426,SLC35E1,FOXO3,ABCA2,EIF2B5,TNK1,ZMPSTE24,GOLGA2P5,BRAP,TMEM170A,KHDC4,NEIL1,NXF1,TRIB2,AFTPH,ARSB,PPP1CB,DDX39B,ICMT,ARRDC4,CD44,PTP4A2,RAB21,STK24,NEURL4,CFAP410,CCDC14,RORC,ORMDL1,ZNF419,SUGP2,SPIRE1,SCNN1D,PLSCR3,FAM20B,COL5A3,PAFAH1B2,SMU1,NSMCE4A,VPS16,USP20,BDH2,CHP1,ZNF711,PHC1,OXSR1,FBXO4,MTCH2,PRDM15,CLK2,PIGG,OTUD7A,EME2,USP6,INSR,TOB1,ELK3,HSPD1,HUS1,EIF4EBP2,ACO1,PTPN18,FAN1,TAPBPL,RC3H1,CDV3,PLA2G6,RBPJ,MOB1A,FLT4,RHOA,ERAP2,AP1S3,CAPN10,NKAP,MED18,RAB5B,RDH11,CDK10,SSR1,FCF1,LIG1,POFUT2,SETD6,RBBP5,TIAM1,BCORL1,DCTN5,RNF20,HADHA,KRAS,PIEZO1,WDR90,PLCG1,TAF1C,WIPF2,CALM1,SEH1L,ZNF652,PPP2CB,YWHAH,TRMU,DNAH10,RPL17,WASF2,ZNF558,SLC25A35,ZNF862,UBE2H,ANAPC2,PGP,PAN2,ISYNA1,EIF5B,INPP5E,PABPC1L,CNIH3,WDR27,CRISPLD2,GLTP,RCCD1,RBM19,KPNA4,NRAS,PCSK4,ALS2CL,YWHAB,WRAP73,GSK3B,ZNF471,NDRG3,MTA1,ATAD3B,PDLIM5,POMT1,ITFG2,CAPZB,B4GALT7,KIF3B,GNLY,ERO1A,RHPN1,DSTYK,PRMT7,MAGT1,FAM193B,DPH1,AZIN2,GMEB1,CDK11A,NUMBL,TUBB,GID8,DHX16,H6PD,ITPR3,TMEM120B,ACTR1B,SLC37A4,GTF2A1,ZMAT3,TMEM38A,FAM234B,IGFBP2,PRPF4,DNASE1,TNFRSF25,ZNF555,ATF7IP2,UNC5CL,PTCD3,FBXO41,PLXDC1,ZFYVE1,SRSF7,GPRC5B,RHEBL1,RDX,FBXO45,SYS1,KAT2A,NR4A2,HTATSF1,CSNK2A2,IDUA,AFDN,ZNF584,HECA,AGBL3,DDIT4,ZNF594,GLG1,IMMT,MYCBP,GATAD2B,MOGS,ZNF202,ADA,TRAF1,SERINC3,GLI4,MRPS25,GPR137B,NLRP1,SLC16A1,TMOD3,EPB41,SMG7,COPG2,AHR,CUL9,NFIA,SOAT1,TTLL11,INSIG1,PAK2,NBEAL2,DNAJC3,TOR1AIP2,DCAF7,SDR39U1,DTX3,METTL22,NPRL2,ARHGEF1,PAPOLG,B3GALT2,ZNF266,FKRP,TMEM259,PLAGL2,DSC2,CARMIL2,MRPL38,SYNGAP1,ZNF557,MPP7,SCART1,PPP1R35,METTL9,CLEC4D,ANAPC5,POLDIP3,CTSB,PHACTR2,TRIP4,PLEKHG4,ARHGAP19,ANG,TEX2,RAD52,SLC25A25,AVPR1A,SNIP1,TXNIP,CENPT,SLC35G1,SNHG12,CSNK2A1,TAOK3,ASNS,ZNF682,JADE1,ABHD17A,CC2D1B,LNPEP,CPSF1,SGSM3,BHLHE40,RBM27,DHFR,LIN52,KLHL24,ANO8,EIF2B4,TLDC2,FAM13A,CMPK1,SHC2,COX15,ZSCAN2,P4HTM,KLHL17,SPPL2A,SYAP1,SLC44A1,MYO19,PNMA3,POLD3,VPS35,RASGRP2,RNF31,MUTYH,TRMT1,MAN2C1,SNHG7,DHX37,MMS19,C1ORF43,DDX6,DENND4B,PLPBP,POU2F1,METTL17,WDR59,RIC3,MPRIP,RAB6A,ZNF277,STK4,PREP,ACTR5,EXOC7,DYM,RPH3A,ST13,EXOC6B,OSBPL7,GALK2,STIM1,EDEM1,SERPINB9,ANKRD12,PITPNM3,GTF2E1,AUP1,NMRAL1,TEPSIN,IFT27,SNTB1,PACSIN1,AHI1,DVL2,SMAD2,CENPX,FASTK,C6ORF89,ARFIP2,VDAC2,CDC73,WNK1,AP4E1,MAPRE1,MLEC,ZNF169,MEF2B,TM9SF4,TPM3,SPG7,IST1,BRD1,G3BP2,PUS1,RHOT2,CALY,DCLRE1C,PLK1,AZIN1,LIN7C,PPP1R10,PRMT2,PKP2,GLCE,PPP3R1,MIOS,CLCN3,PIGH,TBL1XR1,DTD2,IKBKB,SLC26A11,DDB1,RNF2,BRI3BP,SMYD2,LRRC59,TYSND1,UBXN2A,DCP2,CHMP3,CRNKL1,MOB1B,ACE,SYTL1,POLRMT,PDIA3,KIFC2,HID1,DDX51,AP1G2,THBD,MTERF4,CTC1,LNPK,ABCB8,CSDE1,LBHD1,BNIP3,AARS2,CCT4,CTSF,GOT1,SF3A1,PNKP,GRPEL2,PIGO,HIPK2,VILL,DPF2,MCCC1,THOC6,ARL6IP5,TRIM3,SMIM14,USF3,FBXL6,MRPL41,TOP3B,R3HCC1L,ZNF124,SASH1,ZNF512B,PLBD2,ATG16L1,EBF4,SYPL1,DNMT1,HDAC6,ANKRD23,SDCBP2,ZFHX3,ADD1,ATAD3A,PAXX,PLEKHB2,CAPN12,TMED10,TMEM175,ADA2,YME1L1,B3GNT5,PPP1R3E,POLG,FTSJ1,PARVG,SKIL,HAUS5,PCTP,WDR4,TELO2,NPIPA1,TRAP1,NLGN2,CEMIP2,MUL1,THOP1,POLD1,SLC29A2,ZNF80,LSM14A,POLE,IPO11,PIDD1,VPS26A,PLEKHG2,SH2B1,IFRD2,PAFAH1B1,CYP2E1,PIP4P1,DR1,TNRC6B,CD4,SH3BGRL,MRI1,AFG3L2,LLGL2,CYB5RL,THRAP3,SCML4,WDR6,MYH10,CCDC130,PA2G4,TFG,CCDC170,NIPA2,LMF2,GALT,GTF3C5,PDIA6,CLSTN3,POLG2,MCM5,TXNL4B,OXSM,TYK2,FBXL4,MTPAP,MST1,TMEM134,ELF4,DDX56,PYROXD2,MIGA2,PIP5K1A,AAAS,SLC25A22,YWHAG,IFT140,KCTD2,MUS81,DNAJC17,GRK4,ZSWIM8,STK25,RFPL2,TBC1D10C,PHF20,DDX39A,CDAN1,CIITA,DXO,EAF1,SLC39A1,PLEKHG5,GPC2,ZNF692,ARHGAP33,JRK,CRCP,BICDL1,RECQL5,RAD9A,TNPO3,POLR2H,RTEL1-TNFRSF6B,ARF4,NDUFA11,PLPP5,ZNF528,TAOK2,SEC31B,RABGEF1,SPAST,SLC25A28,GPAT2,NCKAP1L,TONSL,BLOC1S6,UCKL1,ULK3,SLC39A13,RAB5IF,ATAT1,CCNK,RUNX1,ZNF189,RSBN1L,RSL1D1,RAD50,CARS2,GABBR1,USP19,PTGES2,AFF2,AP2M1,HNRNPU,ZNF300,LRRC75B,PMPCA,ENO3,PPP1R3F,ZNF577,PPP3CB,NME3,DDI2,VAMP1,CRTAP,ATG4C,NAA50,SIVA1,SNAP29,VKORC1L1,CDK9,SAR1A,LAT,TERF2,TGFB3,NUDT16L1,RASSF7,TAMM41,RIPK1,CEP131,RAB22A,XPR1,OTULIN,PEX13,RIPK3,NOP2,METTL16,GNPAT,SBNO1,WDR62,RTF1,SLC30A1,AGAP6,PSMD11,TGOLN2,PSME4,RBM7,POU6F1,MUC20,ENTPD6,CHKB,CSNK1G3,RNF41,TRAPPC2L,HBS1L,DDX47,HAVCR2,HOOK3,TMED2,URB1,MAPK12,RING1,NFATC2IP,CDC5L,CHTF18,MSH6,UBXN7,TMEM143,CRKL,FGFR4,GDI2,CNNM4,TRAF3IP1,ZNF346,GRK5,D2HGDH,RNF207,YBEY,TROAP,HELLS,UCK1,CCNI2,STX16-NPEPL1,PLAA,GNPDA1,KMT2B,SRGAP2,TRO,TRIP12,SLC35E3,EXOG,CNOT6,RSU1,MINK1,ELL2,WDFY4,RAB15,TBCC,STRIP1,EIF1AD,HSD17B1,CSNK1G1,NCOR1,ZMIZ2,GMPPB,NUCKS1,WDR77,TP53I13,ACAP1,PLK3,ASH2L,ACBD6,FGFRL1,GMPS,SCLY,CASP2,TRIM24,SNHG11,SH3GLB2,CYBRD1,IRF9,ZFYVE28,PPOX,AGBL2,TAZ,HDHD3,INTS3,PRRC2C,HDLBP,PHF19,CALU,LARP4B,CPSF3,MSANTD1,RPS17,SARM1,PLEKHN1,SMAP1,DVL1,IDH3A,STK36,TTC30B,LMF1,DUT,LCOR,TARBP2,DNAJB9,SNHG20,PSMD12,TSN,DHX9,NLRC5,SMG5,CASP3,SETD7,FAM209A,ELMO3,SLC26A6,CGRRF1,NIT1,CGAS,FAM136A,TRMT1L,NAA40,USP35,NSRP1,KRT1,PARP12,PUS3,TBCD,TRMT10A,LZTR1,ATXN2L,EFHC1,SETD3,MED22,C5ORF51,SUFU,OVGP1,PIGP,CCNT1,FHOD1,TCIRG1,MAP3K14,NR2F6,TXNDC9,ZFP91,XPNPEP3,SH3D21,WDR73,PEX6,SCARNA21,POLM,WNT1,NADK2,GLE1,MAP4K2,CHI3L1,NSMF,ACADS,SPIN2B,NAXD,MRPL52,CCDC78,SNX14,BAG5,FBXW2,DDX49,TTN,PIP4K2C,CCT8,BBS5,ACSF3,FAM124B,ACADVL,UNK,POMT2,RLIM,DNPEP,OPN3,SV2A,GSTK1,CPT2,ANKS3,PPM1L,GET4,UBR7,PAFAH2,HDAC10,ZC3H7A,CEP164,HIPK1,FBXW11,CPT1B,RTCA,CNOT7,MTCH1,C1ORF35,TAF6L,CYP2R1,RCAN1,SPSB2,LMNTD2,UBASH3B,COQ4,MRPL46,RTL8A,DPP7,NDUFA13,DYRK1A,NECAB3,KCTD17,SSBP4,MRPL55,ARMCX6,RDH5,ATG4D,ZNF2,RECQL4,FANCA,ZNF518B,ERCC3,MXD4,BMP1,ZNF280C,NEFH,MTG1,WDR81,SELENOW,DNASE1L3,SFXN3,CARMIL3,GAPVD1,TTC28,ABCC10,KAT7,ZMYND8,COQ6,GMPPA,QRICH2,SPAG5,IP6K2,SAPCD2,BSDC1,SOX8,PTGDS,HMGXB3,SPEG,DLL1,GOLGA8A,SLC4A1AP,CRIP1,INO80B,SYNE4,MAP3K10,BOLA1,SDHC,VSIG10L,CAPN3,DDB2,MEF2C,BMS1,HAUS7,PRDM8,ASIC3,TSNARE1,ERBIN,MPP2,APOBEC3H,WASHC1,GMCL1,MOV10,SPECC1,WHRN,CCHCR1,FAM98B,TPBG,BTBD6,BAIAP2L2,ARMC12,MYBPC3,SLC2A6,PARP3,SUPT6H,AIRE,PHPT1,SNHG22,HSF4,PTTG1,DHX58,ATF7,PDCL3,CLIC5,CNOT2,USP21,ADGRB1,FSTL1,FBXW9,FAM50B,EML2,MDK,AP4M1,BORCS7,PPP1R15B,AGGF1,DGCR8,NSD1,STIMATE,CRIP2,SMPD2,HLA-F,FBXL8,CD1A,SPATA33,TMEM79,PVT1,ABCA7,GTSE1,H2AFJ,RSPRY1,REXO2,HAUS2,SEMA4F,ZNF213-AS1,RINL,CREB3L4,MAPK11,TAGLN,ARHGEF19,FCHSD2,TRIM46,ZNF589,VARS2,NRSN2,CIAO3,ME3,PRCD,STT3B,CBLN3,MRNIP,HACD1,ME1,P3H1,LZTS3,CKS1B,IFT74</t>
  </si>
  <si>
    <t>PDK4,ARSD,RPP14,OGT,TENT4A,ARGLU1,FNBP4,OBSCN,LTB4R2,EXOSC8,PCGF3,USP43,CCNL2,ZMYM3,IQCB1,EIF4A1,CLIC3,TAF13,TRMT5,SUPT7L,PHYKPL,CETN2,BARD1,CPSF2,CKAP4,L3MBTL1,SRSF2,CREBZF,YWHAZ,ILF3,P4HA1,KPNA6,TBRG4,UBA7,PKM,HSPA1L,LRCH4,MDM2,FOXO3,BRAP,KHDC4,NEIL1,NXF1,AFTPH,ARSB,PPP1CB,DDX39B,STK24,RORC,SUGP2,SPIRE1,FAM20B,COL5A3,PAFAH1B2,SMU1,NSMCE4A,PHC1,PRDM15,CLK2,INSR,ELK3,HSPD1,HUS1,PTPN18,FAN1,RBPJ,MOB1A,FLT4,ERAP2,NKAP,FCF1,LIG1,SETD6,RBBP5,BCORL1,DCTN5,RNF20,HADHA,TAF1C,WIPF2,RPL17,ANAPC2,INPP5E,WDR27,CRISPLD2,RBM19,KPNA4,GSK3B,MTA1,ITFG2,GNLY,ERO1A,PRMT7,FAM193B,DPH1,GMEB1,TUBB,GID8,DHX16,H6PD,ITPR3,ACTR1B,GTF2A1,ZMAT3,PRPF4,PTCD3,SRSF7,GPRC5B,KAT2A,NR4A2,HTATSF1,CSNK2A2,IDUA,AFDN,ZNF594,IMMT,MYCBP,GATAD2B,ZNF202,ADA,NLRP1,EPB41,AHR,NFIA,DNAJC3,DCAF7,DTX3,METTL22,PAPOLG,FKRP,MRPL38,MPP7,ANAPC5,POLDIP3,CTSB,TRIP4,ANG,RAD52,SNIP1,TXNIP,CENPT,SNHG12,CSNK2A1,JADE1,ABHD17A,CC2D1B,LNPEP,CPSF1,BHLHE40,RBM27,ANO8,CMPK1,COX15,SYAP1,SLC44A1,PNMA3,POLD3,MUTYH,TRMT1,MAN2C1,SNHG7,DHX37,MMS19,DENND4B,POU2F1,METTL17,STK4,ACTR5,OSBPL7,SERPINB9,ANKRD12,GTF2E1,NMRAL1,TEPSIN,DVL2,SMAD2,CENPX,FASTK,C6ORF89,VDAC2,CDC73,AP4E1,MEF2B,IST1,BRD1,PUS1,DCLRE1C,PLK1,PPP1R10,PRMT2,PKP2,PPP3R1,MIOS,TBL1XR1,SLC26A11,DDB1,RNF2,SMYD2,LRRC59,TYSND1,DCP2,CRNKL1,MOB1B,POLRMT,PDIA3,DDX51,MTERF4,CTC1,LNPK,ABCB8,BNIP3,CCT4,CTSF,GOT1,SF3A1,PNKP,GRPEL2,HIPK2,DPF2,MCCC1,THOC6,MRPL41,ZNF512B,PLBD2,DNMT1,HDAC6,ANKRD23,SDCBP2,ZFHX3,ADD1,ATAD3A,PAXX,ADA2,YME1L1,POLG,SKIL,WDR4,TELO2,NPIPA1,TRAP1,THOP1,POLD1,SLC29A2,POLE,IPO11,PIDD1,PIP4P1,DR1,TNRC6B,CD4,MRI1,CYB5RL,THRAP3,PA2G4,GTF3C5,PDIA6,POLG2,MCM5,TXNL4B,FBXL4,MTPAP,ELF4,DDX56,PYROXD2,PIP5K1A,AAAS,MUS81,RFPL2,PHF20,DDX39A,CIITA,DXO,EAF1,GPC2,ZNF692,CRCP,RECQL5,RAD9A,POLR2H,TAOK2,RABGEF1,SPAST,TONSL,CCNK,RUNX1,RSL1D1,RAD50,CARS2,PTGES2,AFF2,HNRNPU,ZNF300,PMPCA,PPP3CB,DDI2,CRTAP,SIVA1,SNAP29,CDK9,TERF2,TGFB3,NOP2,GNPAT,RTF1,PSMD11,TGOLN2,PSME4,RBM7,POU6F1,MUC20,DDX47,URB1,MAPK12,RING1,CDC5L,CHTF18,MSH6,UBXN7,CRKL,GDI2,ZNF346,GRK5,D2HGDH,KMT2B,SRGAP2,TRIP12,ELL2,EIF1AD,NCOR1,ZMIZ2,NUCKS1,WDR77,PLK3,ASH2L,TRIM24,SNHG11,SH3GLB2,IRF9,PPOX,HDHD3,INTS3,PHF19,CALU,LARP4B,CPSF3,MSANTD1,RPS17,IDH3A,DUT,LCOR,TARBP2,DNAJB9,SNHG20,PSMD12,TSN,DHX9,CASP3,SETD7,CGRRF1,NAA40,NSRP1,KRT1,TRMT10A,ATXN2L,SETD3,C5ORF51,SUFU,CCNT1,FHOD1,MAP3K14,NR2F6,ZFP91,SH3D21,SCARNA21,POLM,WNT1,NADK2,GLE1,CHI3L1,NSMF,ACADS,SPIN2B,NAXD,MRPL52,DDX49,TTN,PIP4K2C,CCT8,ACSF3,FAM124B,ACADVL,POMT2,RLIM,GSTK1,CPT2,GET4,HDAC10,CEP164,HIPK1,RTCA,CNOT7,C1ORF35,TAF6L,LMNTD2,MRPL46,RTL8A,DPP7,NDUFA13,DYRK1A,MRPL55,RDH5,ATG4D,FANCA,ERCC3,MXD4,MTG1,KAT7,ZMYND8,SPAG5,IP6K2,SAPCD2,SLC4A1AP,INO80B,VSIG10L,CAPN3,DDB2,MEF2C,BMS1,ERBIN,APOBEC3H,GMCL1,SPECC1,FAM98B,BAIAP2L2,PARP3,SUPT6H,AIRE,PHPT1,SNHG22,HSF4,ATF7,PDCL3,CNOT2,USP21,FSTL1,FAM50B,AP4M1,DGCR8,NSD1,GTSE1,REXO2,CREB3L4,MAPK11,ZNF589,ME3,MRNIP,P3H1,CKS1B</t>
  </si>
  <si>
    <t>mitochondrion</t>
  </si>
  <si>
    <t>GO:0005739</t>
  </si>
  <si>
    <t>PDK4,RPP14,DIP2A,OGT,ARGLU1,TRAF3IP3,HEMK1,ACAD11,TRMT5,PHYKPL,CREBZF,YWHAZ,ILF3,P4HA1,HK1,TBRG4,ENOSF1,PKM,STARD7,HSPA1L,FOXO3,ARSB,CFAP410,SPIRE1,PLSCR3,MTCH2,ELK3,HSPD1,ACO1,PLA2G6,CAPN10,LIG1,HADHA,KRAS,CALM1,YWHAH,TRMU,SLC25A35,YWHAB,GSK3B,ATAD3B,AZIN2,H6PD,PTCD3,ZFYVE1,DDIT4,IMMT,MYCBP,MRPS25,MRPL38,METTL9,SLC25A25,TXNIP,DHFR,COX15,SLC44A1,MYO19,VPS35,MUTYH,C1ORF43,METTL17,FASTK,VDAC2,SPG7,PUS1,RHOT2,BRI3BP,LRRC59,POLRMT,MTERF4,ABCB8,BNIP3,AARS2,PNKP,GRPEL2,MCCC1,MRPL41,ATAD3A,YME1L1,POLG,TRAP1,MUL1,THOP1,CYP2E1,AFG3L2,POLG2,OXSM,FBXL4,MTPAP,PYROXD2,MIGA2,SLC25A22,NDUFA11,SLC25A28,GPAT2,RAB5IF,CARS2,GABBR1,PTGES2,PMPCA,VAMP1,SIVA1,TAMM41,RIPK1,GNPAT,MAPK12,TMEM143,D2HGDH,EXOG,ZMIZ2,CASP2,PPOX,TAZ,SARM1,PLEKHN1,IDH3A,DUT,NIT1,XPNPEP3,NADK2,ACADS,NAXD,MRPL52,BAG5,ACSF3,FAM124B,ACADVL,GSTK1,CPT2,CPT1B,MTCH1,COQ4,MRPL46,NDUFA13,MRPL55,ARMCX6,ATG4D,MTG1,WDR81,SFXN3,COQ6,BOLA1,SDHC,ARMC12,REXO2,CREB3L4,VARS2,ME3,ME1</t>
  </si>
  <si>
    <t>organelle membrane</t>
  </si>
  <si>
    <t>GO:0031090</t>
  </si>
  <si>
    <t>0.0000025102557654210743</t>
  </si>
  <si>
    <t>OGT,GIMAP5,TENT4A,ATL3,TRAF3IP3,PIGL,ACAD11,ARF3,DNAJC14,TMC6,CKAP4,B4GALT1,IRAK2,MAPK8IP3,ARF6,VPS52,HK1,SLC17A9,VPS33A,STARD7,PSD,MMGT1,HPS4,TMC8,MDM2,FOXO3,ABCA2,ZMPSTE24,BRAP,TMEM170A,AFTPH,ICMT,CD44,RAB21,STK24,ORMDL1,SPIRE1,PLSCR3,FAM20B,VPS16,CHP1,MTCH2,PIGG,INSR,HSPD1,TAPBPL,RHOA,ERAP2,AP1S3,RAB5B,RDH11,SSR1,POFUT2,DCTN5,HADHA,KRAS,PIEZO1,CALM1,SEH1L,SLC25A35,INPP5E,CNIH3,KPNA4,NRAS,PCSK4,YWHAB,ATAD3B,POMT1,ITFG2,B4GALT7,ERO1A,MAGT1,AZIN2,ITPR3,TMEM120B,TMEM38A,PTCD3,ZFYVE1,GPRC5B,SYS1,GLG1,IMMT,MOGS,SERINC3,MRPS25,GPR137B,COPG2,SOAT1,INSIG1,NBEAL2,TOR1AIP2,NPRL2,B3GALT2,FKRP,TMEM259,MRPL38,CLEC4D,PHACTR2,TEX2,SLC25A25,SLC35G1,ABHD17A,LNPEP,COX15,P4HTM,SPPL2A,SLC44A1,MYO19,VPS35,DHX37,WDR59,RIC3,RAB6A,RPH3A,OSBPL7,STIM1,EDEM1,AUP1,TEPSIN,IFT27,PACSIN1,C6ORF89,ARFIP2,VDAC2,AP4E1,MLEC,SPG7,RHOT2,CALY,GLCE,MIOS,CLCN3,PIGH,SLC26A11,BRI3BP,LRRC59,CHMP3,PDIA3,HID1,AP1G2,THBD,LNPK,ABCB8,BNIP3,GRPEL2,PIGO,ARL6IP5,SMIM14,MRPL41,ATG16L1,SYPL1,ATAD3A,PLEKHB2,TMED10,TMEM175,YME1L1,B3GNT5,NPIPA1,TRAP1,MUL1,SLC29A2,VPS26A,PAFAH1B1,CYP2E1,PIP4P1,CD4,AFG3L2,CYB5RL,LMF2,PDIA6,CLSTN3,MIGA2,AAAS,SLC25A22,GRK4,TBC1D10C,PHF20,SLC39A1,NDUFA11,TAOK2,SEC31B,RABGEF1,SPAST,SLC25A28,GPAT2,NCKAP1L,SLC39A13,RAB5IF,GABBR1,USP19,PTGES2,AP2M1,PMPCA,VAMP1,SNAP29,VKORC1L1,SAR1A,TAMM41,RIPK1,RAB22A,PEX13,GNPAT,SLC30A1,TGOLN2,ENTPD6,TMED2,UBXN7,GRK5,EXOG,RAB15,ACAP1,CYBRD1,ZFYVE28,PPOX,TAZ,CALU,SARM1,PLEKHN1,LMF1,DNAJB9,SLC26A6,LZTR1,PIGP,TCIRG1,PEX6,WNT1,GLE1,MAP4K2,NSMF,MRPL52,SNX14,BBS5,ACADVL,POMT2,SV2A,CPT2,PPM1L,PAFAH2,CPT1B,MTCH1,CYP2R1,COQ4,MRPL46,NDUFA13,NECAB3,MRPL55,ARMCX6,RDH5,IQCE,MTG1,WDR81,SFXN3,ABCC10,COQ6,QRICH2,PTGDS,GOLGA8A,SYNE4,SDHC,ERBIN,WASHC1,BAIAP2L2,ARMC12,SLC2A6,AP4M1,BORCS7,STIMATE,HLA-F,CD1A,TMEM79,ABCA7,CREB3L4,PRCD,STT3B,HACD1</t>
  </si>
  <si>
    <t>nuclear body</t>
  </si>
  <si>
    <t>GO:0016604</t>
  </si>
  <si>
    <t>0.000003137828618878866</t>
  </si>
  <si>
    <t>FNBP4,OBSCN,CCNL2,CLIC3,BARD1,CKAP4,SRSF2,LRCH4,MDM2,NXF1,DDX39B,RORC,SUGP2,SMU1,NSMCE4A,PRDM15,CLK2,RBM19,FAM193B,PRPF4,SRSF7,NR4A2,AFDN,GATAD2B,ZNF202,EPB41,DCAF7,PAPOLG,POLDIP3,TRIP4,CENPT,JADE1,ABHD17A,BHLHE40,RBM27,STK4,TEPSIN,DVL2,BRD1,PPP1R10,RNF2,CRNKL1,SF3A1,HIPK2,THOC6,SDCBP2,ZFHX3,ADD1,YME1L1,SKIL,TELO2,THRAP3,FBXL4,ELF4,PIP5K1A,DDX39A,CIITA,EAF1,TONSL,AFF2,HNRNPU,ZNF300,CDK9,TERF2,PSME4,POU6F1,RING1,CDC5L,UBXN7,GRK5,TRIP12,MSANTD1,TARBP2,DHX9,NSRP1,ATXN2L,SCARNA21,HIPK1,CNOT7,DYRK1A,SPAG5,MEF2C,ERBIN,PARP3,AIRE,PHPT1,SNHG22,HSF4,DGCR8</t>
  </si>
  <si>
    <t>nuclear lumen</t>
  </si>
  <si>
    <t>GO:0031981</t>
  </si>
  <si>
    <t>0.000006098995460067432</t>
  </si>
  <si>
    <t>RPP14,OGT,TENT4A,ARGLU1,FNBP4,OBSCN,LTB4R2,EXOSC8,PCGF3,USP43,CCNL2,ZMYM3,IQCB1,EIF4A1,CLIC3,TAF13,SUPT7L,CETN2,BARD1,CPSF2,CKAP4,L3MBTL1,SRSF2,CREBZF,YWHAZ,ILF3,KPNA6,UBA7,HSPA1L,LRCH4,MDM2,FOXO3,BRAP,KHDC4,NEIL1,NXF1,AFTPH,PPP1CB,DDX39B,STK24,RORC,SUGP2,SPIRE1,FAM20B,PAFAH1B2,SMU1,NSMCE4A,PHC1,PRDM15,CLK2,INSR,ELK3,HUS1,PTPN18,FAN1,RBPJ,MOB1A,FLT4,NKAP,FCF1,LIG1,SETD6,RBBP5,BCORL1,DCTN5,RNF20,TAF1C,WIPF2,RPL17,ANAPC2,INPP5E,WDR27,RBM19,KPNA4,GSK3B,MTA1,ITFG2,PRMT7,FAM193B,DPH1,GMEB1,GID8,DHX16,ITPR3,GTF2A1,ZMAT3,PRPF4,PTCD3,SRSF7,GPRC5B,KAT2A,NR4A2,HTATSF1,CSNK2A2,AFDN,ZNF594,MYCBP,GATAD2B,ZNF202,NLRP1,EPB41,AHR,NFIA,DCAF7,DTX3,METTL22,PAPOLG,FKRP,MPP7,ANAPC5,POLDIP3,TRIP4,ANG,RAD52,SNIP1,CENPT,SNHG12,CSNK2A1,JADE1,ABHD17A,CC2D1B,CPSF1,BHLHE40,RBM27,CMPK1,COX15,SYAP1,SLC44A1,PNMA3,POLD3,MUTYH,TRMT1,MAN2C1,SNHG7,DHX37,MMS19,DENND4B,POU2F1,METTL17,STK4,ACTR5,OSBPL7,SERPINB9,ANKRD12,GTF2E1,NMRAL1,TEPSIN,DVL2,SMAD2,CENPX,C6ORF89,CDC73,MEF2B,BRD1,PUS1,DCLRE1C,PLK1,PPP1R10,PRMT2,PKP2,PPP3R1,MIOS,TBL1XR1,SLC26A11,DDB1,RNF2,SMYD2,DCP2,CRNKL1,MOB1B,DDX51,CTC1,LNPK,ABCB8,BNIP3,CCT4,GOT1,SF3A1,PNKP,HIPK2,DPF2,THOC6,ZNF512B,DNMT1,HDAC6,ANKRD23,SDCBP2,ZFHX3,ADD1,PAXX,YME1L1,POLG,SKIL,WDR4,TELO2,NPIPA1,TRAP1,POLD1,SLC29A2,POLE,IPO11,PIDD1,PIP4P1,DR1,TNRC6B,MRI1,CYB5RL,THRAP3,PA2G4,GTF3C5,MCM5,TXNL4B,FBXL4,MTPAP,ELF4,DDX56,PIP5K1A,AAAS,MUS81,RFPL2,PHF20,DDX39A,CIITA,DXO,EAF1,ZNF692,CRCP,RECQL5,RAD9A,POLR2H,TAOK2,RABGEF1,SPAST,TONSL,CCNK,RUNX1,RSL1D1,RAD50,AFF2,HNRNPU,ZNF300,PPP3CB,DDI2,SIVA1,SNAP29,CDK9,TERF2,NOP2,RTF1,PSMD11,TGOLN2,PSME4,RBM7,POU6F1,DDX47,URB1,MAPK12,RING1,CDC5L,CHTF18,MSH6,UBXN7,CRKL,ZNF346,GRK5,KMT2B,SRGAP2,TRIP12,ELL2,EIF1AD,NCOR1,ZMIZ2,NUCKS1,WDR77,PLK3,ASH2L,TRIM24,SNHG11,SH3GLB2,IRF9,HDHD3,INTS3,PHF19,LARP4B,CPSF3,MSANTD1,RPS17,DUT,LCOR,TARBP2,DNAJB9,SNHG20,PSMD12,TSN,DHX9,CASP3,SETD7,CGRRF1,NAA40,NSRP1,TRMT10A,ATXN2L,SETD3,C5ORF51,SUFU,CCNT1,FHOD1,MAP3K14,NR2F6,ZFP91,SH3D21,SCARNA21,POLM,GLE1,NSMF,ACADS,SPIN2B,MRPL52,DDX49,TTN,PIP4K2C,CCT8,FAM124B,ACADVL,POMT2,RLIM,CPT2,GET4,HDAC10,CEP164,HIPK1,RTCA,CNOT7,TAF6L,LMNTD2,MRPL46,RTL8A,NDUFA13,DYRK1A,ATG4D,FANCA,ERCC3,MXD4,KAT7,ZMYND8,SPAG5,IP6K2,SAPCD2,SLC4A1AP,INO80B,VSIG10L,CAPN3,DDB2,MEF2C,BMS1,ERBIN,APOBEC3H,GMCL1,SPECC1,FAM98B,BAIAP2L2,PARP3,SUPT6H,AIRE,PHPT1,SNHG22,HSF4,ATF7,PDCL3,CNOT2,USP21,FAM50B,DGCR8,NSD1,GTSE1,REXO2,CREB3L4,MAPK11,ZNF589,MRNIP,CKS1B</t>
  </si>
  <si>
    <t>envelope</t>
  </si>
  <si>
    <t>GO:0031975</t>
  </si>
  <si>
    <t>0.000007551233602389536</t>
  </si>
  <si>
    <t>OGT,TENT4A,TRAF3IP3,ACAD11,CETN2,TMC6,HK1,STARD7,TMC8,FOXO3,ZMPSTE24,BRAP,TMEM170A,NXF1,SPIRE1,PLSCR3,MTCH2,INSR,HSPD1,DCTN5,HADHA,KRAS,CALM1,SEH1L,SLC25A35,KPNA4,MTA1,ATAD3B,TUBB,ITPR3,TMEM120B,TMEM38A,DNASE1,PTCD3,IMMT,MRPS25,TOR1AIP2,MRPL38,TEX2,SLC25A25,TXNIP,CC2D1B,COX15,SLC44A1,MYO19,DHX37,TEPSIN,VDAC2,SPG7,IST1,RHOT2,BRI3BP,LRRC59,ABCB8,BNIP3,GRPEL2,MRPL41,ATAD3A,YME1L1,NPIPA1,TRAP1,MUL1,THOP1,SLC29A2,IPO11,PAFAH1B1,CYP2E1,AFG3L2,FBXL4,MIGA2,AAAS,SLC25A22,PHF20,TNPO3,NDUFA11,SPAST,SLC25A28,GPAT2,RAB5IF,GABBR1,PMPCA,VAMP1,TAMM41,GNPAT,SLC30A1,GRK5,EXOG,PPOX,TAZ,SARM1,PLEKHN1,GLE1,NSMF,MRPL52,ACADVL,CPT2,FBXW11,CPT1B,MTCH1,COQ4,MRPL46,NDUFA13,MRPL55,ARMCX6,MTG1,SFXN3,COQ6,QRICH2,PTGDS,SYNE4,SDHC,ERBIN,ARMC12,REXO2,CREB3L4</t>
  </si>
  <si>
    <t>organelle envelope</t>
  </si>
  <si>
    <t>GO:0031967</t>
  </si>
  <si>
    <t>0.00003258863329650748</t>
  </si>
  <si>
    <t>OGT,EXOSC8,PCGF3,CFAP70,TAF13,DNHD1,SUPT7L,BARD1,P4HA1,KLHL3,BRAP,PPP1CB,ORMDL1,PAFAH1B2,NSMCE4A,PHC1,FBXO4,EME2,INSR,RBBP5,RNF20,CALM1,PPP2CB,DNAH10,ANAPC2,MTA1,MAGT1,GID8,GTF2A1,FBXO45,KAT2A,GATAD2B,CUL9,DCAF7,ANAPC5,CSNK2A1,JADE1,KLHL24,POLD3,RNF31,MMS19,ACTR5,GTF2E1,AUP1,CDC73,SPG7,BRD1,PPP1R10,PPP3R1,PIGH,TBL1XR1,IKBKB,DDB1,RNF2,CRNKL1,POLRMT,SF3A1,DPF2,MCCC1,FBXL6,HDAC6,PPP1R3E,POLG,WDR4,POLD1,POLE,PAFAH1B1,DR1,AFG3L2,POLG2,FBXL4,KCTD2,MUS81,ZSWIM8,PHF20,CRCP,RECQL5,POLR2H,NDUFA11,CCNK,HNRNPU,ENO3,PPP1R3F,ACVR1C,PPP3CB,NAA50,CDK9,RIPK1,OTULIN,RTF1,PSMD11,PSME4,RING1,CDC5L,CCNI2,KMT2B,NCOR1,WDR77,ASH2L,SCLY,GNAL,PHF19,TARBP2,PSMD12,DHX9,LZTR1,PIGP,CCNT1,HDAC10,FBXW11,TAF6L,SPSB2,NDUFA13,KCTD17,ERCC3,KAT7,INO80B,SDHC,DDB2,TSPAN17,PPP1R15B,DGCR8,FBXL8,STT3B,CKS1B</t>
  </si>
  <si>
    <t>microtubule organizing center</t>
  </si>
  <si>
    <t>GO:0005815</t>
  </si>
  <si>
    <t>0.0000696107228379865</t>
  </si>
  <si>
    <t>FBF1,IQCB1,CFAP70,CETN2,CDC42BPG,TUBGCP6,CCDC57,SFI1,ABCA2,NEIL1,NEURL4,CFAP410,CCDC14,USP20,PLA2G6,CDK10,DCTN5,WDR90,CALM1,WRAP73,GSK3B,KIF3B,ACTR1B,KAT2A,SLC16A1,TTLL11,PPP1R35,TRIP4,JADE1,MMS19,EXOC7,IFT27,AHI1,MAPRE1,IST1,PLK1,KIFC2,CCT4,DPF2,HAUS5,PAFAH1B1,CCDC170,AAAS,IFT140,BICDL1,SPAST,HNRNPU,SNAP29,RASSF7,CEP131,WDR62,HOOK3,TRAF3IP1,PLK3,AGBL2,TTC30B,DHX9,NLRC5,NAA40,TBCD,EFHC1,TXNDC9,GLE1,ACADS,CCDC78,CCT8,BBS5,CEP164,HIPK1,FBXW11,TTC28,SPAG5,HAUS7,WASHC1,SPECC1,WHRN,CCHCR1,PARP3,CLIC5,HAUS2,IFT74</t>
  </si>
  <si>
    <t>membrane-bounded organelle</t>
  </si>
  <si>
    <t>GO:0043227</t>
  </si>
  <si>
    <t>0.0001024082477991983</t>
  </si>
  <si>
    <t>ZFP28,PDK4,AGAP4,ARSD,SOGA1,ATP1B3,RPP14,DIP2A,OGT,GIMAP5,ABCA10,TENT4A,ATL3,ARGLU1,TRAF3IP3,CCDC154,FNBP4,OBSCN,INTS6L,ZNF251,HEMK1,TBC1D4,LTB4R2,PIGL,EXOSC8,ZNF83,ACAD11,FBF1,ZNF276,PCGF3,USP43,TARBP1,SFT2D2,ZNF749,PCOLCE,ARF3,SFSWAP,CCNL2,ZMYM3,IQCB1,CFAP70,SLC7A6,EIF4A1,CLIC3,TAF13,TRMT5,DNHD1,DNAJC14,SUPT7L,LENG8,PHYKPL,CETN2,BARD1,CPSF2,TMC6,STAU1,CKAP4,B4GALT1,L3MBTL1,IRAK2,SGSM2,SRSF2,CREBZF,MAPK8IP3,ARF6,YWHAZ,ILF3,P4HA1,VPS52,HK1,KPNA6,TBRG4,SLC17A9,ZNF514,VPS33A,ENOSF1,ZNF76,UBA7,PKM,STARD7,PSD,HSPA1L,MMGT1,HPS4,TMC8,LRCH4,MDM2,ZNF426,SLC35E1,FOXO3,ABCA2,EIF2B5,ZMPSTE24,BRAP,TMEM170A,KHDC4,NEIL1,NXF1,TRIB2,AFTPH,ARSB,PPP1CB,DDX39B,ICMT,ARRDC4,CD44,PTP4A2,RAB21,STK24,CFAP410,RORC,ORMDL1,ZNF419,SUGP2,SPIRE1,PLSCR3,FAM20B,COL5A3,PAFAH1B2,SMU1,NSMCE4A,VPS16,BDH2,CHP1,ZNF711,PHC1,OXSR1,MTCH2,PRDM15,CLK2,PIGG,OTUD7A,EME2,USP6,INSR,TOB1,ELK3,HSPD1,HUS1,ACO1,PTPN18,FAN1,TAPBPL,PLA2G6,RBPJ,MOB1A,FLT4,RHOA,ERAP2,AP1S3,CAPN10,NKAP,MED18,RAB5B,RDH11,CDK10,SSR1,FCF1,LIG1,POFUT2,SETD6,RBBP5,BCORL1,DCTN5,RNF20,HADHA,KRAS,PIEZO1,PLCG1,TAF1C,WIPF2,CALM1,SEH1L,ZNF652,PPP2CB,YWHAH,TRMU,DNAH10,RPL17,WASF2,ZNF558,SLC25A35,ZNF862,UBE2H,ANAPC2,PAN2,INPP5E,PABPC1L,CNIH3,WDR27,CRISPLD2,RBM19,KPNA4,NRAS,PCSK4,YWHAB,WRAP73,GSK3B,ZNF471,NDRG3,MTA1,ATAD3B,POMT1,ITFG2,CAPZB,B4GALT7,KIF3B,GNLY,ERO1A,PRMT7,MAGT1,FAM193B,DPH1,AZIN2,GMEB1,CDK11A,TUBB,GID8,DHX16,H6PD,ITPR3,TMEM120B,ACTR1B,LY75,SLC37A4,GTF2A1,ZMAT3,TMEM38A,FAM234B,IGFBP2,PRPF4,DNASE1,ZNF555,ATF7IP2,PTCD3,ZFYVE1,SRSF7,GPRC5B,RDX,SYS1,KAT2A,NR4A2,HTATSF1,CSNK2A2,IDUA,AFDN,ZNF584,HECA,DDIT4,ZNF594,GLG1,IMMT,MYCBP,GATAD2B,MOGS,ZNF202,ADA,SERINC3,GLI4,MRPS25,GPR137B,NLRP1,SLC16A1,EPB41,SMG7,COPG2,AHR,NFIA,SOAT1,TTLL11,INSIG1,PAK2,NBEAL2,DNAJC3,TOR1AIP2,DCAF7,SDR39U1,DTX3,METTL22,NPRL2,PAPOLG,B3GALT2,ZNF266,FKRP,TMEM259,PLAGL2,DSC2,CARMIL2,MRPL38,ZNF557,MPP7,METTL9,CLEC4D,ANAPC5,POLDIP3,CTSB,PHACTR2,TRIP4,ARHGAP19,ANG,TEX2,RAD52,SLC25A25,AVPR1A,SNIP1,TXNIP,CENPT,SLC35G1,SNHG12,CSNK2A1,ZNF682,JADE1,ABHD17A,CC2D1B,LNPEP,CPSF1,BHLHE40,RBM27,DHFR,LIN52,ANO8,TLDC2,CMPK1,COX15,ZSCAN2,P4HTM,SPPL2A,SYAP1,SLC44A1,MYO19,PNMA3,POLD3,VPS35,MUTYH,TRMT1,MAN2C1,SNHG7,DHX37,MMS19,C1ORF43,DDX6,DENND4B,POU2F1,METTL17,WDR59,RIC3,RAB6A,ZNF277,STK4,PREP,ACTR5,DYM,RPH3A,ST13,OSBPL7,STIM1,EDEM1,SERPINB9,ANKRD12,PITPNM3,GTF2E1,AUP1,NMRAL1,TEPSIN,IFT27,PACSIN1,AHI1,DVL2,SMAD2,CENPX,FASTK,C6ORF89,ARFIP2,VDAC2,CDC73,AP4E1,MAPRE1,MLEC,ZNF169,MEF2B,TM9SF4,TPM3,SLC5A2,SPG7,IST1,BRD1,PUS1,RHOT2,CALY,DCLRE1C,PLK1,AZIN1,PPP1R10,PRMT2,PKP2,GLCE,PPP3R1,MIOS,CLCN3,PIGH,TBL1XR1,IKBKB,SLC26A11,DDB1,RNF2,BRI3BP,SMYD2,LRRC59,TYSND1,UBXN2A,DCP2,CHMP3,CRNKL1,MOB1B,ACE,SYTL1,POLRMT,PDIA3,KIFC2,HID1,DDX51,AP1G2,THBD,MTERF4,CTC1,LNPK,ABCB8,CSDE1,LBHD1,IGHG1,BNIP3,AARS2,CCT4,CTSF,GOT1,SF3A1,PNKP,GRPEL2,PIGO,HIPK2,DPF2,MCCC1,THOC6,C8G,ARL6IP5,TRIM3,SMIM14,USF3,FBXL6,MRPL41,TOP3B,R3HCC1L,ZNF124,ZNF512B,PLBD2,ATG16L1,EBF4,SYPL1,DNMT1,HDAC6,ANKRD23,SDCBP2,ZFHX3,ADD1,ATAD3A,PAXX,PLEKHB2,TMED10,TMEM175,ADA2,YME1L1,B3GNT5,POLG,SKIL,WDR4,IGHG4,TELO2,NPIPA1,EFEMP2,TRAP1,CEMIP2,MUL1,THOP1,POLD1,SLC29A2,ZNF80,POLE,IPO11,PIDD1,VPS26A,SH2B1,IFRD2,PAFAH1B1,CYP2E1,PIP4P1,DR1,TNRC6B,CD4,SH3BGRL,MRI1,AFG3L2,LLGL2,CYB5RL,THRAP3,SCML4,WDR6,MYH10,CCDC130,PA2G4,TFG,CCDC170,NIPA2,LMF2,GALT,GTF3C5,PDIA6,CLSTN3,POLG2,MCM5,TXNL4B,OXSM,TYK2,FBXL4,MTPAP,MST1,ELF4,DDX56,PYROXD2,MIGA2,PIP5K1A,AAAS,SLC25A22,YWHAG,IFT140,MUS81,DNAJC17,GRK4,STK25,RFPL2,TBC1D10C,PHF20,DDX39A,CDAN1,CIITA,DXO,EAF1,SLC39A1,PLEKHG5,GPC2,ZNF692,JRK,CRCP,RECQL5,RAD9A,TNPO3,POLR2H,RTEL1-TNFRSF6B,ARF4,NDUFA11,ZNF528,TAOK2,SEC31B,RABGEF1,SPAST,SLC25A28,GPAT2,NCKAP1L,TONSL,BLOC1S6,UCKL1,ULK3,SLC39A13,RAB5IF,ATAT1,CCNK,RUNX1,ZNF189,RSBN1L,RSL1D1,RAD50,CARS2,GABBR1,USP19,PTGES2,AFF2,AP2M1,HNRNPU,ZNF300,PMPCA,ENO3,ZNF577,PPP3CB,DDI2,VAMP1,CRTAP,NAA50,SIVA1,SNAP29,VKORC1L1,CDK9,SAR1A,LAT,TERF2,TGFB3,NUDT16L1,TAMM41,RIPK1,CEP131,RAB22A,XPR1,PEX13,RIPK3,NOP2,METTL16,GNPAT,SBNO1,WDR62,RTF1,SLC30A1,AGAP6,PSMD11,TGOLN2,PSME4,RBM7,POU6F1,MUC20,ENTPD6,CSNK1G3,RNF41,TRAPPC2L,HBS1L,DDX47,HAVCR2,HOOK3,TMED2,URB1,MAPK12,RING1,NFATC2IP,CDC5L,CHTF18,MSH6,UBXN7,TMEM143,CRKL,FGFR4,GDI2,CNNM4,TRAF3IP1,ZNF346,GRK5,D2HGDH,YBEY,HELLS,CCNI2,PLAA,GNPDA1,KMT2B,SRGAP2,TRO,TRIP12,SLC35E3,EXOG,CNOT6,RSU1,MINK1,ELL2,WDFY4,RAB15,TBCC,STRIP1,EIF1AD,CSNK1G1,NCOR1,ZMIZ2,NUCKS1,WDR77,ACAP1,PLK3,ASH2L,FGFRL1,SCLY,CASP2,TRIM24,SNHG11,SH3GLB2,CYBRD1,IRF9,ZFYVE28,PPOX,GNAL,AGBL2,TAZ,HDHD3,INTS3,HDLBP,PHF19,CALU,LARP4B,CPSF3,MSANTD1,CATSPERG,RPS17,SARM1,PLEKHN1,DVL1,IDH3A,STK36,TTC30B,LMF1,DUT,LCOR,TARBP2,DNAJB9,SNHG20,PSMD12,TSN,DHX9,NLRC5,SMG5,CASP3,SETD7,FAM209A,SLC26A6,CGRRF1,NIT1,CGAS,TRMT1L,NAA40,USP35,NSRP1,KRT1,PARP12,PUS3,TRMT10A,LZTR1,ATXN2L,EFHC1,SETD3,MED22,C5ORF51,PGLYRP2,SUFU,OVGP1,PIGP,CCNT1,FHOD1,TCIRG1,MAP3K14,NR2F6,TXNDC9,ZFP91,XPNPEP3,SH3D21,PEX6,SCARNA21,POLM,WNT1,C1ORF115,NADK2,GLE1,MAP4K2,CHI3L1,NSMF,ACADS,SPIN2B,NAXD,MRPL52,CCDC78,SNX14,BAG5,DDX49,TTN,PIP4K2C,CCT8,BBS5,ACSF3,FAM124B,ACADVL,POMT2,RLIM,ARL15,DNPEP,OPN3,SV2A,GSTK1,CPT2,ANKS3,PPM1L,GET4,PAFAH2,HDAC10,ZC3H7A,CEP164,HIPK1,FBXW11,CPT1B,RTCA,CNOT7,MTCH1,C1ORF35,TAF6L,CYP2R1,RCAN1,LMNTD2,UBASH3B,COQ4,MRPL46,RTL8A,DPP7,NDUFA13,DYRK1A,NECAB3,KCTD17,SSBP4,MRPL55,ARMCX6,RDH5,ATG4D,ZNF2,RECQL4,FANCA,ZNF518B,ERCC3,MXD4,BMP1,ZNF280C,IQCE,MTG1,WDR81,DNASE1L3,SFXN3,GAPVD1,ABCC10,KAT7,ZMYND8,COQ6,PCDH12,GMPPA,QRICH2,SPAG5,IP6K2,SAPCD2,CACNA1F,UBL3,SOX8,PTGDS,HMGXB3,SPEG,DLL1,GOLGA8A,SLC4A1AP,INO80B,SYNE4,BOLA1,SDHC,VSIG10L,CAPN3,DDB2,MEF2C,BMS1,PRDM8,ERBIN,APOBEC3H,WASHC1,GMCL1,MOV10,SPECC1,WHRN,CCHCR1,FAM98B,TPBG,BAIAP2L2,ARMC12,SLC2A6,PARP3,SUPT6H,AIRE,PHPT1,SNHG22,HSF4,PTTG1,ATF7,PDCL3,CLIC5,CNOT2,USP21,FSTL1,FAM50B,SPATA6,AP4M1,BORCS7,PPP1R15B,DGCR8,NSD1,STIMATE,SMPD2,HLA-F,FBXL8,CD1A,SPATA33,TMEM79,FBLN5,PVT1,ABCA7,GTSE1,H2AFJ,REXO2,SEMA4F,RINL,CREB3L4,MAPK11,FCHSD2,ZNF589,VARS2,NRSN2,ME3,PRCD,STT3B,CBLN3,MRNIP,HACD1,ME1,P3H1,CKS1B,IFT74,CILP</t>
  </si>
  <si>
    <t>intracellular membrane-bounded organelle</t>
  </si>
  <si>
    <t>GO:0043231</t>
  </si>
  <si>
    <t>0.00012438362264707056</t>
  </si>
  <si>
    <t>ZFP28,PDK4,AGAP4,ARSD,ATP1B3,RPP14,DIP2A,OGT,GIMAP5,ABCA10,TENT4A,ATL3,ARGLU1,TRAF3IP3,CCDC154,FNBP4,OBSCN,INTS6L,ZNF251,HEMK1,LTB4R2,PIGL,EXOSC8,ZNF83,ACAD11,ZNF276,PCGF3,USP43,TARBP1,ZNF749,ARF3,SFSWAP,CCNL2,ZMYM3,IQCB1,SLC7A6,EIF4A1,CLIC3,TAF13,TRMT5,DNAJC14,SUPT7L,LENG8,PHYKPL,CETN2,BARD1,CPSF2,TMC6,STAU1,CKAP4,B4GALT1,L3MBTL1,IRAK2,SGSM2,SRSF2,CREBZF,MAPK8IP3,ARF6,YWHAZ,ILF3,P4HA1,VPS52,HK1,KPNA6,TBRG4,SLC17A9,ZNF514,VPS33A,ENOSF1,ZNF76,UBA7,PKM,STARD7,PSD,HSPA1L,MMGT1,HPS4,TMC8,LRCH4,MDM2,ZNF426,SLC35E1,FOXO3,ABCA2,EIF2B5,ZMPSTE24,BRAP,TMEM170A,KHDC4,NEIL1,NXF1,TRIB2,AFTPH,ARSB,PPP1CB,DDX39B,ICMT,ARRDC4,CD44,PTP4A2,RAB21,STK24,CFAP410,RORC,ORMDL1,ZNF419,SUGP2,SPIRE1,PLSCR3,FAM20B,COL5A3,PAFAH1B2,SMU1,NSMCE4A,VPS16,CHP1,ZNF711,PHC1,MTCH2,PRDM15,CLK2,PIGG,OTUD7A,EME2,USP6,INSR,TOB1,ELK3,HSPD1,HUS1,ACO1,PTPN18,FAN1,TAPBPL,PLA2G6,RBPJ,MOB1A,FLT4,RHOA,ERAP2,AP1S3,CAPN10,NKAP,MED18,RAB5B,RDH11,CDK10,SSR1,FCF1,LIG1,POFUT2,SETD6,RBBP5,BCORL1,DCTN5,RNF20,HADHA,KRAS,PIEZO1,PLCG1,TAF1C,WIPF2,CALM1,SEH1L,ZNF652,PPP2CB,YWHAH,TRMU,RPL17,WASF2,ZNF558,SLC25A35,ZNF862,UBE2H,ANAPC2,PAN2,INPP5E,PABPC1L,CNIH3,WDR27,CRISPLD2,RBM19,KPNA4,NRAS,PCSK4,YWHAB,GSK3B,ZNF471,MTA1,ATAD3B,POMT1,ITFG2,B4GALT7,GNLY,ERO1A,PRMT7,MAGT1,FAM193B,DPH1,AZIN2,GMEB1,CDK11A,TUBB,GID8,DHX16,H6PD,ITPR3,TMEM120B,ACTR1B,SLC37A4,GTF2A1,ZMAT3,TMEM38A,FAM234B,IGFBP2,PRPF4,DNASE1,ZNF555,ATF7IP2,PTCD3,ZFYVE1,SRSF7,GPRC5B,SYS1,KAT2A,NR4A2,HTATSF1,CSNK2A2,IDUA,AFDN,ZNF584,HECA,DDIT4,ZNF594,GLG1,IMMT,MYCBP,GATAD2B,MOGS,ZNF202,ADA,SERINC3,GLI4,MRPS25,GPR137B,NLRP1,SLC16A1,EPB41,SMG7,COPG2,AHR,NFIA,SOAT1,INSIG1,PAK2,NBEAL2,DNAJC3,TOR1AIP2,DCAF7,SDR39U1,DTX3,METTL22,NPRL2,PAPOLG,B3GALT2,ZNF266,FKRP,TMEM259,PLAGL2,DSC2,CARMIL2,MRPL38,ZNF557,MPP7,METTL9,CLEC4D,ANAPC5,POLDIP3,CTSB,PHACTR2,TRIP4,ARHGAP19,ANG,TEX2,RAD52,SLC25A25,AVPR1A,SNIP1,TXNIP,CENPT,SLC35G1,SNHG12,CSNK2A1,ZNF682,JADE1,ABHD17A,CC2D1B,LNPEP,CPSF1,BHLHE40,RBM27,DHFR,LIN52,ANO8,TLDC2,CMPK1,COX15,ZSCAN2,P4HTM,SPPL2A,SYAP1,SLC44A1,MYO19,PNMA3,POLD3,VPS35,MUTYH,TRMT1,MAN2C1,SNHG7,DHX37,MMS19,C1ORF43,DDX6,DENND4B,POU2F1,METTL17,WDR59,RIC3,RAB6A,ZNF277,STK4,PREP,ACTR5,DYM,RPH3A,OSBPL7,STIM1,EDEM1,SERPINB9,ANKRD12,PITPNM3,GTF2E1,AUP1,NMRAL1,TEPSIN,IFT27,PACSIN1,DVL2,SMAD2,CENPX,FASTK,C6ORF89,ARFIP2,VDAC2,CDC73,AP4E1,MAPRE1,MLEC,ZNF169,MEF2B,TM9SF4,SPG7,IST1,BRD1,PUS1,RHOT2,CALY,DCLRE1C,PLK1,AZIN1,PPP1R10,PRMT2,PKP2,GLCE,PPP3R1,MIOS,CLCN3,PIGH,TBL1XR1,IKBKB,SLC26A11,DDB1,RNF2,BRI3BP,SMYD2,LRRC59,TYSND1,UBXN2A,DCP2,CHMP3,CRNKL1,MOB1B,ACE,SYTL1,POLRMT,PDIA3,KIFC2,HID1,DDX51,AP1G2,THBD,MTERF4,CTC1,LNPK,ABCB8,CSDE1,LBHD1,BNIP3,AARS2,CCT4,CTSF,GOT1,SF3A1,PNKP,GRPEL2,PIGO,HIPK2,DPF2,MCCC1,THOC6,ARL6IP5,TRIM3,SMIM14,USF3,FBXL6,MRPL41,TOP3B,R3HCC1L,ZNF124,ZNF512B,PLBD2,ATG16L1,EBF4,SYPL1,DNMT1,HDAC6,ANKRD23,SDCBP2,ZFHX3,ADD1,ATAD3A,PAXX,PLEKHB2,TMED10,TMEM175,ADA2,YME1L1,B3GNT5,POLG,SKIL,WDR4,TELO2,NPIPA1,TRAP1,CEMIP2,MUL1,THOP1,POLD1,SLC29A2,ZNF80,POLE,IPO11,PIDD1,VPS26A,SH2B1,IFRD2,PAFAH1B1,CYP2E1,PIP4P1,DR1,TNRC6B,CD4,SH3BGRL,MRI1,AFG3L2,LLGL2,CYB5RL,THRAP3,SCML4,WDR6,MYH10,CCDC130,PA2G4,TFG,CCDC170,NIPA2,LMF2,GALT,GTF3C5,PDIA6,CLSTN3,POLG2,MCM5,TXNL4B,OXSM,TYK2,FBXL4,MTPAP,MST1,ELF4,DDX56,PYROXD2,MIGA2,PIP5K1A,AAAS,SLC25A22,MUS81,DNAJC17,STK25,RFPL2,TBC1D10C,PHF20,DDX39A,CDAN1,CIITA,DXO,EAF1,SLC39A1,PLEKHG5,GPC2,ZNF692,JRK,CRCP,RECQL5,RAD9A,TNPO3,POLR2H,RTEL1-TNFRSF6B,ARF4,NDUFA11,ZNF528,TAOK2,SEC31B,RABGEF1,SPAST,SLC25A28,GPAT2,NCKAP1L,TONSL,BLOC1S6,UCKL1,ULK3,SLC39A13,RAB5IF,ATAT1,CCNK,RUNX1,ZNF189,RSBN1L,RSL1D1,RAD50,CARS2,GABBR1,USP19,PTGES2,AFF2,AP2M1,HNRNPU,ZNF300,PMPCA,ZNF577,PPP3CB,DDI2,VAMP1,CRTAP,NAA50,SIVA1,SNAP29,VKORC1L1,CDK9,SAR1A,LAT,TERF2,TGFB3,NUDT16L1,TAMM41,RIPK1,CEP131,RAB22A,XPR1,PEX13,RIPK3,NOP2,METTL16,GNPAT,SBNO1,WDR62,RTF1,SLC30A1,AGAP6,PSMD11,TGOLN2,PSME4,RBM7,POU6F1,MUC20,ENTPD6,CSNK1G3,RNF41,TRAPPC2L,DDX47,HAVCR2,HOOK3,TMED2,URB1,MAPK12,RING1,NFATC2IP,CDC5L,CHTF18,MSH6,UBXN7,TMEM143,CRKL,FGFR4,GDI2,CNNM4,ZNF346,GRK5,D2HGDH,YBEY,HELLS,CCNI2,PLAA,KMT2B,SRGAP2,TRO,TRIP12,SLC35E3,EXOG,CNOT6,MINK1,ELL2,WDFY4,RAB15,STRIP1,EIF1AD,CSNK1G1,NCOR1,ZMIZ2,NUCKS1,WDR77,ACAP1,PLK3,ASH2L,FGFRL1,SCLY,CASP2,TRIM24,SNHG11,SH3GLB2,CYBRD1,IRF9,ZFYVE28,PPOX,TAZ,HDHD3,INTS3,HDLBP,PHF19,CALU,LARP4B,CPSF3,MSANTD1,RPS17,SARM1,PLEKHN1,DVL1,IDH3A,STK36,LMF1,DUT,LCOR,TARBP2,DNAJB9,SNHG20,PSMD12,TSN,DHX9,NLRC5,SMG5,CASP3,SETD7,FAM209A,SLC26A6,CGRRF1,NIT1,CGAS,TRMT1L,NAA40,USP35,NSRP1,KRT1,PARP12,PUS3,TRMT10A,LZTR1,ATXN2L,SETD3,MED22,C5ORF51,SUFU,OVGP1,PIGP,CCNT1,FHOD1,TCIRG1,MAP3K14,NR2F6,TXNDC9,ZFP91,XPNPEP3,SH3D21,PEX6,SCARNA21,POLM,WNT1,NADK2,GLE1,MAP4K2,CHI3L1,NSMF,ACADS,SPIN2B,NAXD,MRPL52,CCDC78,SNX14,BAG5,DDX49,TTN,PIP4K2C,CCT8,ACSF3,FAM124B,ACADVL,POMT2,RLIM,DNPEP,SV2A,GSTK1,CPT2,PPM1L,GET4,PAFAH2,HDAC10,ZC3H7A,CEP164,HIPK1,FBXW11,CPT1B,RTCA,CNOT7,MTCH1,C1ORF35,TAF6L,CYP2R1,RCAN1,LMNTD2,UBASH3B,COQ4,MRPL46,RTL8A,DPP7,NDUFA13,DYRK1A,NECAB3,KCTD17,SSBP4,MRPL55,ARMCX6,RDH5,ATG4D,ZNF2,RECQL4,FANCA,ZNF518B,ERCC3,MXD4,BMP1,ZNF280C,MTG1,WDR81,DNASE1L3,SFXN3,GAPVD1,ABCC10,KAT7,ZMYND8,COQ6,QRICH2,SPAG5,IP6K2,SAPCD2,SOX8,PTGDS,HMGXB3,SPEG,DLL1,GOLGA8A,SLC4A1AP,INO80B,SYNE4,BOLA1,SDHC,VSIG10L,CAPN3,DDB2,MEF2C,BMS1,PRDM8,ERBIN,APOBEC3H,WASHC1,GMCL1,MOV10,SPECC1,CCHCR1,FAM98B,TPBG,BAIAP2L2,ARMC12,SLC2A6,PARP3,SUPT6H,AIRE,PHPT1,SNHG22,HSF4,PTTG1,ATF7,PDCL3,CLIC5,CNOT2,USP21,FSTL1,FAM50B,AP4M1,BORCS7,PPP1R15B,DGCR8,NSD1,STIMATE,SMPD2,HLA-F,FBXL8,CD1A,SPATA33,TMEM79,PVT1,ABCA7,GTSE1,H2AFJ,REXO2,SEMA4F,RINL,CREB3L4,MAPK11,FCHSD2,ZNF589,VARS2,NRSN2,ME3,PRCD,STT3B,CBLN3,MRNIP,HACD1,ME1,P3H1,CKS1B,IFT74</t>
  </si>
  <si>
    <t>intracellular protein-containing complex</t>
  </si>
  <si>
    <t>GO:0140535</t>
  </si>
  <si>
    <t>0.00020067955020496248</t>
  </si>
  <si>
    <t>OGT,PCGF3,TAF13,SUPT7L,BARD1,KLHL3,BRAP,PHC1,FBXO4,TOB1,RNF20,PPP2CB,ANAPC2,GID8,GTF2A1,FBXO45,KAT2A,CSNK2A2,AHR,CUL9,DCAF7,ANAPC5,CSNK2A1,JADE1,KLHL24,POLD3,RNF31,MMS19,GTF2E1,AUP1,CDC73,BRD1,DCLRE1C,PPP3R1,DDB1,RNF2,POLRMT,FBXL6,PAXX,POLG,TELO2,POLD1,POLE,DR1,POLG2,FBXL4,KCTD2,ZSWIM8,PHF20,CRCP,RECQL5,POLR2H,PPP3CB,NAA50,OTULIN,RTF1,PSMD11,PSME4,TRAPPC2L,RING1,CNOT6,PSMD12,LZTR1,FBXW11,CNOT7,TAF6L,SPSB2,KCTD17,ERCC3,KAT7,DDB2,FAM98B,CNOT2,TSPAN17,FBXL8,CKS1B</t>
  </si>
  <si>
    <t>transferase complex</t>
  </si>
  <si>
    <t>GO:1990234</t>
  </si>
  <si>
    <t>0.00040442069430390154</t>
  </si>
  <si>
    <t>OGT,PCGF3,TAF13,SUPT7L,BARD1,KLHL3,BRAP,ORMDL1,NSMCE4A,PHC1,FBXO4,INSR,RBBP5,RNF20,ANAPC2,MAGT1,GID8,GTF2A1,FBXO45,KAT2A,CUL9,DCAF7,ANAPC5,JADE1,KLHL24,POLD3,RNF31,MMS19,GTF2E1,AUP1,CDC73,BRD1,PIGH,IKBKB,DDB1,RNF2,POLRMT,FBXL6,POLG,WDR4,POLD1,POLE,DR1,POLG2,FBXL4,KCTD2,ZSWIM8,PHF20,CRCP,RECQL5,POLR2H,CCNK,ACVR1C,NAA50,CDK9,OTULIN,RTF1,RING1,CCNI2,KMT2B,WDR77,ASH2L,PHF19,LZTR1,PIGP,CCNT1,FBXW11,TAF6L,SPSB2,KCTD17,ERCC3,KAT7,DDB2,TSPAN17,FBXL8,STT3B,CKS1B</t>
  </si>
  <si>
    <t>nuclear speck</t>
  </si>
  <si>
    <t>GO:0016607</t>
  </si>
  <si>
    <t>0.001570900963933663</t>
  </si>
  <si>
    <t>FNBP4,CCNL2,BARD1,CKAP4,SRSF2,NXF1,DDX39B,SMU1,CLK2,RBM19,FAM193B,PRPF4,SRSF7,NR4A2,AFDN,GATAD2B,POLDIP3,JADE1,ABHD17A,RBM27,TEPSIN,BRD1,CRNKL1,SF3A1,THOC6,SDCBP2,THRAP3,FBXL4,PIP5K1A,DDX39A,EAF1,AFF2,HNRNPU,PSME4,RING1,CDC5L,GRK5,TRIP12,NSRP1,ATXN2L,HIPK1,CNOT7,DYRK1A,MEF2C,ERBIN,HSF4</t>
  </si>
  <si>
    <t>membrane</t>
  </si>
  <si>
    <t>GO:0016020</t>
  </si>
  <si>
    <t>0.0015761286710668516</t>
  </si>
  <si>
    <t>ARSD,COLQ,ATP1B3,DIP2A,OGT,GIMAP5,C16ORF58,ABCA10,PLCH2,TENT4A,ATL3,TRAF3IP3,OBSCN,LMLN,GRIK4,LTB4R2,PIGL,ACAD11,PCGF3,SFT2D2,ARF3,SLC7A6,EIF4A1,TSPAN32,CLIC3,KCTD7,DNAJC14,KCNAB3,ARHGEF4,ZAP70,CPSF2,TMC6,STAU1,CKAP4,B4GALT1,L3MBTL1,IRAK2,EVL,TUBGCP6,MAPK8IP3,ARF6,ILF3,P4HA1,VPS52,HK1,KPNA6,SLC17A9,VPS33A,STARD7,PSD,HSPA1L,MMGT1,HPS4,TMC8,MDM2,SLC35E1,C1QTNF6,FOXO3,ABCA2,TNK1,ZMPSTE24,BRAP,TMEM170A,AFTPH,PPP1CB,ICMT,ARRDC4,CD44,GGT7,PTP4A2,TTPAL,RAB21,STK24,CFAP410,ORMDL1,SPIRE1,SCNN1D,PLSCR3,FAM20B,PAFAH1B2,VPS16,CHP1,TMEM42,MTCH2,PIGG,USP6,INSR,HSPD1,TAPBPL,CDV3,PLA2G6,FLT4,RHOA,ERAP2,AP1S3,GRM2,CAPN10,RAB5B,RDH11,SSR1,POFUT2,TMEM268,TIAM1,BCORL1,IGHG3,DCTN5,HADHA,KRAS,PIEZO1,CNTNAP1,PLCG1,WIPF2,CALM1,SEH1L,YWHAH,DNAH10,WASF2,SLC25A35,INPP5E,SLC39A10,CNIH3,GLTP,RCCD1,RBM19,VIPR1,KPNA4,NRAS,PCSK4,YWHAB,GSK3B,ATAD3B,PDLIM5,POMT1,ITFG2,CAPZB,B4GALT7,KIF3B,ERO1A,ROBO3,DSTYK,MAGT1,KLRK1,AZIN2,TUBB,ITPR3,TMEM120B,ACTR1B,LY75,SLC37A4,ZMAT3,TMEM38A,FAM234B,IGFBP2,TNFRSF25,UNC5CL,PTCD3,PLXDC1,ZFYVE1,GPRC5B,RHEBL1,RDX,FBXO45,SYS1,CSNK2A2,AFDN,HECA,GLG1,IMMT,ADIPOR2,MOGS,ADA,TRAF1,SERINC3,MRPS25,GPR137B,SLC16A1,EPB41,COPG2,SOAT1,INSIG1,PAK2,NBEAL2,DNAJC3,TOR1AIP2,NPRL2,ARHGEF1,PAPOLG,B3GALT2,FKRP,TMEM259,DSC2,CARMIL2,MRPL38,SYNGAP1,C1ORF159,MPP7,SCART1,CLEC4D,CTSB,PHACTR2,ARHGAP19,TEX2,SLC25A25,AVPR1A,SLC35G1,CSNK2A1,C2ORF92,TAOK3,JADE1,ABHD17A,LNPEP,ANO8,KANTR,SHC2,COX15,P4HTM,SPPL2A,SYAP1,SLC44A1,MYO19,VPS35,RASGRP2,RNF31,DHX37,TRBJ2-3,MMS19,SIGIRR,C1ORF43,DDX6,WDR59,RIC3,RAB6A,PREP,EXOC7,DYM,RPH3A,EXOC6B,OSBPL7,STIM1,EDEM1,NRP2,SERPINB9,PITPNM3,AUP1,TEPSIN,IFT27,SNTB1,LRRC24,PACSIN1,DVL2,SMAD2,C6ORF89,ARFIP2,VDAC2,WNK1,AP4E1,MAPRE1,MLEC,TM9SF4,SLC5A2,SPG7,RHOT2,CALY,LIN7C,PKP2,GLCE,PPP3R1,MIOS,CLCN3,PIGH,IKBKB,SLC26A11,BRI3BP,LRRC59,TYSND1,CHMP3,ACE,SYTL1,PDIA3,HID1,DDX51,AP1G2,THBD,LNPK,ABCB8,CSDE1,IGHG1,BNIP3,PNKP,TMEM68,GRPEL2,PIGO,C8G,ARL6IP5,SMIM14,MRPL41,ATG16L1,SYPL1,HDAC6,C12ORF76,TM9SF3,SDCBP2,ADD1,ATAD3A,PLEKHB2,TMED10,TMEM175,YME1L1,B3GNT5,POLG,PARVG,IGHG4,TELO2,MFSD14A,NPIPA1,TRAP1,NLGN2,CEMIP2,MUL1,POLD1,SLC29A2,SLC39A9,POLE,CCDC25,VPS26A,SH2B1,PAFAH1B1,CYP2E1,PIP4P1,IGLV3-12,CD4,AFG3L2,LLGL2,CYB5RL,WDR6,MYH10,PA2G4,NIPA2,LMF2,PDIA6,CLSTN3,MCM5,TYK2,HCN3,TMEM134,LDLRAD3,DDX56,MIGA2,PIP5K1A,AAAS,TMPRSS9,SLC25A22,YWHAG,PLXNA3,CLDN7,ITPRIPL2,GRK4,TBC1D10C,PHF20,DDX39A,CDAN1,DXO,SLC39A1,PLEKHG5,GPC2,ARHGAP33,CRCP,ANO9,TNPO3,ARF4,NDUFA11,PLPP5,TAOK2,SEC31B,RABGEF1,SPAST,SLC25A28,GPAT2,NCKAP1L,BLOC1S6,SLC7A7,KLRC1,ADGRB2,SLC39A13,RAB5IF,ATAT1,RSL1D1,TANGO6,RAD50,GABBR1,USP19,PTGES2,AP2M1,HNRNPU,PMPCA,ENO3,PPP1R3F,ACVR1C,PPP3CB,VAMP1,ITGAE,CXCR6,PIK3IP1,SNAP29,VKORC1L1,CDK9,SAR1A,LAT,TGFB3,TAMM41,RIPK1,RAB22A,XPR1,PEX13,GNPAT,SLC30A1,PSMD11,TGOLN2,MUC20,ENTPD6,CSNK1G3,HBS1L,DDX47,SMIM7,HAVCR2,HOOK3,TMED2,CDC5L,CHTF18,UBXN7,SIGLEC15,TMEM143,CRKL,FGFR4,GDI2,CNNM4,LTK,GRK5,STX16-NPEPL1,SRGAP2,TRO,SLC35E3,EXOG,CNOT6,RAB15,CSNK1G1,NCOR1,KRTCAP3,TP53I13,CRELD1,ACAP1,TNFRSF4,FGFRL1,CASP2,CYBRD1,ZFYVE28,PPOX,GNAL,TAZ,PRRC2C,HDLBP,CMKLR1,CALU,LARP4B,CATSPERG,RPS17,SARM1,PLEKHN1,SMAP1,DVL1,LMF1,DNAJB9,PSMD12,DHX9,CASP3,SAMD10,FAM209A,SLC26A6,LYSMD4,CGRRF1,CGAS,KRT1,TBCD,LZTR1,ATXN2L,ITGA9,PGLYRP2,PIGP,FHOD1,TCIRG1,MAMDC4,MPZL3,SH3D21,ADCK5,WDR73,PEX6,PLXNB1,WNT1,C1ORF115,GLE1,MAP4K2,TBC1D3L,NSMF,TMPRSS13,MRPL52,CCDC78,SNX14,BAG5,ACBD4,TTN,PIP4K2C,BBS5,CHRNE,ACADVL,IL11RA,POMT2,PDCD1,LIN7B,OPN3,SV2A,GSTK1,CPT2,PPM1L,PAFAH2,CPT1B,CNOT7,MTCH1,CYP2R1,COQ4,MRPL46,NDUFA13,NECAB3,SSBP4,MRPL55,ARMCX6,RDH5,RECQL4,PMP22,IQCE,CALHM6,MTG1,WDR81,CELSR3,SFXN3,CARMIL3,GAPVD1,DLGAP3,ABCC10,COQ6,CACNB1,PCDH12,CCDC107,QRICH2,SAPCD2,CACNA1F,UBL3,PTGDS,CACNA2D3,DLL1,GOLGA8A,SLC4A1AP,SYNE4,SDHC,VSIG10L,CAPN3,RHBDL1,ASIC3,ITGA10,TSNARE1,ERBIN,MPP2,FRRS1,WASHC1,LRP12,SPECC1,WHRN,TMEM116,TPBG,BAIAP2L2,ARMC12,SLC2A6,SHISA4,PHPT1,CLIC5,CNOT2,USP21,CLCN2,ADGRB1,HCN2,EML2,TSPAN17,AP4M1,BORCS7,STIMATE,SMPD2,RRNAD1,HLA-F,CEACAM21,CD1A,TMEM79,ABCA7,GTSE1,VSIG2,SEMA4F,BTNL9,CREB3L4,FCHSD2,NRSN2,PRCD,STT3B,HACD1,P3H1,TMEM191B</t>
  </si>
  <si>
    <t>0.0018181213609246242</t>
  </si>
  <si>
    <t>ARSD,GIMAP5,TENT4A,ATL3,TRAF3IP3,CCDC154,PIGL,ARF3,NRBP2,DNAJC14,CETN2,TMC6,STAU1,CKAP4,B4GALT1,IRAK2,MAPK8IP3,ARF6,P4HA1,VPS52,SLC17A9,VPS33A,PKM,PSD,MMGT1,HPS4,TMC8,SLC35E1,ABCA2,ZMPSTE24,BRAP,TMEM170A,NXF1,AFTPH,ARSB,ICMT,ARRDC4,CD44,PTP4A2,RAB21,STK24,ORMDL1,FAM20B,COL5A3,PAFAH1B2,VPS16,CHP1,PIGG,USP6,INSR,HSPD1,ACO1,TAPBPL,RHOA,ERAP2,AP1S3,RAB5B,RDH11,SSR1,POFUT2,DCTN5,KRAS,PIEZO1,CALM1,SEH1L,WASF2,INPP5E,CNIH3,CRISPLD2,KPNA4,NRAS,PCSK4,MTA1,ATAD3B,POMT1,B4GALT7,ERO1A,MAGT1,AZIN2,TUBB,H6PD,ITPR3,TMEM120B,ACTR1B,TMEM38A,FAM234B,DNASE1,ZFYVE1,RHEBL1,SYS1,CSNK2A2,GLG1,MOGS,SERINC3,COPG2,SOAT1,INSIG1,PAK2,NBEAL2,DNAJC3,TOR1AIP2,B3GALT2,FKRP,TMEM259,CARMIL2,METTL9,CLEC4D,CTSB,PHACTR2,TEX2,AVPR1A,SLC35G1,ABHD17A,CC2D1B,LNPEP,ANO8,P4HTM,SPPL2A,SYAP1,VPS35,DHX37,C1ORF43,DENND4B,POU2F1,RIC3,RAB6A,DYM,RPH3A,OSBPL7,STIM1,EDEM1,SERPINB9,PITPNM3,AUP1,TEPSIN,IFT27,PACSIN1,C6ORF89,ARFIP2,VDAC2,AP4E1,MAPRE1,MLEC,TM9SF4,IST1,CALY,DCLRE1C,GLCE,CLCN3,PIGH,SLC26A11,LRRC59,UBXN2A,CHMP3,ACE,SYTL1,PDIA3,HID1,AP1G2,LNPK,CSDE1,BNIP3,PIGO,ARL6IP5,TRIM3,SMIM14,SYPL1,HDAC6,SDCBP2,PLEKHB2,TMED10,TMEM175,ADA2,B3GNT5,SKIL,NPIPA1,SLC29A2,IPO11,CCDC25,PIDD1,VPS26A,PAFAH1B1,CYP2E1,PIP4P1,CD4,CYB5RL,PA2G4,TFG,CCDC170,NIPA2,LMF2,GALT,PDIA6,CLSTN3,AAAS,STK25,TBC1D10C,PHF20,CDAN1,SLC39A1,GPC2,CRCP,TNPO3,ARF4,SEC31B,RABGEF1,SPAST,NCKAP1L,BLOC1S6,SLC39A13,ATAT1,GABBR1,USP19,PTGES2,AP2M1,VAMP1,CRTAP,SNAP29,VKORC1L1,SAR1A,LAT,TGFB3,RIPK1,CEP131,RAB22A,XPR1,SLC30A1,PSMD11,TGOLN2,MUC20,ENTPD6,RNF41,TRAPPC2L,HAVCR2,HOOK3,TMED2,MSH6,UBXN7,FGFR4,GDI2,GRK5,SLC35E3,MINK1,WDFY4,RAB15,WDR77,ACAP1,PLK3,FGFRL1,SCLY,ZFYVE28,RABL2A,CALU,LMF1,DNAJB9,PSMD12,TSN,SLC26A6,CGRRF1,KRT1,LZTR1,OVGP1,PIGP,TCIRG1,WNT1,GLE1,MAP4K2,CHI3L1,NSMF,CCDC78,SNX14,PIP4K2C,CCT8,POMT2,SV2A,PPM1L,PAFAH2,FBXW11,C1ORF35,CYP2R1,DPP7,NECAB3,KCTD17,RDH5,BMP1,WDR81,DNASE1L3,GAPVD1,ZMYND8,COQ6,QRICH2,PTGDS,GOLGA8A,SYNE4,TSNARE1,ERBIN,WASHC1,LRP12,TPBG,PDCL3,CLIC5,FSTL1,AP4M1,PPP1R15B,STIMATE,SMPD2,HLA-F,CD1A,TMEM79,ABCA7,SEMA4F,CREB3L4,FCHSD2,NRSN2,PRCD,STT3B,CBLN3,HACD1,P3H1</t>
  </si>
  <si>
    <t>organelle</t>
  </si>
  <si>
    <t>GO:0043226</t>
  </si>
  <si>
    <t>0.0019716382822166888</t>
  </si>
  <si>
    <t>ZFP28,PDK4,AGAP4,ARSD,SOGA1,ATP1B3,RPP14,DIP2A,OGT,GIMAP5,ABCA10,TENT4A,ATL3,ARGLU1,TRAF3IP3,CCDC154,FNBP4,OBSCN,LMLN,INTS6L,ZNF251,HEMK1,TBC1D4,LTB4R2,PIGL,EXOSC8,ZNF83,ACAD11,FBF1,ZNF276,PCGF3,USP43,TARBP1,SFT2D2,ZNF749,PCOLCE,ARF3,SFSWAP,CCNL2,ZMYM3,IQCB1,CFAP70,SLC7A6,EIF4A1,CLIC3,TAF13,TRMT5,DNHD1,DNAJC14,SUPT7L,LENG8,PHYKPL,CETN2,BARD1,CPSF2,TMC6,STAU1,CKAP4,B4GALT1,L3MBTL1,IRAK2,SGSM2,SRSF2,EVL,CDC42BPG,TUBGCP6,CREBZF,MAPK8IP3,ARF6,YWHAZ,ILF3,P4HA1,VPS52,HK1,KPNA6,TBRG4,CCDC57,SLC17A9,KLHL3,ZNF514,VPS33A,ENOSF1,SFI1,ZNF76,UBA7,PKM,STARD7,PSD,HSPA1L,MMGT1,HPS4,TMC8,LRCH4,MDM2,ZNF426,SLC35E1,FOXO3,ABCA2,EIF2B5,ZMPSTE24,BRAP,TMEM170A,KHDC4,NEIL1,NXF1,TRIB2,AFTPH,ARSB,PPP1CB,DDX39B,ICMT,ARRDC4,CD44,PTP4A2,RAB21,STK24,NEURL4,CFAP410,CCDC14,RORC,ORMDL1,ZNF419,SUGP2,SPIRE1,SCNN1D,PLSCR3,FAM20B,COL5A3,PAFAH1B2,SMU1,NSMCE4A,VPS16,USP20,BDH2,CHP1,ZNF711,PHC1,OXSR1,MTCH2,PRDM15,CLK2,PIGG,OTUD7A,EME2,USP6,INSR,TOB1,ELK3,HSPD1,HUS1,ACO1,PTPN18,FAN1,TAPBPL,RC3H1,PLA2G6,RBPJ,MOB1A,FLT4,RHOA,ERAP2,AP1S3,CAPN10,NKAP,MED18,RAB5B,RDH11,CDK10,SSR1,FCF1,LIG1,POFUT2,SETD6,RBBP5,BCORL1,DCTN5,RNF20,HADHA,KRAS,PIEZO1,WDR90,PLCG1,TAF1C,WIPF2,CALM1,SEH1L,ZNF652,PPP2CB,YWHAH,TRMU,DNAH10,RPL17,WASF2,ZNF558,SLC25A35,ZNF862,UBE2H,ANAPC2,PAN2,INPP5E,PABPC1L,CNIH3,WDR27,CRISPLD2,RCCD1,RBM19,KPNA4,NRAS,PCSK4,YWHAB,WRAP73,GSK3B,ZNF471,NDRG3,MTA1,ATAD3B,PDLIM5,POMT1,ITFG2,CAPZB,B4GALT7,KIF3B,GNLY,ERO1A,PRMT7,MAGT1,FAM193B,DPH1,AZIN2,GMEB1,CDK11A,TUBB,GID8,DHX16,H6PD,ITPR3,TMEM120B,ACTR1B,LY75,SLC37A4,GTF2A1,ZMAT3,TMEM38A,FAM234B,IGFBP2,PRPF4,DNASE1,ZNF555,ATF7IP2,PTCD3,ZFYVE1,SRSF7,GPRC5B,RDX,FBXO45,SYS1,KAT2A,NR4A2,HTATSF1,CSNK2A2,IDUA,AFDN,ZNF584,HECA,DDIT4,ZNF594,GLG1,IMMT,MYCBP,GATAD2B,MOGS,ZNF202,ADA,SERINC3,GLI4,MRPS25,GPR137B,NLRP1,SLC16A1,TMOD3,EPB41,SMG7,COPG2,AHR,NFIA,SOAT1,TTLL11,INSIG1,PAK2,NBEAL2,DNAJC3,TOR1AIP2,DCAF7,SDR39U1,DTX3,METTL22,NPRL2,PAPOLG,B3GALT2,ZNF266,FKRP,TMEM259,PLAGL2,DSC2,CARMIL2,MRPL38,SYNGAP1,ZNF557,MPP7,PPP1R35,METTL9,CLEC4D,ANAPC5,POLDIP3,CTSB,PHACTR2,TRIP4,ARHGAP19,ANG,TEX2,RAD52,SLC25A25,AVPR1A,SNIP1,TXNIP,CENPT,SLC35G1,SNHG12,CSNK2A1,ZNF682,JADE1,ABHD17A,CC2D1B,LNPEP,CPSF1,BHLHE40,RBM27,DHFR,LIN52,ANO8,TLDC2,CMPK1,COX15,ZSCAN2,P4HTM,KLHL17,SPPL2A,SYAP1,SLC44A1,MYO19,PNMA3,POLD3,VPS35,MUTYH,TRMT1,MAN2C1,SNHG7,DHX37,MMS19,C1ORF43,DDX6,DENND4B,POU2F1,METTL17,WDR59,RIC3,MPRIP,RAB6A,ZNF277,STK4,PREP,ACTR5,EXOC7,DYM,RPH3A,ST13,OSBPL7,STIM1,EDEM1,SERPINB9,ANKRD12,PITPNM3,GTF2E1,AUP1,NMRAL1,TEPSIN,IFT27,SNTB1,PACSIN1,AHI1,DVL2,SMAD2,CENPX,FASTK,C6ORF89,ARFIP2,VDAC2,CDC73,AP4E1,MAPRE1,MLEC,ZNF169,MEF2B,TM9SF4,TPM3,SLC5A2,SPG7,IST1,BRD1,G3BP2,PUS1,RHOT2,CALY,DCLRE1C,PLK1,AZIN1,LIN7C,PPP1R10,PRMT2,PKP2,GLCE,PPP3R1,MIOS,CLCN3,PIGH,TBL1XR1,IKBKB,SLC26A11,DDB1,RNF2,BRI3BP,SMYD2,LRRC59,TYSND1,UBXN2A,DCP2,CHMP3,CRNKL1,MOB1B,ACE,SYTL1,POLRMT,PDIA3,KIFC2,HID1,DDX51,AP1G2,THBD,MTERF4,CTC1,LNPK,ABCB8,CSDE1,LBHD1,IGHG1,BNIP3,AARS2,CCT4,CTSF,GOT1,SF3A1,PNKP,GRPEL2,PIGO,HIPK2,VILL,DPF2,MCCC1,THOC6,C8G,ARL6IP5,TRIM3,SMIM14,USF3,FBXL6,MRPL41,TOP3B,R3HCC1L,ZNF124,ZNF512B,PLBD2,ATG16L1,EBF4,SYPL1,DNMT1,HDAC6,ANKRD23,SDCBP2,ZFHX3,ADD1,ATAD3A,PAXX,PLEKHB2,TMED10,TMEM175,ADA2,YME1L1,B3GNT5,POLG,PARVG,SKIL,HAUS5,WDR4,IGHG4,TELO2,NPIPA1,EFEMP2,TRAP1,NLGN2,CEMIP2,MUL1,THOP1,POLD1,SLC29A2,ZNF80,LSM14A,POLE,IPO11,PIDD1,VPS26A,SH2B1,IFRD2,PAFAH1B1,CYP2E1,PIP4P1,DR1,TNRC6B,CD4,SH3BGRL,MRI1,AFG3L2,LLGL2,CYB5RL,THRAP3,SCML4,WDR6,MYH10,CCDC130,PA2G4,TFG,CCDC170,NIPA2,LMF2,GALT,GTF3C5,PDIA6,CLSTN3,POLG2,MCM5,TXNL4B,OXSM,TYK2,FBXL4,MTPAP,MST1,ELF4,DDX56,PYROXD2,MIGA2,PIP5K1A,AAAS,SLC25A22,YWHAG,IFT140,MUS81,DNAJC17,GRK4,STK25,RFPL2,TBC1D10C,PHF20,DDX39A,CDAN1,CIITA,DXO,EAF1,SLC39A1,PLEKHG5,GPC2,ZNF692,JRK,CRCP,BICDL1,RECQL5,RAD9A,TNPO3,POLR2H,RTEL1-TNFRSF6B,ARF4,NDUFA11,ZNF528,TAOK2,SEC31B,RABGEF1,SPAST,SLC25A28,GPAT2,NCKAP1L,TONSL,BLOC1S6,UCKL1,ULK3,SLC39A13,RAB5IF,ATAT1,CCNK,RUNX1,ZNF189,RSBN1L,RSL1D1,RAD50,CARS2,GABBR1,USP19,PTGES2,AFF2,AP2M1,HNRNPU,ZNF300,PMPCA,ENO3,ZNF577,PPP3CB,DDI2,VAMP1,CRTAP,NAA50,SIVA1,SNAP29,VKORC1L1,CDK9,SAR1A,LAT,TERF2,TGFB3,NUDT16L1,RASSF7,TAMM41,RIPK1,CEP131,RAB22A,XPR1,PEX13,RIPK3,NOP2,METTL16,GNPAT,SBNO1,WDR62,RTF1,SLC30A1,AGAP6,PSMD11,TGOLN2,PSME4,RBM7,POU6F1,MUC20,ENTPD6,CSNK1G3,RNF41,TRAPPC2L,HBS1L,DDX47,HAVCR2,HOOK3,TMED2,URB1,MAPK12,RING1,NFATC2IP,CDC5L,CHTF18,MSH6,UBXN7,TMEM143,CRKL,FGFR4,GDI2,CNNM4,TRAF3IP1,ZNF346,GRK5,D2HGDH,YBEY,HELLS,CCNI2,PLAA,GNPDA1,KMT2B,SRGAP2,TRO,TRIP12,SLC35E3,EXOG,CNOT6,RSU1,MINK1,ELL2,WDFY4,RAB15,TBCC,STRIP1,EIF1AD,CSNK1G1,NCOR1,ZMIZ2,NUCKS1,WDR77,ACAP1,PLK3,ASH2L,FGFRL1,SCLY,CASP2,TRIM24,SNHG11,SH3GLB2,CYBRD1,IRF9,ZFYVE28,PPOX,GNAL,AGBL2,TAZ,HDHD3,INTS3,PRRC2C,HDLBP,PHF19,CALU,LARP4B,CPSF3,MSANTD1,CATSPERG,RPS17,SARM1,PLEKHN1,DVL1,IDH3A,STK36,TTC30B,LMF1,DUT,LCOR,TARBP2,DNAJB9,SNHG20,PSMD12,TSN,DHX9,NLRC5,SMG5,CASP3,SETD7,FAM209A,SLC26A6,CGRRF1,NIT1,CGAS,TRMT1L,NAA40,USP35,NSRP1,KRT1,PARP12,PUS3,TBCD,TRMT10A,LZTR1,ATXN2L,EFHC1,SETD3,MED22,C5ORF51,PGLYRP2,SUFU,OVGP1,PIGP,CCNT1,FHOD1,TCIRG1,MAP3K14,NR2F6,TXNDC9,ZFP91,XPNPEP3,SH3D21,WDR73,PEX6,SCARNA21,POLM,WNT1,C1ORF115,NADK2,GLE1,MAP4K2,CHI3L1,NSMF,ACADS,SPIN2B,NAXD,MRPL52,CCDC78,SNX14,BAG5,DDX49,TTN,PIP4K2C,CCT8,BBS5,ACSF3,FAM124B,ACADVL,POMT2,RLIM,LIN7B,ARL15,DNPEP,OPN3,SV2A,GSTK1,CPT2,ANKS3,PPM1L,GET4,PAFAH2,HDAC10,ZC3H7A,CEP164,HIPK1,FBXW11,CPT1B,RTCA,CNOT7,MTCH1,C1ORF35,TAF6L,CYP2R1,RCAN1,LMNTD2,UBASH3B,COQ4,MRPL46,RTL8A,DPP7,NDUFA13,DYRK1A,NECAB3,KCTD17,SSBP4,MRPL55,ARMCX6,RDH5,ATG4D,ZNF2,RECQL4,FANCA,ZNF518B,ERCC3,MXD4,BMP1,ZNF280C,IQCE,NEFH,MTG1,WDR81,DNASE1L3,SFXN3,GAPVD1,DLGAP3,TTC28,ABCC10,KAT7,ZMYND8,COQ6,PCDH12,GMPPA,QRICH2,SPAG5,IP6K2,SAPCD2,CACNA1F,UBL3,SOX8,PTGDS,HMGXB3,SPEG,DLL1,GOLGA8A,SLC4A1AP,INO80B,SYNE4,BOLA1,SDHC,VSIG10L,CAPN3,DDB2,MEF2C,BMS1,HAUS7,PRDM8,ERBIN,MPP2,APOBEC3H,WASHC1,GMCL1,MOV10,SPECC1,WHRN,CCHCR1,FAM98B,TPBG,BAIAP2L2,ARMC12,MYBPC3,SLC2A6,PARP3,SUPT6H,AIRE,PHPT1,SNHG22,HSF4,PTTG1,ATF7,PDCL3,CLIC5,CNOT2,USP21,ADGRB1,FSTL1,FAM50B,EML2,SPATA6,AP4M1,BORCS7,PPP1R15B,DGCR8,NSD1,STIMATE,SMPD2,HLA-F,FBXL8,CD1A,SPATA33,TMEM79,FBLN5,PVT1,ABCA7,GTSE1,H2AFJ,REXO2,HAUS2,SEMA4F,RINL,CREB3L4,MAPK11,TAGLN,FCHSD2,TRIM46,ZNF589,VARS2,NRSN2,ME3,PRCD,STT3B,CBLN3,MRNIP,HACD1,ME1,P3H1,LZTS3,CKS1B,IFT74,CILP</t>
  </si>
  <si>
    <t>intracellular organelle</t>
  </si>
  <si>
    <t>GO:0043229</t>
  </si>
  <si>
    <t>0.0030027743106188507</t>
  </si>
  <si>
    <t>ZFP28,PDK4,AGAP4,ARSD,ATP1B3,RPP14,DIP2A,OGT,GIMAP5,ABCA10,TENT4A,ATL3,ARGLU1,TRAF3IP3,CCDC154,FNBP4,OBSCN,LMLN,INTS6L,ZNF251,HEMK1,LTB4R2,PIGL,EXOSC8,ZNF83,ACAD11,FBF1,ZNF276,PCGF3,USP43,TARBP1,ZNF749,ARF3,SFSWAP,CCNL2,ZMYM3,IQCB1,CFAP70,SLC7A6,EIF4A1,CLIC3,TAF13,TRMT5,DNHD1,DNAJC14,SUPT7L,LENG8,PHYKPL,CETN2,BARD1,CPSF2,TMC6,STAU1,CKAP4,B4GALT1,L3MBTL1,IRAK2,SGSM2,SRSF2,EVL,CDC42BPG,TUBGCP6,CREBZF,MAPK8IP3,ARF6,YWHAZ,ILF3,P4HA1,VPS52,HK1,KPNA6,TBRG4,CCDC57,SLC17A9,KLHL3,ZNF514,VPS33A,ENOSF1,SFI1,ZNF76,UBA7,PKM,STARD7,PSD,HSPA1L,MMGT1,HPS4,TMC8,LRCH4,MDM2,ZNF426,SLC35E1,FOXO3,ABCA2,EIF2B5,ZMPSTE24,BRAP,TMEM170A,KHDC4,NEIL1,NXF1,TRIB2,AFTPH,ARSB,PPP1CB,DDX39B,ICMT,ARRDC4,CD44,PTP4A2,RAB21,STK24,NEURL4,CFAP410,CCDC14,RORC,ORMDL1,ZNF419,SUGP2,SPIRE1,SCNN1D,PLSCR3,FAM20B,COL5A3,PAFAH1B2,SMU1,NSMCE4A,VPS16,USP20,CHP1,ZNF711,PHC1,MTCH2,PRDM15,CLK2,PIGG,OTUD7A,EME2,USP6,INSR,TOB1,ELK3,HSPD1,HUS1,ACO1,PTPN18,FAN1,TAPBPL,RC3H1,PLA2G6,RBPJ,MOB1A,FLT4,RHOA,ERAP2,AP1S3,CAPN10,NKAP,MED18,RAB5B,RDH11,CDK10,SSR1,FCF1,LIG1,POFUT2,SETD6,RBBP5,BCORL1,DCTN5,RNF20,HADHA,KRAS,PIEZO1,WDR90,PLCG1,TAF1C,WIPF2,CALM1,SEH1L,ZNF652,PPP2CB,YWHAH,TRMU,DNAH10,RPL17,WASF2,ZNF558,SLC25A35,ZNF862,UBE2H,ANAPC2,PAN2,INPP5E,PABPC1L,CNIH3,WDR27,CRISPLD2,RCCD1,RBM19,KPNA4,NRAS,PCSK4,YWHAB,WRAP73,GSK3B,ZNF471,MTA1,ATAD3B,PDLIM5,POMT1,ITFG2,CAPZB,B4GALT7,KIF3B,GNLY,ERO1A,PRMT7,MAGT1,FAM193B,DPH1,AZIN2,GMEB1,CDK11A,TUBB,GID8,DHX16,H6PD,ITPR3,TMEM120B,ACTR1B,SLC37A4,GTF2A1,ZMAT3,TMEM38A,FAM234B,IGFBP2,PRPF4,DNASE1,ZNF555,ATF7IP2,PTCD3,ZFYVE1,SRSF7,GPRC5B,RDX,SYS1,KAT2A,NR4A2,HTATSF1,CSNK2A2,IDUA,AFDN,ZNF584,HECA,DDIT4,ZNF594,GLG1,IMMT,MYCBP,GATAD2B,MOGS,ZNF202,ADA,SERINC3,GLI4,MRPS25,GPR137B,NLRP1,SLC16A1,TMOD3,EPB41,SMG7,COPG2,AHR,NFIA,SOAT1,TTLL11,INSIG1,PAK2,NBEAL2,DNAJC3,TOR1AIP2,DCAF7,SDR39U1,DTX3,METTL22,NPRL2,PAPOLG,B3GALT2,ZNF266,FKRP,TMEM259,PLAGL2,DSC2,CARMIL2,MRPL38,ZNF557,MPP7,PPP1R35,METTL9,CLEC4D,ANAPC5,POLDIP3,CTSB,PHACTR2,TRIP4,ARHGAP19,ANG,TEX2,RAD52,SLC25A25,AVPR1A,SNIP1,TXNIP,CENPT,SLC35G1,SNHG12,CSNK2A1,ZNF682,JADE1,ABHD17A,CC2D1B,LNPEP,CPSF1,BHLHE40,RBM27,DHFR,LIN52,ANO8,TLDC2,CMPK1,COX15,ZSCAN2,P4HTM,KLHL17,SPPL2A,SYAP1,SLC44A1,MYO19,PNMA3,POLD3,VPS35,MUTYH,TRMT1,MAN2C1,SNHG7,DHX37,MMS19,C1ORF43,DDX6,DENND4B,POU2F1,METTL17,WDR59,RIC3,MPRIP,RAB6A,ZNF277,STK4,PREP,ACTR5,EXOC7,DYM,RPH3A,OSBPL7,STIM1,EDEM1,SERPINB9,ANKRD12,PITPNM3,GTF2E1,AUP1,NMRAL1,TEPSIN,IFT27,SNTB1,PACSIN1,AHI1,DVL2,SMAD2,CENPX,FASTK,C6ORF89,ARFIP2,VDAC2,CDC73,AP4E1,MAPRE1,MLEC,ZNF169,MEF2B,TM9SF4,TPM3,SPG7,IST1,BRD1,G3BP2,PUS1,RHOT2,CALY,DCLRE1C,PLK1,AZIN1,PPP1R10,PRMT2,PKP2,GLCE,PPP3R1,MIOS,CLCN3,PIGH,TBL1XR1,IKBKB,SLC26A11,DDB1,RNF2,BRI3BP,SMYD2,LRRC59,TYSND1,UBXN2A,DCP2,CHMP3,CRNKL1,MOB1B,ACE,SYTL1,POLRMT,PDIA3,KIFC2,HID1,DDX51,AP1G2,THBD,MTERF4,CTC1,LNPK,ABCB8,CSDE1,LBHD1,BNIP3,AARS2,CCT4,CTSF,GOT1,SF3A1,PNKP,GRPEL2,PIGO,HIPK2,VILL,DPF2,MCCC1,THOC6,ARL6IP5,TRIM3,SMIM14,USF3,FBXL6,MRPL41,TOP3B,R3HCC1L,ZNF124,ZNF512B,PLBD2,ATG16L1,EBF4,SYPL1,DNMT1,HDAC6,ANKRD23,SDCBP2,ZFHX3,ADD1,ATAD3A,PAXX,PLEKHB2,TMED10,TMEM175,ADA2,YME1L1,B3GNT5,POLG,PARVG,SKIL,HAUS5,WDR4,TELO2,NPIPA1,TRAP1,CEMIP2,MUL1,THOP1,POLD1,SLC29A2,ZNF80,LSM14A,POLE,IPO11,PIDD1,VPS26A,SH2B1,IFRD2,PAFAH1B1,CYP2E1,PIP4P1,DR1,TNRC6B,CD4,SH3BGRL,MRI1,AFG3L2,LLGL2,CYB5RL,THRAP3,SCML4,WDR6,MYH10,CCDC130,PA2G4,TFG,CCDC170,NIPA2,LMF2,GALT,GTF3C5,PDIA6,CLSTN3,POLG2,MCM5,TXNL4B,OXSM,TYK2,FBXL4,MTPAP,MST1,ELF4,DDX56,PYROXD2,MIGA2,PIP5K1A,AAAS,SLC25A22,IFT140,MUS81,DNAJC17,STK25,RFPL2,TBC1D10C,PHF20,DDX39A,CDAN1,CIITA,DXO,EAF1,SLC39A1,PLEKHG5,GPC2,ZNF692,JRK,CRCP,BICDL1,RECQL5,RAD9A,TNPO3,POLR2H,RTEL1-TNFRSF6B,ARF4,NDUFA11,ZNF528,TAOK2,SEC31B,RABGEF1,SPAST,SLC25A28,GPAT2,NCKAP1L,TONSL,BLOC1S6,UCKL1,ULK3,SLC39A13,RAB5IF,ATAT1,CCNK,RUNX1,ZNF189,RSBN1L,RSL1D1,RAD50,CARS2,GABBR1,USP19,PTGES2,AFF2,AP2M1,HNRNPU,ZNF300,PMPCA,ZNF577,PPP3CB,DDI2,VAMP1,CRTAP,NAA50,SIVA1,SNAP29,VKORC1L1,CDK9,SAR1A,LAT,TERF2,TGFB3,NUDT16L1,RASSF7,TAMM41,RIPK1,CEP131,RAB22A,XPR1,PEX13,RIPK3,NOP2,METTL16,GNPAT,SBNO1,WDR62,RTF1,SLC30A1,AGAP6,PSMD11,TGOLN2,PSME4,RBM7,POU6F1,MUC20,ENTPD6,CSNK1G3,RNF41,TRAPPC2L,DDX47,HAVCR2,HOOK3,TMED2,URB1,MAPK12,RING1,NFATC2IP,CDC5L,CHTF18,MSH6,UBXN7,TMEM143,CRKL,FGFR4,GDI2,CNNM4,TRAF3IP1,ZNF346,GRK5,D2HGDH,YBEY,HELLS,CCNI2,PLAA,KMT2B,SRGAP2,TRO,TRIP12,SLC35E3,EXOG,CNOT6,MINK1,ELL2,WDFY4,RAB15,TBCC,STRIP1,EIF1AD,CSNK1G1,NCOR1,ZMIZ2,NUCKS1,WDR77,ACAP1,PLK3,ASH2L,FGFRL1,SCLY,CASP2,TRIM24,SNHG11,SH3GLB2,CYBRD1,IRF9,ZFYVE28,PPOX,AGBL2,TAZ,HDHD3,INTS3,PRRC2C,HDLBP,PHF19,CALU,LARP4B,CPSF3,MSANTD1,RPS17,SARM1,PLEKHN1,DVL1,IDH3A,STK36,TTC30B,LMF1,DUT,LCOR,TARBP2,DNAJB9,SNHG20,PSMD12,TSN,DHX9,NLRC5,SMG5,CASP3,SETD7,FAM209A,SLC26A6,CGRRF1,NIT1,CGAS,TRMT1L,NAA40,USP35,NSRP1,KRT1,PARP12,PUS3,TBCD,TRMT10A,LZTR1,ATXN2L,EFHC1,SETD3,MED22,C5ORF51,SUFU,OVGP1,PIGP,CCNT1,FHOD1,TCIRG1,MAP3K14,NR2F6,TXNDC9,ZFP91,XPNPEP3,SH3D21,WDR73,PEX6,SCARNA21,POLM,WNT1,NADK2,GLE1,MAP4K2,CHI3L1,NSMF,ACADS,SPIN2B,NAXD,MRPL52,CCDC78,SNX14,BAG5,DDX49,TTN,PIP4K2C,CCT8,BBS5,ACSF3,FAM124B,ACADVL,POMT2,RLIM,DNPEP,SV2A,GSTK1,CPT2,PPM1L,GET4,PAFAH2,HDAC10,ZC3H7A,CEP164,HIPK1,FBXW11,CPT1B,RTCA,CNOT7,MTCH1,C1ORF35,TAF6L,CYP2R1,RCAN1,LMNTD2,UBASH3B,COQ4,MRPL46,RTL8A,DPP7,NDUFA13,DYRK1A,NECAB3,KCTD17,SSBP4,MRPL55,ARMCX6,RDH5,ATG4D,ZNF2,RECQL4,FANCA,ZNF518B,ERCC3,MXD4,BMP1,ZNF280C,NEFH,MTG1,WDR81,DNASE1L3,SFXN3,GAPVD1,TTC28,ABCC10,KAT7,ZMYND8,COQ6,QRICH2,SPAG5,IP6K2,SAPCD2,SOX8,PTGDS,HMGXB3,SPEG,DLL1,GOLGA8A,SLC4A1AP,INO80B,SYNE4,BOLA1,SDHC,VSIG10L,CAPN3,DDB2,MEF2C,BMS1,HAUS7,PRDM8,ERBIN,MPP2,APOBEC3H,WASHC1,GMCL1,MOV10,SPECC1,WHRN,CCHCR1,FAM98B,TPBG,BAIAP2L2,ARMC12,MYBPC3,SLC2A6,PARP3,SUPT6H,AIRE,PHPT1,SNHG22,HSF4,PTTG1,ATF7,PDCL3,CLIC5,CNOT2,USP21,FSTL1,FAM50B,EML2,AP4M1,BORCS7,PPP1R15B,DGCR8,NSD1,STIMATE,SMPD2,HLA-F,FBXL8,CD1A,SPATA33,TMEM79,PVT1,ABCA7,GTSE1,H2AFJ,REXO2,HAUS2,SEMA4F,RINL,CREB3L4,MAPK11,TAGLN,FCHSD2,TRIM46,ZNF589,VARS2,NRSN2,ME3,PRCD,STT3B,CBLN3,MRNIP,HACD1,ME1,P3H1,LZTS3,CKS1B,IFT74</t>
  </si>
  <si>
    <t>mitochondrial envelope</t>
  </si>
  <si>
    <t>GO:0005740</t>
  </si>
  <si>
    <t>0.007345276918745378</t>
  </si>
  <si>
    <t>OGT,TRAF3IP3,ACAD11,HK1,STARD7,FOXO3,SPIRE1,PLSCR3,MTCH2,HSPD1,HADHA,KRAS,CALM1,SLC25A35,ATAD3B,PTCD3,IMMT,MRPS25,MRPL38,SLC25A25,TXNIP,COX15,SLC44A1,MYO19,VDAC2,SPG7,RHOT2,BRI3BP,ABCB8,BNIP3,GRPEL2,MRPL41,ATAD3A,YME1L1,TRAP1,MUL1,THOP1,CYP2E1,AFG3L2,FBXL4,MIGA2,SLC25A22,NDUFA11,SLC25A28,GPAT2,RAB5IF,GABBR1,PMPCA,VAMP1,TAMM41,GNPAT,EXOG,PPOX,TAZ,SARM1,PLEKHN1,MRPL52,ACADVL,CPT2,CPT1B,MTCH1,COQ4,MRPL46,NDUFA13,MRPL55,ARMCX6,MTG1,SFXN3,COQ6,SDHC,ARMC12,REXO2</t>
  </si>
  <si>
    <t>mitochondrial membrane</t>
  </si>
  <si>
    <t>GO:0031966</t>
  </si>
  <si>
    <t>0.009347609827579881</t>
  </si>
  <si>
    <t>OGT,TRAF3IP3,ACAD11,HK1,STARD7,FOXO3,SPIRE1,PLSCR3,MTCH2,HSPD1,HADHA,KRAS,CALM1,SLC25A35,ATAD3B,PTCD3,IMMT,MRPS25,MRPL38,SLC25A25,COX15,SLC44A1,MYO19,VDAC2,SPG7,RHOT2,BRI3BP,ABCB8,BNIP3,GRPEL2,MRPL41,ATAD3A,YME1L1,TRAP1,MUL1,CYP2E1,AFG3L2,MIGA2,SLC25A22,NDUFA11,SLC25A28,GPAT2,RAB5IF,GABBR1,PMPCA,VAMP1,TAMM41,GNPAT,EXOG,PPOX,TAZ,SARM1,PLEKHN1,MRPL52,ACADVL,CPT2,CPT1B,MTCH1,COQ4,MRPL46,NDUFA13,MRPL55,ARMCX6,MTG1,SFXN3,COQ6,SDHC,ARMC12</t>
  </si>
  <si>
    <t>centriole</t>
  </si>
  <si>
    <t>GO:0005814</t>
  </si>
  <si>
    <t>0.013914594757586458</t>
  </si>
  <si>
    <t>FBF1,IQCB1,CETN2,CCDC57,SFI1,NEURL4,WDR90,WRAP73,PPP1R35,AHI1,PLK1,IFT140,CEP131,WDR62,AGBL2,GLE1,CCDC78,CEP164,WASHC1,CCHCR1,PARP3</t>
  </si>
  <si>
    <t>centrosome</t>
  </si>
  <si>
    <t>GO:0005813</t>
  </si>
  <si>
    <t>0.02101852649941342</t>
  </si>
  <si>
    <t>FBF1,IQCB1,CETN2,CDC42BPG,TUBGCP6,CCDC57,CCDC14,USP20,PLA2G6,DCTN5,CALM1,WRAP73,GSK3B,KIF3B,ACTR1B,KAT2A,SLC16A1,PPP1R35,TRIP4,EXOC7,IFT27,AHI1,MAPRE1,IST1,PLK1,CCT4,DPF2,HAUS5,PAFAH1B1,AAAS,IFT140,BICDL1,SPAST,HNRNPU,SNAP29,RASSF7,CEP131,WDR62,HOOK3,TRAF3IP1,PLK3,DHX9,NLRC5,NAA40,TBCD,EFHC1,TXNDC9,GLE1,ACADS,CCT8,BBS5,CEP164,HIPK1,FBXW11,SPAG5,HAUS7,HAUS2,IFT74</t>
  </si>
  <si>
    <t>microtubule cytoskeleton</t>
  </si>
  <si>
    <t>GO:0015630</t>
  </si>
  <si>
    <t>0.023221250346703907</t>
  </si>
  <si>
    <t>FBF1,IQCB1,CFAP70,DNHD1,CETN2,STAU1,CDC42BPG,TUBGCP6,CCDC57,SFI1,ABCA2,NEIL1,NEURL4,CFAP410,CCDC14,USP20,CHP1,PLA2G6,CDK10,DCTN5,WDR90,CALM1,PPP2CB,DNAH10,WRAP73,GSK3B,MTA1,KIF3B,TUBB,ACTR1B,KAT2A,SLC16A1,EPB41,TTLL11,PPP1R35,ANAPC5,TRIP4,JADE1,MMS19,EXOC7,STIM1,IFT27,AHI1,MAPRE1,IST1,PLK1,TBL1XR1,KIFC2,HID1,CCT4,DPF2,HDAC6,HAUS5,LSM14A,PAFAH1B1,CCDC170,AAAS,IFT140,BICDL1,SPAST,ATAT1,HNRNPU,SNAP29,RASSF7,CEP131,WDR62,HOOK3,TRAF3IP1,TBCC,NCOR1,PLK3,AGBL2,SARM1,DVL1,TTC30B,DHX9,NLRC5,NAA40,TBCD,EFHC1,OVGP1,TXNDC9,WDR73,GLE1,ACADS,CCDC78,CCT8,BBS5,CEP164,HIPK1,FBXW11,DYRK1A,TTC28,SPAG5,HAUS7,WASHC1,SPECC1,WHRN,CCHCR1,PARP3,CLIC5,EML2,GTSE1,HAUS2,IFT74</t>
  </si>
  <si>
    <t>axon cytoplasm</t>
  </si>
  <si>
    <t>GO:1904115</t>
  </si>
  <si>
    <t>0.04203439476210369</t>
  </si>
  <si>
    <t>MAPK8IP3,RAB21,KIF3B,SPG7,CALY,HDAC6,PAFAH1B1,SPAST,BLOC1S6,TERF2,FBXW11,TRIM46</t>
  </si>
  <si>
    <t>Cellular senescence</t>
  </si>
  <si>
    <t>KEGG:04218</t>
  </si>
  <si>
    <t>0.03336610536426805</t>
  </si>
  <si>
    <t>MDM2,FOXO3,PPP1CB,HUS1,KRAS,CALM1,NRAS,ITPR3,LIN52,SMAD2,VDAC2,PPP3R1,HIPK2,RAD9A,RAD50,PPP3CB,TGFB3,MAPK12,HIPK1,FBXW11,HLA-F,MAPK11</t>
  </si>
  <si>
    <t>Cilium Assembly</t>
  </si>
  <si>
    <t>REAC:R-HSA-5617833</t>
  </si>
  <si>
    <t>0.030687127701657692</t>
  </si>
  <si>
    <t>FBF1,IQCB1,CETN2,SFI1,INPP5E,KIF3B,TUBB,EXOC7,IFT27,AHI1,MAPRE1,PLK1,CCT4,HDAC6,HAUS5,PAFAH1B1,YWHAG,IFT140,ARF4,ATAT1,CEP131,TRAF3IP1,TTC30B,CCT8,BBS5,CEP164,HAUS7,HAUS2,IFT74</t>
  </si>
  <si>
    <t>DNA repair pathways, full network</t>
  </si>
  <si>
    <t>WP:WP4946</t>
  </si>
  <si>
    <t>0.03670884724990683</t>
  </si>
  <si>
    <t>CETN2,FAN1,LIG1,RAD52,POLD3,MUTYH,CENPX,DCLRE1C,DDB1,PNKP,POLD1,POLE,RAD50,TERF2,MSH6,POLM,FANCA,ERCC3,DDB2</t>
  </si>
  <si>
    <t>GO:0032452</t>
  </si>
  <si>
    <t>histone demethylase activity</t>
  </si>
  <si>
    <t>KDM5D,UTY</t>
  </si>
  <si>
    <t>GO:0140457</t>
  </si>
  <si>
    <t>protein demethylase activity</t>
  </si>
  <si>
    <t>GO:0032451</t>
  </si>
  <si>
    <t>demethylase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61"/>
      <scheme val="minor"/>
    </font>
    <font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charset val="161"/>
      <scheme val="minor"/>
    </font>
    <font>
      <sz val="11"/>
      <color theme="1"/>
      <name val="Calibri"/>
      <family val="2"/>
      <charset val="161"/>
      <scheme val="minor"/>
    </font>
    <font>
      <sz val="12"/>
      <color theme="1"/>
      <name val="Calibri"/>
      <family val="2"/>
      <charset val="161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/>
    <xf numFmtId="0" fontId="1" fillId="0" borderId="0" xfId="0" applyFont="1" applyFill="1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11" fontId="6" fillId="0" borderId="0" xfId="0" applyNumberFormat="1" applyFont="1"/>
    <xf numFmtId="0" fontId="5" fillId="0" borderId="0" xfId="0" applyNumberFormat="1" applyFont="1"/>
    <xf numFmtId="11" fontId="5" fillId="0" borderId="0" xfId="0" applyNumberFormat="1" applyFont="1"/>
    <xf numFmtId="11" fontId="0" fillId="0" borderId="0" xfId="0" applyNumberFormat="1"/>
    <xf numFmtId="0" fontId="5" fillId="0" borderId="0" xfId="0" applyFont="1" applyFill="1"/>
    <xf numFmtId="11" fontId="0" fillId="0" borderId="0" xfId="0" applyNumberFormat="1" applyFill="1"/>
  </cellXfs>
  <cellStyles count="1">
    <cellStyle name="Normal" xfId="0" builtinId="0"/>
  </cellStyles>
  <dxfs count="8">
    <dxf>
      <fill>
        <patternFill>
          <bgColor rgb="FF00FF97"/>
        </patternFill>
      </fill>
    </dxf>
    <dxf>
      <fill>
        <patternFill>
          <bgColor rgb="FF00FEFF"/>
        </patternFill>
      </fill>
    </dxf>
    <dxf>
      <fill>
        <patternFill>
          <bgColor rgb="FFFF8E25"/>
        </patternFill>
      </fill>
    </dxf>
    <dxf>
      <font>
        <color theme="0" tint="-0.14996795556505021"/>
      </font>
      <fill>
        <patternFill>
          <bgColor rgb="FF884900"/>
        </patternFill>
      </fill>
    </dxf>
    <dxf>
      <fill>
        <patternFill>
          <bgColor rgb="FF00FF97"/>
        </patternFill>
      </fill>
    </dxf>
    <dxf>
      <fill>
        <patternFill>
          <bgColor rgb="FF00FEFF"/>
        </patternFill>
      </fill>
    </dxf>
    <dxf>
      <fill>
        <patternFill>
          <bgColor rgb="FFFF8E25"/>
        </patternFill>
      </fill>
    </dxf>
    <dxf>
      <font>
        <color theme="0" tint="-0.14996795556505021"/>
      </font>
      <fill>
        <patternFill>
          <bgColor rgb="FF884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67"/>
  <sheetViews>
    <sheetView workbookViewId="0">
      <pane ySplit="1" topLeftCell="A20" activePane="bottomLeft" state="frozen"/>
      <selection pane="bottomLeft" activeCell="I2" sqref="I2"/>
    </sheetView>
  </sheetViews>
  <sheetFormatPr defaultColWidth="11.42578125" defaultRowHeight="15" x14ac:dyDescent="0.25"/>
  <cols>
    <col min="1" max="1" width="16.85546875" style="1" bestFit="1" customWidth="1"/>
    <col min="2" max="2" width="12.5703125" style="1" bestFit="1" customWidth="1"/>
    <col min="3" max="3" width="93.28515625" style="1" customWidth="1"/>
    <col min="4" max="4" width="30.28515625" style="1" bestFit="1" customWidth="1"/>
    <col min="5" max="5" width="16.140625" style="1" bestFit="1" customWidth="1"/>
    <col min="6" max="6" width="26.5703125" style="1" bestFit="1" customWidth="1"/>
    <col min="7" max="7" width="12.7109375" style="1" bestFit="1" customWidth="1"/>
    <col min="8" max="8" width="12.7109375" style="1" customWidth="1"/>
    <col min="9" max="9" width="12" style="1" bestFit="1" customWidth="1"/>
    <col min="13" max="16384" width="11.42578125" style="1"/>
  </cols>
  <sheetData>
    <row r="1" spans="1:12" s="2" customFormat="1" x14ac:dyDescent="0.25">
      <c r="A1" s="2" t="s">
        <v>4</v>
      </c>
      <c r="B1" s="2" t="s">
        <v>0</v>
      </c>
      <c r="C1" s="2" t="s">
        <v>1</v>
      </c>
      <c r="D1" s="2" t="s">
        <v>5</v>
      </c>
      <c r="E1" s="2" t="s">
        <v>6</v>
      </c>
      <c r="F1" s="2" t="s">
        <v>7</v>
      </c>
      <c r="G1" s="2" t="s">
        <v>2</v>
      </c>
      <c r="H1" s="2" t="s">
        <v>3</v>
      </c>
      <c r="I1" s="2" t="s">
        <v>1471</v>
      </c>
    </row>
    <row r="2" spans="1:12" x14ac:dyDescent="0.25">
      <c r="A2" s="1" t="s">
        <v>10</v>
      </c>
      <c r="B2" s="1" t="s">
        <v>8</v>
      </c>
      <c r="C2" s="1" t="s">
        <v>9</v>
      </c>
      <c r="D2" s="1" t="s">
        <v>11</v>
      </c>
      <c r="E2" s="1" t="s">
        <v>12</v>
      </c>
      <c r="F2" s="1" t="s">
        <v>13</v>
      </c>
      <c r="G2" s="1">
        <v>4.9176806277286804</v>
      </c>
      <c r="H2" s="1">
        <v>1.3928040765632201E-4</v>
      </c>
      <c r="I2" s="1">
        <v>0.13687029655104499</v>
      </c>
      <c r="J2" s="1"/>
      <c r="K2" s="1"/>
      <c r="L2" s="1"/>
    </row>
    <row r="3" spans="1:12" x14ac:dyDescent="0.25">
      <c r="A3" s="1" t="s">
        <v>16</v>
      </c>
      <c r="B3" s="1" t="s">
        <v>14</v>
      </c>
      <c r="C3" s="1" t="s">
        <v>15</v>
      </c>
      <c r="D3" s="1" t="s">
        <v>17</v>
      </c>
      <c r="E3" s="1" t="s">
        <v>18</v>
      </c>
      <c r="F3" s="1" t="s">
        <v>19</v>
      </c>
      <c r="G3" s="1">
        <v>4.8334725625716404</v>
      </c>
      <c r="H3" s="1">
        <v>4.48618434076544E-3</v>
      </c>
      <c r="I3" s="1">
        <v>0.47574990095258002</v>
      </c>
      <c r="J3" s="1"/>
      <c r="K3" s="1"/>
      <c r="L3" s="1"/>
    </row>
    <row r="4" spans="1:12" x14ac:dyDescent="0.25">
      <c r="A4" s="1" t="s">
        <v>22</v>
      </c>
      <c r="B4" s="1" t="s">
        <v>20</v>
      </c>
      <c r="C4" s="1" t="s">
        <v>21</v>
      </c>
      <c r="D4" s="1" t="s">
        <v>17</v>
      </c>
      <c r="E4" s="1" t="s">
        <v>18</v>
      </c>
      <c r="F4" s="1" t="s">
        <v>23</v>
      </c>
      <c r="G4" s="1">
        <v>4.3213686921465504</v>
      </c>
      <c r="H4" s="1">
        <v>6.0623507825969697E-5</v>
      </c>
      <c r="I4" s="1">
        <v>9.0304777257564403E-2</v>
      </c>
      <c r="J4" s="1"/>
      <c r="K4" s="1"/>
      <c r="L4" s="1"/>
    </row>
    <row r="5" spans="1:12" x14ac:dyDescent="0.25">
      <c r="A5" s="1" t="s">
        <v>26</v>
      </c>
      <c r="B5" s="1" t="s">
        <v>24</v>
      </c>
      <c r="C5" s="1" t="s">
        <v>25</v>
      </c>
      <c r="D5" s="1" t="s">
        <v>17</v>
      </c>
      <c r="E5" s="1" t="s">
        <v>18</v>
      </c>
      <c r="F5" s="1" t="s">
        <v>27</v>
      </c>
      <c r="G5" s="1">
        <v>4.1621630216967</v>
      </c>
      <c r="H5" s="1">
        <v>2.2559935097052398E-3</v>
      </c>
      <c r="I5" s="1">
        <v>0.46020987246904599</v>
      </c>
      <c r="J5" s="1"/>
      <c r="K5" s="1"/>
      <c r="L5" s="1"/>
    </row>
    <row r="6" spans="1:12" x14ac:dyDescent="0.25">
      <c r="A6" s="1" t="s">
        <v>30</v>
      </c>
      <c r="B6" s="1" t="s">
        <v>28</v>
      </c>
      <c r="C6" s="1" t="s">
        <v>29</v>
      </c>
      <c r="D6" s="1" t="s">
        <v>31</v>
      </c>
      <c r="E6" s="1" t="s">
        <v>12</v>
      </c>
      <c r="F6" s="1" t="s">
        <v>32</v>
      </c>
      <c r="G6" s="1">
        <v>4.0079815916784698</v>
      </c>
      <c r="H6" s="1">
        <v>7.8995019794990805E-3</v>
      </c>
      <c r="I6" s="1">
        <v>0.480289720353544</v>
      </c>
      <c r="J6" s="1"/>
      <c r="K6" s="1"/>
      <c r="L6" s="1"/>
    </row>
    <row r="7" spans="1:12" x14ac:dyDescent="0.25">
      <c r="A7" s="1" t="s">
        <v>35</v>
      </c>
      <c r="B7" s="1" t="s">
        <v>33</v>
      </c>
      <c r="C7" s="1" t="s">
        <v>34</v>
      </c>
      <c r="D7" s="1" t="s">
        <v>36</v>
      </c>
      <c r="E7" s="1" t="s">
        <v>12</v>
      </c>
      <c r="F7" s="1" t="s">
        <v>32</v>
      </c>
      <c r="G7" s="1">
        <v>3.7478324213309699</v>
      </c>
      <c r="H7" s="1">
        <v>3.90606153323556E-3</v>
      </c>
      <c r="I7" s="1">
        <v>0.47313570366524899</v>
      </c>
      <c r="J7" s="1"/>
      <c r="K7" s="1"/>
      <c r="L7" s="1"/>
    </row>
    <row r="8" spans="1:12" x14ac:dyDescent="0.25">
      <c r="A8" s="1" t="s">
        <v>38</v>
      </c>
      <c r="B8" s="1" t="s">
        <v>37</v>
      </c>
      <c r="C8" s="1" t="s">
        <v>29</v>
      </c>
      <c r="D8" s="1" t="s">
        <v>31</v>
      </c>
      <c r="E8" s="1" t="s">
        <v>12</v>
      </c>
      <c r="F8" s="1" t="s">
        <v>39</v>
      </c>
      <c r="G8" s="1">
        <v>3.6871567691587899</v>
      </c>
      <c r="H8" s="1">
        <v>4.4760681151313703E-3</v>
      </c>
      <c r="I8" s="1">
        <v>0.47574990095258002</v>
      </c>
      <c r="J8" s="1"/>
      <c r="K8" s="1"/>
      <c r="L8" s="1"/>
    </row>
    <row r="9" spans="1:12" x14ac:dyDescent="0.25">
      <c r="A9" s="1" t="s">
        <v>41</v>
      </c>
      <c r="B9" s="1" t="s">
        <v>40</v>
      </c>
      <c r="C9" s="1" t="s">
        <v>29</v>
      </c>
      <c r="D9" s="1" t="s">
        <v>42</v>
      </c>
      <c r="E9" s="1" t="s">
        <v>12</v>
      </c>
      <c r="F9" s="1" t="s">
        <v>19</v>
      </c>
      <c r="G9" s="1">
        <v>3.61709228910212</v>
      </c>
      <c r="H9" s="1">
        <v>9.7251361179911903E-3</v>
      </c>
      <c r="I9" s="1">
        <v>0.48700823433624002</v>
      </c>
      <c r="J9" s="1"/>
      <c r="K9" s="1"/>
      <c r="L9" s="1"/>
    </row>
    <row r="10" spans="1:12" x14ac:dyDescent="0.25">
      <c r="A10" s="1" t="s">
        <v>45</v>
      </c>
      <c r="B10" s="1" t="s">
        <v>43</v>
      </c>
      <c r="C10" s="1" t="s">
        <v>44</v>
      </c>
      <c r="D10" s="1" t="s">
        <v>36</v>
      </c>
      <c r="E10" s="1" t="s">
        <v>12</v>
      </c>
      <c r="F10" s="1" t="s">
        <v>32</v>
      </c>
      <c r="G10" s="1">
        <v>3.29926259221791</v>
      </c>
      <c r="H10" s="1">
        <v>5.7406854464565997E-3</v>
      </c>
      <c r="I10" s="1">
        <v>0.47904889468546402</v>
      </c>
      <c r="J10" s="1"/>
      <c r="K10" s="1"/>
      <c r="L10" s="1"/>
    </row>
    <row r="11" spans="1:12" x14ac:dyDescent="0.25">
      <c r="A11" s="1" t="s">
        <v>48</v>
      </c>
      <c r="B11" s="1" t="s">
        <v>46</v>
      </c>
      <c r="C11" s="1" t="s">
        <v>47</v>
      </c>
      <c r="D11" s="1" t="s">
        <v>31</v>
      </c>
      <c r="E11" s="1" t="s">
        <v>12</v>
      </c>
      <c r="F11" s="1" t="s">
        <v>49</v>
      </c>
      <c r="G11" s="1">
        <v>2.75851533900823</v>
      </c>
      <c r="H11" s="1">
        <v>2.37476173595808E-3</v>
      </c>
      <c r="I11" s="1">
        <v>0.46020987246904599</v>
      </c>
      <c r="J11" s="1"/>
      <c r="K11" s="1"/>
      <c r="L11" s="1"/>
    </row>
    <row r="12" spans="1:12" x14ac:dyDescent="0.25">
      <c r="A12" s="1" t="s">
        <v>52</v>
      </c>
      <c r="B12" s="1" t="s">
        <v>50</v>
      </c>
      <c r="C12" s="1" t="s">
        <v>51</v>
      </c>
      <c r="D12" s="1" t="s">
        <v>17</v>
      </c>
      <c r="E12" s="1" t="s">
        <v>18</v>
      </c>
      <c r="F12" s="1" t="s">
        <v>53</v>
      </c>
      <c r="G12" s="1">
        <v>2.5878187004561402</v>
      </c>
      <c r="H12" s="1">
        <v>4.0162019616727497E-3</v>
      </c>
      <c r="I12" s="1">
        <v>0.47313570366524899</v>
      </c>
      <c r="J12" s="1"/>
      <c r="K12" s="1"/>
      <c r="L12" s="1"/>
    </row>
    <row r="13" spans="1:12" x14ac:dyDescent="0.25">
      <c r="A13" s="1" t="s">
        <v>55</v>
      </c>
      <c r="B13" s="1" t="s">
        <v>54</v>
      </c>
      <c r="C13" s="1" t="s">
        <v>29</v>
      </c>
      <c r="D13" s="1" t="s">
        <v>31</v>
      </c>
      <c r="E13" s="1" t="s">
        <v>12</v>
      </c>
      <c r="F13" s="1" t="s">
        <v>56</v>
      </c>
      <c r="G13" s="1">
        <v>2.3433181248194699</v>
      </c>
      <c r="H13" s="1">
        <v>1.1881683743671601E-2</v>
      </c>
      <c r="I13" s="1">
        <v>0.49737981201611198</v>
      </c>
      <c r="J13" s="1"/>
      <c r="K13" s="1"/>
      <c r="L13" s="1"/>
    </row>
    <row r="14" spans="1:12" x14ac:dyDescent="0.25">
      <c r="A14" s="1" t="s">
        <v>58</v>
      </c>
      <c r="B14" s="1" t="s">
        <v>57</v>
      </c>
      <c r="C14" s="1" t="s">
        <v>29</v>
      </c>
      <c r="D14" s="1" t="s">
        <v>59</v>
      </c>
      <c r="E14" s="1" t="s">
        <v>12</v>
      </c>
      <c r="F14" s="1" t="s">
        <v>60</v>
      </c>
      <c r="G14" s="1">
        <v>2.32315103182719</v>
      </c>
      <c r="H14" s="1">
        <v>1.5940313063557601E-2</v>
      </c>
      <c r="I14" s="1">
        <v>0.51059114527491301</v>
      </c>
      <c r="J14" s="1"/>
      <c r="K14" s="1"/>
      <c r="L14" s="1"/>
    </row>
    <row r="15" spans="1:12" x14ac:dyDescent="0.25">
      <c r="A15" s="1" t="s">
        <v>62</v>
      </c>
      <c r="B15" s="1" t="s">
        <v>61</v>
      </c>
      <c r="C15" s="1" t="s">
        <v>29</v>
      </c>
      <c r="D15" s="1" t="s">
        <v>31</v>
      </c>
      <c r="E15" s="1" t="s">
        <v>12</v>
      </c>
      <c r="F15" s="1" t="s">
        <v>27</v>
      </c>
      <c r="G15" s="1">
        <v>2.20438069639789</v>
      </c>
      <c r="H15" s="1">
        <v>2.2925180992123999E-3</v>
      </c>
      <c r="I15" s="1">
        <v>0.46020987246904599</v>
      </c>
      <c r="J15" s="1"/>
      <c r="K15" s="1"/>
      <c r="L15" s="1"/>
    </row>
    <row r="16" spans="1:12" x14ac:dyDescent="0.25">
      <c r="A16" s="1" t="s">
        <v>65</v>
      </c>
      <c r="B16" s="1" t="s">
        <v>63</v>
      </c>
      <c r="C16" s="1" t="s">
        <v>64</v>
      </c>
      <c r="D16" s="1" t="s">
        <v>17</v>
      </c>
      <c r="E16" s="1" t="s">
        <v>18</v>
      </c>
      <c r="F16" s="1" t="s">
        <v>39</v>
      </c>
      <c r="G16" s="1">
        <v>2.2021352454143499</v>
      </c>
      <c r="H16" s="1">
        <v>1.44120036662885E-2</v>
      </c>
      <c r="I16" s="1">
        <v>0.50939022223496699</v>
      </c>
      <c r="J16" s="1"/>
      <c r="K16" s="1"/>
      <c r="L16" s="1"/>
    </row>
    <row r="17" spans="1:12" x14ac:dyDescent="0.25">
      <c r="A17" s="1" t="s">
        <v>68</v>
      </c>
      <c r="B17" s="1" t="s">
        <v>66</v>
      </c>
      <c r="C17" s="1" t="s">
        <v>67</v>
      </c>
      <c r="D17" s="1" t="s">
        <v>42</v>
      </c>
      <c r="E17" s="1" t="s">
        <v>12</v>
      </c>
      <c r="F17" s="1" t="s">
        <v>19</v>
      </c>
      <c r="G17" s="1">
        <v>2.1949726992154202</v>
      </c>
      <c r="H17" s="1">
        <v>2.7345160347793201E-2</v>
      </c>
      <c r="I17" s="1">
        <v>0.51821711192192499</v>
      </c>
      <c r="J17" s="1"/>
      <c r="K17" s="1"/>
      <c r="L17" s="1"/>
    </row>
    <row r="18" spans="1:12" x14ac:dyDescent="0.25">
      <c r="A18" s="1" t="s">
        <v>71</v>
      </c>
      <c r="B18" s="1" t="s">
        <v>69</v>
      </c>
      <c r="C18" s="1" t="s">
        <v>70</v>
      </c>
      <c r="D18" s="1" t="s">
        <v>17</v>
      </c>
      <c r="E18" s="1" t="s">
        <v>18</v>
      </c>
      <c r="F18" s="1" t="s">
        <v>72</v>
      </c>
      <c r="G18" s="1">
        <v>2.0891746404053602</v>
      </c>
      <c r="H18" s="1">
        <v>1.4012847948388699E-2</v>
      </c>
      <c r="I18" s="1">
        <v>0.504588352930462</v>
      </c>
      <c r="J18" s="1"/>
      <c r="K18" s="1"/>
      <c r="L18" s="1"/>
    </row>
    <row r="19" spans="1:12" x14ac:dyDescent="0.25">
      <c r="A19" s="1" t="s">
        <v>75</v>
      </c>
      <c r="B19" s="1" t="s">
        <v>73</v>
      </c>
      <c r="C19" s="1" t="s">
        <v>74</v>
      </c>
      <c r="D19" s="1" t="s">
        <v>17</v>
      </c>
      <c r="E19" s="1" t="s">
        <v>18</v>
      </c>
      <c r="F19" s="1" t="s">
        <v>32</v>
      </c>
      <c r="G19" s="1">
        <v>2.0446718834486801</v>
      </c>
      <c r="H19" s="1">
        <v>1.4909346640563899E-2</v>
      </c>
      <c r="I19" s="1">
        <v>0.50939022223496699</v>
      </c>
      <c r="J19" s="1"/>
      <c r="K19" s="1"/>
      <c r="L19" s="1"/>
    </row>
    <row r="20" spans="1:12" x14ac:dyDescent="0.25">
      <c r="A20" s="1" t="s">
        <v>78</v>
      </c>
      <c r="B20" s="1" t="s">
        <v>76</v>
      </c>
      <c r="C20" s="1" t="s">
        <v>77</v>
      </c>
      <c r="D20" s="1" t="s">
        <v>79</v>
      </c>
      <c r="E20" s="1" t="s">
        <v>12</v>
      </c>
      <c r="F20" s="1" t="s">
        <v>80</v>
      </c>
      <c r="G20" s="1">
        <v>2.0211696125324998</v>
      </c>
      <c r="H20" s="1">
        <v>6.5977640221978598E-3</v>
      </c>
      <c r="I20" s="1">
        <v>0.47904889468546402</v>
      </c>
      <c r="J20" s="1"/>
      <c r="K20" s="1"/>
      <c r="L20" s="1"/>
    </row>
    <row r="21" spans="1:12" x14ac:dyDescent="0.25">
      <c r="A21" s="1" t="s">
        <v>82</v>
      </c>
      <c r="B21" s="1" t="s">
        <v>81</v>
      </c>
      <c r="C21" s="1" t="s">
        <v>29</v>
      </c>
      <c r="D21" s="1" t="s">
        <v>31</v>
      </c>
      <c r="E21" s="1" t="s">
        <v>12</v>
      </c>
      <c r="F21" s="1" t="s">
        <v>83</v>
      </c>
      <c r="G21" s="1">
        <v>2.00690718131992</v>
      </c>
      <c r="H21" s="1">
        <v>1.8247813569287199E-2</v>
      </c>
      <c r="I21" s="1">
        <v>0.51688699091483503</v>
      </c>
      <c r="J21" s="1"/>
      <c r="K21" s="1"/>
      <c r="L21" s="1"/>
    </row>
    <row r="22" spans="1:12" x14ac:dyDescent="0.25">
      <c r="A22" s="1" t="s">
        <v>85</v>
      </c>
      <c r="B22" s="1" t="s">
        <v>84</v>
      </c>
      <c r="C22" s="1" t="s">
        <v>29</v>
      </c>
      <c r="D22" s="1" t="s">
        <v>31</v>
      </c>
      <c r="E22" s="1" t="s">
        <v>12</v>
      </c>
      <c r="F22" s="1" t="s">
        <v>86</v>
      </c>
      <c r="G22" s="1">
        <v>1.9430000531009399</v>
      </c>
      <c r="H22" s="1">
        <v>4.0813134880771399E-3</v>
      </c>
      <c r="I22" s="1">
        <v>0.47313570366524899</v>
      </c>
      <c r="J22" s="1"/>
      <c r="K22" s="1"/>
      <c r="L22" s="1"/>
    </row>
    <row r="23" spans="1:12" x14ac:dyDescent="0.25">
      <c r="A23" s="1" t="s">
        <v>88</v>
      </c>
      <c r="B23" s="1" t="s">
        <v>87</v>
      </c>
      <c r="C23" s="1" t="s">
        <v>29</v>
      </c>
      <c r="D23" s="1" t="s">
        <v>89</v>
      </c>
      <c r="E23" s="1" t="s">
        <v>12</v>
      </c>
      <c r="F23" s="1" t="s">
        <v>72</v>
      </c>
      <c r="G23" s="1">
        <v>1.9407374113670699</v>
      </c>
      <c r="H23" s="1">
        <v>4.94044761958731E-3</v>
      </c>
      <c r="I23" s="1">
        <v>0.47574990095258002</v>
      </c>
      <c r="J23" s="1"/>
      <c r="K23" s="1"/>
      <c r="L23" s="1"/>
    </row>
    <row r="24" spans="1:12" x14ac:dyDescent="0.25">
      <c r="A24" s="1" t="s">
        <v>92</v>
      </c>
      <c r="B24" s="1" t="s">
        <v>90</v>
      </c>
      <c r="C24" s="1" t="s">
        <v>91</v>
      </c>
      <c r="D24" s="1" t="s">
        <v>17</v>
      </c>
      <c r="E24" s="1" t="s">
        <v>18</v>
      </c>
      <c r="F24" s="1" t="s">
        <v>49</v>
      </c>
      <c r="G24" s="1">
        <v>1.93334035027323</v>
      </c>
      <c r="H24" s="1">
        <v>1.6395329101852402E-2</v>
      </c>
      <c r="I24" s="1">
        <v>0.51059114527491301</v>
      </c>
      <c r="J24" s="1"/>
      <c r="K24" s="1"/>
      <c r="L24" s="1"/>
    </row>
    <row r="25" spans="1:12" x14ac:dyDescent="0.25">
      <c r="A25" s="1" t="s">
        <v>95</v>
      </c>
      <c r="B25" s="1" t="s">
        <v>93</v>
      </c>
      <c r="C25" s="1" t="s">
        <v>94</v>
      </c>
      <c r="D25" s="1" t="s">
        <v>11</v>
      </c>
      <c r="E25" s="1" t="s">
        <v>12</v>
      </c>
      <c r="F25" s="1" t="s">
        <v>96</v>
      </c>
      <c r="G25" s="1">
        <v>1.9271414493913901</v>
      </c>
      <c r="H25" s="1">
        <v>2.9721819387164899E-3</v>
      </c>
      <c r="I25" s="1">
        <v>0.46404677921841198</v>
      </c>
      <c r="J25" s="1"/>
      <c r="K25" s="1"/>
      <c r="L25" s="1"/>
    </row>
    <row r="26" spans="1:12" x14ac:dyDescent="0.25">
      <c r="A26" s="1" t="s">
        <v>99</v>
      </c>
      <c r="B26" s="1" t="s">
        <v>97</v>
      </c>
      <c r="C26" s="1" t="s">
        <v>98</v>
      </c>
      <c r="D26" s="1" t="s">
        <v>17</v>
      </c>
      <c r="E26" s="1" t="s">
        <v>18</v>
      </c>
      <c r="F26" s="1" t="s">
        <v>56</v>
      </c>
      <c r="G26" s="1">
        <v>1.90932059782034</v>
      </c>
      <c r="H26" s="1">
        <v>2.9758648295308801E-3</v>
      </c>
      <c r="I26" s="1">
        <v>0.46404677921841198</v>
      </c>
      <c r="J26" s="1"/>
      <c r="K26" s="1"/>
      <c r="L26" s="1"/>
    </row>
    <row r="27" spans="1:12" x14ac:dyDescent="0.25">
      <c r="A27" s="1" t="s">
        <v>102</v>
      </c>
      <c r="B27" s="1" t="s">
        <v>100</v>
      </c>
      <c r="C27" s="1" t="s">
        <v>101</v>
      </c>
      <c r="D27" s="1" t="s">
        <v>11</v>
      </c>
      <c r="E27" s="1" t="s">
        <v>12</v>
      </c>
      <c r="F27" s="1" t="s">
        <v>83</v>
      </c>
      <c r="G27" s="1">
        <v>1.8666514038936799</v>
      </c>
      <c r="H27" s="1">
        <v>1.3585408403439201E-2</v>
      </c>
      <c r="I27" s="1">
        <v>0.504588352930462</v>
      </c>
      <c r="J27" s="1"/>
      <c r="K27" s="1"/>
      <c r="L27" s="1"/>
    </row>
    <row r="28" spans="1:12" x14ac:dyDescent="0.25">
      <c r="A28" s="1" t="s">
        <v>105</v>
      </c>
      <c r="B28" s="1" t="s">
        <v>103</v>
      </c>
      <c r="C28" s="1" t="s">
        <v>104</v>
      </c>
      <c r="D28" s="1" t="s">
        <v>79</v>
      </c>
      <c r="E28" s="1" t="s">
        <v>12</v>
      </c>
      <c r="F28" s="1" t="s">
        <v>86</v>
      </c>
      <c r="G28" s="1">
        <v>1.84431326604711</v>
      </c>
      <c r="H28" s="1">
        <v>2.2319697649219698E-2</v>
      </c>
      <c r="I28" s="1">
        <v>0.51821711192192499</v>
      </c>
      <c r="J28" s="1"/>
      <c r="K28" s="1"/>
      <c r="L28" s="1"/>
    </row>
    <row r="29" spans="1:12" x14ac:dyDescent="0.25">
      <c r="A29" s="1" t="s">
        <v>108</v>
      </c>
      <c r="B29" s="1" t="s">
        <v>106</v>
      </c>
      <c r="C29" s="1" t="s">
        <v>107</v>
      </c>
      <c r="D29" s="1" t="s">
        <v>17</v>
      </c>
      <c r="E29" s="1" t="s">
        <v>18</v>
      </c>
      <c r="F29" s="1" t="s">
        <v>86</v>
      </c>
      <c r="G29" s="1">
        <v>1.8185655798531599</v>
      </c>
      <c r="H29" s="1">
        <v>1.9178777966900099E-2</v>
      </c>
      <c r="I29" s="1">
        <v>0.51688699091483503</v>
      </c>
      <c r="J29" s="1"/>
      <c r="K29" s="1"/>
      <c r="L29" s="1"/>
    </row>
    <row r="30" spans="1:12" x14ac:dyDescent="0.25">
      <c r="A30" s="1" t="s">
        <v>111</v>
      </c>
      <c r="B30" s="1" t="s">
        <v>109</v>
      </c>
      <c r="C30" s="1" t="s">
        <v>110</v>
      </c>
      <c r="D30" s="1" t="s">
        <v>17</v>
      </c>
      <c r="E30" s="1" t="s">
        <v>18</v>
      </c>
      <c r="F30" s="1" t="s">
        <v>112</v>
      </c>
      <c r="G30" s="1">
        <v>1.8053855289718399</v>
      </c>
      <c r="H30" s="1">
        <v>1.6218937124837799E-2</v>
      </c>
      <c r="I30" s="1">
        <v>0.51059114527491301</v>
      </c>
      <c r="J30" s="1"/>
      <c r="K30" s="1"/>
      <c r="L30" s="1"/>
    </row>
    <row r="31" spans="1:12" x14ac:dyDescent="0.25">
      <c r="A31" s="1" t="s">
        <v>115</v>
      </c>
      <c r="B31" s="1" t="s">
        <v>113</v>
      </c>
      <c r="C31" s="1" t="s">
        <v>114</v>
      </c>
      <c r="D31" s="1" t="s">
        <v>116</v>
      </c>
      <c r="E31" s="1" t="s">
        <v>12</v>
      </c>
      <c r="F31" s="1" t="s">
        <v>80</v>
      </c>
      <c r="G31" s="1">
        <v>1.79298788804068</v>
      </c>
      <c r="H31" s="1">
        <v>3.1312081197327403E-2</v>
      </c>
      <c r="I31" s="1">
        <v>0.51821711192192499</v>
      </c>
      <c r="J31" s="1"/>
      <c r="K31" s="1"/>
      <c r="L31" s="1"/>
    </row>
    <row r="32" spans="1:12" x14ac:dyDescent="0.25">
      <c r="A32" s="1" t="s">
        <v>119</v>
      </c>
      <c r="B32" s="1" t="s">
        <v>117</v>
      </c>
      <c r="C32" s="1" t="s">
        <v>118</v>
      </c>
      <c r="D32" s="1" t="s">
        <v>79</v>
      </c>
      <c r="E32" s="1" t="s">
        <v>12</v>
      </c>
      <c r="F32" s="1" t="s">
        <v>120</v>
      </c>
      <c r="G32" s="1">
        <v>1.7108137453306</v>
      </c>
      <c r="H32" s="1">
        <v>7.0277773150379998E-3</v>
      </c>
      <c r="I32" s="1">
        <v>0.47904889468546402</v>
      </c>
      <c r="J32" s="1"/>
      <c r="K32" s="1"/>
      <c r="L32" s="1"/>
    </row>
    <row r="33" spans="1:12" x14ac:dyDescent="0.25">
      <c r="A33" s="1" t="s">
        <v>123</v>
      </c>
      <c r="B33" s="1" t="s">
        <v>121</v>
      </c>
      <c r="C33" s="1" t="s">
        <v>122</v>
      </c>
      <c r="D33" s="1" t="s">
        <v>31</v>
      </c>
      <c r="E33" s="1" t="s">
        <v>12</v>
      </c>
      <c r="F33" s="1" t="s">
        <v>53</v>
      </c>
      <c r="G33" s="1">
        <v>1.66676032315518</v>
      </c>
      <c r="H33" s="1">
        <v>2.2276622713108499E-2</v>
      </c>
      <c r="I33" s="1">
        <v>0.51821711192192499</v>
      </c>
      <c r="J33" s="1"/>
      <c r="K33" s="1"/>
      <c r="L33" s="1"/>
    </row>
    <row r="34" spans="1:12" x14ac:dyDescent="0.25">
      <c r="A34" s="1" t="s">
        <v>126</v>
      </c>
      <c r="B34" s="1" t="s">
        <v>124</v>
      </c>
      <c r="C34" s="1" t="s">
        <v>125</v>
      </c>
      <c r="D34" s="1" t="s">
        <v>31</v>
      </c>
      <c r="E34" s="1" t="s">
        <v>12</v>
      </c>
      <c r="F34" s="1" t="s">
        <v>80</v>
      </c>
      <c r="G34" s="1">
        <v>1.6346202980246001</v>
      </c>
      <c r="H34" s="1">
        <v>4.1438078732486297E-2</v>
      </c>
      <c r="I34" s="1">
        <v>0.54255476083530096</v>
      </c>
      <c r="J34" s="1"/>
      <c r="K34" s="1"/>
      <c r="L34" s="1"/>
    </row>
    <row r="35" spans="1:12" x14ac:dyDescent="0.25">
      <c r="A35" s="1" t="s">
        <v>129</v>
      </c>
      <c r="B35" s="1" t="s">
        <v>127</v>
      </c>
      <c r="C35" s="1" t="s">
        <v>128</v>
      </c>
      <c r="D35" s="1" t="s">
        <v>130</v>
      </c>
      <c r="E35" s="1" t="s">
        <v>131</v>
      </c>
      <c r="F35" s="1" t="s">
        <v>56</v>
      </c>
      <c r="G35" s="1">
        <v>1.6283596517052401</v>
      </c>
      <c r="H35" s="1">
        <v>2.8611507791398899E-2</v>
      </c>
      <c r="I35" s="1">
        <v>0.51821711192192499</v>
      </c>
      <c r="J35" s="1"/>
      <c r="K35" s="1"/>
      <c r="L35" s="1"/>
    </row>
    <row r="36" spans="1:12" x14ac:dyDescent="0.25">
      <c r="A36" s="1" t="s">
        <v>134</v>
      </c>
      <c r="B36" s="1" t="s">
        <v>132</v>
      </c>
      <c r="C36" s="1" t="s">
        <v>133</v>
      </c>
      <c r="D36" s="1" t="s">
        <v>31</v>
      </c>
      <c r="E36" s="1" t="s">
        <v>12</v>
      </c>
      <c r="F36" s="1" t="s">
        <v>39</v>
      </c>
      <c r="G36" s="1">
        <v>1.60023338986588</v>
      </c>
      <c r="H36" s="1">
        <v>3.9636736063502001E-2</v>
      </c>
      <c r="I36" s="1">
        <v>0.53969727641858001</v>
      </c>
      <c r="J36" s="1"/>
      <c r="K36" s="1"/>
      <c r="L36" s="1"/>
    </row>
    <row r="37" spans="1:12" x14ac:dyDescent="0.25">
      <c r="A37" s="1" t="s">
        <v>136</v>
      </c>
      <c r="B37" s="1" t="s">
        <v>135</v>
      </c>
      <c r="C37" s="1" t="s">
        <v>59</v>
      </c>
      <c r="D37" s="1" t="s">
        <v>59</v>
      </c>
      <c r="E37" s="1" t="s">
        <v>12</v>
      </c>
      <c r="F37" s="1" t="s">
        <v>56</v>
      </c>
      <c r="G37" s="1">
        <v>1.5946995813153699</v>
      </c>
      <c r="H37" s="1">
        <v>1.4701428200971601E-4</v>
      </c>
      <c r="I37" s="1">
        <v>0.13687029655104499</v>
      </c>
      <c r="J37" s="1"/>
      <c r="K37" s="1"/>
      <c r="L37" s="1"/>
    </row>
    <row r="38" spans="1:12" x14ac:dyDescent="0.25">
      <c r="A38" s="1" t="s">
        <v>139</v>
      </c>
      <c r="B38" s="1" t="s">
        <v>137</v>
      </c>
      <c r="C38" s="1" t="s">
        <v>138</v>
      </c>
      <c r="D38" s="1" t="s">
        <v>42</v>
      </c>
      <c r="E38" s="1" t="s">
        <v>12</v>
      </c>
      <c r="F38" s="1" t="s">
        <v>53</v>
      </c>
      <c r="G38" s="1">
        <v>1.5763005383931401</v>
      </c>
      <c r="H38" s="1">
        <v>3.6403525521430799E-3</v>
      </c>
      <c r="I38" s="1">
        <v>0.47313570366524899</v>
      </c>
      <c r="J38" s="1"/>
      <c r="K38" s="1"/>
      <c r="L38" s="1"/>
    </row>
    <row r="39" spans="1:12" x14ac:dyDescent="0.25">
      <c r="A39" s="1" t="s">
        <v>142</v>
      </c>
      <c r="B39" s="1" t="s">
        <v>140</v>
      </c>
      <c r="C39" s="1" t="s">
        <v>141</v>
      </c>
      <c r="D39" s="1" t="s">
        <v>31</v>
      </c>
      <c r="E39" s="1" t="s">
        <v>12</v>
      </c>
      <c r="F39" s="1" t="s">
        <v>56</v>
      </c>
      <c r="G39" s="1">
        <v>1.5604719777482901</v>
      </c>
      <c r="H39" s="1">
        <v>7.9583175193874596E-3</v>
      </c>
      <c r="I39" s="1">
        <v>0.48147365734275599</v>
      </c>
      <c r="J39" s="1"/>
      <c r="K39" s="1"/>
      <c r="L39" s="1"/>
    </row>
    <row r="40" spans="1:12" x14ac:dyDescent="0.25">
      <c r="A40" s="1" t="s">
        <v>145</v>
      </c>
      <c r="B40" s="1" t="s">
        <v>143</v>
      </c>
      <c r="C40" s="1" t="s">
        <v>144</v>
      </c>
      <c r="D40" s="1" t="s">
        <v>17</v>
      </c>
      <c r="E40" s="1" t="s">
        <v>18</v>
      </c>
      <c r="F40" s="1" t="s">
        <v>39</v>
      </c>
      <c r="G40" s="1">
        <v>1.54328277273565</v>
      </c>
      <c r="H40" s="1">
        <v>6.3435625173625301E-3</v>
      </c>
      <c r="I40" s="1">
        <v>0.47904889468546402</v>
      </c>
      <c r="J40" s="1"/>
      <c r="K40" s="1"/>
      <c r="L40" s="1"/>
    </row>
    <row r="41" spans="1:12" x14ac:dyDescent="0.25">
      <c r="A41" s="1" t="s">
        <v>148</v>
      </c>
      <c r="B41" s="1" t="s">
        <v>146</v>
      </c>
      <c r="C41" s="1" t="s">
        <v>147</v>
      </c>
      <c r="D41" s="1" t="s">
        <v>31</v>
      </c>
      <c r="E41" s="1" t="s">
        <v>18</v>
      </c>
      <c r="F41" s="1" t="s">
        <v>86</v>
      </c>
      <c r="G41" s="1">
        <v>1.4965411706267</v>
      </c>
      <c r="H41" s="1">
        <v>3.8095338772652698E-2</v>
      </c>
      <c r="I41" s="1">
        <v>0.53942077524828003</v>
      </c>
      <c r="J41" s="1"/>
      <c r="K41" s="1"/>
      <c r="L41" s="1"/>
    </row>
    <row r="42" spans="1:12" x14ac:dyDescent="0.25">
      <c r="A42" s="1" t="s">
        <v>150</v>
      </c>
      <c r="B42" s="1" t="s">
        <v>149</v>
      </c>
      <c r="C42" s="1" t="s">
        <v>59</v>
      </c>
      <c r="D42" s="1" t="s">
        <v>59</v>
      </c>
      <c r="E42" s="1" t="s">
        <v>12</v>
      </c>
      <c r="F42" s="1" t="s">
        <v>56</v>
      </c>
      <c r="G42" s="1">
        <v>1.48906510216129</v>
      </c>
      <c r="H42" s="1">
        <v>7.2996770184003404E-3</v>
      </c>
      <c r="I42" s="1">
        <v>0.47904889468546402</v>
      </c>
      <c r="J42" s="1"/>
      <c r="K42" s="1"/>
      <c r="L42" s="1"/>
    </row>
    <row r="43" spans="1:12" x14ac:dyDescent="0.25">
      <c r="A43" s="1" t="s">
        <v>153</v>
      </c>
      <c r="B43" s="1" t="s">
        <v>151</v>
      </c>
      <c r="C43" s="1" t="s">
        <v>152</v>
      </c>
      <c r="D43" s="1" t="s">
        <v>31</v>
      </c>
      <c r="E43" s="1" t="s">
        <v>12</v>
      </c>
      <c r="F43" s="1" t="s">
        <v>19</v>
      </c>
      <c r="G43" s="1">
        <v>1.46661050543344</v>
      </c>
      <c r="H43" s="1">
        <v>1.3209897102521399E-3</v>
      </c>
      <c r="I43" s="1">
        <v>0.39522496917663702</v>
      </c>
      <c r="J43" s="1"/>
      <c r="K43" s="1"/>
      <c r="L43" s="1"/>
    </row>
    <row r="44" spans="1:12" x14ac:dyDescent="0.25">
      <c r="A44" s="1" t="s">
        <v>155</v>
      </c>
      <c r="B44" s="1" t="s">
        <v>154</v>
      </c>
      <c r="C44" s="1" t="s">
        <v>29</v>
      </c>
      <c r="D44" s="1" t="s">
        <v>59</v>
      </c>
      <c r="E44" s="1" t="s">
        <v>12</v>
      </c>
      <c r="F44" s="1" t="s">
        <v>120</v>
      </c>
      <c r="G44" s="1">
        <v>1.4430245490489899</v>
      </c>
      <c r="H44" s="1">
        <v>7.3090695491694396E-3</v>
      </c>
      <c r="I44" s="1">
        <v>0.47904889468546402</v>
      </c>
      <c r="J44" s="1"/>
      <c r="K44" s="1"/>
      <c r="L44" s="1"/>
    </row>
    <row r="45" spans="1:12" x14ac:dyDescent="0.25">
      <c r="A45" s="1" t="s">
        <v>158</v>
      </c>
      <c r="B45" s="1" t="s">
        <v>156</v>
      </c>
      <c r="C45" s="1" t="s">
        <v>157</v>
      </c>
      <c r="D45" s="1" t="s">
        <v>31</v>
      </c>
      <c r="E45" s="1" t="s">
        <v>12</v>
      </c>
      <c r="F45" s="1" t="s">
        <v>159</v>
      </c>
      <c r="G45" s="1">
        <v>1.4409698045323101</v>
      </c>
      <c r="H45" s="1">
        <v>3.3234929322819799E-3</v>
      </c>
      <c r="I45" s="1">
        <v>0.46704481810634302</v>
      </c>
      <c r="J45" s="1"/>
      <c r="K45" s="1"/>
      <c r="L45" s="1"/>
    </row>
    <row r="46" spans="1:12" x14ac:dyDescent="0.25">
      <c r="A46" s="1" t="s">
        <v>162</v>
      </c>
      <c r="B46" s="1" t="s">
        <v>160</v>
      </c>
      <c r="C46" s="1" t="s">
        <v>161</v>
      </c>
      <c r="D46" s="1" t="s">
        <v>31</v>
      </c>
      <c r="E46" s="1" t="s">
        <v>12</v>
      </c>
      <c r="F46" s="1" t="s">
        <v>19</v>
      </c>
      <c r="G46" s="1">
        <v>1.43933067563237</v>
      </c>
      <c r="H46" s="1">
        <v>1.4581424115750999E-3</v>
      </c>
      <c r="I46" s="1">
        <v>0.40223128449671602</v>
      </c>
      <c r="J46" s="1"/>
      <c r="K46" s="1"/>
      <c r="L46" s="1"/>
    </row>
    <row r="47" spans="1:12" x14ac:dyDescent="0.25">
      <c r="A47" s="1" t="s">
        <v>165</v>
      </c>
      <c r="B47" s="1" t="s">
        <v>163</v>
      </c>
      <c r="C47" s="1" t="s">
        <v>164</v>
      </c>
      <c r="D47" s="1" t="s">
        <v>42</v>
      </c>
      <c r="E47" s="1" t="s">
        <v>12</v>
      </c>
      <c r="F47" s="1" t="s">
        <v>53</v>
      </c>
      <c r="G47" s="1">
        <v>1.4369348843887799</v>
      </c>
      <c r="H47" s="1">
        <v>1.9332241048310099E-4</v>
      </c>
      <c r="I47" s="1">
        <v>0.151564769818751</v>
      </c>
      <c r="J47" s="1"/>
      <c r="K47" s="1"/>
      <c r="L47" s="1"/>
    </row>
    <row r="48" spans="1:12" x14ac:dyDescent="0.25">
      <c r="A48" s="1" t="s">
        <v>168</v>
      </c>
      <c r="B48" s="1" t="s">
        <v>166</v>
      </c>
      <c r="C48" s="1" t="s">
        <v>167</v>
      </c>
      <c r="D48" s="1" t="s">
        <v>17</v>
      </c>
      <c r="E48" s="1" t="s">
        <v>18</v>
      </c>
      <c r="F48" s="1" t="s">
        <v>80</v>
      </c>
      <c r="G48" s="1">
        <v>1.4323794968197301</v>
      </c>
      <c r="H48" s="1">
        <v>6.9686854583520903E-3</v>
      </c>
      <c r="I48" s="1">
        <v>0.47904889468546402</v>
      </c>
      <c r="J48" s="1"/>
      <c r="K48" s="1"/>
      <c r="L48" s="1"/>
    </row>
    <row r="49" spans="1:12" x14ac:dyDescent="0.25">
      <c r="A49" s="1" t="s">
        <v>171</v>
      </c>
      <c r="B49" s="1" t="s">
        <v>169</v>
      </c>
      <c r="C49" s="1" t="s">
        <v>170</v>
      </c>
      <c r="D49" s="1" t="s">
        <v>31</v>
      </c>
      <c r="E49" s="1" t="s">
        <v>12</v>
      </c>
      <c r="F49" s="1" t="s">
        <v>56</v>
      </c>
      <c r="G49" s="1">
        <v>1.4021864294647099</v>
      </c>
      <c r="H49" s="1">
        <v>8.3422844307312408E-3</v>
      </c>
      <c r="I49" s="1">
        <v>0.484259399934166</v>
      </c>
      <c r="J49" s="1"/>
      <c r="K49" s="1"/>
      <c r="L49" s="1"/>
    </row>
    <row r="50" spans="1:12" x14ac:dyDescent="0.25">
      <c r="A50" s="1" t="s">
        <v>174</v>
      </c>
      <c r="B50" s="1" t="s">
        <v>172</v>
      </c>
      <c r="C50" s="1" t="s">
        <v>173</v>
      </c>
      <c r="D50" s="1" t="s">
        <v>17</v>
      </c>
      <c r="E50" s="1" t="s">
        <v>18</v>
      </c>
      <c r="F50" s="1" t="s">
        <v>13</v>
      </c>
      <c r="G50" s="1">
        <v>1.39221378120636</v>
      </c>
      <c r="H50" s="1">
        <v>1.0979123689249699E-2</v>
      </c>
      <c r="I50" s="1">
        <v>0.48920768743000598</v>
      </c>
      <c r="J50" s="1"/>
      <c r="K50" s="1"/>
      <c r="L50" s="1"/>
    </row>
    <row r="51" spans="1:12" x14ac:dyDescent="0.25">
      <c r="A51" s="1" t="s">
        <v>177</v>
      </c>
      <c r="B51" s="1" t="s">
        <v>175</v>
      </c>
      <c r="C51" s="1" t="s">
        <v>176</v>
      </c>
      <c r="D51" s="1" t="s">
        <v>17</v>
      </c>
      <c r="E51" s="1" t="s">
        <v>18</v>
      </c>
      <c r="F51" s="1" t="s">
        <v>86</v>
      </c>
      <c r="G51" s="1">
        <v>1.3785710598546499</v>
      </c>
      <c r="H51" s="1">
        <v>3.1605235410234801E-3</v>
      </c>
      <c r="I51" s="1">
        <v>0.46404677921841198</v>
      </c>
      <c r="J51" s="1"/>
      <c r="K51" s="1"/>
      <c r="L51" s="1"/>
    </row>
    <row r="52" spans="1:12" x14ac:dyDescent="0.25">
      <c r="A52" s="1" t="s">
        <v>180</v>
      </c>
      <c r="B52" s="1" t="s">
        <v>178</v>
      </c>
      <c r="C52" s="1" t="s">
        <v>179</v>
      </c>
      <c r="D52" s="1" t="s">
        <v>17</v>
      </c>
      <c r="E52" s="1" t="s">
        <v>12</v>
      </c>
      <c r="F52" s="1" t="s">
        <v>181</v>
      </c>
      <c r="G52" s="1">
        <v>1.3475493941560299</v>
      </c>
      <c r="H52" s="1">
        <v>2.5880089341509402E-4</v>
      </c>
      <c r="I52" s="1">
        <v>0.18357610039577299</v>
      </c>
      <c r="J52" s="1"/>
      <c r="K52" s="1"/>
      <c r="L52" s="1"/>
    </row>
    <row r="53" spans="1:12" x14ac:dyDescent="0.25">
      <c r="A53" s="1" t="s">
        <v>184</v>
      </c>
      <c r="B53" s="1" t="s">
        <v>182</v>
      </c>
      <c r="C53" s="1" t="s">
        <v>183</v>
      </c>
      <c r="D53" s="1" t="s">
        <v>17</v>
      </c>
      <c r="E53" s="1" t="s">
        <v>18</v>
      </c>
      <c r="F53" s="1" t="s">
        <v>185</v>
      </c>
      <c r="G53" s="1">
        <v>1.3461325895334799</v>
      </c>
      <c r="H53" s="1">
        <v>2.09034754611919E-3</v>
      </c>
      <c r="I53" s="1">
        <v>0.46020987246904599</v>
      </c>
      <c r="J53" s="1"/>
      <c r="K53" s="1"/>
      <c r="L53" s="1"/>
    </row>
    <row r="54" spans="1:12" x14ac:dyDescent="0.25">
      <c r="A54" s="1" t="s">
        <v>188</v>
      </c>
      <c r="B54" s="1" t="s">
        <v>186</v>
      </c>
      <c r="C54" s="1" t="s">
        <v>187</v>
      </c>
      <c r="D54" s="1" t="s">
        <v>17</v>
      </c>
      <c r="E54" s="1" t="s">
        <v>18</v>
      </c>
      <c r="F54" s="1" t="s">
        <v>39</v>
      </c>
      <c r="G54" s="1">
        <v>1.34050411276404</v>
      </c>
      <c r="H54" s="1">
        <v>4.0642196848497099E-3</v>
      </c>
      <c r="I54" s="1">
        <v>0.47313570366524899</v>
      </c>
      <c r="J54" s="1"/>
      <c r="K54" s="1"/>
      <c r="L54" s="1"/>
    </row>
    <row r="55" spans="1:12" x14ac:dyDescent="0.25">
      <c r="A55" s="1" t="s">
        <v>191</v>
      </c>
      <c r="B55" s="1" t="s">
        <v>189</v>
      </c>
      <c r="C55" s="1" t="s">
        <v>190</v>
      </c>
      <c r="D55" s="1" t="s">
        <v>17</v>
      </c>
      <c r="E55" s="1" t="s">
        <v>18</v>
      </c>
      <c r="F55" s="1" t="s">
        <v>86</v>
      </c>
      <c r="G55" s="1">
        <v>1.31361922507873</v>
      </c>
      <c r="H55" s="1">
        <v>2.38167406703431E-2</v>
      </c>
      <c r="I55" s="1">
        <v>0.51821711192192499</v>
      </c>
      <c r="J55" s="1"/>
      <c r="K55" s="1"/>
      <c r="L55" s="1"/>
    </row>
    <row r="56" spans="1:12" x14ac:dyDescent="0.25">
      <c r="A56" s="1" t="s">
        <v>194</v>
      </c>
      <c r="B56" s="1" t="s">
        <v>192</v>
      </c>
      <c r="C56" s="1" t="s">
        <v>193</v>
      </c>
      <c r="D56" s="1" t="s">
        <v>17</v>
      </c>
      <c r="E56" s="1" t="s">
        <v>18</v>
      </c>
      <c r="F56" s="1" t="s">
        <v>159</v>
      </c>
      <c r="G56" s="1">
        <v>1.29172721613553</v>
      </c>
      <c r="H56" s="1">
        <v>4.1535099228918897E-2</v>
      </c>
      <c r="I56" s="1">
        <v>0.54255476083530096</v>
      </c>
      <c r="J56" s="1"/>
      <c r="K56" s="1"/>
      <c r="L56" s="1"/>
    </row>
    <row r="57" spans="1:12" x14ac:dyDescent="0.25">
      <c r="A57" s="1" t="s">
        <v>197</v>
      </c>
      <c r="B57" s="1" t="s">
        <v>195</v>
      </c>
      <c r="C57" s="1" t="s">
        <v>196</v>
      </c>
      <c r="D57" s="1" t="s">
        <v>17</v>
      </c>
      <c r="E57" s="1" t="s">
        <v>18</v>
      </c>
      <c r="F57" s="1" t="s">
        <v>19</v>
      </c>
      <c r="G57" s="1">
        <v>1.2899502710000801</v>
      </c>
      <c r="H57" s="1">
        <v>4.0533165336174702E-2</v>
      </c>
      <c r="I57" s="1">
        <v>0.54255476083530096</v>
      </c>
      <c r="J57" s="1"/>
      <c r="K57" s="1"/>
      <c r="L57" s="1"/>
    </row>
    <row r="58" spans="1:12" x14ac:dyDescent="0.25">
      <c r="A58" s="1" t="s">
        <v>200</v>
      </c>
      <c r="B58" s="1" t="s">
        <v>198</v>
      </c>
      <c r="C58" s="1" t="s">
        <v>199</v>
      </c>
      <c r="D58" s="1" t="s">
        <v>17</v>
      </c>
      <c r="E58" s="1" t="s">
        <v>18</v>
      </c>
      <c r="F58" s="1" t="s">
        <v>53</v>
      </c>
      <c r="G58" s="1">
        <v>1.2834173176607</v>
      </c>
      <c r="H58" s="1">
        <v>2.11896493119321E-2</v>
      </c>
      <c r="I58" s="1">
        <v>0.51821711192192499</v>
      </c>
      <c r="J58" s="1"/>
      <c r="K58" s="1"/>
      <c r="L58" s="1"/>
    </row>
    <row r="59" spans="1:12" x14ac:dyDescent="0.25">
      <c r="A59" s="1" t="s">
        <v>203</v>
      </c>
      <c r="B59" s="1" t="s">
        <v>201</v>
      </c>
      <c r="C59" s="1" t="s">
        <v>202</v>
      </c>
      <c r="D59" s="1" t="s">
        <v>59</v>
      </c>
      <c r="E59" s="1" t="s">
        <v>12</v>
      </c>
      <c r="F59" s="1" t="s">
        <v>56</v>
      </c>
      <c r="G59" s="1">
        <v>1.2714576654352701</v>
      </c>
      <c r="H59" s="1">
        <v>2.4974701205249802E-2</v>
      </c>
      <c r="I59" s="1">
        <v>0.51821711192192499</v>
      </c>
      <c r="J59" s="1"/>
      <c r="K59" s="1"/>
      <c r="L59" s="1"/>
    </row>
    <row r="60" spans="1:12" x14ac:dyDescent="0.25">
      <c r="A60" s="1" t="s">
        <v>206</v>
      </c>
      <c r="B60" s="1" t="s">
        <v>204</v>
      </c>
      <c r="C60" s="1" t="s">
        <v>205</v>
      </c>
      <c r="D60" s="1" t="s">
        <v>17</v>
      </c>
      <c r="E60" s="1" t="s">
        <v>18</v>
      </c>
      <c r="F60" s="1" t="s">
        <v>112</v>
      </c>
      <c r="G60" s="1">
        <v>1.27045598209491</v>
      </c>
      <c r="H60" s="1">
        <v>2.1452942697182298E-3</v>
      </c>
      <c r="I60" s="1">
        <v>0.46020987246904599</v>
      </c>
      <c r="J60" s="1"/>
      <c r="K60" s="1"/>
      <c r="L60" s="1"/>
    </row>
    <row r="61" spans="1:12" x14ac:dyDescent="0.25">
      <c r="A61" s="1" t="s">
        <v>209</v>
      </c>
      <c r="B61" s="1" t="s">
        <v>207</v>
      </c>
      <c r="C61" s="1" t="s">
        <v>208</v>
      </c>
      <c r="D61" s="1" t="s">
        <v>31</v>
      </c>
      <c r="E61" s="1" t="s">
        <v>12</v>
      </c>
      <c r="F61" s="1" t="s">
        <v>210</v>
      </c>
      <c r="G61" s="1">
        <v>1.26922774328376</v>
      </c>
      <c r="H61" s="1">
        <v>3.3506642938067002E-2</v>
      </c>
      <c r="I61" s="1">
        <v>0.52505552844953696</v>
      </c>
      <c r="J61" s="1"/>
      <c r="K61" s="1"/>
      <c r="L61" s="1"/>
    </row>
    <row r="62" spans="1:12" x14ac:dyDescent="0.25">
      <c r="A62" s="1" t="s">
        <v>213</v>
      </c>
      <c r="B62" s="1" t="s">
        <v>211</v>
      </c>
      <c r="C62" s="1" t="s">
        <v>212</v>
      </c>
      <c r="D62" s="1" t="s">
        <v>17</v>
      </c>
      <c r="E62" s="1" t="s">
        <v>18</v>
      </c>
      <c r="F62" s="1" t="s">
        <v>56</v>
      </c>
      <c r="G62" s="1">
        <v>1.2494066535105399</v>
      </c>
      <c r="H62" s="1">
        <v>2.7559576896719298E-2</v>
      </c>
      <c r="I62" s="1">
        <v>0.51821711192192499</v>
      </c>
      <c r="J62" s="1"/>
      <c r="K62" s="1"/>
      <c r="L62" s="1"/>
    </row>
    <row r="63" spans="1:12" x14ac:dyDescent="0.25">
      <c r="A63" s="1" t="s">
        <v>216</v>
      </c>
      <c r="B63" s="1" t="s">
        <v>214</v>
      </c>
      <c r="C63" s="1" t="s">
        <v>215</v>
      </c>
      <c r="D63" s="1" t="s">
        <v>17</v>
      </c>
      <c r="E63" s="1" t="s">
        <v>18</v>
      </c>
      <c r="F63" s="1" t="s">
        <v>86</v>
      </c>
      <c r="G63" s="1">
        <v>1.24448753461294</v>
      </c>
      <c r="H63" s="1">
        <v>2.6156554137984501E-2</v>
      </c>
      <c r="I63" s="1">
        <v>0.51821711192192499</v>
      </c>
      <c r="J63" s="1"/>
      <c r="K63" s="1"/>
      <c r="L63" s="1"/>
    </row>
    <row r="64" spans="1:12" x14ac:dyDescent="0.25">
      <c r="A64" s="1" t="s">
        <v>219</v>
      </c>
      <c r="B64" s="1" t="s">
        <v>217</v>
      </c>
      <c r="C64" s="1" t="s">
        <v>218</v>
      </c>
      <c r="D64" s="1" t="s">
        <v>17</v>
      </c>
      <c r="E64" s="1" t="s">
        <v>18</v>
      </c>
      <c r="F64" s="1" t="s">
        <v>181</v>
      </c>
      <c r="G64" s="1">
        <v>1.2430933593068101</v>
      </c>
      <c r="H64" s="1">
        <v>2.3125603810733499E-2</v>
      </c>
      <c r="I64" s="1">
        <v>0.51821711192192499</v>
      </c>
      <c r="J64" s="1"/>
      <c r="K64" s="1"/>
      <c r="L64" s="1"/>
    </row>
    <row r="65" spans="1:12" x14ac:dyDescent="0.25">
      <c r="A65" s="1" t="s">
        <v>222</v>
      </c>
      <c r="B65" s="1" t="s">
        <v>220</v>
      </c>
      <c r="C65" s="1" t="s">
        <v>221</v>
      </c>
      <c r="D65" s="1" t="s">
        <v>11</v>
      </c>
      <c r="E65" s="1" t="s">
        <v>12</v>
      </c>
      <c r="F65" s="1" t="s">
        <v>19</v>
      </c>
      <c r="G65" s="1">
        <v>1.2409925148877301</v>
      </c>
      <c r="H65" s="1">
        <v>3.7868335940459498E-2</v>
      </c>
      <c r="I65" s="1">
        <v>0.53886496157693797</v>
      </c>
      <c r="J65" s="1"/>
      <c r="K65" s="1"/>
      <c r="L65" s="1"/>
    </row>
    <row r="66" spans="1:12" x14ac:dyDescent="0.25">
      <c r="A66" s="1" t="s">
        <v>225</v>
      </c>
      <c r="B66" s="1" t="s">
        <v>223</v>
      </c>
      <c r="C66" s="1" t="s">
        <v>224</v>
      </c>
      <c r="D66" s="1" t="s">
        <v>42</v>
      </c>
      <c r="E66" s="1" t="s">
        <v>12</v>
      </c>
      <c r="F66" s="1" t="s">
        <v>80</v>
      </c>
      <c r="G66" s="1">
        <v>1.2400468820747701</v>
      </c>
      <c r="H66" s="1">
        <v>3.0298349077563302E-2</v>
      </c>
      <c r="I66" s="1">
        <v>0.51821711192192499</v>
      </c>
      <c r="J66" s="1"/>
      <c r="K66" s="1"/>
      <c r="L66" s="1"/>
    </row>
    <row r="67" spans="1:12" x14ac:dyDescent="0.25">
      <c r="A67" s="1" t="s">
        <v>228</v>
      </c>
      <c r="B67" s="1" t="s">
        <v>226</v>
      </c>
      <c r="C67" s="1" t="s">
        <v>227</v>
      </c>
      <c r="D67" s="1" t="s">
        <v>31</v>
      </c>
      <c r="E67" s="1" t="s">
        <v>12</v>
      </c>
      <c r="F67" s="1" t="s">
        <v>210</v>
      </c>
      <c r="G67" s="1">
        <v>1.23437509426116</v>
      </c>
      <c r="H67" s="1">
        <v>3.8875839216404799E-2</v>
      </c>
      <c r="I67" s="1">
        <v>0.53969727641858001</v>
      </c>
      <c r="J67" s="1"/>
      <c r="K67" s="1"/>
      <c r="L67" s="1"/>
    </row>
    <row r="68" spans="1:12" x14ac:dyDescent="0.25">
      <c r="A68" s="1" t="s">
        <v>231</v>
      </c>
      <c r="B68" s="1" t="s">
        <v>229</v>
      </c>
      <c r="C68" s="1" t="s">
        <v>230</v>
      </c>
      <c r="D68" s="1" t="s">
        <v>17</v>
      </c>
      <c r="E68" s="1" t="s">
        <v>18</v>
      </c>
      <c r="F68" s="1" t="s">
        <v>232</v>
      </c>
      <c r="G68" s="1">
        <v>1.2197869073155001</v>
      </c>
      <c r="H68" s="1">
        <v>2.0918702669949499E-2</v>
      </c>
      <c r="I68" s="1">
        <v>0.51821711192192499</v>
      </c>
      <c r="J68" s="1"/>
      <c r="K68" s="1"/>
      <c r="L68" s="1"/>
    </row>
    <row r="69" spans="1:12" x14ac:dyDescent="0.25">
      <c r="A69" s="1" t="s">
        <v>235</v>
      </c>
      <c r="B69" s="1" t="s">
        <v>233</v>
      </c>
      <c r="C69" s="1" t="s">
        <v>234</v>
      </c>
      <c r="D69" s="1" t="s">
        <v>17</v>
      </c>
      <c r="E69" s="1" t="s">
        <v>18</v>
      </c>
      <c r="F69" s="1" t="s">
        <v>53</v>
      </c>
      <c r="G69" s="1">
        <v>1.2157244101154201</v>
      </c>
      <c r="H69" s="1">
        <v>1.0619124033923401E-3</v>
      </c>
      <c r="I69" s="1">
        <v>0.39522496917663702</v>
      </c>
      <c r="J69" s="1"/>
      <c r="K69" s="1"/>
      <c r="L69" s="1"/>
    </row>
    <row r="70" spans="1:12" x14ac:dyDescent="0.25">
      <c r="A70" s="1" t="s">
        <v>238</v>
      </c>
      <c r="B70" s="1" t="s">
        <v>236</v>
      </c>
      <c r="C70" s="1" t="s">
        <v>237</v>
      </c>
      <c r="D70" s="1" t="s">
        <v>17</v>
      </c>
      <c r="E70" s="1" t="s">
        <v>18</v>
      </c>
      <c r="F70" s="1" t="s">
        <v>56</v>
      </c>
      <c r="G70" s="1">
        <v>1.2136916186096101</v>
      </c>
      <c r="H70" s="1">
        <v>4.0641548841003098E-3</v>
      </c>
      <c r="I70" s="1">
        <v>0.47313570366524899</v>
      </c>
      <c r="J70" s="1"/>
      <c r="K70" s="1"/>
      <c r="L70" s="1"/>
    </row>
    <row r="71" spans="1:12" x14ac:dyDescent="0.25">
      <c r="A71" s="1" t="s">
        <v>241</v>
      </c>
      <c r="B71" s="1" t="s">
        <v>239</v>
      </c>
      <c r="C71" s="1" t="s">
        <v>240</v>
      </c>
      <c r="D71" s="1" t="s">
        <v>36</v>
      </c>
      <c r="E71" s="1" t="s">
        <v>12</v>
      </c>
      <c r="F71" s="1" t="s">
        <v>53</v>
      </c>
      <c r="G71" s="1">
        <v>1.20576388398328</v>
      </c>
      <c r="H71" s="1">
        <v>1.18080657981324E-2</v>
      </c>
      <c r="I71" s="1">
        <v>0.49737981201611198</v>
      </c>
      <c r="J71" s="1"/>
      <c r="K71" s="1"/>
      <c r="L71" s="1"/>
    </row>
    <row r="72" spans="1:12" x14ac:dyDescent="0.25">
      <c r="A72" s="1" t="s">
        <v>244</v>
      </c>
      <c r="B72" s="1" t="s">
        <v>242</v>
      </c>
      <c r="C72" s="1" t="s">
        <v>243</v>
      </c>
      <c r="D72" s="1" t="s">
        <v>17</v>
      </c>
      <c r="E72" s="1" t="s">
        <v>12</v>
      </c>
      <c r="F72" s="1" t="s">
        <v>39</v>
      </c>
      <c r="G72" s="1">
        <v>1.1775527365192699</v>
      </c>
      <c r="H72" s="1">
        <v>2.7102040464564998E-2</v>
      </c>
      <c r="I72" s="1">
        <v>0.51821711192192499</v>
      </c>
      <c r="J72" s="1"/>
      <c r="K72" s="1"/>
      <c r="L72" s="1"/>
    </row>
    <row r="73" spans="1:12" x14ac:dyDescent="0.25">
      <c r="A73" s="1" t="s">
        <v>247</v>
      </c>
      <c r="B73" s="1" t="s">
        <v>245</v>
      </c>
      <c r="C73" s="1" t="s">
        <v>246</v>
      </c>
      <c r="D73" s="1" t="s">
        <v>31</v>
      </c>
      <c r="E73" s="1" t="s">
        <v>12</v>
      </c>
      <c r="F73" s="1" t="s">
        <v>32</v>
      </c>
      <c r="G73" s="1">
        <v>1.17601198511136</v>
      </c>
      <c r="H73" s="1">
        <v>4.9127469897604897E-3</v>
      </c>
      <c r="I73" s="1">
        <v>0.47574990095258002</v>
      </c>
      <c r="J73" s="1"/>
      <c r="K73" s="1"/>
      <c r="L73" s="1"/>
    </row>
    <row r="74" spans="1:12" x14ac:dyDescent="0.25">
      <c r="A74" s="1" t="s">
        <v>250</v>
      </c>
      <c r="B74" s="1" t="s">
        <v>248</v>
      </c>
      <c r="C74" s="1" t="s">
        <v>249</v>
      </c>
      <c r="D74" s="1" t="s">
        <v>17</v>
      </c>
      <c r="E74" s="1" t="s">
        <v>18</v>
      </c>
      <c r="F74" s="1" t="s">
        <v>56</v>
      </c>
      <c r="G74" s="1">
        <v>1.17454857068899</v>
      </c>
      <c r="H74" s="1">
        <v>2.19781581768284E-2</v>
      </c>
      <c r="I74" s="1">
        <v>0.51821711192192499</v>
      </c>
      <c r="J74" s="1"/>
      <c r="K74" s="1"/>
      <c r="L74" s="1"/>
    </row>
    <row r="75" spans="1:12" x14ac:dyDescent="0.25">
      <c r="A75" s="1" t="s">
        <v>253</v>
      </c>
      <c r="B75" s="1" t="s">
        <v>251</v>
      </c>
      <c r="C75" s="1" t="s">
        <v>252</v>
      </c>
      <c r="D75" s="1" t="s">
        <v>31</v>
      </c>
      <c r="E75" s="1" t="s">
        <v>12</v>
      </c>
      <c r="F75" s="1" t="s">
        <v>112</v>
      </c>
      <c r="G75" s="1">
        <v>1.1597996403970301</v>
      </c>
      <c r="H75" s="1">
        <v>3.0902282770113199E-2</v>
      </c>
      <c r="I75" s="1">
        <v>0.51821711192192499</v>
      </c>
      <c r="J75" s="1"/>
      <c r="K75" s="1"/>
      <c r="L75" s="1"/>
    </row>
    <row r="76" spans="1:12" x14ac:dyDescent="0.25">
      <c r="A76" s="1" t="s">
        <v>256</v>
      </c>
      <c r="B76" s="1" t="s">
        <v>254</v>
      </c>
      <c r="C76" s="1" t="s">
        <v>255</v>
      </c>
      <c r="D76" s="1" t="s">
        <v>79</v>
      </c>
      <c r="E76" s="1" t="s">
        <v>12</v>
      </c>
      <c r="F76" s="1" t="s">
        <v>83</v>
      </c>
      <c r="G76" s="1">
        <v>1.1400668072593301</v>
      </c>
      <c r="H76" s="1">
        <v>7.4153345064921199E-3</v>
      </c>
      <c r="I76" s="1">
        <v>0.47904889468546402</v>
      </c>
      <c r="J76" s="1"/>
      <c r="K76" s="1"/>
      <c r="L76" s="1"/>
    </row>
    <row r="77" spans="1:12" x14ac:dyDescent="0.25">
      <c r="A77" s="1" t="s">
        <v>259</v>
      </c>
      <c r="B77" s="1" t="s">
        <v>257</v>
      </c>
      <c r="C77" s="1" t="s">
        <v>258</v>
      </c>
      <c r="D77" s="1" t="s">
        <v>17</v>
      </c>
      <c r="E77" s="1" t="s">
        <v>18</v>
      </c>
      <c r="F77" s="1" t="s">
        <v>72</v>
      </c>
      <c r="G77" s="1">
        <v>1.1314394235973799</v>
      </c>
      <c r="H77" s="1">
        <v>1.88518597734211E-2</v>
      </c>
      <c r="I77" s="1">
        <v>0.51688699091483503</v>
      </c>
      <c r="J77" s="1"/>
      <c r="K77" s="1"/>
      <c r="L77" s="1"/>
    </row>
    <row r="78" spans="1:12" x14ac:dyDescent="0.25">
      <c r="A78" s="1" t="s">
        <v>262</v>
      </c>
      <c r="B78" s="1" t="s">
        <v>260</v>
      </c>
      <c r="C78" s="1" t="s">
        <v>261</v>
      </c>
      <c r="D78" s="1" t="s">
        <v>17</v>
      </c>
      <c r="E78" s="1" t="s">
        <v>18</v>
      </c>
      <c r="F78" s="1" t="s">
        <v>53</v>
      </c>
      <c r="G78" s="1">
        <v>1.1113983657329101</v>
      </c>
      <c r="H78" s="1">
        <v>2.0774895490749401E-2</v>
      </c>
      <c r="I78" s="1">
        <v>0.51821711192192499</v>
      </c>
      <c r="J78" s="1"/>
      <c r="K78" s="1"/>
      <c r="L78" s="1"/>
    </row>
    <row r="79" spans="1:12" x14ac:dyDescent="0.25">
      <c r="A79" s="1" t="s">
        <v>265</v>
      </c>
      <c r="B79" s="1" t="s">
        <v>263</v>
      </c>
      <c r="C79" s="1" t="s">
        <v>264</v>
      </c>
      <c r="D79" s="1" t="s">
        <v>17</v>
      </c>
      <c r="E79" s="1" t="s">
        <v>18</v>
      </c>
      <c r="F79" s="1" t="s">
        <v>32</v>
      </c>
      <c r="G79" s="1">
        <v>1.1053511411155901</v>
      </c>
      <c r="H79" s="1">
        <v>4.84627362061854E-3</v>
      </c>
      <c r="I79" s="1">
        <v>0.47574990095258002</v>
      </c>
      <c r="J79" s="1"/>
      <c r="K79" s="1"/>
      <c r="L79" s="1"/>
    </row>
    <row r="80" spans="1:12" x14ac:dyDescent="0.25">
      <c r="A80" s="1" t="s">
        <v>268</v>
      </c>
      <c r="B80" s="1" t="s">
        <v>266</v>
      </c>
      <c r="C80" s="1" t="s">
        <v>267</v>
      </c>
      <c r="D80" s="1" t="s">
        <v>17</v>
      </c>
      <c r="E80" s="1" t="s">
        <v>18</v>
      </c>
      <c r="F80" s="1" t="s">
        <v>120</v>
      </c>
      <c r="G80" s="1">
        <v>1.09936463610702</v>
      </c>
      <c r="H80" s="1">
        <v>1.3391081566420499E-3</v>
      </c>
      <c r="I80" s="1">
        <v>0.39522496917663702</v>
      </c>
      <c r="J80" s="1"/>
      <c r="K80" s="1"/>
      <c r="L80" s="1"/>
    </row>
    <row r="81" spans="1:12" x14ac:dyDescent="0.25">
      <c r="A81" s="1" t="s">
        <v>271</v>
      </c>
      <c r="B81" s="1" t="s">
        <v>269</v>
      </c>
      <c r="C81" s="1" t="s">
        <v>270</v>
      </c>
      <c r="D81" s="1" t="s">
        <v>17</v>
      </c>
      <c r="E81" s="1" t="s">
        <v>18</v>
      </c>
      <c r="F81" s="1" t="s">
        <v>120</v>
      </c>
      <c r="G81" s="1">
        <v>1.0912558842781099</v>
      </c>
      <c r="H81" s="1">
        <v>1.2631736448331899E-3</v>
      </c>
      <c r="I81" s="1">
        <v>0.39522496917663702</v>
      </c>
      <c r="J81" s="1"/>
      <c r="K81" s="1"/>
      <c r="L81" s="1"/>
    </row>
    <row r="82" spans="1:12" x14ac:dyDescent="0.25">
      <c r="A82" s="1" t="s">
        <v>274</v>
      </c>
      <c r="B82" s="1" t="s">
        <v>272</v>
      </c>
      <c r="C82" s="1" t="s">
        <v>273</v>
      </c>
      <c r="D82" s="1" t="s">
        <v>17</v>
      </c>
      <c r="E82" s="1" t="s">
        <v>18</v>
      </c>
      <c r="F82" s="1" t="s">
        <v>32</v>
      </c>
      <c r="G82" s="1">
        <v>1.0912074318476901</v>
      </c>
      <c r="H82" s="1">
        <v>1.2443857528323401E-3</v>
      </c>
      <c r="I82" s="1">
        <v>0.39522496917663702</v>
      </c>
      <c r="J82" s="1"/>
      <c r="K82" s="1"/>
      <c r="L82" s="1"/>
    </row>
    <row r="83" spans="1:12" x14ac:dyDescent="0.25">
      <c r="A83" s="1" t="s">
        <v>277</v>
      </c>
      <c r="B83" s="1" t="s">
        <v>275</v>
      </c>
      <c r="C83" s="1" t="s">
        <v>276</v>
      </c>
      <c r="D83" s="1" t="s">
        <v>17</v>
      </c>
      <c r="E83" s="1" t="s">
        <v>18</v>
      </c>
      <c r="F83" s="1" t="s">
        <v>72</v>
      </c>
      <c r="G83" s="1">
        <v>1.08814762688322</v>
      </c>
      <c r="H83" s="1">
        <v>3.2812348877194003E-2</v>
      </c>
      <c r="I83" s="1">
        <v>0.52275160307452595</v>
      </c>
      <c r="J83" s="1"/>
      <c r="K83" s="1"/>
      <c r="L83" s="1"/>
    </row>
    <row r="84" spans="1:12" x14ac:dyDescent="0.25">
      <c r="A84" s="1" t="s">
        <v>280</v>
      </c>
      <c r="B84" s="1" t="s">
        <v>278</v>
      </c>
      <c r="C84" s="1" t="s">
        <v>279</v>
      </c>
      <c r="D84" s="1" t="s">
        <v>17</v>
      </c>
      <c r="E84" s="1" t="s">
        <v>18</v>
      </c>
      <c r="F84" s="1" t="s">
        <v>13</v>
      </c>
      <c r="G84" s="1">
        <v>1.0846920856445299</v>
      </c>
      <c r="H84" s="1">
        <v>1.29071411928713E-5</v>
      </c>
      <c r="I84" s="1">
        <v>4.8066193802252799E-2</v>
      </c>
      <c r="J84" s="1"/>
      <c r="K84" s="1"/>
      <c r="L84" s="1"/>
    </row>
    <row r="85" spans="1:12" x14ac:dyDescent="0.25">
      <c r="A85" s="1" t="s">
        <v>283</v>
      </c>
      <c r="B85" s="1" t="s">
        <v>281</v>
      </c>
      <c r="C85" s="1" t="s">
        <v>282</v>
      </c>
      <c r="D85" s="1" t="s">
        <v>17</v>
      </c>
      <c r="E85" s="1" t="s">
        <v>18</v>
      </c>
      <c r="F85" s="1" t="s">
        <v>72</v>
      </c>
      <c r="G85" s="1">
        <v>1.0631271119535901</v>
      </c>
      <c r="H85" s="1">
        <v>5.59843973751526E-3</v>
      </c>
      <c r="I85" s="1">
        <v>0.47904889468546402</v>
      </c>
      <c r="J85" s="1"/>
      <c r="K85" s="1"/>
      <c r="L85" s="1"/>
    </row>
    <row r="86" spans="1:12" x14ac:dyDescent="0.25">
      <c r="A86" s="1" t="s">
        <v>286</v>
      </c>
      <c r="B86" s="1" t="s">
        <v>284</v>
      </c>
      <c r="C86" s="1" t="s">
        <v>285</v>
      </c>
      <c r="D86" s="1" t="s">
        <v>17</v>
      </c>
      <c r="E86" s="1" t="s">
        <v>18</v>
      </c>
      <c r="F86" s="1" t="s">
        <v>72</v>
      </c>
      <c r="G86" s="1">
        <v>1.05830930030043</v>
      </c>
      <c r="H86" s="1">
        <v>5.62798695507953E-3</v>
      </c>
      <c r="I86" s="1">
        <v>0.47904889468546402</v>
      </c>
      <c r="J86" s="1"/>
      <c r="K86" s="1"/>
      <c r="L86" s="1"/>
    </row>
    <row r="87" spans="1:12" x14ac:dyDescent="0.25">
      <c r="A87" s="1" t="s">
        <v>289</v>
      </c>
      <c r="B87" s="1" t="s">
        <v>287</v>
      </c>
      <c r="C87" s="1" t="s">
        <v>288</v>
      </c>
      <c r="D87" s="1" t="s">
        <v>17</v>
      </c>
      <c r="E87" s="1" t="s">
        <v>18</v>
      </c>
      <c r="F87" s="1" t="s">
        <v>120</v>
      </c>
      <c r="G87" s="1">
        <v>1.04657991558744</v>
      </c>
      <c r="H87" s="1">
        <v>3.48790729313148E-2</v>
      </c>
      <c r="I87" s="1">
        <v>0.53322433493962196</v>
      </c>
      <c r="J87" s="1"/>
      <c r="K87" s="1"/>
      <c r="L87" s="1"/>
    </row>
    <row r="88" spans="1:12" x14ac:dyDescent="0.25">
      <c r="A88" s="1" t="s">
        <v>292</v>
      </c>
      <c r="B88" s="1" t="s">
        <v>290</v>
      </c>
      <c r="C88" s="1" t="s">
        <v>291</v>
      </c>
      <c r="D88" s="1" t="s">
        <v>17</v>
      </c>
      <c r="E88" s="1" t="s">
        <v>18</v>
      </c>
      <c r="F88" s="1" t="s">
        <v>112</v>
      </c>
      <c r="G88" s="1">
        <v>1.04102522172919</v>
      </c>
      <c r="H88" s="1">
        <v>1.05224860229179E-2</v>
      </c>
      <c r="I88" s="1">
        <v>0.48829579999185402</v>
      </c>
      <c r="J88" s="1"/>
      <c r="K88" s="1"/>
      <c r="L88" s="1"/>
    </row>
    <row r="89" spans="1:12" x14ac:dyDescent="0.25">
      <c r="A89" s="1" t="s">
        <v>295</v>
      </c>
      <c r="B89" s="1" t="s">
        <v>293</v>
      </c>
      <c r="C89" s="1" t="s">
        <v>294</v>
      </c>
      <c r="D89" s="1" t="s">
        <v>17</v>
      </c>
      <c r="E89" s="1" t="s">
        <v>18</v>
      </c>
      <c r="F89" s="1" t="s">
        <v>56</v>
      </c>
      <c r="G89" s="1">
        <v>1.034120246918</v>
      </c>
      <c r="H89" s="1">
        <v>4.1266824666088197E-4</v>
      </c>
      <c r="I89" s="1">
        <v>0.21196917938829299</v>
      </c>
      <c r="J89" s="1"/>
      <c r="K89" s="1"/>
      <c r="L89" s="1"/>
    </row>
    <row r="90" spans="1:12" x14ac:dyDescent="0.25">
      <c r="A90" s="1" t="s">
        <v>298</v>
      </c>
      <c r="B90" s="1" t="s">
        <v>296</v>
      </c>
      <c r="C90" s="1" t="s">
        <v>297</v>
      </c>
      <c r="D90" s="1" t="s">
        <v>17</v>
      </c>
      <c r="E90" s="1" t="s">
        <v>18</v>
      </c>
      <c r="F90" s="1" t="s">
        <v>86</v>
      </c>
      <c r="G90" s="1">
        <v>1.02587396588394</v>
      </c>
      <c r="H90" s="1">
        <v>2.8010462383470701E-3</v>
      </c>
      <c r="I90" s="1">
        <v>0.46020987246904599</v>
      </c>
      <c r="J90" s="1"/>
      <c r="K90" s="1"/>
      <c r="L90" s="1"/>
    </row>
    <row r="91" spans="1:12" x14ac:dyDescent="0.25">
      <c r="A91" s="1" t="s">
        <v>301</v>
      </c>
      <c r="B91" s="1" t="s">
        <v>299</v>
      </c>
      <c r="C91" s="1" t="s">
        <v>300</v>
      </c>
      <c r="D91" s="1" t="s">
        <v>17</v>
      </c>
      <c r="E91" s="1" t="s">
        <v>18</v>
      </c>
      <c r="F91" s="1" t="s">
        <v>19</v>
      </c>
      <c r="G91" s="1">
        <v>1.01644595808956</v>
      </c>
      <c r="H91" s="1">
        <v>3.2526213693063903E-2</v>
      </c>
      <c r="I91" s="1">
        <v>0.520979009862236</v>
      </c>
      <c r="J91" s="1"/>
      <c r="K91" s="1"/>
      <c r="L91" s="1"/>
    </row>
    <row r="92" spans="1:12" x14ac:dyDescent="0.25">
      <c r="A92" s="1" t="s">
        <v>304</v>
      </c>
      <c r="B92" s="1" t="s">
        <v>302</v>
      </c>
      <c r="C92" s="1" t="s">
        <v>303</v>
      </c>
      <c r="D92" s="1" t="s">
        <v>31</v>
      </c>
      <c r="E92" s="1" t="s">
        <v>12</v>
      </c>
      <c r="F92" s="1" t="s">
        <v>210</v>
      </c>
      <c r="G92" s="1">
        <v>1.01156499199315</v>
      </c>
      <c r="H92" s="1">
        <v>5.6456178673847598E-3</v>
      </c>
      <c r="I92" s="1">
        <v>0.47904889468546402</v>
      </c>
      <c r="J92" s="1"/>
      <c r="K92" s="1"/>
      <c r="L92" s="1"/>
    </row>
    <row r="93" spans="1:12" x14ac:dyDescent="0.25">
      <c r="A93" s="1" t="s">
        <v>307</v>
      </c>
      <c r="B93" s="1" t="s">
        <v>305</v>
      </c>
      <c r="C93" s="1" t="s">
        <v>306</v>
      </c>
      <c r="D93" s="1" t="s">
        <v>17</v>
      </c>
      <c r="E93" s="1" t="s">
        <v>18</v>
      </c>
      <c r="F93" s="1" t="s">
        <v>53</v>
      </c>
      <c r="G93" s="1">
        <v>1.01137002761712</v>
      </c>
      <c r="H93" s="1">
        <v>8.8470104209540101E-3</v>
      </c>
      <c r="I93" s="1">
        <v>0.48700823433624002</v>
      </c>
      <c r="J93" s="1"/>
      <c r="K93" s="1"/>
      <c r="L93" s="1"/>
    </row>
    <row r="94" spans="1:12" x14ac:dyDescent="0.25">
      <c r="A94" s="1" t="s">
        <v>310</v>
      </c>
      <c r="B94" s="1" t="s">
        <v>308</v>
      </c>
      <c r="C94" s="1" t="s">
        <v>309</v>
      </c>
      <c r="D94" s="1" t="s">
        <v>17</v>
      </c>
      <c r="E94" s="1" t="s">
        <v>12</v>
      </c>
      <c r="F94" s="1" t="s">
        <v>53</v>
      </c>
      <c r="G94" s="1">
        <v>0.99148651868271198</v>
      </c>
      <c r="H94" s="1">
        <v>1.1589833138143E-2</v>
      </c>
      <c r="I94" s="1">
        <v>0.49737981201611198</v>
      </c>
      <c r="J94" s="1"/>
      <c r="K94" s="1"/>
      <c r="L94" s="1"/>
    </row>
    <row r="95" spans="1:12" x14ac:dyDescent="0.25">
      <c r="A95" s="1" t="s">
        <v>313</v>
      </c>
      <c r="B95" s="1" t="s">
        <v>311</v>
      </c>
      <c r="C95" s="1" t="s">
        <v>312</v>
      </c>
      <c r="D95" s="1" t="s">
        <v>17</v>
      </c>
      <c r="E95" s="1" t="s">
        <v>18</v>
      </c>
      <c r="F95" s="1" t="s">
        <v>19</v>
      </c>
      <c r="G95" s="1">
        <v>0.98991905280999104</v>
      </c>
      <c r="H95" s="1">
        <v>3.17857950585375E-2</v>
      </c>
      <c r="I95" s="1">
        <v>0.51821711192192499</v>
      </c>
      <c r="J95" s="1"/>
      <c r="K95" s="1"/>
      <c r="L95" s="1"/>
    </row>
    <row r="96" spans="1:12" x14ac:dyDescent="0.25">
      <c r="A96" s="1" t="s">
        <v>316</v>
      </c>
      <c r="B96" s="1" t="s">
        <v>314</v>
      </c>
      <c r="C96" s="1" t="s">
        <v>315</v>
      </c>
      <c r="D96" s="1" t="s">
        <v>79</v>
      </c>
      <c r="E96" s="1" t="s">
        <v>12</v>
      </c>
      <c r="F96" s="1" t="s">
        <v>72</v>
      </c>
      <c r="G96" s="1">
        <v>0.98908270628791595</v>
      </c>
      <c r="H96" s="1">
        <v>3.9289462843161101E-2</v>
      </c>
      <c r="I96" s="1">
        <v>0.53969727641858001</v>
      </c>
      <c r="J96" s="1"/>
      <c r="K96" s="1"/>
      <c r="L96" s="1"/>
    </row>
    <row r="97" spans="1:12" x14ac:dyDescent="0.25">
      <c r="A97" s="1" t="s">
        <v>319</v>
      </c>
      <c r="B97" s="1" t="s">
        <v>317</v>
      </c>
      <c r="C97" s="1" t="s">
        <v>318</v>
      </c>
      <c r="D97" s="1" t="s">
        <v>17</v>
      </c>
      <c r="E97" s="1" t="s">
        <v>18</v>
      </c>
      <c r="F97" s="1" t="s">
        <v>53</v>
      </c>
      <c r="G97" s="1">
        <v>0.98070174964346601</v>
      </c>
      <c r="H97" s="1">
        <v>2.4378421928699399E-2</v>
      </c>
      <c r="I97" s="1">
        <v>0.51821711192192499</v>
      </c>
      <c r="J97" s="1"/>
      <c r="K97" s="1"/>
      <c r="L97" s="1"/>
    </row>
    <row r="98" spans="1:12" x14ac:dyDescent="0.25">
      <c r="A98" s="1" t="s">
        <v>322</v>
      </c>
      <c r="B98" s="1" t="s">
        <v>320</v>
      </c>
      <c r="C98" s="1" t="s">
        <v>321</v>
      </c>
      <c r="D98" s="1" t="s">
        <v>17</v>
      </c>
      <c r="E98" s="1" t="s">
        <v>18</v>
      </c>
      <c r="F98" s="1" t="s">
        <v>112</v>
      </c>
      <c r="G98" s="1">
        <v>0.97827810673472904</v>
      </c>
      <c r="H98" s="1">
        <v>7.1508422745691098E-3</v>
      </c>
      <c r="I98" s="1">
        <v>0.47904889468546402</v>
      </c>
      <c r="J98" s="1"/>
      <c r="K98" s="1"/>
      <c r="L98" s="1"/>
    </row>
    <row r="99" spans="1:12" x14ac:dyDescent="0.25">
      <c r="A99" s="1" t="s">
        <v>324</v>
      </c>
      <c r="B99" s="1" t="s">
        <v>323</v>
      </c>
      <c r="C99" s="1" t="s">
        <v>29</v>
      </c>
      <c r="D99" s="1" t="s">
        <v>42</v>
      </c>
      <c r="E99" s="1" t="s">
        <v>12</v>
      </c>
      <c r="F99" s="1" t="s">
        <v>181</v>
      </c>
      <c r="G99" s="1">
        <v>0.97682915874823295</v>
      </c>
      <c r="H99" s="1">
        <v>2.8090828096274099E-3</v>
      </c>
      <c r="I99" s="1">
        <v>0.46020987246904599</v>
      </c>
      <c r="J99" s="1"/>
      <c r="K99" s="1"/>
      <c r="L99" s="1"/>
    </row>
    <row r="100" spans="1:12" x14ac:dyDescent="0.25">
      <c r="A100" s="1" t="s">
        <v>326</v>
      </c>
      <c r="B100" s="1" t="s">
        <v>325</v>
      </c>
      <c r="C100" s="1" t="s">
        <v>29</v>
      </c>
      <c r="D100" s="1" t="s">
        <v>327</v>
      </c>
      <c r="E100" s="1" t="s">
        <v>12</v>
      </c>
      <c r="F100" s="1" t="s">
        <v>32</v>
      </c>
      <c r="G100" s="1">
        <v>0.96879727061339505</v>
      </c>
      <c r="H100" s="1">
        <v>4.13335086266928E-2</v>
      </c>
      <c r="I100" s="1">
        <v>0.54255476083530096</v>
      </c>
      <c r="J100" s="1"/>
      <c r="K100" s="1"/>
      <c r="L100" s="1"/>
    </row>
    <row r="101" spans="1:12" x14ac:dyDescent="0.25">
      <c r="A101" s="1" t="s">
        <v>330</v>
      </c>
      <c r="B101" s="1" t="s">
        <v>328</v>
      </c>
      <c r="C101" s="1" t="s">
        <v>329</v>
      </c>
      <c r="D101" s="1" t="s">
        <v>11</v>
      </c>
      <c r="E101" s="1" t="s">
        <v>12</v>
      </c>
      <c r="F101" s="1" t="s">
        <v>19</v>
      </c>
      <c r="G101" s="1">
        <v>0.966139850448135</v>
      </c>
      <c r="H101" s="1">
        <v>3.9182442064176197E-2</v>
      </c>
      <c r="I101" s="1">
        <v>0.53969727641858001</v>
      </c>
      <c r="J101" s="1"/>
      <c r="K101" s="1"/>
      <c r="L101" s="1"/>
    </row>
    <row r="102" spans="1:12" x14ac:dyDescent="0.25">
      <c r="A102" s="1" t="s">
        <v>333</v>
      </c>
      <c r="B102" s="1" t="s">
        <v>331</v>
      </c>
      <c r="C102" s="1" t="s">
        <v>332</v>
      </c>
      <c r="D102" s="1" t="s">
        <v>17</v>
      </c>
      <c r="E102" s="1" t="s">
        <v>18</v>
      </c>
      <c r="F102" s="1" t="s">
        <v>56</v>
      </c>
      <c r="G102" s="1">
        <v>0.96498318906115799</v>
      </c>
      <c r="H102" s="1">
        <v>7.6826676963216598E-3</v>
      </c>
      <c r="I102" s="1">
        <v>0.47904889468546402</v>
      </c>
      <c r="J102" s="1"/>
      <c r="K102" s="1"/>
      <c r="L102" s="1"/>
    </row>
    <row r="103" spans="1:12" x14ac:dyDescent="0.25">
      <c r="A103" s="1" t="s">
        <v>336</v>
      </c>
      <c r="B103" s="1" t="s">
        <v>334</v>
      </c>
      <c r="C103" s="1" t="s">
        <v>335</v>
      </c>
      <c r="D103" s="1" t="s">
        <v>17</v>
      </c>
      <c r="E103" s="1" t="s">
        <v>18</v>
      </c>
      <c r="F103" s="1" t="s">
        <v>32</v>
      </c>
      <c r="G103" s="1">
        <v>0.96432651961526406</v>
      </c>
      <c r="H103" s="1">
        <v>4.9430916986537003E-2</v>
      </c>
      <c r="I103" s="1">
        <v>0.55839690795707497</v>
      </c>
      <c r="J103" s="1"/>
      <c r="K103" s="1"/>
      <c r="L103" s="1"/>
    </row>
    <row r="104" spans="1:12" x14ac:dyDescent="0.25">
      <c r="A104" s="1" t="s">
        <v>339</v>
      </c>
      <c r="B104" s="1" t="s">
        <v>337</v>
      </c>
      <c r="C104" s="1" t="s">
        <v>338</v>
      </c>
      <c r="D104" s="1" t="s">
        <v>17</v>
      </c>
      <c r="E104" s="1" t="s">
        <v>18</v>
      </c>
      <c r="F104" s="1" t="s">
        <v>49</v>
      </c>
      <c r="G104" s="1">
        <v>0.95650878612902701</v>
      </c>
      <c r="H104" s="1">
        <v>1.51650259342706E-2</v>
      </c>
      <c r="I104" s="1">
        <v>0.50939022223496699</v>
      </c>
      <c r="J104" s="1"/>
      <c r="K104" s="1"/>
      <c r="L104" s="1"/>
    </row>
    <row r="105" spans="1:12" x14ac:dyDescent="0.25">
      <c r="A105" s="1" t="s">
        <v>342</v>
      </c>
      <c r="B105" s="1" t="s">
        <v>340</v>
      </c>
      <c r="C105" s="1" t="s">
        <v>341</v>
      </c>
      <c r="D105" s="1" t="s">
        <v>17</v>
      </c>
      <c r="E105" s="1" t="s">
        <v>18</v>
      </c>
      <c r="F105" s="1" t="s">
        <v>53</v>
      </c>
      <c r="G105" s="1">
        <v>0.95637120113544705</v>
      </c>
      <c r="H105" s="1">
        <v>1.20451570426559E-2</v>
      </c>
      <c r="I105" s="1">
        <v>0.49840183140944999</v>
      </c>
      <c r="J105" s="1"/>
      <c r="K105" s="1"/>
      <c r="L105" s="1"/>
    </row>
    <row r="106" spans="1:12" x14ac:dyDescent="0.25">
      <c r="A106" s="1" t="s">
        <v>345</v>
      </c>
      <c r="B106" s="1" t="s">
        <v>343</v>
      </c>
      <c r="C106" s="1" t="s">
        <v>344</v>
      </c>
      <c r="D106" s="1" t="s">
        <v>17</v>
      </c>
      <c r="E106" s="1" t="s">
        <v>18</v>
      </c>
      <c r="F106" s="1" t="s">
        <v>96</v>
      </c>
      <c r="G106" s="1">
        <v>0.94959635240894602</v>
      </c>
      <c r="H106" s="1">
        <v>6.7206342120779703E-3</v>
      </c>
      <c r="I106" s="1">
        <v>0.47904889468546402</v>
      </c>
      <c r="J106" s="1"/>
      <c r="K106" s="1"/>
      <c r="L106" s="1"/>
    </row>
    <row r="107" spans="1:12" x14ac:dyDescent="0.25">
      <c r="A107" s="1" t="s">
        <v>348</v>
      </c>
      <c r="B107" s="1" t="s">
        <v>346</v>
      </c>
      <c r="C107" s="1" t="s">
        <v>347</v>
      </c>
      <c r="D107" s="1" t="s">
        <v>42</v>
      </c>
      <c r="E107" s="1" t="s">
        <v>12</v>
      </c>
      <c r="F107" s="1" t="s">
        <v>349</v>
      </c>
      <c r="G107" s="1">
        <v>0.94600343399459597</v>
      </c>
      <c r="H107" s="1">
        <v>3.07580366427062E-2</v>
      </c>
      <c r="I107" s="1">
        <v>0.51821711192192499</v>
      </c>
      <c r="J107" s="1"/>
      <c r="K107" s="1"/>
      <c r="L107" s="1"/>
    </row>
    <row r="108" spans="1:12" x14ac:dyDescent="0.25">
      <c r="A108" s="1" t="s">
        <v>352</v>
      </c>
      <c r="B108" s="1" t="s">
        <v>350</v>
      </c>
      <c r="C108" s="1" t="s">
        <v>351</v>
      </c>
      <c r="D108" s="1" t="s">
        <v>17</v>
      </c>
      <c r="E108" s="1" t="s">
        <v>18</v>
      </c>
      <c r="F108" s="1" t="s">
        <v>210</v>
      </c>
      <c r="G108" s="1">
        <v>0.94488358026950603</v>
      </c>
      <c r="H108" s="1">
        <v>3.0101420270559199E-3</v>
      </c>
      <c r="I108" s="1">
        <v>0.46404677921841198</v>
      </c>
      <c r="J108" s="1"/>
      <c r="K108" s="1"/>
      <c r="L108" s="1"/>
    </row>
    <row r="109" spans="1:12" x14ac:dyDescent="0.25">
      <c r="A109" s="1" t="s">
        <v>355</v>
      </c>
      <c r="B109" s="1" t="s">
        <v>353</v>
      </c>
      <c r="C109" s="1" t="s">
        <v>354</v>
      </c>
      <c r="D109" s="1" t="s">
        <v>79</v>
      </c>
      <c r="E109" s="1" t="s">
        <v>12</v>
      </c>
      <c r="F109" s="1" t="s">
        <v>72</v>
      </c>
      <c r="G109" s="1">
        <v>0.94262595560238005</v>
      </c>
      <c r="H109" s="1">
        <v>7.3818094514063598E-3</v>
      </c>
      <c r="I109" s="1">
        <v>0.47904889468546402</v>
      </c>
      <c r="J109" s="1"/>
      <c r="K109" s="1"/>
      <c r="L109" s="1"/>
    </row>
    <row r="110" spans="1:12" x14ac:dyDescent="0.25">
      <c r="A110" s="1" t="s">
        <v>358</v>
      </c>
      <c r="B110" s="1" t="s">
        <v>356</v>
      </c>
      <c r="C110" s="1" t="s">
        <v>357</v>
      </c>
      <c r="D110" s="1" t="s">
        <v>17</v>
      </c>
      <c r="E110" s="1" t="s">
        <v>18</v>
      </c>
      <c r="F110" s="1" t="s">
        <v>53</v>
      </c>
      <c r="G110" s="1">
        <v>0.94014153385037103</v>
      </c>
      <c r="H110" s="1">
        <v>3.4286848227664202E-2</v>
      </c>
      <c r="I110" s="1">
        <v>0.52762075537116304</v>
      </c>
      <c r="J110" s="1"/>
      <c r="K110" s="1"/>
      <c r="L110" s="1"/>
    </row>
    <row r="111" spans="1:12" x14ac:dyDescent="0.25">
      <c r="A111" s="1" t="s">
        <v>361</v>
      </c>
      <c r="B111" s="1" t="s">
        <v>359</v>
      </c>
      <c r="C111" s="1" t="s">
        <v>360</v>
      </c>
      <c r="D111" s="1" t="s">
        <v>17</v>
      </c>
      <c r="E111" s="1" t="s">
        <v>18</v>
      </c>
      <c r="F111" s="1" t="s">
        <v>349</v>
      </c>
      <c r="G111" s="1">
        <v>0.93599765503221599</v>
      </c>
      <c r="H111" s="1">
        <v>4.2395536350303097E-2</v>
      </c>
      <c r="I111" s="1">
        <v>0.54312981846705299</v>
      </c>
      <c r="J111" s="1"/>
      <c r="K111" s="1"/>
      <c r="L111" s="1"/>
    </row>
    <row r="112" spans="1:12" x14ac:dyDescent="0.25">
      <c r="A112" s="1" t="s">
        <v>364</v>
      </c>
      <c r="B112" s="1" t="s">
        <v>362</v>
      </c>
      <c r="C112" s="1" t="s">
        <v>363</v>
      </c>
      <c r="D112" s="1" t="s">
        <v>17</v>
      </c>
      <c r="E112" s="1" t="s">
        <v>18</v>
      </c>
      <c r="F112" s="1" t="s">
        <v>72</v>
      </c>
      <c r="G112" s="1">
        <v>0.933040319938792</v>
      </c>
      <c r="H112" s="1">
        <v>1.1753262977732999E-2</v>
      </c>
      <c r="I112" s="1">
        <v>0.49737981201611198</v>
      </c>
      <c r="J112" s="1"/>
      <c r="K112" s="1"/>
      <c r="L112" s="1"/>
    </row>
    <row r="113" spans="1:12" x14ac:dyDescent="0.25">
      <c r="A113" s="1" t="s">
        <v>367</v>
      </c>
      <c r="B113" s="1" t="s">
        <v>365</v>
      </c>
      <c r="C113" s="1" t="s">
        <v>366</v>
      </c>
      <c r="D113" s="1" t="s">
        <v>17</v>
      </c>
      <c r="E113" s="1" t="s">
        <v>18</v>
      </c>
      <c r="F113" s="1" t="s">
        <v>72</v>
      </c>
      <c r="G113" s="1">
        <v>0.92585180416228197</v>
      </c>
      <c r="H113" s="1">
        <v>3.6660613962237699E-3</v>
      </c>
      <c r="I113" s="1">
        <v>0.47313570366524899</v>
      </c>
      <c r="J113" s="1"/>
      <c r="K113" s="1"/>
      <c r="L113" s="1"/>
    </row>
    <row r="114" spans="1:12" x14ac:dyDescent="0.25">
      <c r="A114" s="1" t="s">
        <v>370</v>
      </c>
      <c r="B114" s="1" t="s">
        <v>368</v>
      </c>
      <c r="C114" s="1" t="s">
        <v>369</v>
      </c>
      <c r="D114" s="1" t="s">
        <v>17</v>
      </c>
      <c r="E114" s="1" t="s">
        <v>18</v>
      </c>
      <c r="F114" s="1" t="s">
        <v>349</v>
      </c>
      <c r="G114" s="1">
        <v>0.92452186693594496</v>
      </c>
      <c r="H114" s="1">
        <v>1.47609895781734E-2</v>
      </c>
      <c r="I114" s="1">
        <v>0.50939022223496699</v>
      </c>
      <c r="J114" s="1"/>
      <c r="K114" s="1"/>
      <c r="L114" s="1"/>
    </row>
    <row r="115" spans="1:12" x14ac:dyDescent="0.25">
      <c r="A115" s="1" t="s">
        <v>372</v>
      </c>
      <c r="B115" s="1" t="s">
        <v>371</v>
      </c>
      <c r="C115" s="1" t="s">
        <v>29</v>
      </c>
      <c r="D115" s="1" t="s">
        <v>79</v>
      </c>
      <c r="E115" s="1" t="s">
        <v>12</v>
      </c>
      <c r="F115" s="1" t="s">
        <v>80</v>
      </c>
      <c r="G115" s="1">
        <v>0.91733762351304204</v>
      </c>
      <c r="H115" s="1">
        <v>5.3548228573871703E-3</v>
      </c>
      <c r="I115" s="1">
        <v>0.47601832125861399</v>
      </c>
      <c r="J115" s="1"/>
      <c r="K115" s="1"/>
      <c r="L115" s="1"/>
    </row>
    <row r="116" spans="1:12" x14ac:dyDescent="0.25">
      <c r="A116" s="1" t="s">
        <v>375</v>
      </c>
      <c r="B116" s="1" t="s">
        <v>373</v>
      </c>
      <c r="C116" s="1" t="s">
        <v>374</v>
      </c>
      <c r="D116" s="1" t="s">
        <v>116</v>
      </c>
      <c r="E116" s="1" t="s">
        <v>12</v>
      </c>
      <c r="F116" s="1" t="s">
        <v>181</v>
      </c>
      <c r="G116" s="1">
        <v>0.91125233133423</v>
      </c>
      <c r="H116" s="1">
        <v>6.0414629685143001E-3</v>
      </c>
      <c r="I116" s="1">
        <v>0.47904889468546402</v>
      </c>
      <c r="J116" s="1"/>
      <c r="K116" s="1"/>
      <c r="L116" s="1"/>
    </row>
    <row r="117" spans="1:12" x14ac:dyDescent="0.25">
      <c r="A117" s="1" t="s">
        <v>378</v>
      </c>
      <c r="B117" s="1" t="s">
        <v>376</v>
      </c>
      <c r="C117" s="1" t="s">
        <v>377</v>
      </c>
      <c r="D117" s="1" t="s">
        <v>17</v>
      </c>
      <c r="E117" s="1" t="s">
        <v>18</v>
      </c>
      <c r="F117" s="1" t="s">
        <v>210</v>
      </c>
      <c r="G117" s="1">
        <v>0.90931054866119998</v>
      </c>
      <c r="H117" s="1">
        <v>5.3155421160799698E-3</v>
      </c>
      <c r="I117" s="1">
        <v>0.47601832125861399</v>
      </c>
      <c r="J117" s="1"/>
      <c r="K117" s="1"/>
      <c r="L117" s="1"/>
    </row>
    <row r="118" spans="1:12" x14ac:dyDescent="0.25">
      <c r="A118" s="1" t="s">
        <v>381</v>
      </c>
      <c r="B118" s="1" t="s">
        <v>379</v>
      </c>
      <c r="C118" s="1" t="s">
        <v>380</v>
      </c>
      <c r="D118" s="1" t="s">
        <v>17</v>
      </c>
      <c r="E118" s="1" t="s">
        <v>18</v>
      </c>
      <c r="F118" s="1" t="s">
        <v>53</v>
      </c>
      <c r="G118" s="1">
        <v>0.90494286037064597</v>
      </c>
      <c r="H118" s="1">
        <v>3.7437255837755701E-2</v>
      </c>
      <c r="I118" s="1">
        <v>0.53886496157693797</v>
      </c>
      <c r="J118" s="1"/>
      <c r="K118" s="1"/>
      <c r="L118" s="1"/>
    </row>
    <row r="119" spans="1:12" x14ac:dyDescent="0.25">
      <c r="A119" s="1" t="s">
        <v>384</v>
      </c>
      <c r="B119" s="1" t="s">
        <v>382</v>
      </c>
      <c r="C119" s="1" t="s">
        <v>383</v>
      </c>
      <c r="D119" s="1" t="s">
        <v>17</v>
      </c>
      <c r="E119" s="1" t="s">
        <v>18</v>
      </c>
      <c r="F119" s="1" t="s">
        <v>56</v>
      </c>
      <c r="G119" s="1">
        <v>0.90417452137788701</v>
      </c>
      <c r="H119" s="1">
        <v>1.96851054870107E-2</v>
      </c>
      <c r="I119" s="1">
        <v>0.51810263555326896</v>
      </c>
      <c r="J119" s="1"/>
      <c r="K119" s="1"/>
      <c r="L119" s="1"/>
    </row>
    <row r="120" spans="1:12" x14ac:dyDescent="0.25">
      <c r="A120" s="1" t="s">
        <v>387</v>
      </c>
      <c r="B120" s="1" t="s">
        <v>385</v>
      </c>
      <c r="C120" s="1" t="s">
        <v>386</v>
      </c>
      <c r="D120" s="1" t="s">
        <v>31</v>
      </c>
      <c r="E120" s="1" t="s">
        <v>12</v>
      </c>
      <c r="F120" s="1" t="s">
        <v>27</v>
      </c>
      <c r="G120" s="1">
        <v>0.90381528859528304</v>
      </c>
      <c r="H120" s="1">
        <v>2.5099482160148401E-2</v>
      </c>
      <c r="I120" s="1">
        <v>0.51821711192192499</v>
      </c>
      <c r="J120" s="1"/>
      <c r="K120" s="1"/>
      <c r="L120" s="1"/>
    </row>
    <row r="121" spans="1:12" x14ac:dyDescent="0.25">
      <c r="A121" s="1" t="s">
        <v>390</v>
      </c>
      <c r="B121" s="1" t="s">
        <v>388</v>
      </c>
      <c r="C121" s="1" t="s">
        <v>389</v>
      </c>
      <c r="D121" s="1" t="s">
        <v>17</v>
      </c>
      <c r="E121" s="1" t="s">
        <v>18</v>
      </c>
      <c r="F121" s="1" t="s">
        <v>72</v>
      </c>
      <c r="G121" s="1">
        <v>0.90326477807299599</v>
      </c>
      <c r="H121" s="1">
        <v>5.2201606892985702E-3</v>
      </c>
      <c r="I121" s="1">
        <v>0.47601832125861399</v>
      </c>
      <c r="J121" s="1"/>
      <c r="K121" s="1"/>
      <c r="L121" s="1"/>
    </row>
    <row r="122" spans="1:12" x14ac:dyDescent="0.25">
      <c r="A122" s="1" t="s">
        <v>393</v>
      </c>
      <c r="B122" s="1" t="s">
        <v>391</v>
      </c>
      <c r="C122" s="1" t="s">
        <v>392</v>
      </c>
      <c r="D122" s="1" t="s">
        <v>17</v>
      </c>
      <c r="E122" s="1" t="s">
        <v>18</v>
      </c>
      <c r="F122" s="1" t="s">
        <v>53</v>
      </c>
      <c r="G122" s="1">
        <v>0.90224223156182204</v>
      </c>
      <c r="H122" s="1">
        <v>1.9765702920074599E-2</v>
      </c>
      <c r="I122" s="1">
        <v>0.51810263555326896</v>
      </c>
      <c r="J122" s="1"/>
      <c r="K122" s="1"/>
      <c r="L122" s="1"/>
    </row>
    <row r="123" spans="1:12" x14ac:dyDescent="0.25">
      <c r="A123" s="1" t="s">
        <v>396</v>
      </c>
      <c r="B123" s="1" t="s">
        <v>394</v>
      </c>
      <c r="C123" s="1" t="s">
        <v>395</v>
      </c>
      <c r="D123" s="1" t="s">
        <v>17</v>
      </c>
      <c r="E123" s="1" t="s">
        <v>18</v>
      </c>
      <c r="F123" s="1" t="s">
        <v>185</v>
      </c>
      <c r="G123" s="1">
        <v>0.89755636847805897</v>
      </c>
      <c r="H123" s="1">
        <v>1.32375266573174E-2</v>
      </c>
      <c r="I123" s="1">
        <v>0.504588352930462</v>
      </c>
      <c r="J123" s="1"/>
      <c r="K123" s="1"/>
      <c r="L123" s="1"/>
    </row>
    <row r="124" spans="1:12" x14ac:dyDescent="0.25">
      <c r="A124" s="1" t="s">
        <v>399</v>
      </c>
      <c r="B124" s="1" t="s">
        <v>397</v>
      </c>
      <c r="C124" s="1" t="s">
        <v>398</v>
      </c>
      <c r="D124" s="1" t="s">
        <v>17</v>
      </c>
      <c r="E124" s="1" t="s">
        <v>18</v>
      </c>
      <c r="F124" s="1" t="s">
        <v>32</v>
      </c>
      <c r="G124" s="1">
        <v>0.89746806963041903</v>
      </c>
      <c r="H124" s="1">
        <v>1.2199231417370501E-2</v>
      </c>
      <c r="I124" s="1">
        <v>0.50198826296450405</v>
      </c>
      <c r="J124" s="1"/>
      <c r="K124" s="1"/>
      <c r="L124" s="1"/>
    </row>
    <row r="125" spans="1:12" x14ac:dyDescent="0.25">
      <c r="A125" s="1" t="s">
        <v>402</v>
      </c>
      <c r="B125" s="1" t="s">
        <v>400</v>
      </c>
      <c r="C125" s="1" t="s">
        <v>401</v>
      </c>
      <c r="D125" s="1" t="s">
        <v>31</v>
      </c>
      <c r="E125" s="1" t="s">
        <v>12</v>
      </c>
      <c r="F125" s="1" t="s">
        <v>53</v>
      </c>
      <c r="G125" s="1">
        <v>0.89725434616990896</v>
      </c>
      <c r="H125" s="1">
        <v>2.5566445307466299E-2</v>
      </c>
      <c r="I125" s="1">
        <v>0.51821711192192499</v>
      </c>
      <c r="J125" s="1"/>
      <c r="K125" s="1"/>
      <c r="L125" s="1"/>
    </row>
    <row r="126" spans="1:12" x14ac:dyDescent="0.25">
      <c r="A126" s="1" t="s">
        <v>405</v>
      </c>
      <c r="B126" s="1" t="s">
        <v>403</v>
      </c>
      <c r="C126" s="1" t="s">
        <v>404</v>
      </c>
      <c r="D126" s="1" t="s">
        <v>17</v>
      </c>
      <c r="E126" s="1" t="s">
        <v>18</v>
      </c>
      <c r="F126" s="1" t="s">
        <v>96</v>
      </c>
      <c r="G126" s="1">
        <v>0.89258019716081005</v>
      </c>
      <c r="H126" s="1">
        <v>1.92620139730264E-2</v>
      </c>
      <c r="I126" s="1">
        <v>0.51688699091483503</v>
      </c>
      <c r="J126" s="1"/>
      <c r="K126" s="1"/>
      <c r="L126" s="1"/>
    </row>
    <row r="127" spans="1:12" x14ac:dyDescent="0.25">
      <c r="A127" s="1" t="s">
        <v>408</v>
      </c>
      <c r="B127" s="1" t="s">
        <v>406</v>
      </c>
      <c r="C127" s="1" t="s">
        <v>407</v>
      </c>
      <c r="D127" s="1" t="s">
        <v>130</v>
      </c>
      <c r="E127" s="1" t="s">
        <v>131</v>
      </c>
      <c r="F127" s="1" t="s">
        <v>53</v>
      </c>
      <c r="G127" s="1">
        <v>0.89222264790967898</v>
      </c>
      <c r="H127" s="1">
        <v>3.5810588083618901E-2</v>
      </c>
      <c r="I127" s="1">
        <v>0.533969015018391</v>
      </c>
      <c r="J127" s="1"/>
      <c r="K127" s="1"/>
      <c r="L127" s="1"/>
    </row>
    <row r="128" spans="1:12" x14ac:dyDescent="0.25">
      <c r="A128" s="1" t="s">
        <v>411</v>
      </c>
      <c r="B128" s="1" t="s">
        <v>409</v>
      </c>
      <c r="C128" s="1" t="s">
        <v>410</v>
      </c>
      <c r="D128" s="1" t="s">
        <v>17</v>
      </c>
      <c r="E128" s="1" t="s">
        <v>18</v>
      </c>
      <c r="F128" s="1" t="s">
        <v>210</v>
      </c>
      <c r="G128" s="1">
        <v>0.88736806621276698</v>
      </c>
      <c r="H128" s="1">
        <v>1.8824083696860699E-2</v>
      </c>
      <c r="I128" s="1">
        <v>0.51688699091483503</v>
      </c>
      <c r="J128" s="1"/>
      <c r="K128" s="1"/>
      <c r="L128" s="1"/>
    </row>
    <row r="129" spans="1:12" x14ac:dyDescent="0.25">
      <c r="A129" s="1" t="s">
        <v>414</v>
      </c>
      <c r="B129" s="1" t="s">
        <v>412</v>
      </c>
      <c r="C129" s="1" t="s">
        <v>413</v>
      </c>
      <c r="D129" s="1" t="s">
        <v>42</v>
      </c>
      <c r="E129" s="1" t="s">
        <v>12</v>
      </c>
      <c r="F129" s="1" t="s">
        <v>19</v>
      </c>
      <c r="G129" s="1">
        <v>0.88331417038634596</v>
      </c>
      <c r="H129" s="1">
        <v>3.1198528480804601E-2</v>
      </c>
      <c r="I129" s="1">
        <v>0.51821711192192499</v>
      </c>
      <c r="J129" s="1"/>
      <c r="K129" s="1"/>
      <c r="L129" s="1"/>
    </row>
    <row r="130" spans="1:12" x14ac:dyDescent="0.25">
      <c r="A130" s="1" t="s">
        <v>417</v>
      </c>
      <c r="B130" s="1" t="s">
        <v>415</v>
      </c>
      <c r="C130" s="1" t="s">
        <v>416</v>
      </c>
      <c r="D130" s="1" t="s">
        <v>418</v>
      </c>
      <c r="E130" s="1" t="s">
        <v>12</v>
      </c>
      <c r="F130" s="1" t="s">
        <v>13</v>
      </c>
      <c r="G130" s="1">
        <v>0.881999657298557</v>
      </c>
      <c r="H130" s="1">
        <v>1.0501180710172401E-2</v>
      </c>
      <c r="I130" s="1">
        <v>0.48829579999185402</v>
      </c>
      <c r="J130" s="1"/>
      <c r="K130" s="1"/>
      <c r="L130" s="1"/>
    </row>
    <row r="131" spans="1:12" x14ac:dyDescent="0.25">
      <c r="A131" s="1" t="s">
        <v>421</v>
      </c>
      <c r="B131" s="1" t="s">
        <v>419</v>
      </c>
      <c r="C131" s="1" t="s">
        <v>420</v>
      </c>
      <c r="D131" s="1" t="s">
        <v>17</v>
      </c>
      <c r="E131" s="1" t="s">
        <v>18</v>
      </c>
      <c r="F131" s="1" t="s">
        <v>56</v>
      </c>
      <c r="G131" s="1">
        <v>0.87545952291851004</v>
      </c>
      <c r="H131" s="1">
        <v>3.3430055964142801E-2</v>
      </c>
      <c r="I131" s="1">
        <v>0.52505552844953696</v>
      </c>
      <c r="J131" s="1"/>
      <c r="K131" s="1"/>
      <c r="L131" s="1"/>
    </row>
    <row r="132" spans="1:12" x14ac:dyDescent="0.25">
      <c r="A132" s="1" t="s">
        <v>424</v>
      </c>
      <c r="B132" s="1" t="s">
        <v>422</v>
      </c>
      <c r="C132" s="1" t="s">
        <v>423</v>
      </c>
      <c r="D132" s="1" t="s">
        <v>17</v>
      </c>
      <c r="E132" s="1" t="s">
        <v>18</v>
      </c>
      <c r="F132" s="1" t="s">
        <v>80</v>
      </c>
      <c r="G132" s="1">
        <v>0.87427126493867702</v>
      </c>
      <c r="H132" s="1">
        <v>4.9745342694740898E-3</v>
      </c>
      <c r="I132" s="1">
        <v>0.47574990095258002</v>
      </c>
      <c r="J132" s="1"/>
      <c r="K132" s="1"/>
      <c r="L132" s="1"/>
    </row>
    <row r="133" spans="1:12" x14ac:dyDescent="0.25">
      <c r="A133" s="1" t="s">
        <v>427</v>
      </c>
      <c r="B133" s="1" t="s">
        <v>425</v>
      </c>
      <c r="C133" s="1" t="s">
        <v>426</v>
      </c>
      <c r="D133" s="1" t="s">
        <v>17</v>
      </c>
      <c r="E133" s="1" t="s">
        <v>18</v>
      </c>
      <c r="F133" s="1" t="s">
        <v>112</v>
      </c>
      <c r="G133" s="1">
        <v>0.87195379945963403</v>
      </c>
      <c r="H133" s="1">
        <v>2.1348328594929002E-2</v>
      </c>
      <c r="I133" s="1">
        <v>0.51821711192192499</v>
      </c>
      <c r="J133" s="1"/>
      <c r="K133" s="1"/>
      <c r="L133" s="1"/>
    </row>
    <row r="134" spans="1:12" x14ac:dyDescent="0.25">
      <c r="A134" s="1" t="s">
        <v>430</v>
      </c>
      <c r="B134" s="1" t="s">
        <v>428</v>
      </c>
      <c r="C134" s="1" t="s">
        <v>429</v>
      </c>
      <c r="D134" s="1" t="s">
        <v>17</v>
      </c>
      <c r="E134" s="1" t="s">
        <v>18</v>
      </c>
      <c r="F134" s="1" t="s">
        <v>96</v>
      </c>
      <c r="G134" s="1">
        <v>0.86958828692018897</v>
      </c>
      <c r="H134" s="1">
        <v>4.7608043900771602E-3</v>
      </c>
      <c r="I134" s="1">
        <v>0.47574990095258002</v>
      </c>
      <c r="J134" s="1"/>
      <c r="K134" s="1"/>
      <c r="L134" s="1"/>
    </row>
    <row r="135" spans="1:12" x14ac:dyDescent="0.25">
      <c r="A135" s="1" t="s">
        <v>433</v>
      </c>
      <c r="B135" s="1" t="s">
        <v>431</v>
      </c>
      <c r="C135" s="1" t="s">
        <v>432</v>
      </c>
      <c r="D135" s="1" t="s">
        <v>17</v>
      </c>
      <c r="E135" s="1" t="s">
        <v>18</v>
      </c>
      <c r="F135" s="1" t="s">
        <v>13</v>
      </c>
      <c r="G135" s="1">
        <v>0.86941843817889597</v>
      </c>
      <c r="H135" s="1">
        <v>2.70655448255889E-2</v>
      </c>
      <c r="I135" s="1">
        <v>0.51821711192192499</v>
      </c>
      <c r="J135" s="1"/>
      <c r="K135" s="1"/>
      <c r="L135" s="1"/>
    </row>
    <row r="136" spans="1:12" x14ac:dyDescent="0.25">
      <c r="A136" s="1" t="s">
        <v>436</v>
      </c>
      <c r="B136" s="1" t="s">
        <v>434</v>
      </c>
      <c r="C136" s="1" t="s">
        <v>435</v>
      </c>
      <c r="D136" s="1" t="s">
        <v>17</v>
      </c>
      <c r="E136" s="1" t="s">
        <v>18</v>
      </c>
      <c r="F136" s="1" t="s">
        <v>86</v>
      </c>
      <c r="G136" s="1">
        <v>0.865491942139065</v>
      </c>
      <c r="H136" s="1">
        <v>8.6175923811704896E-3</v>
      </c>
      <c r="I136" s="1">
        <v>0.48700823433624002</v>
      </c>
      <c r="J136" s="1"/>
      <c r="K136" s="1"/>
      <c r="L136" s="1"/>
    </row>
    <row r="137" spans="1:12" x14ac:dyDescent="0.25">
      <c r="A137" s="1" t="s">
        <v>439</v>
      </c>
      <c r="B137" s="1" t="s">
        <v>437</v>
      </c>
      <c r="C137" s="1" t="s">
        <v>438</v>
      </c>
      <c r="D137" s="1" t="s">
        <v>17</v>
      </c>
      <c r="E137" s="1" t="s">
        <v>18</v>
      </c>
      <c r="F137" s="1" t="s">
        <v>39</v>
      </c>
      <c r="G137" s="1">
        <v>0.86357506748252399</v>
      </c>
      <c r="H137" s="1">
        <v>1.28712074579221E-2</v>
      </c>
      <c r="I137" s="1">
        <v>0.50420795787345396</v>
      </c>
      <c r="J137" s="1"/>
      <c r="K137" s="1"/>
      <c r="L137" s="1"/>
    </row>
    <row r="138" spans="1:12" x14ac:dyDescent="0.25">
      <c r="A138" s="1" t="s">
        <v>442</v>
      </c>
      <c r="B138" s="1" t="s">
        <v>440</v>
      </c>
      <c r="C138" s="1" t="s">
        <v>441</v>
      </c>
      <c r="D138" s="1" t="s">
        <v>17</v>
      </c>
      <c r="E138" s="1" t="s">
        <v>18</v>
      </c>
      <c r="F138" s="1" t="s">
        <v>27</v>
      </c>
      <c r="G138" s="1">
        <v>0.86107827177568996</v>
      </c>
      <c r="H138" s="1">
        <v>2.5899199115057399E-2</v>
      </c>
      <c r="I138" s="1">
        <v>0.51821711192192499</v>
      </c>
      <c r="J138" s="1"/>
      <c r="K138" s="1"/>
      <c r="L138" s="1"/>
    </row>
    <row r="139" spans="1:12" x14ac:dyDescent="0.25">
      <c r="A139" s="1" t="s">
        <v>445</v>
      </c>
      <c r="B139" s="1" t="s">
        <v>443</v>
      </c>
      <c r="C139" s="1" t="s">
        <v>444</v>
      </c>
      <c r="D139" s="1" t="s">
        <v>17</v>
      </c>
      <c r="E139" s="1" t="s">
        <v>18</v>
      </c>
      <c r="F139" s="1" t="s">
        <v>181</v>
      </c>
      <c r="G139" s="1">
        <v>0.85918723666739905</v>
      </c>
      <c r="H139" s="1">
        <v>5.3686276833678197E-3</v>
      </c>
      <c r="I139" s="1">
        <v>0.47601832125861399</v>
      </c>
      <c r="J139" s="1"/>
      <c r="K139" s="1"/>
      <c r="L139" s="1"/>
    </row>
    <row r="140" spans="1:12" x14ac:dyDescent="0.25">
      <c r="A140" s="1" t="s">
        <v>448</v>
      </c>
      <c r="B140" s="1" t="s">
        <v>446</v>
      </c>
      <c r="C140" s="1" t="s">
        <v>447</v>
      </c>
      <c r="D140" s="1" t="s">
        <v>31</v>
      </c>
      <c r="E140" s="1" t="s">
        <v>12</v>
      </c>
      <c r="F140" s="1" t="s">
        <v>86</v>
      </c>
      <c r="G140" s="1">
        <v>0.85667455589806196</v>
      </c>
      <c r="H140" s="1">
        <v>2.8680506906568801E-2</v>
      </c>
      <c r="I140" s="1">
        <v>0.51821711192192499</v>
      </c>
      <c r="J140" s="1"/>
      <c r="K140" s="1"/>
      <c r="L140" s="1"/>
    </row>
    <row r="141" spans="1:12" x14ac:dyDescent="0.25">
      <c r="A141" s="1" t="s">
        <v>451</v>
      </c>
      <c r="B141" s="1" t="s">
        <v>449</v>
      </c>
      <c r="C141" s="1" t="s">
        <v>450</v>
      </c>
      <c r="D141" s="1" t="s">
        <v>17</v>
      </c>
      <c r="E141" s="1" t="s">
        <v>18</v>
      </c>
      <c r="F141" s="1" t="s">
        <v>32</v>
      </c>
      <c r="G141" s="1">
        <v>0.856371028579483</v>
      </c>
      <c r="H141" s="1">
        <v>2.28904410649199E-2</v>
      </c>
      <c r="I141" s="1">
        <v>0.51821711192192499</v>
      </c>
      <c r="J141" s="1"/>
      <c r="K141" s="1"/>
      <c r="L141" s="1"/>
    </row>
    <row r="142" spans="1:12" x14ac:dyDescent="0.25">
      <c r="A142" s="1" t="s">
        <v>454</v>
      </c>
      <c r="B142" s="1" t="s">
        <v>452</v>
      </c>
      <c r="C142" s="1" t="s">
        <v>453</v>
      </c>
      <c r="D142" s="1" t="s">
        <v>17</v>
      </c>
      <c r="E142" s="1" t="s">
        <v>18</v>
      </c>
      <c r="F142" s="1" t="s">
        <v>60</v>
      </c>
      <c r="G142" s="1">
        <v>0.85450448424472902</v>
      </c>
      <c r="H142" s="1">
        <v>4.5227627923424399E-2</v>
      </c>
      <c r="I142" s="1">
        <v>0.54392878613017104</v>
      </c>
      <c r="J142" s="1"/>
      <c r="K142" s="1"/>
      <c r="L142" s="1"/>
    </row>
    <row r="143" spans="1:12" x14ac:dyDescent="0.25">
      <c r="A143" s="1" t="s">
        <v>457</v>
      </c>
      <c r="B143" s="1" t="s">
        <v>455</v>
      </c>
      <c r="C143" s="1" t="s">
        <v>456</v>
      </c>
      <c r="D143" s="1" t="s">
        <v>11</v>
      </c>
      <c r="E143" s="1" t="s">
        <v>12</v>
      </c>
      <c r="F143" s="1" t="s">
        <v>210</v>
      </c>
      <c r="G143" s="1">
        <v>0.84805665782249795</v>
      </c>
      <c r="H143" s="1">
        <v>4.9297417016215699E-2</v>
      </c>
      <c r="I143" s="1">
        <v>0.55839690795707497</v>
      </c>
      <c r="J143" s="1"/>
      <c r="K143" s="1"/>
      <c r="L143" s="1"/>
    </row>
    <row r="144" spans="1:12" x14ac:dyDescent="0.25">
      <c r="A144" s="1" t="s">
        <v>460</v>
      </c>
      <c r="B144" s="1" t="s">
        <v>458</v>
      </c>
      <c r="C144" s="1" t="s">
        <v>459</v>
      </c>
      <c r="D144" s="1" t="s">
        <v>17</v>
      </c>
      <c r="E144" s="1" t="s">
        <v>18</v>
      </c>
      <c r="F144" s="1" t="s">
        <v>53</v>
      </c>
      <c r="G144" s="1">
        <v>0.84782314119437596</v>
      </c>
      <c r="H144" s="1">
        <v>4.4417853746241201E-2</v>
      </c>
      <c r="I144" s="1">
        <v>0.543390281768942</v>
      </c>
      <c r="J144" s="1"/>
      <c r="K144" s="1"/>
      <c r="L144" s="1"/>
    </row>
    <row r="145" spans="1:12" x14ac:dyDescent="0.25">
      <c r="A145" s="1" t="s">
        <v>463</v>
      </c>
      <c r="B145" s="1" t="s">
        <v>461</v>
      </c>
      <c r="C145" s="1" t="s">
        <v>462</v>
      </c>
      <c r="D145" s="1" t="s">
        <v>17</v>
      </c>
      <c r="E145" s="1" t="s">
        <v>18</v>
      </c>
      <c r="F145" s="1" t="s">
        <v>53</v>
      </c>
      <c r="G145" s="1">
        <v>0.84640924787793304</v>
      </c>
      <c r="H145" s="1">
        <v>1.59523614155456E-2</v>
      </c>
      <c r="I145" s="1">
        <v>0.51059114527491301</v>
      </c>
      <c r="J145" s="1"/>
      <c r="K145" s="1"/>
      <c r="L145" s="1"/>
    </row>
    <row r="146" spans="1:12" x14ac:dyDescent="0.25">
      <c r="A146" s="1" t="s">
        <v>466</v>
      </c>
      <c r="B146" s="1" t="s">
        <v>464</v>
      </c>
      <c r="C146" s="1" t="s">
        <v>465</v>
      </c>
      <c r="D146" s="1" t="s">
        <v>17</v>
      </c>
      <c r="E146" s="1" t="s">
        <v>18</v>
      </c>
      <c r="F146" s="1" t="s">
        <v>96</v>
      </c>
      <c r="G146" s="1">
        <v>0.84609297577706</v>
      </c>
      <c r="H146" s="1">
        <v>1.9330844927482799E-2</v>
      </c>
      <c r="I146" s="1">
        <v>0.51688699091483503</v>
      </c>
      <c r="J146" s="1"/>
      <c r="K146" s="1"/>
      <c r="L146" s="1"/>
    </row>
    <row r="147" spans="1:12" x14ac:dyDescent="0.25">
      <c r="A147" s="1" t="s">
        <v>469</v>
      </c>
      <c r="B147" s="1" t="s">
        <v>467</v>
      </c>
      <c r="C147" s="1" t="s">
        <v>468</v>
      </c>
      <c r="D147" s="1" t="s">
        <v>17</v>
      </c>
      <c r="E147" s="1" t="s">
        <v>18</v>
      </c>
      <c r="F147" s="1" t="s">
        <v>60</v>
      </c>
      <c r="G147" s="1">
        <v>0.84591815511828095</v>
      </c>
      <c r="H147" s="1">
        <v>4.42751030577819E-2</v>
      </c>
      <c r="I147" s="1">
        <v>0.543390281768942</v>
      </c>
      <c r="J147" s="1"/>
      <c r="K147" s="1"/>
      <c r="L147" s="1"/>
    </row>
    <row r="148" spans="1:12" x14ac:dyDescent="0.25">
      <c r="A148" s="1" t="s">
        <v>472</v>
      </c>
      <c r="B148" s="1" t="s">
        <v>470</v>
      </c>
      <c r="C148" s="1" t="s">
        <v>471</v>
      </c>
      <c r="D148" s="1" t="s">
        <v>17</v>
      </c>
      <c r="E148" s="1" t="s">
        <v>18</v>
      </c>
      <c r="F148" s="1" t="s">
        <v>53</v>
      </c>
      <c r="G148" s="1">
        <v>0.84441912238796701</v>
      </c>
      <c r="H148" s="1">
        <v>4.6195556299413798E-2</v>
      </c>
      <c r="I148" s="1">
        <v>0.54623323815868896</v>
      </c>
      <c r="J148" s="1"/>
      <c r="K148" s="1"/>
      <c r="L148" s="1"/>
    </row>
    <row r="149" spans="1:12" x14ac:dyDescent="0.25">
      <c r="A149" s="1" t="s">
        <v>475</v>
      </c>
      <c r="B149" s="1" t="s">
        <v>473</v>
      </c>
      <c r="C149" s="1" t="s">
        <v>474</v>
      </c>
      <c r="D149" s="1" t="s">
        <v>17</v>
      </c>
      <c r="E149" s="1" t="s">
        <v>18</v>
      </c>
      <c r="F149" s="1" t="s">
        <v>185</v>
      </c>
      <c r="G149" s="1">
        <v>0.842659872007679</v>
      </c>
      <c r="H149" s="1">
        <v>1.01784674928584E-2</v>
      </c>
      <c r="I149" s="1">
        <v>0.48700823433624002</v>
      </c>
      <c r="J149" s="1"/>
      <c r="K149" s="1"/>
      <c r="L149" s="1"/>
    </row>
    <row r="150" spans="1:12" x14ac:dyDescent="0.25">
      <c r="A150" s="1" t="s">
        <v>478</v>
      </c>
      <c r="B150" s="1" t="s">
        <v>476</v>
      </c>
      <c r="C150" s="1" t="s">
        <v>477</v>
      </c>
      <c r="D150" s="1" t="s">
        <v>17</v>
      </c>
      <c r="E150" s="1" t="s">
        <v>18</v>
      </c>
      <c r="F150" s="1" t="s">
        <v>232</v>
      </c>
      <c r="G150" s="1">
        <v>0.84256043563175698</v>
      </c>
      <c r="H150" s="1">
        <v>2.66170833313948E-2</v>
      </c>
      <c r="I150" s="1">
        <v>0.51821711192192499</v>
      </c>
      <c r="J150" s="1"/>
      <c r="K150" s="1"/>
      <c r="L150" s="1"/>
    </row>
    <row r="151" spans="1:12" x14ac:dyDescent="0.25">
      <c r="A151" s="1" t="s">
        <v>481</v>
      </c>
      <c r="B151" s="1" t="s">
        <v>479</v>
      </c>
      <c r="C151" s="1" t="s">
        <v>480</v>
      </c>
      <c r="D151" s="1" t="s">
        <v>17</v>
      </c>
      <c r="E151" s="1" t="s">
        <v>18</v>
      </c>
      <c r="F151" s="1" t="s">
        <v>19</v>
      </c>
      <c r="G151" s="1">
        <v>0.83908926489984903</v>
      </c>
      <c r="H151" s="1">
        <v>1.03312702772725E-2</v>
      </c>
      <c r="I151" s="1">
        <v>0.48700823433624002</v>
      </c>
      <c r="J151" s="1"/>
      <c r="K151" s="1"/>
      <c r="L151" s="1"/>
    </row>
    <row r="152" spans="1:12" x14ac:dyDescent="0.25">
      <c r="A152" s="1" t="s">
        <v>484</v>
      </c>
      <c r="B152" s="1" t="s">
        <v>482</v>
      </c>
      <c r="C152" s="1" t="s">
        <v>483</v>
      </c>
      <c r="D152" s="1" t="s">
        <v>17</v>
      </c>
      <c r="E152" s="1" t="s">
        <v>18</v>
      </c>
      <c r="F152" s="1" t="s">
        <v>19</v>
      </c>
      <c r="G152" s="1">
        <v>0.83710544470571902</v>
      </c>
      <c r="H152" s="1">
        <v>1.28372023412962E-2</v>
      </c>
      <c r="I152" s="1">
        <v>0.50420795787345396</v>
      </c>
      <c r="J152" s="1"/>
      <c r="K152" s="1"/>
      <c r="L152" s="1"/>
    </row>
    <row r="153" spans="1:12" x14ac:dyDescent="0.25">
      <c r="A153" s="1" t="s">
        <v>486</v>
      </c>
      <c r="B153" s="1" t="s">
        <v>485</v>
      </c>
      <c r="C153" s="1" t="s">
        <v>59</v>
      </c>
      <c r="D153" s="1" t="s">
        <v>59</v>
      </c>
      <c r="E153" s="1" t="s">
        <v>12</v>
      </c>
      <c r="F153" s="1" t="s">
        <v>27</v>
      </c>
      <c r="G153" s="1">
        <v>0.83701397564714197</v>
      </c>
      <c r="H153" s="1">
        <v>3.6820936806574299E-2</v>
      </c>
      <c r="I153" s="1">
        <v>0.53805311435034098</v>
      </c>
      <c r="J153" s="1"/>
      <c r="K153" s="1"/>
      <c r="L153" s="1"/>
    </row>
    <row r="154" spans="1:12" x14ac:dyDescent="0.25">
      <c r="A154" s="1" t="s">
        <v>489</v>
      </c>
      <c r="B154" s="1" t="s">
        <v>487</v>
      </c>
      <c r="C154" s="1" t="s">
        <v>488</v>
      </c>
      <c r="D154" s="1" t="s">
        <v>17</v>
      </c>
      <c r="E154" s="1" t="s">
        <v>18</v>
      </c>
      <c r="F154" s="1" t="s">
        <v>185</v>
      </c>
      <c r="G154" s="1">
        <v>0.83296807110743598</v>
      </c>
      <c r="H154" s="1">
        <v>1.79541140969065E-2</v>
      </c>
      <c r="I154" s="1">
        <v>0.51688699091483503</v>
      </c>
      <c r="J154" s="1"/>
      <c r="K154" s="1"/>
      <c r="L154" s="1"/>
    </row>
    <row r="155" spans="1:12" x14ac:dyDescent="0.25">
      <c r="A155" s="1" t="s">
        <v>492</v>
      </c>
      <c r="B155" s="1" t="s">
        <v>490</v>
      </c>
      <c r="C155" s="1" t="s">
        <v>491</v>
      </c>
      <c r="D155" s="1" t="s">
        <v>17</v>
      </c>
      <c r="E155" s="1" t="s">
        <v>18</v>
      </c>
      <c r="F155" s="1" t="s">
        <v>60</v>
      </c>
      <c r="G155" s="1">
        <v>0.83295784613846702</v>
      </c>
      <c r="H155" s="1">
        <v>7.4774883426010196E-3</v>
      </c>
      <c r="I155" s="1">
        <v>0.47904889468546402</v>
      </c>
      <c r="J155" s="1"/>
      <c r="K155" s="1"/>
      <c r="L155" s="1"/>
    </row>
    <row r="156" spans="1:12" x14ac:dyDescent="0.25">
      <c r="A156" s="1" t="s">
        <v>495</v>
      </c>
      <c r="B156" s="1" t="s">
        <v>493</v>
      </c>
      <c r="C156" s="1" t="s">
        <v>494</v>
      </c>
      <c r="D156" s="1" t="s">
        <v>36</v>
      </c>
      <c r="E156" s="1" t="s">
        <v>12</v>
      </c>
      <c r="F156" s="1" t="s">
        <v>32</v>
      </c>
      <c r="G156" s="1">
        <v>0.829323624750819</v>
      </c>
      <c r="H156" s="1">
        <v>2.4987250924079898E-2</v>
      </c>
      <c r="I156" s="1">
        <v>0.51821711192192499</v>
      </c>
      <c r="J156" s="1"/>
      <c r="K156" s="1"/>
      <c r="L156" s="1"/>
    </row>
    <row r="157" spans="1:12" x14ac:dyDescent="0.25">
      <c r="A157" s="1" t="s">
        <v>497</v>
      </c>
      <c r="B157" s="1" t="s">
        <v>496</v>
      </c>
      <c r="C157" s="1" t="s">
        <v>29</v>
      </c>
      <c r="D157" s="1" t="s">
        <v>42</v>
      </c>
      <c r="E157" s="1" t="s">
        <v>12</v>
      </c>
      <c r="F157" s="1" t="s">
        <v>60</v>
      </c>
      <c r="G157" s="1">
        <v>0.82874413633169997</v>
      </c>
      <c r="H157" s="1">
        <v>3.9322376378533403E-3</v>
      </c>
      <c r="I157" s="1">
        <v>0.47313570366524899</v>
      </c>
      <c r="J157" s="1"/>
      <c r="K157" s="1"/>
      <c r="L157" s="1"/>
    </row>
    <row r="158" spans="1:12" x14ac:dyDescent="0.25">
      <c r="A158" s="1" t="s">
        <v>500</v>
      </c>
      <c r="B158" s="1" t="s">
        <v>498</v>
      </c>
      <c r="C158" s="1" t="s">
        <v>499</v>
      </c>
      <c r="D158" s="1" t="s">
        <v>17</v>
      </c>
      <c r="E158" s="1" t="s">
        <v>18</v>
      </c>
      <c r="F158" s="1" t="s">
        <v>19</v>
      </c>
      <c r="G158" s="1">
        <v>0.82821350460833698</v>
      </c>
      <c r="H158" s="1">
        <v>8.10450451140627E-3</v>
      </c>
      <c r="I158" s="1">
        <v>0.48289879680763098</v>
      </c>
      <c r="J158" s="1"/>
      <c r="K158" s="1"/>
      <c r="L158" s="1"/>
    </row>
    <row r="159" spans="1:12" x14ac:dyDescent="0.25">
      <c r="A159" s="1" t="s">
        <v>503</v>
      </c>
      <c r="B159" s="1" t="s">
        <v>501</v>
      </c>
      <c r="C159" s="1" t="s">
        <v>502</v>
      </c>
      <c r="D159" s="1" t="s">
        <v>17</v>
      </c>
      <c r="E159" s="1" t="s">
        <v>18</v>
      </c>
      <c r="F159" s="1" t="s">
        <v>96</v>
      </c>
      <c r="G159" s="1">
        <v>0.82423223899300102</v>
      </c>
      <c r="H159" s="1">
        <v>2.46980739148576E-2</v>
      </c>
      <c r="I159" s="1">
        <v>0.51821711192192499</v>
      </c>
      <c r="J159" s="1"/>
      <c r="K159" s="1"/>
      <c r="L159" s="1"/>
    </row>
    <row r="160" spans="1:12" x14ac:dyDescent="0.25">
      <c r="A160" s="1" t="s">
        <v>506</v>
      </c>
      <c r="B160" s="1" t="s">
        <v>504</v>
      </c>
      <c r="C160" s="1" t="s">
        <v>505</v>
      </c>
      <c r="D160" s="1" t="s">
        <v>17</v>
      </c>
      <c r="E160" s="1" t="s">
        <v>18</v>
      </c>
      <c r="F160" s="1" t="s">
        <v>86</v>
      </c>
      <c r="G160" s="1">
        <v>0.82303096555779698</v>
      </c>
      <c r="H160" s="1">
        <v>3.6733400520135601E-2</v>
      </c>
      <c r="I160" s="1">
        <v>0.53805311435034098</v>
      </c>
      <c r="J160" s="1"/>
      <c r="K160" s="1"/>
      <c r="L160" s="1"/>
    </row>
    <row r="161" spans="1:12" x14ac:dyDescent="0.25">
      <c r="A161" s="1" t="s">
        <v>509</v>
      </c>
      <c r="B161" s="1" t="s">
        <v>507</v>
      </c>
      <c r="C161" s="1" t="s">
        <v>508</v>
      </c>
      <c r="D161" s="1" t="s">
        <v>17</v>
      </c>
      <c r="E161" s="1" t="s">
        <v>18</v>
      </c>
      <c r="F161" s="1" t="s">
        <v>80</v>
      </c>
      <c r="G161" s="1">
        <v>0.82233099253140496</v>
      </c>
      <c r="H161" s="1">
        <v>6.0392854116806298E-3</v>
      </c>
      <c r="I161" s="1">
        <v>0.47904889468546402</v>
      </c>
      <c r="J161" s="1"/>
      <c r="K161" s="1"/>
      <c r="L161" s="1"/>
    </row>
    <row r="162" spans="1:12" x14ac:dyDescent="0.25">
      <c r="A162" s="1" t="s">
        <v>512</v>
      </c>
      <c r="B162" s="1" t="s">
        <v>510</v>
      </c>
      <c r="C162" s="1" t="s">
        <v>511</v>
      </c>
      <c r="D162" s="1" t="s">
        <v>17</v>
      </c>
      <c r="E162" s="1" t="s">
        <v>18</v>
      </c>
      <c r="F162" s="1" t="s">
        <v>72</v>
      </c>
      <c r="G162" s="1">
        <v>0.81973744635495605</v>
      </c>
      <c r="H162" s="1">
        <v>9.6516436142862205E-3</v>
      </c>
      <c r="I162" s="1">
        <v>0.48700823433624002</v>
      </c>
      <c r="J162" s="1"/>
      <c r="K162" s="1"/>
      <c r="L162" s="1"/>
    </row>
    <row r="163" spans="1:12" x14ac:dyDescent="0.25">
      <c r="A163" s="1" t="s">
        <v>515</v>
      </c>
      <c r="B163" s="1" t="s">
        <v>513</v>
      </c>
      <c r="C163" s="1" t="s">
        <v>514</v>
      </c>
      <c r="D163" s="1" t="s">
        <v>17</v>
      </c>
      <c r="E163" s="1" t="s">
        <v>18</v>
      </c>
      <c r="F163" s="1" t="s">
        <v>72</v>
      </c>
      <c r="G163" s="1">
        <v>0.81306160252708104</v>
      </c>
      <c r="H163" s="1">
        <v>1.40084510187842E-2</v>
      </c>
      <c r="I163" s="1">
        <v>0.504588352930462</v>
      </c>
      <c r="J163" s="1"/>
      <c r="K163" s="1"/>
      <c r="L163" s="1"/>
    </row>
    <row r="164" spans="1:12" x14ac:dyDescent="0.25">
      <c r="A164" s="1" t="s">
        <v>518</v>
      </c>
      <c r="B164" s="1" t="s">
        <v>516</v>
      </c>
      <c r="C164" s="1" t="s">
        <v>517</v>
      </c>
      <c r="D164" s="1" t="s">
        <v>42</v>
      </c>
      <c r="E164" s="1" t="s">
        <v>12</v>
      </c>
      <c r="F164" s="1" t="s">
        <v>53</v>
      </c>
      <c r="G164" s="1">
        <v>0.81225206845375097</v>
      </c>
      <c r="H164" s="1">
        <v>3.3574092921283001E-2</v>
      </c>
      <c r="I164" s="1">
        <v>0.52505552844953696</v>
      </c>
      <c r="J164" s="1"/>
      <c r="K164" s="1"/>
      <c r="L164" s="1"/>
    </row>
    <row r="165" spans="1:12" x14ac:dyDescent="0.25">
      <c r="A165" s="1" t="s">
        <v>521</v>
      </c>
      <c r="B165" s="1" t="s">
        <v>519</v>
      </c>
      <c r="C165" s="1" t="s">
        <v>520</v>
      </c>
      <c r="D165" s="1" t="s">
        <v>116</v>
      </c>
      <c r="E165" s="1" t="s">
        <v>12</v>
      </c>
      <c r="F165" s="1" t="s">
        <v>96</v>
      </c>
      <c r="G165" s="1">
        <v>0.81012552132876003</v>
      </c>
      <c r="H165" s="1">
        <v>2.5619662255818701E-2</v>
      </c>
      <c r="I165" s="1">
        <v>0.51821711192192499</v>
      </c>
      <c r="J165" s="1"/>
      <c r="K165" s="1"/>
      <c r="L165" s="1"/>
    </row>
    <row r="166" spans="1:12" x14ac:dyDescent="0.25">
      <c r="A166" s="1" t="s">
        <v>524</v>
      </c>
      <c r="B166" s="1" t="s">
        <v>522</v>
      </c>
      <c r="C166" s="1" t="s">
        <v>523</v>
      </c>
      <c r="D166" s="1" t="s">
        <v>17</v>
      </c>
      <c r="E166" s="1" t="s">
        <v>18</v>
      </c>
      <c r="F166" s="1" t="s">
        <v>39</v>
      </c>
      <c r="G166" s="1">
        <v>0.80710605350755205</v>
      </c>
      <c r="H166" s="1">
        <v>2.0298452309017698E-2</v>
      </c>
      <c r="I166" s="1">
        <v>0.51821711192192499</v>
      </c>
      <c r="J166" s="1"/>
      <c r="K166" s="1"/>
      <c r="L166" s="1"/>
    </row>
    <row r="167" spans="1:12" x14ac:dyDescent="0.25">
      <c r="A167" s="1" t="s">
        <v>527</v>
      </c>
      <c r="B167" s="1" t="s">
        <v>525</v>
      </c>
      <c r="C167" s="1" t="s">
        <v>526</v>
      </c>
      <c r="D167" s="1" t="s">
        <v>116</v>
      </c>
      <c r="E167" s="1" t="s">
        <v>12</v>
      </c>
      <c r="F167" s="1" t="s">
        <v>39</v>
      </c>
      <c r="G167" s="1">
        <v>0.80679798480770604</v>
      </c>
      <c r="H167" s="1">
        <v>3.2807737321061098E-2</v>
      </c>
      <c r="I167" s="1">
        <v>0.52275160307452595</v>
      </c>
      <c r="J167" s="1"/>
      <c r="K167" s="1"/>
      <c r="L167" s="1"/>
    </row>
    <row r="168" spans="1:12" x14ac:dyDescent="0.25">
      <c r="A168" s="1" t="s">
        <v>530</v>
      </c>
      <c r="B168" s="1" t="s">
        <v>528</v>
      </c>
      <c r="C168" s="1" t="s">
        <v>529</v>
      </c>
      <c r="D168" s="1" t="s">
        <v>17</v>
      </c>
      <c r="E168" s="1" t="s">
        <v>18</v>
      </c>
      <c r="F168" s="1" t="s">
        <v>96</v>
      </c>
      <c r="G168" s="1">
        <v>0.80661155332072898</v>
      </c>
      <c r="H168" s="1">
        <v>4.01290826973894E-2</v>
      </c>
      <c r="I168" s="1">
        <v>0.54174955112119105</v>
      </c>
      <c r="J168" s="1"/>
      <c r="K168" s="1"/>
      <c r="L168" s="1"/>
    </row>
    <row r="169" spans="1:12" x14ac:dyDescent="0.25">
      <c r="A169" s="1" t="s">
        <v>533</v>
      </c>
      <c r="B169" s="1" t="s">
        <v>531</v>
      </c>
      <c r="C169" s="1" t="s">
        <v>532</v>
      </c>
      <c r="D169" s="1" t="s">
        <v>534</v>
      </c>
      <c r="E169" s="1" t="s">
        <v>535</v>
      </c>
      <c r="F169" s="1" t="s">
        <v>536</v>
      </c>
      <c r="G169" s="1">
        <v>0.80507806100696599</v>
      </c>
      <c r="H169" s="1">
        <v>2.7435124983571899E-2</v>
      </c>
      <c r="I169" s="1">
        <v>0.51821711192192499</v>
      </c>
      <c r="J169" s="1"/>
      <c r="K169" s="1"/>
      <c r="L169" s="1"/>
    </row>
    <row r="170" spans="1:12" x14ac:dyDescent="0.25">
      <c r="A170" s="1" t="s">
        <v>539</v>
      </c>
      <c r="B170" s="1" t="s">
        <v>537</v>
      </c>
      <c r="C170" s="1" t="s">
        <v>538</v>
      </c>
      <c r="D170" s="1" t="s">
        <v>17</v>
      </c>
      <c r="E170" s="1" t="s">
        <v>18</v>
      </c>
      <c r="F170" s="1" t="s">
        <v>83</v>
      </c>
      <c r="G170" s="1">
        <v>0.80297212410173402</v>
      </c>
      <c r="H170" s="1">
        <v>1.6072332884735599E-2</v>
      </c>
      <c r="I170" s="1">
        <v>0.51059114527491301</v>
      </c>
      <c r="J170" s="1"/>
      <c r="K170" s="1"/>
      <c r="L170" s="1"/>
    </row>
    <row r="171" spans="1:12" x14ac:dyDescent="0.25">
      <c r="A171" s="1" t="s">
        <v>541</v>
      </c>
      <c r="B171" s="1" t="s">
        <v>540</v>
      </c>
      <c r="C171" s="1" t="s">
        <v>29</v>
      </c>
      <c r="D171" s="1" t="s">
        <v>42</v>
      </c>
      <c r="E171" s="1" t="s">
        <v>12</v>
      </c>
      <c r="F171" s="1" t="s">
        <v>181</v>
      </c>
      <c r="G171" s="1">
        <v>0.80294713666017503</v>
      </c>
      <c r="H171" s="1">
        <v>1.47380786715558E-2</v>
      </c>
      <c r="I171" s="1">
        <v>0.50939022223496699</v>
      </c>
      <c r="J171" s="1"/>
      <c r="K171" s="1"/>
      <c r="L171" s="1"/>
    </row>
    <row r="172" spans="1:12" x14ac:dyDescent="0.25">
      <c r="A172" s="1" t="s">
        <v>544</v>
      </c>
      <c r="B172" s="1" t="s">
        <v>542</v>
      </c>
      <c r="C172" s="1" t="s">
        <v>543</v>
      </c>
      <c r="D172" s="1" t="s">
        <v>17</v>
      </c>
      <c r="E172" s="1" t="s">
        <v>18</v>
      </c>
      <c r="F172" s="1" t="s">
        <v>27</v>
      </c>
      <c r="G172" s="1">
        <v>0.80039868367056199</v>
      </c>
      <c r="H172" s="1">
        <v>4.5812792012921898E-2</v>
      </c>
      <c r="I172" s="1">
        <v>0.54594187985958698</v>
      </c>
      <c r="J172" s="1"/>
      <c r="K172" s="1"/>
      <c r="L172" s="1"/>
    </row>
    <row r="173" spans="1:12" x14ac:dyDescent="0.25">
      <c r="A173" s="1" t="s">
        <v>547</v>
      </c>
      <c r="B173" s="1" t="s">
        <v>545</v>
      </c>
      <c r="C173" s="1" t="s">
        <v>546</v>
      </c>
      <c r="D173" s="1" t="s">
        <v>17</v>
      </c>
      <c r="E173" s="1" t="s">
        <v>18</v>
      </c>
      <c r="F173" s="1" t="s">
        <v>83</v>
      </c>
      <c r="G173" s="1">
        <v>0.79970837502478997</v>
      </c>
      <c r="H173" s="1">
        <v>1.30783478016367E-2</v>
      </c>
      <c r="I173" s="1">
        <v>0.50420795787345396</v>
      </c>
      <c r="J173" s="1"/>
      <c r="K173" s="1"/>
      <c r="L173" s="1"/>
    </row>
    <row r="174" spans="1:12" x14ac:dyDescent="0.25">
      <c r="A174" s="1" t="s">
        <v>550</v>
      </c>
      <c r="B174" s="1" t="s">
        <v>548</v>
      </c>
      <c r="C174" s="1" t="s">
        <v>549</v>
      </c>
      <c r="D174" s="1" t="s">
        <v>17</v>
      </c>
      <c r="E174" s="1" t="s">
        <v>18</v>
      </c>
      <c r="F174" s="1" t="s">
        <v>60</v>
      </c>
      <c r="G174" s="1">
        <v>0.79741733681167903</v>
      </c>
      <c r="H174" s="1">
        <v>2.6539772426579501E-2</v>
      </c>
      <c r="I174" s="1">
        <v>0.51821711192192499</v>
      </c>
      <c r="J174" s="1"/>
      <c r="K174" s="1"/>
      <c r="L174" s="1"/>
    </row>
    <row r="175" spans="1:12" x14ac:dyDescent="0.25">
      <c r="A175" s="1" t="s">
        <v>553</v>
      </c>
      <c r="B175" s="1" t="s">
        <v>551</v>
      </c>
      <c r="C175" s="1" t="s">
        <v>552</v>
      </c>
      <c r="D175" s="1" t="s">
        <v>17</v>
      </c>
      <c r="E175" s="1" t="s">
        <v>18</v>
      </c>
      <c r="F175" s="1" t="s">
        <v>32</v>
      </c>
      <c r="G175" s="1">
        <v>0.79100243788174696</v>
      </c>
      <c r="H175" s="1">
        <v>2.4548773960162199E-2</v>
      </c>
      <c r="I175" s="1">
        <v>0.51821711192192499</v>
      </c>
      <c r="J175" s="1"/>
      <c r="K175" s="1"/>
      <c r="L175" s="1"/>
    </row>
    <row r="176" spans="1:12" x14ac:dyDescent="0.25">
      <c r="A176" s="1" t="s">
        <v>556</v>
      </c>
      <c r="B176" s="1" t="s">
        <v>554</v>
      </c>
      <c r="C176" s="1" t="s">
        <v>555</v>
      </c>
      <c r="D176" s="1" t="s">
        <v>17</v>
      </c>
      <c r="E176" s="1" t="s">
        <v>18</v>
      </c>
      <c r="F176" s="1" t="s">
        <v>232</v>
      </c>
      <c r="G176" s="1">
        <v>0.78866924256058202</v>
      </c>
      <c r="H176" s="1">
        <v>7.0689716976339604E-3</v>
      </c>
      <c r="I176" s="1">
        <v>0.47904889468546402</v>
      </c>
      <c r="J176" s="1"/>
      <c r="K176" s="1"/>
      <c r="L176" s="1"/>
    </row>
    <row r="177" spans="1:12" x14ac:dyDescent="0.25">
      <c r="A177" s="1" t="s">
        <v>559</v>
      </c>
      <c r="B177" s="1" t="s">
        <v>557</v>
      </c>
      <c r="C177" s="1" t="s">
        <v>558</v>
      </c>
      <c r="D177" s="1" t="s">
        <v>17</v>
      </c>
      <c r="E177" s="1" t="s">
        <v>18</v>
      </c>
      <c r="F177" s="1" t="s">
        <v>86</v>
      </c>
      <c r="G177" s="1">
        <v>0.78814037034562201</v>
      </c>
      <c r="H177" s="1">
        <v>3.5661017615234303E-4</v>
      </c>
      <c r="I177" s="1">
        <v>0.19573593258856201</v>
      </c>
      <c r="J177" s="1"/>
      <c r="K177" s="1"/>
      <c r="L177" s="1"/>
    </row>
    <row r="178" spans="1:12" x14ac:dyDescent="0.25">
      <c r="A178" s="1" t="s">
        <v>562</v>
      </c>
      <c r="B178" s="1" t="s">
        <v>560</v>
      </c>
      <c r="C178" s="1" t="s">
        <v>561</v>
      </c>
      <c r="D178" s="1" t="s">
        <v>17</v>
      </c>
      <c r="E178" s="1" t="s">
        <v>18</v>
      </c>
      <c r="F178" s="1" t="s">
        <v>181</v>
      </c>
      <c r="G178" s="1">
        <v>0.78757956045917199</v>
      </c>
      <c r="H178" s="1">
        <v>6.1442149624853799E-3</v>
      </c>
      <c r="I178" s="1">
        <v>0.47904889468546402</v>
      </c>
      <c r="J178" s="1"/>
      <c r="K178" s="1"/>
      <c r="L178" s="1"/>
    </row>
    <row r="179" spans="1:12" x14ac:dyDescent="0.25">
      <c r="A179" s="1" t="s">
        <v>565</v>
      </c>
      <c r="B179" s="1" t="s">
        <v>563</v>
      </c>
      <c r="C179" s="1" t="s">
        <v>564</v>
      </c>
      <c r="D179" s="1" t="s">
        <v>17</v>
      </c>
      <c r="E179" s="1" t="s">
        <v>18</v>
      </c>
      <c r="F179" s="1" t="s">
        <v>19</v>
      </c>
      <c r="G179" s="1">
        <v>0.77740249539417805</v>
      </c>
      <c r="H179" s="1">
        <v>2.0119689633211701E-2</v>
      </c>
      <c r="I179" s="1">
        <v>0.51821711192192499</v>
      </c>
      <c r="J179" s="1"/>
      <c r="K179" s="1"/>
      <c r="L179" s="1"/>
    </row>
    <row r="180" spans="1:12" x14ac:dyDescent="0.25">
      <c r="A180" s="1" t="s">
        <v>567</v>
      </c>
      <c r="B180" s="1" t="s">
        <v>566</v>
      </c>
      <c r="C180" s="1" t="s">
        <v>29</v>
      </c>
      <c r="D180" s="1" t="s">
        <v>42</v>
      </c>
      <c r="E180" s="1" t="s">
        <v>12</v>
      </c>
      <c r="F180" s="1" t="s">
        <v>32</v>
      </c>
      <c r="G180" s="1">
        <v>0.776719577134243</v>
      </c>
      <c r="H180" s="1">
        <v>2.8228640154195201E-2</v>
      </c>
      <c r="I180" s="1">
        <v>0.51821711192192499</v>
      </c>
      <c r="J180" s="1"/>
      <c r="K180" s="1"/>
      <c r="L180" s="1"/>
    </row>
    <row r="181" spans="1:12" x14ac:dyDescent="0.25">
      <c r="A181" s="1" t="s">
        <v>570</v>
      </c>
      <c r="B181" s="1" t="s">
        <v>568</v>
      </c>
      <c r="C181" s="1" t="s">
        <v>569</v>
      </c>
      <c r="D181" s="1" t="s">
        <v>17</v>
      </c>
      <c r="E181" s="1" t="s">
        <v>18</v>
      </c>
      <c r="F181" s="1" t="s">
        <v>72</v>
      </c>
      <c r="G181" s="1">
        <v>0.77357277605752595</v>
      </c>
      <c r="H181" s="1">
        <v>2.7407424893907399E-2</v>
      </c>
      <c r="I181" s="1">
        <v>0.51821711192192499</v>
      </c>
      <c r="J181" s="1"/>
      <c r="K181" s="1"/>
      <c r="L181" s="1"/>
    </row>
    <row r="182" spans="1:12" x14ac:dyDescent="0.25">
      <c r="A182" s="1" t="s">
        <v>573</v>
      </c>
      <c r="B182" s="1" t="s">
        <v>571</v>
      </c>
      <c r="C182" s="1" t="s">
        <v>572</v>
      </c>
      <c r="D182" s="1" t="s">
        <v>17</v>
      </c>
      <c r="E182" s="1" t="s">
        <v>18</v>
      </c>
      <c r="F182" s="1" t="s">
        <v>53</v>
      </c>
      <c r="G182" s="1">
        <v>0.771095255442525</v>
      </c>
      <c r="H182" s="1">
        <v>4.9420580700314902E-2</v>
      </c>
      <c r="I182" s="1">
        <v>0.55839690795707497</v>
      </c>
      <c r="J182" s="1"/>
      <c r="K182" s="1"/>
      <c r="L182" s="1"/>
    </row>
    <row r="183" spans="1:12" x14ac:dyDescent="0.25">
      <c r="A183" s="1" t="s">
        <v>575</v>
      </c>
      <c r="B183" s="1" t="s">
        <v>574</v>
      </c>
      <c r="C183" s="1" t="s">
        <v>29</v>
      </c>
      <c r="D183" s="1" t="s">
        <v>42</v>
      </c>
      <c r="E183" s="1" t="s">
        <v>12</v>
      </c>
      <c r="F183" s="1" t="s">
        <v>27</v>
      </c>
      <c r="G183" s="1">
        <v>0.77097449732845302</v>
      </c>
      <c r="H183" s="1">
        <v>9.4855718792485593E-3</v>
      </c>
      <c r="I183" s="1">
        <v>0.48700823433624002</v>
      </c>
      <c r="J183" s="1"/>
      <c r="K183" s="1"/>
      <c r="L183" s="1"/>
    </row>
    <row r="184" spans="1:12" x14ac:dyDescent="0.25">
      <c r="A184" s="1" t="s">
        <v>578</v>
      </c>
      <c r="B184" s="1" t="s">
        <v>576</v>
      </c>
      <c r="C184" s="1" t="s">
        <v>577</v>
      </c>
      <c r="D184" s="1" t="s">
        <v>36</v>
      </c>
      <c r="E184" s="1" t="s">
        <v>12</v>
      </c>
      <c r="F184" s="1" t="s">
        <v>19</v>
      </c>
      <c r="G184" s="1">
        <v>0.76831385656398898</v>
      </c>
      <c r="H184" s="1">
        <v>2.4444404035302701E-2</v>
      </c>
      <c r="I184" s="1">
        <v>0.51821711192192499</v>
      </c>
      <c r="J184" s="1"/>
      <c r="K184" s="1"/>
      <c r="L184" s="1"/>
    </row>
    <row r="185" spans="1:12" x14ac:dyDescent="0.25">
      <c r="A185" s="1" t="s">
        <v>581</v>
      </c>
      <c r="B185" s="1" t="s">
        <v>579</v>
      </c>
      <c r="C185" s="1" t="s">
        <v>580</v>
      </c>
      <c r="D185" s="1" t="s">
        <v>17</v>
      </c>
      <c r="E185" s="1" t="s">
        <v>18</v>
      </c>
      <c r="F185" s="1" t="s">
        <v>32</v>
      </c>
      <c r="G185" s="1">
        <v>0.76530381053905905</v>
      </c>
      <c r="H185" s="1">
        <v>2.5377465693277E-2</v>
      </c>
      <c r="I185" s="1">
        <v>0.51821711192192499</v>
      </c>
      <c r="J185" s="1"/>
      <c r="K185" s="1"/>
      <c r="L185" s="1"/>
    </row>
    <row r="186" spans="1:12" x14ac:dyDescent="0.25">
      <c r="A186" s="1" t="s">
        <v>584</v>
      </c>
      <c r="B186" s="1" t="s">
        <v>582</v>
      </c>
      <c r="C186" s="1" t="s">
        <v>583</v>
      </c>
      <c r="D186" s="1" t="s">
        <v>17</v>
      </c>
      <c r="E186" s="1" t="s">
        <v>18</v>
      </c>
      <c r="F186" s="1" t="s">
        <v>120</v>
      </c>
      <c r="G186" s="1">
        <v>0.764595260558663</v>
      </c>
      <c r="H186" s="1">
        <v>1.8297179824309302E-2</v>
      </c>
      <c r="I186" s="1">
        <v>0.51688699091483503</v>
      </c>
      <c r="J186" s="1"/>
      <c r="K186" s="1"/>
      <c r="L186" s="1"/>
    </row>
    <row r="187" spans="1:12" x14ac:dyDescent="0.25">
      <c r="A187" s="1" t="s">
        <v>587</v>
      </c>
      <c r="B187" s="1" t="s">
        <v>585</v>
      </c>
      <c r="C187" s="1" t="s">
        <v>586</v>
      </c>
      <c r="D187" s="1" t="s">
        <v>17</v>
      </c>
      <c r="E187" s="1" t="s">
        <v>18</v>
      </c>
      <c r="F187" s="1" t="s">
        <v>72</v>
      </c>
      <c r="G187" s="1">
        <v>0.75682882558678399</v>
      </c>
      <c r="H187" s="1">
        <v>3.6843056970820902E-2</v>
      </c>
      <c r="I187" s="1">
        <v>0.53805311435034098</v>
      </c>
      <c r="J187" s="1"/>
      <c r="K187" s="1"/>
      <c r="L187" s="1"/>
    </row>
    <row r="188" spans="1:12" x14ac:dyDescent="0.25">
      <c r="A188" s="1" t="s">
        <v>590</v>
      </c>
      <c r="B188" s="1" t="s">
        <v>588</v>
      </c>
      <c r="C188" s="1" t="s">
        <v>589</v>
      </c>
      <c r="D188" s="1" t="s">
        <v>17</v>
      </c>
      <c r="E188" s="1" t="s">
        <v>18</v>
      </c>
      <c r="F188" s="1" t="s">
        <v>32</v>
      </c>
      <c r="G188" s="1">
        <v>0.75527703818835801</v>
      </c>
      <c r="H188" s="1">
        <v>3.8672940553446299E-2</v>
      </c>
      <c r="I188" s="1">
        <v>0.53969727641858001</v>
      </c>
      <c r="J188" s="1"/>
      <c r="K188" s="1"/>
      <c r="L188" s="1"/>
    </row>
    <row r="189" spans="1:12" x14ac:dyDescent="0.25">
      <c r="A189" s="1" t="s">
        <v>593</v>
      </c>
      <c r="B189" s="1" t="s">
        <v>591</v>
      </c>
      <c r="C189" s="1" t="s">
        <v>592</v>
      </c>
      <c r="D189" s="1" t="s">
        <v>17</v>
      </c>
      <c r="E189" s="1" t="s">
        <v>18</v>
      </c>
      <c r="F189" s="1" t="s">
        <v>83</v>
      </c>
      <c r="G189" s="1">
        <v>0.75419443793260199</v>
      </c>
      <c r="H189" s="1">
        <v>2.5985143078873198E-2</v>
      </c>
      <c r="I189" s="1">
        <v>0.51821711192192499</v>
      </c>
      <c r="J189" s="1"/>
      <c r="K189" s="1"/>
      <c r="L189" s="1"/>
    </row>
    <row r="190" spans="1:12" x14ac:dyDescent="0.25">
      <c r="A190" s="1" t="s">
        <v>596</v>
      </c>
      <c r="B190" s="1" t="s">
        <v>594</v>
      </c>
      <c r="C190" s="1" t="s">
        <v>595</v>
      </c>
      <c r="D190" s="1" t="s">
        <v>31</v>
      </c>
      <c r="E190" s="1" t="s">
        <v>12</v>
      </c>
      <c r="F190" s="1" t="s">
        <v>23</v>
      </c>
      <c r="G190" s="1">
        <v>0.75243869634040506</v>
      </c>
      <c r="H190" s="1">
        <v>1.0836393970481801E-2</v>
      </c>
      <c r="I190" s="1">
        <v>0.48920768743000598</v>
      </c>
      <c r="J190" s="1"/>
      <c r="K190" s="1"/>
      <c r="L190" s="1"/>
    </row>
    <row r="191" spans="1:12" x14ac:dyDescent="0.25">
      <c r="A191" s="1" t="s">
        <v>599</v>
      </c>
      <c r="B191" s="1" t="s">
        <v>597</v>
      </c>
      <c r="C191" s="1" t="s">
        <v>598</v>
      </c>
      <c r="D191" s="1" t="s">
        <v>17</v>
      </c>
      <c r="E191" s="1" t="s">
        <v>18</v>
      </c>
      <c r="F191" s="1" t="s">
        <v>53</v>
      </c>
      <c r="G191" s="1">
        <v>0.75134657082488698</v>
      </c>
      <c r="H191" s="1">
        <v>3.2020474662293602E-2</v>
      </c>
      <c r="I191" s="1">
        <v>0.51901739996684004</v>
      </c>
      <c r="J191" s="1"/>
      <c r="K191" s="1"/>
      <c r="L191" s="1"/>
    </row>
    <row r="192" spans="1:12" x14ac:dyDescent="0.25">
      <c r="A192" s="1" t="s">
        <v>602</v>
      </c>
      <c r="B192" s="1" t="s">
        <v>600</v>
      </c>
      <c r="C192" s="1" t="s">
        <v>601</v>
      </c>
      <c r="D192" s="1" t="s">
        <v>17</v>
      </c>
      <c r="E192" s="1" t="s">
        <v>18</v>
      </c>
      <c r="F192" s="1" t="s">
        <v>19</v>
      </c>
      <c r="G192" s="1">
        <v>0.75077295236340902</v>
      </c>
      <c r="H192" s="1">
        <v>3.2088068918172001E-2</v>
      </c>
      <c r="I192" s="1">
        <v>0.519413652012926</v>
      </c>
      <c r="J192" s="1"/>
      <c r="K192" s="1"/>
      <c r="L192" s="1"/>
    </row>
    <row r="193" spans="1:12" x14ac:dyDescent="0.25">
      <c r="A193" s="1" t="s">
        <v>605</v>
      </c>
      <c r="B193" s="1" t="s">
        <v>603</v>
      </c>
      <c r="C193" s="1" t="s">
        <v>604</v>
      </c>
      <c r="D193" s="1" t="s">
        <v>17</v>
      </c>
      <c r="E193" s="1" t="s">
        <v>18</v>
      </c>
      <c r="F193" s="1" t="s">
        <v>210</v>
      </c>
      <c r="G193" s="1">
        <v>0.74906220063316598</v>
      </c>
      <c r="H193" s="1">
        <v>1.3783658085758601E-2</v>
      </c>
      <c r="I193" s="1">
        <v>0.504588352930462</v>
      </c>
      <c r="J193" s="1"/>
      <c r="K193" s="1"/>
      <c r="L193" s="1"/>
    </row>
    <row r="194" spans="1:12" x14ac:dyDescent="0.25">
      <c r="A194" s="1" t="s">
        <v>608</v>
      </c>
      <c r="B194" s="1" t="s">
        <v>606</v>
      </c>
      <c r="C194" s="1" t="s">
        <v>607</v>
      </c>
      <c r="D194" s="1" t="s">
        <v>17</v>
      </c>
      <c r="E194" s="1" t="s">
        <v>18</v>
      </c>
      <c r="F194" s="1" t="s">
        <v>19</v>
      </c>
      <c r="G194" s="1">
        <v>0.74870911353007497</v>
      </c>
      <c r="H194" s="1">
        <v>1.1774573894069299E-3</v>
      </c>
      <c r="I194" s="1">
        <v>0.39522496917663702</v>
      </c>
      <c r="J194" s="1"/>
      <c r="K194" s="1"/>
      <c r="L194" s="1"/>
    </row>
    <row r="195" spans="1:12" x14ac:dyDescent="0.25">
      <c r="A195" s="1" t="s">
        <v>611</v>
      </c>
      <c r="B195" s="1" t="s">
        <v>609</v>
      </c>
      <c r="C195" s="1" t="s">
        <v>610</v>
      </c>
      <c r="D195" s="1" t="s">
        <v>17</v>
      </c>
      <c r="E195" s="1" t="s">
        <v>18</v>
      </c>
      <c r="F195" s="1" t="s">
        <v>53</v>
      </c>
      <c r="G195" s="1">
        <v>0.74745895975782695</v>
      </c>
      <c r="H195" s="1">
        <v>1.45362328702213E-3</v>
      </c>
      <c r="I195" s="1">
        <v>0.40223128449671602</v>
      </c>
      <c r="J195" s="1"/>
      <c r="K195" s="1"/>
      <c r="L195" s="1"/>
    </row>
    <row r="196" spans="1:12" x14ac:dyDescent="0.25">
      <c r="A196" s="1" t="s">
        <v>614</v>
      </c>
      <c r="B196" s="1" t="s">
        <v>612</v>
      </c>
      <c r="C196" s="1" t="s">
        <v>613</v>
      </c>
      <c r="D196" s="1" t="s">
        <v>17</v>
      </c>
      <c r="E196" s="1" t="s">
        <v>18</v>
      </c>
      <c r="F196" s="1" t="s">
        <v>39</v>
      </c>
      <c r="G196" s="1">
        <v>0.74417383169196205</v>
      </c>
      <c r="H196" s="1">
        <v>1.46436175517307E-2</v>
      </c>
      <c r="I196" s="1">
        <v>0.50939022223496699</v>
      </c>
      <c r="J196" s="1"/>
      <c r="K196" s="1"/>
      <c r="L196" s="1"/>
    </row>
    <row r="197" spans="1:12" x14ac:dyDescent="0.25">
      <c r="A197" s="1" t="s">
        <v>617</v>
      </c>
      <c r="B197" s="1" t="s">
        <v>615</v>
      </c>
      <c r="C197" s="1" t="s">
        <v>616</v>
      </c>
      <c r="D197" s="1" t="s">
        <v>17</v>
      </c>
      <c r="E197" s="1" t="s">
        <v>18</v>
      </c>
      <c r="F197" s="1" t="s">
        <v>39</v>
      </c>
      <c r="G197" s="1">
        <v>0.74095000332533301</v>
      </c>
      <c r="H197" s="1">
        <v>2.0187642659658799E-2</v>
      </c>
      <c r="I197" s="1">
        <v>0.51821711192192499</v>
      </c>
      <c r="J197" s="1"/>
      <c r="K197" s="1"/>
      <c r="L197" s="1"/>
    </row>
    <row r="198" spans="1:12" x14ac:dyDescent="0.25">
      <c r="A198" s="1" t="s">
        <v>620</v>
      </c>
      <c r="B198" s="1" t="s">
        <v>618</v>
      </c>
      <c r="C198" s="1" t="s">
        <v>619</v>
      </c>
      <c r="D198" s="1" t="s">
        <v>42</v>
      </c>
      <c r="E198" s="1" t="s">
        <v>12</v>
      </c>
      <c r="F198" s="1" t="s">
        <v>32</v>
      </c>
      <c r="G198" s="1">
        <v>0.73866140881228703</v>
      </c>
      <c r="H198" s="1">
        <v>3.5366920174566698E-2</v>
      </c>
      <c r="I198" s="1">
        <v>0.53322433493962196</v>
      </c>
      <c r="J198" s="1"/>
      <c r="K198" s="1"/>
      <c r="L198" s="1"/>
    </row>
    <row r="199" spans="1:12" x14ac:dyDescent="0.25">
      <c r="A199" s="1" t="s">
        <v>623</v>
      </c>
      <c r="B199" s="1" t="s">
        <v>621</v>
      </c>
      <c r="C199" s="1" t="s">
        <v>622</v>
      </c>
      <c r="D199" s="1" t="s">
        <v>17</v>
      </c>
      <c r="E199" s="1" t="s">
        <v>18</v>
      </c>
      <c r="F199" s="1" t="s">
        <v>80</v>
      </c>
      <c r="G199" s="1">
        <v>0.73846189436149201</v>
      </c>
      <c r="H199" s="1">
        <v>1.90827580173192E-2</v>
      </c>
      <c r="I199" s="1">
        <v>0.51688699091483503</v>
      </c>
      <c r="J199" s="1"/>
      <c r="K199" s="1"/>
      <c r="L199" s="1"/>
    </row>
    <row r="200" spans="1:12" x14ac:dyDescent="0.25">
      <c r="A200" s="1" t="s">
        <v>626</v>
      </c>
      <c r="B200" s="1" t="s">
        <v>624</v>
      </c>
      <c r="C200" s="1" t="s">
        <v>625</v>
      </c>
      <c r="D200" s="1" t="s">
        <v>17</v>
      </c>
      <c r="E200" s="1" t="s">
        <v>18</v>
      </c>
      <c r="F200" s="1" t="s">
        <v>86</v>
      </c>
      <c r="G200" s="1">
        <v>0.73636789161100902</v>
      </c>
      <c r="H200" s="1">
        <v>2.3353189703620499E-2</v>
      </c>
      <c r="I200" s="1">
        <v>0.51821711192192499</v>
      </c>
      <c r="J200" s="1"/>
      <c r="K200" s="1"/>
      <c r="L200" s="1"/>
    </row>
    <row r="201" spans="1:12" x14ac:dyDescent="0.25">
      <c r="A201" s="1" t="s">
        <v>629</v>
      </c>
      <c r="B201" s="1" t="s">
        <v>627</v>
      </c>
      <c r="C201" s="1" t="s">
        <v>628</v>
      </c>
      <c r="D201" s="1" t="s">
        <v>11</v>
      </c>
      <c r="E201" s="1" t="s">
        <v>12</v>
      </c>
      <c r="F201" s="1" t="s">
        <v>27</v>
      </c>
      <c r="G201" s="1">
        <v>0.73572239842008003</v>
      </c>
      <c r="H201" s="1">
        <v>1.93429432808849E-2</v>
      </c>
      <c r="I201" s="1">
        <v>0.51688699091483503</v>
      </c>
      <c r="J201" s="1"/>
      <c r="K201" s="1"/>
      <c r="L201" s="1"/>
    </row>
    <row r="202" spans="1:12" x14ac:dyDescent="0.25">
      <c r="A202" s="1" t="s">
        <v>632</v>
      </c>
      <c r="B202" s="1" t="s">
        <v>630</v>
      </c>
      <c r="C202" s="1" t="s">
        <v>631</v>
      </c>
      <c r="D202" s="1" t="s">
        <v>17</v>
      </c>
      <c r="E202" s="1" t="s">
        <v>18</v>
      </c>
      <c r="F202" s="1" t="s">
        <v>60</v>
      </c>
      <c r="G202" s="1">
        <v>0.73475475790803801</v>
      </c>
      <c r="H202" s="1">
        <v>4.3104485039081999E-2</v>
      </c>
      <c r="I202" s="1">
        <v>0.54312981846705299</v>
      </c>
      <c r="J202" s="1"/>
      <c r="K202" s="1"/>
      <c r="L202" s="1"/>
    </row>
    <row r="203" spans="1:12" x14ac:dyDescent="0.25">
      <c r="A203" s="1" t="s">
        <v>634</v>
      </c>
      <c r="B203" s="1" t="s">
        <v>633</v>
      </c>
      <c r="C203" s="1" t="s">
        <v>29</v>
      </c>
      <c r="D203" s="1" t="s">
        <v>31</v>
      </c>
      <c r="E203" s="1" t="s">
        <v>12</v>
      </c>
      <c r="F203" s="1" t="s">
        <v>56</v>
      </c>
      <c r="G203" s="1">
        <v>0.73453964176686903</v>
      </c>
      <c r="H203" s="1">
        <v>4.3148545121763901E-2</v>
      </c>
      <c r="I203" s="1">
        <v>0.54312981846705299</v>
      </c>
      <c r="J203" s="1"/>
      <c r="K203" s="1"/>
      <c r="L203" s="1"/>
    </row>
    <row r="204" spans="1:12" x14ac:dyDescent="0.25">
      <c r="A204" s="1" t="s">
        <v>637</v>
      </c>
      <c r="B204" s="1" t="s">
        <v>635</v>
      </c>
      <c r="C204" s="1" t="s">
        <v>636</v>
      </c>
      <c r="D204" s="1" t="s">
        <v>17</v>
      </c>
      <c r="E204" s="1" t="s">
        <v>18</v>
      </c>
      <c r="F204" s="1" t="s">
        <v>86</v>
      </c>
      <c r="G204" s="1">
        <v>0.73414987128872999</v>
      </c>
      <c r="H204" s="1">
        <v>3.77868198804188E-2</v>
      </c>
      <c r="I204" s="1">
        <v>0.53886496157693797</v>
      </c>
      <c r="J204" s="1"/>
      <c r="K204" s="1"/>
      <c r="L204" s="1"/>
    </row>
    <row r="205" spans="1:12" x14ac:dyDescent="0.25">
      <c r="A205" s="1" t="s">
        <v>640</v>
      </c>
      <c r="B205" s="1" t="s">
        <v>638</v>
      </c>
      <c r="C205" s="1" t="s">
        <v>639</v>
      </c>
      <c r="D205" s="1" t="s">
        <v>17</v>
      </c>
      <c r="E205" s="1" t="s">
        <v>12</v>
      </c>
      <c r="F205" s="1" t="s">
        <v>19</v>
      </c>
      <c r="G205" s="1">
        <v>0.729214139360995</v>
      </c>
      <c r="H205" s="1">
        <v>1.9970463878814699E-2</v>
      </c>
      <c r="I205" s="1">
        <v>0.51821711192192499</v>
      </c>
      <c r="J205" s="1"/>
      <c r="K205" s="1"/>
      <c r="L205" s="1"/>
    </row>
    <row r="206" spans="1:12" x14ac:dyDescent="0.25">
      <c r="A206" s="1" t="s">
        <v>643</v>
      </c>
      <c r="B206" s="1" t="s">
        <v>641</v>
      </c>
      <c r="C206" s="1" t="s">
        <v>642</v>
      </c>
      <c r="D206" s="1" t="s">
        <v>17</v>
      </c>
      <c r="E206" s="1" t="s">
        <v>18</v>
      </c>
      <c r="F206" s="1" t="s">
        <v>96</v>
      </c>
      <c r="G206" s="1">
        <v>0.72759935369012396</v>
      </c>
      <c r="H206" s="1">
        <v>3.0870530206563902E-2</v>
      </c>
      <c r="I206" s="1">
        <v>0.51821711192192499</v>
      </c>
      <c r="J206" s="1"/>
      <c r="K206" s="1"/>
      <c r="L206" s="1"/>
    </row>
    <row r="207" spans="1:12" x14ac:dyDescent="0.25">
      <c r="A207" s="1" t="s">
        <v>646</v>
      </c>
      <c r="B207" s="1" t="s">
        <v>644</v>
      </c>
      <c r="C207" s="1" t="s">
        <v>645</v>
      </c>
      <c r="D207" s="1" t="s">
        <v>17</v>
      </c>
      <c r="E207" s="1" t="s">
        <v>18</v>
      </c>
      <c r="F207" s="1" t="s">
        <v>39</v>
      </c>
      <c r="G207" s="1">
        <v>0.72271514875007203</v>
      </c>
      <c r="H207" s="1">
        <v>8.6170989677674392E-3</v>
      </c>
      <c r="I207" s="1">
        <v>0.48700823433624002</v>
      </c>
      <c r="J207" s="1"/>
      <c r="K207" s="1"/>
      <c r="L207" s="1"/>
    </row>
    <row r="208" spans="1:12" x14ac:dyDescent="0.25">
      <c r="A208" s="1" t="s">
        <v>648</v>
      </c>
      <c r="B208" s="1" t="s">
        <v>647</v>
      </c>
      <c r="C208" s="1" t="s">
        <v>29</v>
      </c>
      <c r="D208" s="1" t="s">
        <v>31</v>
      </c>
      <c r="E208" s="1" t="s">
        <v>12</v>
      </c>
      <c r="F208" s="1" t="s">
        <v>83</v>
      </c>
      <c r="G208" s="1">
        <v>0.72005856826278203</v>
      </c>
      <c r="H208" s="1">
        <v>2.4317650512789401E-2</v>
      </c>
      <c r="I208" s="1">
        <v>0.51821711192192499</v>
      </c>
      <c r="J208" s="1"/>
      <c r="K208" s="1"/>
      <c r="L208" s="1"/>
    </row>
    <row r="209" spans="1:12" x14ac:dyDescent="0.25">
      <c r="A209" s="1" t="s">
        <v>651</v>
      </c>
      <c r="B209" s="1" t="s">
        <v>649</v>
      </c>
      <c r="C209" s="1" t="s">
        <v>650</v>
      </c>
      <c r="D209" s="1" t="s">
        <v>652</v>
      </c>
      <c r="E209" s="1" t="s">
        <v>12</v>
      </c>
      <c r="F209" s="1" t="s">
        <v>210</v>
      </c>
      <c r="G209" s="1">
        <v>0.71867128329609897</v>
      </c>
      <c r="H209" s="1">
        <v>2.98969359573691E-2</v>
      </c>
      <c r="I209" s="1">
        <v>0.51821711192192499</v>
      </c>
      <c r="J209" s="1"/>
      <c r="K209" s="1"/>
      <c r="L209" s="1"/>
    </row>
    <row r="210" spans="1:12" x14ac:dyDescent="0.25">
      <c r="A210" s="1" t="s">
        <v>654</v>
      </c>
      <c r="B210" s="1" t="s">
        <v>653</v>
      </c>
      <c r="C210" s="1" t="s">
        <v>29</v>
      </c>
      <c r="D210" s="1" t="s">
        <v>42</v>
      </c>
      <c r="E210" s="1" t="s">
        <v>12</v>
      </c>
      <c r="F210" s="1" t="s">
        <v>120</v>
      </c>
      <c r="G210" s="1">
        <v>0.71354515728908796</v>
      </c>
      <c r="H210" s="1">
        <v>4.11619533981403E-2</v>
      </c>
      <c r="I210" s="1">
        <v>0.54255476083530096</v>
      </c>
      <c r="J210" s="1"/>
      <c r="K210" s="1"/>
      <c r="L210" s="1"/>
    </row>
    <row r="211" spans="1:12" x14ac:dyDescent="0.25">
      <c r="A211" s="1" t="s">
        <v>657</v>
      </c>
      <c r="B211" s="1" t="s">
        <v>655</v>
      </c>
      <c r="C211" s="1" t="s">
        <v>656</v>
      </c>
      <c r="D211" s="1" t="s">
        <v>17</v>
      </c>
      <c r="E211" s="1" t="s">
        <v>18</v>
      </c>
      <c r="F211" s="1" t="s">
        <v>86</v>
      </c>
      <c r="G211" s="1">
        <v>0.71278682821292405</v>
      </c>
      <c r="H211" s="1">
        <v>1.6776362260028401E-3</v>
      </c>
      <c r="I211" s="1">
        <v>0.43842226706207499</v>
      </c>
      <c r="J211" s="1"/>
      <c r="K211" s="1"/>
      <c r="L211" s="1"/>
    </row>
    <row r="212" spans="1:12" x14ac:dyDescent="0.25">
      <c r="A212" s="1" t="s">
        <v>660</v>
      </c>
      <c r="B212" s="1" t="s">
        <v>658</v>
      </c>
      <c r="C212" s="1" t="s">
        <v>659</v>
      </c>
      <c r="D212" s="1" t="s">
        <v>17</v>
      </c>
      <c r="E212" s="1" t="s">
        <v>18</v>
      </c>
      <c r="F212" s="1" t="s">
        <v>120</v>
      </c>
      <c r="G212" s="1">
        <v>0.71131896405939599</v>
      </c>
      <c r="H212" s="1">
        <v>2.5340517197677701E-2</v>
      </c>
      <c r="I212" s="1">
        <v>0.51821711192192499</v>
      </c>
      <c r="J212" s="1"/>
      <c r="K212" s="1"/>
      <c r="L212" s="1"/>
    </row>
    <row r="213" spans="1:12" x14ac:dyDescent="0.25">
      <c r="A213" s="1" t="s">
        <v>663</v>
      </c>
      <c r="B213" s="1" t="s">
        <v>661</v>
      </c>
      <c r="C213" s="1" t="s">
        <v>662</v>
      </c>
      <c r="D213" s="1" t="s">
        <v>17</v>
      </c>
      <c r="E213" s="1" t="s">
        <v>18</v>
      </c>
      <c r="F213" s="1" t="s">
        <v>80</v>
      </c>
      <c r="G213" s="1">
        <v>0.70960428298731504</v>
      </c>
      <c r="H213" s="1">
        <v>4.15904574781591E-2</v>
      </c>
      <c r="I213" s="1">
        <v>0.54255476083530096</v>
      </c>
      <c r="J213" s="1"/>
      <c r="K213" s="1"/>
      <c r="L213" s="1"/>
    </row>
    <row r="214" spans="1:12" x14ac:dyDescent="0.25">
      <c r="A214" s="1" t="s">
        <v>666</v>
      </c>
      <c r="B214" s="1" t="s">
        <v>664</v>
      </c>
      <c r="C214" s="1" t="s">
        <v>665</v>
      </c>
      <c r="D214" s="1" t="s">
        <v>17</v>
      </c>
      <c r="E214" s="1" t="s">
        <v>18</v>
      </c>
      <c r="F214" s="1" t="s">
        <v>232</v>
      </c>
      <c r="G214" s="1">
        <v>0.70960212714711302</v>
      </c>
      <c r="H214" s="1">
        <v>3.2219267888019897E-2</v>
      </c>
      <c r="I214" s="1">
        <v>0.519413652012926</v>
      </c>
      <c r="J214" s="1"/>
      <c r="K214" s="1"/>
      <c r="L214" s="1"/>
    </row>
    <row r="215" spans="1:12" x14ac:dyDescent="0.25">
      <c r="A215" s="1" t="s">
        <v>669</v>
      </c>
      <c r="B215" s="1" t="s">
        <v>667</v>
      </c>
      <c r="C215" s="1" t="s">
        <v>668</v>
      </c>
      <c r="D215" s="1" t="s">
        <v>17</v>
      </c>
      <c r="E215" s="1" t="s">
        <v>18</v>
      </c>
      <c r="F215" s="1" t="s">
        <v>53</v>
      </c>
      <c r="G215" s="1">
        <v>0.70630253023343104</v>
      </c>
      <c r="H215" s="1">
        <v>1.1022777399878499E-2</v>
      </c>
      <c r="I215" s="1">
        <v>0.48920768743000598</v>
      </c>
      <c r="J215" s="1"/>
      <c r="K215" s="1"/>
      <c r="L215" s="1"/>
    </row>
    <row r="216" spans="1:12" x14ac:dyDescent="0.25">
      <c r="A216" s="1" t="s">
        <v>672</v>
      </c>
      <c r="B216" s="1" t="s">
        <v>670</v>
      </c>
      <c r="C216" s="1" t="s">
        <v>671</v>
      </c>
      <c r="D216" s="1" t="s">
        <v>17</v>
      </c>
      <c r="E216" s="1" t="s">
        <v>18</v>
      </c>
      <c r="F216" s="1" t="s">
        <v>80</v>
      </c>
      <c r="G216" s="1">
        <v>0.70262582906258597</v>
      </c>
      <c r="H216" s="1">
        <v>1.04098417918053E-2</v>
      </c>
      <c r="I216" s="1">
        <v>0.48714564775017799</v>
      </c>
      <c r="J216" s="1"/>
      <c r="K216" s="1"/>
      <c r="L216" s="1"/>
    </row>
    <row r="217" spans="1:12" x14ac:dyDescent="0.25">
      <c r="A217" s="1" t="s">
        <v>675</v>
      </c>
      <c r="B217" s="1" t="s">
        <v>673</v>
      </c>
      <c r="C217" s="1" t="s">
        <v>674</v>
      </c>
      <c r="D217" s="1" t="s">
        <v>17</v>
      </c>
      <c r="E217" s="1" t="s">
        <v>18</v>
      </c>
      <c r="F217" s="1" t="s">
        <v>13</v>
      </c>
      <c r="G217" s="1">
        <v>0.70034070068534604</v>
      </c>
      <c r="H217" s="1">
        <v>2.8368632622015201E-2</v>
      </c>
      <c r="I217" s="1">
        <v>0.51821711192192499</v>
      </c>
      <c r="J217" s="1"/>
      <c r="K217" s="1"/>
      <c r="L217" s="1"/>
    </row>
    <row r="218" spans="1:12" x14ac:dyDescent="0.25">
      <c r="A218" s="1" t="s">
        <v>678</v>
      </c>
      <c r="B218" s="1" t="s">
        <v>676</v>
      </c>
      <c r="C218" s="1" t="s">
        <v>677</v>
      </c>
      <c r="D218" s="1" t="s">
        <v>17</v>
      </c>
      <c r="E218" s="1" t="s">
        <v>18</v>
      </c>
      <c r="F218" s="1" t="s">
        <v>83</v>
      </c>
      <c r="G218" s="1">
        <v>0.70022650346756998</v>
      </c>
      <c r="H218" s="1">
        <v>6.9903388165109496E-3</v>
      </c>
      <c r="I218" s="1">
        <v>0.47904889468546402</v>
      </c>
      <c r="J218" s="1"/>
      <c r="K218" s="1"/>
      <c r="L218" s="1"/>
    </row>
    <row r="219" spans="1:12" x14ac:dyDescent="0.25">
      <c r="A219" s="1" t="s">
        <v>681</v>
      </c>
      <c r="B219" s="1" t="s">
        <v>679</v>
      </c>
      <c r="C219" s="1" t="s">
        <v>680</v>
      </c>
      <c r="D219" s="1" t="s">
        <v>17</v>
      </c>
      <c r="E219" s="1" t="s">
        <v>18</v>
      </c>
      <c r="F219" s="1" t="s">
        <v>120</v>
      </c>
      <c r="G219" s="1">
        <v>0.70010406061907304</v>
      </c>
      <c r="H219" s="1">
        <v>2.7427708682121198E-2</v>
      </c>
      <c r="I219" s="1">
        <v>0.51821711192192499</v>
      </c>
      <c r="J219" s="1"/>
      <c r="K219" s="1"/>
      <c r="L219" s="1"/>
    </row>
    <row r="220" spans="1:12" x14ac:dyDescent="0.25">
      <c r="A220" s="1" t="s">
        <v>684</v>
      </c>
      <c r="B220" s="1" t="s">
        <v>682</v>
      </c>
      <c r="C220" s="1" t="s">
        <v>683</v>
      </c>
      <c r="D220" s="1" t="s">
        <v>17</v>
      </c>
      <c r="E220" s="1" t="s">
        <v>18</v>
      </c>
      <c r="F220" s="1" t="s">
        <v>19</v>
      </c>
      <c r="G220" s="1">
        <v>0.700092301301382</v>
      </c>
      <c r="H220" s="1">
        <v>2.1774899937720599E-2</v>
      </c>
      <c r="I220" s="1">
        <v>0.51821711192192499</v>
      </c>
      <c r="J220" s="1"/>
      <c r="K220" s="1"/>
      <c r="L220" s="1"/>
    </row>
    <row r="221" spans="1:12" x14ac:dyDescent="0.25">
      <c r="A221" s="1" t="s">
        <v>686</v>
      </c>
      <c r="B221" s="1" t="s">
        <v>685</v>
      </c>
      <c r="C221" s="1" t="s">
        <v>29</v>
      </c>
      <c r="D221" s="1" t="s">
        <v>89</v>
      </c>
      <c r="E221" s="1" t="s">
        <v>12</v>
      </c>
      <c r="F221" s="1" t="s">
        <v>86</v>
      </c>
      <c r="G221" s="1">
        <v>0.69822519062005095</v>
      </c>
      <c r="H221" s="1">
        <v>4.4868453931321502E-2</v>
      </c>
      <c r="I221" s="1">
        <v>0.54392878613017104</v>
      </c>
      <c r="J221" s="1"/>
      <c r="K221" s="1"/>
      <c r="L221" s="1"/>
    </row>
    <row r="222" spans="1:12" x14ac:dyDescent="0.25">
      <c r="A222" s="1" t="s">
        <v>689</v>
      </c>
      <c r="B222" s="1" t="s">
        <v>687</v>
      </c>
      <c r="C222" s="1" t="s">
        <v>688</v>
      </c>
      <c r="D222" s="1" t="s">
        <v>17</v>
      </c>
      <c r="E222" s="1" t="s">
        <v>18</v>
      </c>
      <c r="F222" s="1" t="s">
        <v>53</v>
      </c>
      <c r="G222" s="1">
        <v>0.69736054973363104</v>
      </c>
      <c r="H222" s="1">
        <v>4.56103353461269E-2</v>
      </c>
      <c r="I222" s="1">
        <v>0.544338661245924</v>
      </c>
      <c r="J222" s="1"/>
      <c r="K222" s="1"/>
      <c r="L222" s="1"/>
    </row>
    <row r="223" spans="1:12" x14ac:dyDescent="0.25">
      <c r="A223" s="1" t="s">
        <v>692</v>
      </c>
      <c r="B223" s="1" t="s">
        <v>690</v>
      </c>
      <c r="C223" s="1" t="s">
        <v>691</v>
      </c>
      <c r="D223" s="1" t="s">
        <v>17</v>
      </c>
      <c r="E223" s="1" t="s">
        <v>18</v>
      </c>
      <c r="F223" s="1" t="s">
        <v>53</v>
      </c>
      <c r="G223" s="1">
        <v>0.69566175596673097</v>
      </c>
      <c r="H223" s="1">
        <v>2.30536086817218E-2</v>
      </c>
      <c r="I223" s="1">
        <v>0.51821711192192499</v>
      </c>
      <c r="J223" s="1"/>
      <c r="K223" s="1"/>
      <c r="L223" s="1"/>
    </row>
    <row r="224" spans="1:12" x14ac:dyDescent="0.25">
      <c r="A224" s="1" t="s">
        <v>695</v>
      </c>
      <c r="B224" s="1" t="s">
        <v>693</v>
      </c>
      <c r="C224" s="1" t="s">
        <v>694</v>
      </c>
      <c r="D224" s="1" t="s">
        <v>17</v>
      </c>
      <c r="E224" s="1" t="s">
        <v>18</v>
      </c>
      <c r="F224" s="1" t="s">
        <v>83</v>
      </c>
      <c r="G224" s="1">
        <v>0.69553897711039403</v>
      </c>
      <c r="H224" s="1">
        <v>4.25868268485039E-2</v>
      </c>
      <c r="I224" s="1">
        <v>0.54312981846705299</v>
      </c>
      <c r="J224" s="1"/>
      <c r="K224" s="1"/>
      <c r="L224" s="1"/>
    </row>
    <row r="225" spans="1:12" x14ac:dyDescent="0.25">
      <c r="A225" s="1" t="s">
        <v>698</v>
      </c>
      <c r="B225" s="1" t="s">
        <v>696</v>
      </c>
      <c r="C225" s="1" t="s">
        <v>697</v>
      </c>
      <c r="D225" s="1" t="s">
        <v>17</v>
      </c>
      <c r="E225" s="1" t="s">
        <v>18</v>
      </c>
      <c r="F225" s="1" t="s">
        <v>86</v>
      </c>
      <c r="G225" s="1">
        <v>0.69523560458829803</v>
      </c>
      <c r="H225" s="1">
        <v>3.14238870520799E-2</v>
      </c>
      <c r="I225" s="1">
        <v>0.51821711192192499</v>
      </c>
      <c r="J225" s="1"/>
      <c r="K225" s="1"/>
      <c r="L225" s="1"/>
    </row>
    <row r="226" spans="1:12" x14ac:dyDescent="0.25">
      <c r="A226" s="1" t="s">
        <v>700</v>
      </c>
      <c r="B226" s="1" t="s">
        <v>699</v>
      </c>
      <c r="C226" s="1" t="s">
        <v>29</v>
      </c>
      <c r="D226" s="1" t="s">
        <v>42</v>
      </c>
      <c r="E226" s="1" t="s">
        <v>12</v>
      </c>
      <c r="F226" s="1" t="s">
        <v>120</v>
      </c>
      <c r="G226" s="1">
        <v>0.69447676478214404</v>
      </c>
      <c r="H226" s="1">
        <v>4.5291898993000401E-2</v>
      </c>
      <c r="I226" s="1">
        <v>0.54392878613017104</v>
      </c>
      <c r="J226" s="1"/>
      <c r="K226" s="1"/>
      <c r="L226" s="1"/>
    </row>
    <row r="227" spans="1:12" x14ac:dyDescent="0.25">
      <c r="A227" s="1" t="s">
        <v>703</v>
      </c>
      <c r="B227" s="1" t="s">
        <v>701</v>
      </c>
      <c r="C227" s="1" t="s">
        <v>702</v>
      </c>
      <c r="D227" s="1" t="s">
        <v>17</v>
      </c>
      <c r="E227" s="1" t="s">
        <v>18</v>
      </c>
      <c r="F227" s="1" t="s">
        <v>13</v>
      </c>
      <c r="G227" s="1">
        <v>0.69336001018901905</v>
      </c>
      <c r="H227" s="1">
        <v>5.7366334574826001E-3</v>
      </c>
      <c r="I227" s="1">
        <v>0.47904889468546402</v>
      </c>
      <c r="J227" s="1"/>
      <c r="K227" s="1"/>
      <c r="L227" s="1"/>
    </row>
    <row r="228" spans="1:12" x14ac:dyDescent="0.25">
      <c r="A228" s="1" t="s">
        <v>706</v>
      </c>
      <c r="B228" s="1" t="s">
        <v>704</v>
      </c>
      <c r="C228" s="1" t="s">
        <v>705</v>
      </c>
      <c r="D228" s="1" t="s">
        <v>17</v>
      </c>
      <c r="E228" s="1" t="s">
        <v>18</v>
      </c>
      <c r="F228" s="1" t="s">
        <v>53</v>
      </c>
      <c r="G228" s="1">
        <v>0.69178089795683395</v>
      </c>
      <c r="H228" s="1">
        <v>4.4494971337544098E-2</v>
      </c>
      <c r="I228" s="1">
        <v>0.543390281768942</v>
      </c>
      <c r="J228" s="1"/>
      <c r="K228" s="1"/>
      <c r="L228" s="1"/>
    </row>
    <row r="229" spans="1:12" x14ac:dyDescent="0.25">
      <c r="A229" s="1" t="s">
        <v>709</v>
      </c>
      <c r="B229" s="1" t="s">
        <v>707</v>
      </c>
      <c r="C229" s="1" t="s">
        <v>708</v>
      </c>
      <c r="D229" s="1" t="s">
        <v>17</v>
      </c>
      <c r="E229" s="1" t="s">
        <v>18</v>
      </c>
      <c r="F229" s="1" t="s">
        <v>210</v>
      </c>
      <c r="G229" s="1">
        <v>0.69074666541206697</v>
      </c>
      <c r="H229" s="1">
        <v>3.0864686222407699E-2</v>
      </c>
      <c r="I229" s="1">
        <v>0.51821711192192499</v>
      </c>
      <c r="J229" s="1"/>
      <c r="K229" s="1"/>
      <c r="L229" s="1"/>
    </row>
    <row r="230" spans="1:12" x14ac:dyDescent="0.25">
      <c r="A230" s="1" t="s">
        <v>712</v>
      </c>
      <c r="B230" s="1" t="s">
        <v>710</v>
      </c>
      <c r="C230" s="1" t="s">
        <v>711</v>
      </c>
      <c r="D230" s="1" t="s">
        <v>17</v>
      </c>
      <c r="E230" s="1" t="s">
        <v>18</v>
      </c>
      <c r="F230" s="1" t="s">
        <v>32</v>
      </c>
      <c r="G230" s="1">
        <v>0.68998992096030998</v>
      </c>
      <c r="H230" s="1">
        <v>9.9039788538807603E-3</v>
      </c>
      <c r="I230" s="1">
        <v>0.48700823433624002</v>
      </c>
      <c r="J230" s="1"/>
      <c r="K230" s="1"/>
      <c r="L230" s="1"/>
    </row>
    <row r="231" spans="1:12" x14ac:dyDescent="0.25">
      <c r="A231" s="1" t="s">
        <v>715</v>
      </c>
      <c r="B231" s="1" t="s">
        <v>713</v>
      </c>
      <c r="C231" s="1" t="s">
        <v>714</v>
      </c>
      <c r="D231" s="1" t="s">
        <v>17</v>
      </c>
      <c r="E231" s="1" t="s">
        <v>18</v>
      </c>
      <c r="F231" s="1" t="s">
        <v>181</v>
      </c>
      <c r="G231" s="1">
        <v>0.68936140639818</v>
      </c>
      <c r="H231" s="1">
        <v>1.01380711201619E-2</v>
      </c>
      <c r="I231" s="1">
        <v>0.48700823433624002</v>
      </c>
      <c r="J231" s="1"/>
      <c r="K231" s="1"/>
      <c r="L231" s="1"/>
    </row>
    <row r="232" spans="1:12" x14ac:dyDescent="0.25">
      <c r="A232" s="1" t="s">
        <v>718</v>
      </c>
      <c r="B232" s="1" t="s">
        <v>716</v>
      </c>
      <c r="C232" s="1" t="s">
        <v>717</v>
      </c>
      <c r="D232" s="1" t="s">
        <v>418</v>
      </c>
      <c r="E232" s="1" t="s">
        <v>12</v>
      </c>
      <c r="F232" s="1" t="s">
        <v>112</v>
      </c>
      <c r="G232" s="1">
        <v>0.687929339820603</v>
      </c>
      <c r="H232" s="1">
        <v>3.8753847810397098E-2</v>
      </c>
      <c r="I232" s="1">
        <v>0.53969727641858001</v>
      </c>
      <c r="J232" s="1"/>
      <c r="K232" s="1"/>
      <c r="L232" s="1"/>
    </row>
    <row r="233" spans="1:12" x14ac:dyDescent="0.25">
      <c r="A233" s="1" t="s">
        <v>721</v>
      </c>
      <c r="B233" s="1" t="s">
        <v>719</v>
      </c>
      <c r="C233" s="1" t="s">
        <v>720</v>
      </c>
      <c r="D233" s="1" t="s">
        <v>17</v>
      </c>
      <c r="E233" s="1" t="s">
        <v>18</v>
      </c>
      <c r="F233" s="1" t="s">
        <v>56</v>
      </c>
      <c r="G233" s="1">
        <v>0.68113898107687398</v>
      </c>
      <c r="H233" s="1">
        <v>3.2741219070383999E-2</v>
      </c>
      <c r="I233" s="1">
        <v>0.52275160307452595</v>
      </c>
      <c r="J233" s="1"/>
      <c r="K233" s="1"/>
      <c r="L233" s="1"/>
    </row>
    <row r="234" spans="1:12" x14ac:dyDescent="0.25">
      <c r="A234" s="1" t="s">
        <v>723</v>
      </c>
      <c r="B234" s="1" t="s">
        <v>722</v>
      </c>
      <c r="C234" s="1" t="s">
        <v>29</v>
      </c>
      <c r="D234" s="1" t="s">
        <v>42</v>
      </c>
      <c r="E234" s="1" t="s">
        <v>12</v>
      </c>
      <c r="F234" s="1" t="s">
        <v>112</v>
      </c>
      <c r="G234" s="1">
        <v>0.680011694343858</v>
      </c>
      <c r="H234" s="1">
        <v>3.11542005450847E-2</v>
      </c>
      <c r="I234" s="1">
        <v>0.51821711192192499</v>
      </c>
      <c r="J234" s="1"/>
      <c r="K234" s="1"/>
      <c r="L234" s="1"/>
    </row>
    <row r="235" spans="1:12" x14ac:dyDescent="0.25">
      <c r="A235" s="1" t="s">
        <v>726</v>
      </c>
      <c r="B235" s="1" t="s">
        <v>724</v>
      </c>
      <c r="C235" s="1" t="s">
        <v>725</v>
      </c>
      <c r="D235" s="1" t="s">
        <v>17</v>
      </c>
      <c r="E235" s="1" t="s">
        <v>18</v>
      </c>
      <c r="F235" s="1" t="s">
        <v>56</v>
      </c>
      <c r="G235" s="1">
        <v>0.67830695220005599</v>
      </c>
      <c r="H235" s="1">
        <v>3.3869479062709297E-2</v>
      </c>
      <c r="I235" s="1">
        <v>0.52505552844953696</v>
      </c>
      <c r="J235" s="1"/>
      <c r="K235" s="1"/>
      <c r="L235" s="1"/>
    </row>
    <row r="236" spans="1:12" x14ac:dyDescent="0.25">
      <c r="A236" s="1" t="s">
        <v>729</v>
      </c>
      <c r="B236" s="1" t="s">
        <v>727</v>
      </c>
      <c r="C236" s="1" t="s">
        <v>728</v>
      </c>
      <c r="D236" s="1" t="s">
        <v>31</v>
      </c>
      <c r="E236" s="1" t="s">
        <v>12</v>
      </c>
      <c r="F236" s="1" t="s">
        <v>72</v>
      </c>
      <c r="G236" s="1">
        <v>0.67736651945496995</v>
      </c>
      <c r="H236" s="1">
        <v>2.7559690644660299E-2</v>
      </c>
      <c r="I236" s="1">
        <v>0.51821711192192499</v>
      </c>
      <c r="J236" s="1"/>
      <c r="K236" s="1"/>
      <c r="L236" s="1"/>
    </row>
    <row r="237" spans="1:12" x14ac:dyDescent="0.25">
      <c r="A237" s="1" t="s">
        <v>732</v>
      </c>
      <c r="B237" s="1" t="s">
        <v>730</v>
      </c>
      <c r="C237" s="1" t="s">
        <v>731</v>
      </c>
      <c r="D237" s="1" t="s">
        <v>17</v>
      </c>
      <c r="E237" s="1" t="s">
        <v>18</v>
      </c>
      <c r="F237" s="1" t="s">
        <v>181</v>
      </c>
      <c r="G237" s="1">
        <v>0.67588778554029305</v>
      </c>
      <c r="H237" s="1">
        <v>2.16739528581247E-2</v>
      </c>
      <c r="I237" s="1">
        <v>0.51821711192192499</v>
      </c>
      <c r="J237" s="1"/>
      <c r="K237" s="1"/>
      <c r="L237" s="1"/>
    </row>
    <row r="238" spans="1:12" x14ac:dyDescent="0.25">
      <c r="A238" s="1" t="s">
        <v>735</v>
      </c>
      <c r="B238" s="1" t="s">
        <v>733</v>
      </c>
      <c r="C238" s="1" t="s">
        <v>734</v>
      </c>
      <c r="D238" s="1" t="s">
        <v>736</v>
      </c>
      <c r="E238" s="1" t="s">
        <v>12</v>
      </c>
      <c r="F238" s="1" t="s">
        <v>181</v>
      </c>
      <c r="G238" s="1">
        <v>0.67517539694032802</v>
      </c>
      <c r="H238" s="1">
        <v>4.3763208132406202E-2</v>
      </c>
      <c r="I238" s="1">
        <v>0.54312981846705299</v>
      </c>
      <c r="J238" s="1"/>
      <c r="K238" s="1"/>
      <c r="L238" s="1"/>
    </row>
    <row r="239" spans="1:12" x14ac:dyDescent="0.25">
      <c r="A239" s="1" t="s">
        <v>739</v>
      </c>
      <c r="B239" s="1" t="s">
        <v>737</v>
      </c>
      <c r="C239" s="1" t="s">
        <v>738</v>
      </c>
      <c r="D239" s="1" t="s">
        <v>17</v>
      </c>
      <c r="E239" s="1" t="s">
        <v>18</v>
      </c>
      <c r="F239" s="1" t="s">
        <v>53</v>
      </c>
      <c r="G239" s="1">
        <v>0.67370057873846001</v>
      </c>
      <c r="H239" s="1">
        <v>4.4999060693415797E-2</v>
      </c>
      <c r="I239" s="1">
        <v>0.54392878613017104</v>
      </c>
      <c r="J239" s="1"/>
      <c r="K239" s="1"/>
      <c r="L239" s="1"/>
    </row>
    <row r="240" spans="1:12" x14ac:dyDescent="0.25">
      <c r="A240" s="1" t="s">
        <v>741</v>
      </c>
      <c r="B240" s="1" t="s">
        <v>740</v>
      </c>
      <c r="C240" s="1" t="s">
        <v>29</v>
      </c>
      <c r="D240" s="1" t="s">
        <v>42</v>
      </c>
      <c r="E240" s="1" t="s">
        <v>12</v>
      </c>
      <c r="F240" s="1" t="s">
        <v>56</v>
      </c>
      <c r="G240" s="1">
        <v>0.67267907134515503</v>
      </c>
      <c r="H240" s="1">
        <v>2.0370340887819E-2</v>
      </c>
      <c r="I240" s="1">
        <v>0.51821711192192499</v>
      </c>
      <c r="J240" s="1"/>
      <c r="K240" s="1"/>
      <c r="L240" s="1"/>
    </row>
    <row r="241" spans="1:12" x14ac:dyDescent="0.25">
      <c r="A241" s="1" t="s">
        <v>744</v>
      </c>
      <c r="B241" s="1" t="s">
        <v>742</v>
      </c>
      <c r="C241" s="1" t="s">
        <v>743</v>
      </c>
      <c r="D241" s="1" t="s">
        <v>17</v>
      </c>
      <c r="E241" s="1" t="s">
        <v>18</v>
      </c>
      <c r="F241" s="1" t="s">
        <v>232</v>
      </c>
      <c r="G241" s="1">
        <v>0.66847144078774001</v>
      </c>
      <c r="H241" s="1">
        <v>1.5569233388388001E-2</v>
      </c>
      <c r="I241" s="1">
        <v>0.50939022223496699</v>
      </c>
      <c r="J241" s="1"/>
      <c r="K241" s="1"/>
      <c r="L241" s="1"/>
    </row>
    <row r="242" spans="1:12" x14ac:dyDescent="0.25">
      <c r="A242" s="1" t="s">
        <v>747</v>
      </c>
      <c r="B242" s="1" t="s">
        <v>745</v>
      </c>
      <c r="C242" s="1" t="s">
        <v>746</v>
      </c>
      <c r="D242" s="1" t="s">
        <v>17</v>
      </c>
      <c r="E242" s="1" t="s">
        <v>18</v>
      </c>
      <c r="F242" s="1" t="s">
        <v>86</v>
      </c>
      <c r="G242" s="1">
        <v>0.66726849860435999</v>
      </c>
      <c r="H242" s="1">
        <v>1.3043248666338599E-2</v>
      </c>
      <c r="I242" s="1">
        <v>0.50420795787345396</v>
      </c>
      <c r="J242" s="1"/>
      <c r="K242" s="1"/>
      <c r="L242" s="1"/>
    </row>
    <row r="243" spans="1:12" x14ac:dyDescent="0.25">
      <c r="A243" s="1" t="s">
        <v>750</v>
      </c>
      <c r="B243" s="1" t="s">
        <v>748</v>
      </c>
      <c r="C243" s="1" t="s">
        <v>749</v>
      </c>
      <c r="D243" s="1" t="s">
        <v>17</v>
      </c>
      <c r="E243" s="1" t="s">
        <v>18</v>
      </c>
      <c r="F243" s="1" t="s">
        <v>19</v>
      </c>
      <c r="G243" s="1">
        <v>0.66587136081742304</v>
      </c>
      <c r="H243" s="1">
        <v>1.5661971118663701E-2</v>
      </c>
      <c r="I243" s="1">
        <v>0.50939022223496699</v>
      </c>
      <c r="J243" s="1"/>
      <c r="K243" s="1"/>
      <c r="L243" s="1"/>
    </row>
    <row r="244" spans="1:12" x14ac:dyDescent="0.25">
      <c r="A244" s="1" t="s">
        <v>753</v>
      </c>
      <c r="B244" s="1" t="s">
        <v>751</v>
      </c>
      <c r="C244" s="1" t="s">
        <v>752</v>
      </c>
      <c r="D244" s="1" t="s">
        <v>17</v>
      </c>
      <c r="E244" s="1" t="s">
        <v>18</v>
      </c>
      <c r="F244" s="1" t="s">
        <v>86</v>
      </c>
      <c r="G244" s="1">
        <v>0.66559440687142701</v>
      </c>
      <c r="H244" s="1">
        <v>2.7790489038644201E-2</v>
      </c>
      <c r="I244" s="1">
        <v>0.51821711192192499</v>
      </c>
      <c r="J244" s="1"/>
      <c r="K244" s="1"/>
      <c r="L244" s="1"/>
    </row>
    <row r="245" spans="1:12" x14ac:dyDescent="0.25">
      <c r="A245" s="1" t="s">
        <v>756</v>
      </c>
      <c r="B245" s="1" t="s">
        <v>754</v>
      </c>
      <c r="C245" s="1" t="s">
        <v>755</v>
      </c>
      <c r="D245" s="1" t="s">
        <v>17</v>
      </c>
      <c r="E245" s="1" t="s">
        <v>18</v>
      </c>
      <c r="F245" s="1" t="s">
        <v>159</v>
      </c>
      <c r="G245" s="1">
        <v>0.66339868044624395</v>
      </c>
      <c r="H245" s="1">
        <v>4.0312661331224797E-2</v>
      </c>
      <c r="I245" s="1">
        <v>0.54245474542901895</v>
      </c>
      <c r="J245" s="1"/>
      <c r="K245" s="1"/>
      <c r="L245" s="1"/>
    </row>
    <row r="246" spans="1:12" x14ac:dyDescent="0.25">
      <c r="A246" s="1" t="s">
        <v>759</v>
      </c>
      <c r="B246" s="1" t="s">
        <v>757</v>
      </c>
      <c r="C246" s="1" t="s">
        <v>758</v>
      </c>
      <c r="D246" s="1" t="s">
        <v>17</v>
      </c>
      <c r="E246" s="1" t="s">
        <v>18</v>
      </c>
      <c r="F246" s="1" t="s">
        <v>112</v>
      </c>
      <c r="G246" s="1">
        <v>0.661323803358012</v>
      </c>
      <c r="H246" s="1">
        <v>4.03105246281057E-2</v>
      </c>
      <c r="I246" s="1">
        <v>0.54245474542901895</v>
      </c>
      <c r="J246" s="1"/>
      <c r="K246" s="1"/>
      <c r="L246" s="1"/>
    </row>
    <row r="247" spans="1:12" x14ac:dyDescent="0.25">
      <c r="A247" s="1" t="s">
        <v>762</v>
      </c>
      <c r="B247" s="1" t="s">
        <v>760</v>
      </c>
      <c r="C247" s="1" t="s">
        <v>761</v>
      </c>
      <c r="D247" s="1" t="s">
        <v>17</v>
      </c>
      <c r="E247" s="1" t="s">
        <v>18</v>
      </c>
      <c r="F247" s="1" t="s">
        <v>39</v>
      </c>
      <c r="G247" s="1">
        <v>0.65683759987632195</v>
      </c>
      <c r="H247" s="1">
        <v>2.5316668205299302E-3</v>
      </c>
      <c r="I247" s="1">
        <v>0.46020987246904599</v>
      </c>
      <c r="J247" s="1"/>
      <c r="K247" s="1"/>
      <c r="L247" s="1"/>
    </row>
    <row r="248" spans="1:12" x14ac:dyDescent="0.25">
      <c r="A248" s="1" t="s">
        <v>764</v>
      </c>
      <c r="B248" s="1" t="s">
        <v>763</v>
      </c>
      <c r="C248" s="1" t="s">
        <v>29</v>
      </c>
      <c r="D248" s="1" t="s">
        <v>59</v>
      </c>
      <c r="E248" s="1" t="s">
        <v>12</v>
      </c>
      <c r="F248" s="1" t="s">
        <v>60</v>
      </c>
      <c r="G248" s="1">
        <v>0.655997317448621</v>
      </c>
      <c r="H248" s="1">
        <v>1.8064046706397101E-2</v>
      </c>
      <c r="I248" s="1">
        <v>0.51688699091483503</v>
      </c>
      <c r="J248" s="1"/>
      <c r="K248" s="1"/>
      <c r="L248" s="1"/>
    </row>
    <row r="249" spans="1:12" x14ac:dyDescent="0.25">
      <c r="A249" s="1" t="s">
        <v>766</v>
      </c>
      <c r="B249" s="1" t="s">
        <v>765</v>
      </c>
      <c r="C249" s="1" t="s">
        <v>29</v>
      </c>
      <c r="D249" s="1" t="s">
        <v>42</v>
      </c>
      <c r="E249" s="1" t="s">
        <v>12</v>
      </c>
      <c r="F249" s="1" t="s">
        <v>19</v>
      </c>
      <c r="G249" s="1">
        <v>0.64998911416763705</v>
      </c>
      <c r="H249" s="1">
        <v>2.27254942860609E-2</v>
      </c>
      <c r="I249" s="1">
        <v>0.51821711192192499</v>
      </c>
      <c r="J249" s="1"/>
      <c r="K249" s="1"/>
      <c r="L249" s="1"/>
    </row>
    <row r="250" spans="1:12" x14ac:dyDescent="0.25">
      <c r="A250" s="1" t="s">
        <v>769</v>
      </c>
      <c r="B250" s="1" t="s">
        <v>767</v>
      </c>
      <c r="C250" s="1" t="s">
        <v>768</v>
      </c>
      <c r="D250" s="1" t="s">
        <v>17</v>
      </c>
      <c r="E250" s="1" t="s">
        <v>18</v>
      </c>
      <c r="F250" s="1" t="s">
        <v>112</v>
      </c>
      <c r="G250" s="1">
        <v>0.64963693134449896</v>
      </c>
      <c r="H250" s="1">
        <v>4.3611531493956399E-2</v>
      </c>
      <c r="I250" s="1">
        <v>0.54312981846705299</v>
      </c>
      <c r="J250" s="1"/>
      <c r="K250" s="1"/>
      <c r="L250" s="1"/>
    </row>
    <row r="251" spans="1:12" x14ac:dyDescent="0.25">
      <c r="A251" s="1" t="s">
        <v>772</v>
      </c>
      <c r="B251" s="1" t="s">
        <v>770</v>
      </c>
      <c r="C251" s="1" t="s">
        <v>771</v>
      </c>
      <c r="D251" s="1" t="s">
        <v>736</v>
      </c>
      <c r="E251" s="1" t="s">
        <v>12</v>
      </c>
      <c r="F251" s="1" t="s">
        <v>349</v>
      </c>
      <c r="G251" s="1">
        <v>0.646818395648877</v>
      </c>
      <c r="H251" s="1">
        <v>4.0679124681715001E-2</v>
      </c>
      <c r="I251" s="1">
        <v>0.54255476083530096</v>
      </c>
      <c r="J251" s="1"/>
      <c r="K251" s="1"/>
      <c r="L251" s="1"/>
    </row>
    <row r="252" spans="1:12" x14ac:dyDescent="0.25">
      <c r="A252" s="1" t="s">
        <v>775</v>
      </c>
      <c r="B252" s="1" t="s">
        <v>773</v>
      </c>
      <c r="C252" s="1" t="s">
        <v>774</v>
      </c>
      <c r="D252" s="1" t="s">
        <v>17</v>
      </c>
      <c r="E252" s="1" t="s">
        <v>18</v>
      </c>
      <c r="F252" s="1" t="s">
        <v>349</v>
      </c>
      <c r="G252" s="1">
        <v>0.64671740215493001</v>
      </c>
      <c r="H252" s="1">
        <v>4.43200917106127E-2</v>
      </c>
      <c r="I252" s="1">
        <v>0.543390281768942</v>
      </c>
      <c r="J252" s="1"/>
      <c r="K252" s="1"/>
      <c r="L252" s="1"/>
    </row>
    <row r="253" spans="1:12" x14ac:dyDescent="0.25">
      <c r="A253" s="1" t="s">
        <v>778</v>
      </c>
      <c r="B253" s="1" t="s">
        <v>776</v>
      </c>
      <c r="C253" s="1" t="s">
        <v>777</v>
      </c>
      <c r="D253" s="1" t="s">
        <v>17</v>
      </c>
      <c r="E253" s="1" t="s">
        <v>18</v>
      </c>
      <c r="F253" s="1" t="s">
        <v>83</v>
      </c>
      <c r="G253" s="1">
        <v>0.64654643083903995</v>
      </c>
      <c r="H253" s="1">
        <v>3.4961674296080401E-2</v>
      </c>
      <c r="I253" s="1">
        <v>0.53322433493962196</v>
      </c>
      <c r="J253" s="1"/>
      <c r="K253" s="1"/>
      <c r="L253" s="1"/>
    </row>
    <row r="254" spans="1:12" x14ac:dyDescent="0.25">
      <c r="A254" s="1" t="s">
        <v>781</v>
      </c>
      <c r="B254" s="1" t="s">
        <v>779</v>
      </c>
      <c r="C254" s="1" t="s">
        <v>780</v>
      </c>
      <c r="D254" s="1" t="s">
        <v>31</v>
      </c>
      <c r="E254" s="1" t="s">
        <v>18</v>
      </c>
      <c r="F254" s="1" t="s">
        <v>32</v>
      </c>
      <c r="G254" s="1">
        <v>0.64574464370125395</v>
      </c>
      <c r="H254" s="1">
        <v>1.6482464148614501E-2</v>
      </c>
      <c r="I254" s="1">
        <v>0.51059114527491301</v>
      </c>
      <c r="J254" s="1"/>
      <c r="K254" s="1"/>
      <c r="L254" s="1"/>
    </row>
    <row r="255" spans="1:12" x14ac:dyDescent="0.25">
      <c r="A255" s="1" t="s">
        <v>784</v>
      </c>
      <c r="B255" s="1" t="s">
        <v>782</v>
      </c>
      <c r="C255" s="1" t="s">
        <v>783</v>
      </c>
      <c r="D255" s="1" t="s">
        <v>17</v>
      </c>
      <c r="E255" s="1" t="s">
        <v>18</v>
      </c>
      <c r="F255" s="1" t="s">
        <v>72</v>
      </c>
      <c r="G255" s="1">
        <v>0.64541856904366102</v>
      </c>
      <c r="H255" s="1">
        <v>1.62133169087301E-2</v>
      </c>
      <c r="I255" s="1">
        <v>0.51059114527491301</v>
      </c>
      <c r="J255" s="1"/>
      <c r="K255" s="1"/>
      <c r="L255" s="1"/>
    </row>
    <row r="256" spans="1:12" x14ac:dyDescent="0.25">
      <c r="A256" s="1" t="s">
        <v>787</v>
      </c>
      <c r="B256" s="1" t="s">
        <v>785</v>
      </c>
      <c r="C256" s="1" t="s">
        <v>786</v>
      </c>
      <c r="D256" s="1" t="s">
        <v>17</v>
      </c>
      <c r="E256" s="1" t="s">
        <v>18</v>
      </c>
      <c r="F256" s="1" t="s">
        <v>27</v>
      </c>
      <c r="G256" s="1">
        <v>0.64244943094225604</v>
      </c>
      <c r="H256" s="1">
        <v>4.17532840250971E-2</v>
      </c>
      <c r="I256" s="1">
        <v>0.54255476083530096</v>
      </c>
      <c r="J256" s="1"/>
      <c r="K256" s="1"/>
      <c r="L256" s="1"/>
    </row>
    <row r="257" spans="1:12" x14ac:dyDescent="0.25">
      <c r="A257" s="1" t="s">
        <v>790</v>
      </c>
      <c r="B257" s="1" t="s">
        <v>788</v>
      </c>
      <c r="C257" s="1" t="s">
        <v>789</v>
      </c>
      <c r="D257" s="1" t="s">
        <v>17</v>
      </c>
      <c r="E257" s="1" t="s">
        <v>18</v>
      </c>
      <c r="F257" s="1" t="s">
        <v>53</v>
      </c>
      <c r="G257" s="1">
        <v>0.64243410516007904</v>
      </c>
      <c r="H257" s="1">
        <v>3.1355882318650501E-3</v>
      </c>
      <c r="I257" s="1">
        <v>0.46404677921841198</v>
      </c>
      <c r="J257" s="1"/>
      <c r="K257" s="1"/>
      <c r="L257" s="1"/>
    </row>
    <row r="258" spans="1:12" x14ac:dyDescent="0.25">
      <c r="A258" s="1" t="s">
        <v>793</v>
      </c>
      <c r="B258" s="1" t="s">
        <v>791</v>
      </c>
      <c r="C258" s="1" t="s">
        <v>792</v>
      </c>
      <c r="D258" s="1" t="s">
        <v>17</v>
      </c>
      <c r="E258" s="1" t="s">
        <v>18</v>
      </c>
      <c r="F258" s="1" t="s">
        <v>49</v>
      </c>
      <c r="G258" s="1">
        <v>0.64186508698214495</v>
      </c>
      <c r="H258" s="1">
        <v>2.14058588092172E-2</v>
      </c>
      <c r="I258" s="1">
        <v>0.51821711192192499</v>
      </c>
      <c r="J258" s="1"/>
      <c r="K258" s="1"/>
      <c r="L258" s="1"/>
    </row>
    <row r="259" spans="1:12" x14ac:dyDescent="0.25">
      <c r="A259" s="1" t="s">
        <v>796</v>
      </c>
      <c r="B259" s="1" t="s">
        <v>794</v>
      </c>
      <c r="C259" s="1" t="s">
        <v>795</v>
      </c>
      <c r="D259" s="1" t="s">
        <v>17</v>
      </c>
      <c r="E259" s="1" t="s">
        <v>18</v>
      </c>
      <c r="F259" s="1" t="s">
        <v>56</v>
      </c>
      <c r="G259" s="1">
        <v>0.63968436985371202</v>
      </c>
      <c r="H259" s="1">
        <v>9.1274414611283595E-3</v>
      </c>
      <c r="I259" s="1">
        <v>0.48700823433624002</v>
      </c>
      <c r="J259" s="1"/>
      <c r="K259" s="1"/>
      <c r="L259" s="1"/>
    </row>
    <row r="260" spans="1:12" x14ac:dyDescent="0.25">
      <c r="A260" s="1" t="s">
        <v>798</v>
      </c>
      <c r="B260" s="1" t="s">
        <v>797</v>
      </c>
      <c r="C260" s="1" t="s">
        <v>59</v>
      </c>
      <c r="D260" s="1" t="s">
        <v>59</v>
      </c>
      <c r="E260" s="1" t="s">
        <v>12</v>
      </c>
      <c r="F260" s="1" t="s">
        <v>27</v>
      </c>
      <c r="G260" s="1">
        <v>0.63737744172714395</v>
      </c>
      <c r="H260" s="1">
        <v>9.1730247616332704E-3</v>
      </c>
      <c r="I260" s="1">
        <v>0.48700823433624002</v>
      </c>
      <c r="J260" s="1"/>
      <c r="K260" s="1"/>
      <c r="L260" s="1"/>
    </row>
    <row r="261" spans="1:12" x14ac:dyDescent="0.25">
      <c r="A261" s="1" t="s">
        <v>801</v>
      </c>
      <c r="B261" s="1" t="s">
        <v>799</v>
      </c>
      <c r="C261" s="1" t="s">
        <v>800</v>
      </c>
      <c r="D261" s="1" t="s">
        <v>17</v>
      </c>
      <c r="E261" s="1" t="s">
        <v>18</v>
      </c>
      <c r="F261" s="1" t="s">
        <v>49</v>
      </c>
      <c r="G261" s="1">
        <v>0.63669080973066094</v>
      </c>
      <c r="H261" s="1">
        <v>2.09896721843899E-2</v>
      </c>
      <c r="I261" s="1">
        <v>0.51821711192192499</v>
      </c>
      <c r="J261" s="1"/>
      <c r="K261" s="1"/>
      <c r="L261" s="1"/>
    </row>
    <row r="262" spans="1:12" x14ac:dyDescent="0.25">
      <c r="A262" s="1" t="s">
        <v>804</v>
      </c>
      <c r="B262" s="1" t="s">
        <v>802</v>
      </c>
      <c r="C262" s="1" t="s">
        <v>803</v>
      </c>
      <c r="D262" s="1" t="s">
        <v>17</v>
      </c>
      <c r="E262" s="1" t="s">
        <v>18</v>
      </c>
      <c r="F262" s="1" t="s">
        <v>53</v>
      </c>
      <c r="G262" s="1">
        <v>0.63578603809008305</v>
      </c>
      <c r="H262" s="1">
        <v>2.0929142119616599E-2</v>
      </c>
      <c r="I262" s="1">
        <v>0.51821711192192499</v>
      </c>
      <c r="J262" s="1"/>
      <c r="K262" s="1"/>
      <c r="L262" s="1"/>
    </row>
    <row r="263" spans="1:12" x14ac:dyDescent="0.25">
      <c r="A263" s="1" t="s">
        <v>807</v>
      </c>
      <c r="B263" s="1" t="s">
        <v>805</v>
      </c>
      <c r="C263" s="1" t="s">
        <v>806</v>
      </c>
      <c r="D263" s="1" t="s">
        <v>17</v>
      </c>
      <c r="E263" s="1" t="s">
        <v>18</v>
      </c>
      <c r="F263" s="1" t="s">
        <v>83</v>
      </c>
      <c r="G263" s="1">
        <v>0.63405214791432296</v>
      </c>
      <c r="H263" s="1">
        <v>4.2889615375550798E-2</v>
      </c>
      <c r="I263" s="1">
        <v>0.54312981846705299</v>
      </c>
      <c r="J263" s="1"/>
      <c r="K263" s="1"/>
      <c r="L263" s="1"/>
    </row>
    <row r="264" spans="1:12" x14ac:dyDescent="0.25">
      <c r="A264" s="1" t="s">
        <v>810</v>
      </c>
      <c r="B264" s="1" t="s">
        <v>808</v>
      </c>
      <c r="C264" s="1" t="s">
        <v>809</v>
      </c>
      <c r="D264" s="1" t="s">
        <v>17</v>
      </c>
      <c r="E264" s="1" t="s">
        <v>18</v>
      </c>
      <c r="F264" s="1" t="s">
        <v>49</v>
      </c>
      <c r="G264" s="1">
        <v>0.633945747025906</v>
      </c>
      <c r="H264" s="1">
        <v>2.4964324352042901E-2</v>
      </c>
      <c r="I264" s="1">
        <v>0.51821711192192499</v>
      </c>
      <c r="J264" s="1"/>
      <c r="K264" s="1"/>
      <c r="L264" s="1"/>
    </row>
    <row r="265" spans="1:12" x14ac:dyDescent="0.25">
      <c r="A265" s="1" t="s">
        <v>813</v>
      </c>
      <c r="B265" s="1" t="s">
        <v>811</v>
      </c>
      <c r="C265" s="1" t="s">
        <v>812</v>
      </c>
      <c r="D265" s="1" t="s">
        <v>17</v>
      </c>
      <c r="E265" s="1" t="s">
        <v>18</v>
      </c>
      <c r="F265" s="1" t="s">
        <v>181</v>
      </c>
      <c r="G265" s="1">
        <v>0.63360588549928398</v>
      </c>
      <c r="H265" s="1">
        <v>2.8317206368548599E-2</v>
      </c>
      <c r="I265" s="1">
        <v>0.51821711192192499</v>
      </c>
      <c r="J265" s="1"/>
      <c r="K265" s="1"/>
      <c r="L265" s="1"/>
    </row>
    <row r="266" spans="1:12" x14ac:dyDescent="0.25">
      <c r="A266" s="1" t="s">
        <v>816</v>
      </c>
      <c r="B266" s="1" t="s">
        <v>814</v>
      </c>
      <c r="C266" s="1" t="s">
        <v>815</v>
      </c>
      <c r="D266" s="1" t="s">
        <v>116</v>
      </c>
      <c r="E266" s="1" t="s">
        <v>12</v>
      </c>
      <c r="F266" s="1" t="s">
        <v>39</v>
      </c>
      <c r="G266" s="1">
        <v>0.63196740741946</v>
      </c>
      <c r="H266" s="1">
        <v>2.1036971863840601E-2</v>
      </c>
      <c r="I266" s="1">
        <v>0.51821711192192499</v>
      </c>
      <c r="J266" s="1"/>
      <c r="K266" s="1"/>
      <c r="L266" s="1"/>
    </row>
    <row r="267" spans="1:12" x14ac:dyDescent="0.25">
      <c r="A267" s="1" t="s">
        <v>819</v>
      </c>
      <c r="B267" s="1" t="s">
        <v>817</v>
      </c>
      <c r="C267" s="1" t="s">
        <v>818</v>
      </c>
      <c r="D267" s="1" t="s">
        <v>17</v>
      </c>
      <c r="E267" s="1" t="s">
        <v>18</v>
      </c>
      <c r="F267" s="1" t="s">
        <v>32</v>
      </c>
      <c r="G267" s="1">
        <v>0.63188473429490999</v>
      </c>
      <c r="H267" s="1">
        <v>4.22371818678028E-3</v>
      </c>
      <c r="I267" s="1">
        <v>0.47313570366524899</v>
      </c>
      <c r="J267" s="1"/>
      <c r="K267" s="1"/>
      <c r="L267" s="1"/>
    </row>
    <row r="268" spans="1:12" x14ac:dyDescent="0.25">
      <c r="A268" s="1" t="s">
        <v>822</v>
      </c>
      <c r="B268" s="1" t="s">
        <v>820</v>
      </c>
      <c r="C268" s="1" t="s">
        <v>821</v>
      </c>
      <c r="D268" s="1" t="s">
        <v>17</v>
      </c>
      <c r="E268" s="1" t="s">
        <v>18</v>
      </c>
      <c r="F268" s="1" t="s">
        <v>56</v>
      </c>
      <c r="G268" s="1">
        <v>0.63130969844605</v>
      </c>
      <c r="H268" s="1">
        <v>2.5685935204413899E-2</v>
      </c>
      <c r="I268" s="1">
        <v>0.51821711192192499</v>
      </c>
      <c r="J268" s="1"/>
      <c r="K268" s="1"/>
      <c r="L268" s="1"/>
    </row>
    <row r="269" spans="1:12" x14ac:dyDescent="0.25">
      <c r="A269" s="1" t="s">
        <v>825</v>
      </c>
      <c r="B269" s="1" t="s">
        <v>823</v>
      </c>
      <c r="C269" s="1" t="s">
        <v>824</v>
      </c>
      <c r="D269" s="1" t="s">
        <v>17</v>
      </c>
      <c r="E269" s="1" t="s">
        <v>18</v>
      </c>
      <c r="F269" s="1" t="s">
        <v>27</v>
      </c>
      <c r="G269" s="1">
        <v>0.63126278241549905</v>
      </c>
      <c r="H269" s="1">
        <v>3.4779486352195702E-2</v>
      </c>
      <c r="I269" s="1">
        <v>0.53299920648385501</v>
      </c>
      <c r="J269" s="1"/>
      <c r="K269" s="1"/>
      <c r="L269" s="1"/>
    </row>
    <row r="270" spans="1:12" x14ac:dyDescent="0.25">
      <c r="A270" s="1" t="s">
        <v>828</v>
      </c>
      <c r="B270" s="1" t="s">
        <v>826</v>
      </c>
      <c r="C270" s="1" t="s">
        <v>827</v>
      </c>
      <c r="D270" s="1" t="s">
        <v>17</v>
      </c>
      <c r="E270" s="1" t="s">
        <v>18</v>
      </c>
      <c r="F270" s="1" t="s">
        <v>53</v>
      </c>
      <c r="G270" s="1">
        <v>0.63018878152971303</v>
      </c>
      <c r="H270" s="1">
        <v>9.3445235989996593E-3</v>
      </c>
      <c r="I270" s="1">
        <v>0.48700823433624002</v>
      </c>
      <c r="J270" s="1"/>
      <c r="K270" s="1"/>
      <c r="L270" s="1"/>
    </row>
    <row r="271" spans="1:12" x14ac:dyDescent="0.25">
      <c r="A271" s="1" t="s">
        <v>831</v>
      </c>
      <c r="B271" s="1" t="s">
        <v>829</v>
      </c>
      <c r="C271" s="1" t="s">
        <v>830</v>
      </c>
      <c r="D271" s="1" t="s">
        <v>17</v>
      </c>
      <c r="E271" s="1" t="s">
        <v>18</v>
      </c>
      <c r="F271" s="1" t="s">
        <v>32</v>
      </c>
      <c r="G271" s="1">
        <v>0.62987735887127605</v>
      </c>
      <c r="H271" s="1">
        <v>2.2080852673425699E-2</v>
      </c>
      <c r="I271" s="1">
        <v>0.51821711192192499</v>
      </c>
      <c r="J271" s="1"/>
      <c r="K271" s="1"/>
      <c r="L271" s="1"/>
    </row>
    <row r="272" spans="1:12" x14ac:dyDescent="0.25">
      <c r="A272" s="1" t="s">
        <v>833</v>
      </c>
      <c r="B272" s="1" t="s">
        <v>832</v>
      </c>
      <c r="C272" s="1" t="s">
        <v>59</v>
      </c>
      <c r="D272" s="1" t="s">
        <v>59</v>
      </c>
      <c r="E272" s="1" t="s">
        <v>12</v>
      </c>
      <c r="F272" s="1" t="s">
        <v>210</v>
      </c>
      <c r="G272" s="1">
        <v>0.62902641938939396</v>
      </c>
      <c r="H272" s="1">
        <v>2.52493718561176E-2</v>
      </c>
      <c r="I272" s="1">
        <v>0.51821711192192499</v>
      </c>
      <c r="J272" s="1"/>
      <c r="K272" s="1"/>
      <c r="L272" s="1"/>
    </row>
    <row r="273" spans="1:12" x14ac:dyDescent="0.25">
      <c r="A273" s="1" t="s">
        <v>836</v>
      </c>
      <c r="B273" s="1" t="s">
        <v>834</v>
      </c>
      <c r="C273" s="1" t="s">
        <v>835</v>
      </c>
      <c r="D273" s="1" t="s">
        <v>36</v>
      </c>
      <c r="E273" s="1" t="s">
        <v>12</v>
      </c>
      <c r="F273" s="1" t="s">
        <v>181</v>
      </c>
      <c r="G273" s="1">
        <v>0.62838879038173201</v>
      </c>
      <c r="H273" s="1">
        <v>2.30844503314157E-2</v>
      </c>
      <c r="I273" s="1">
        <v>0.51821711192192499</v>
      </c>
      <c r="J273" s="1"/>
      <c r="K273" s="1"/>
      <c r="L273" s="1"/>
    </row>
    <row r="274" spans="1:12" x14ac:dyDescent="0.25">
      <c r="A274" s="1" t="s">
        <v>839</v>
      </c>
      <c r="B274" s="1" t="s">
        <v>837</v>
      </c>
      <c r="C274" s="1" t="s">
        <v>838</v>
      </c>
      <c r="D274" s="1" t="s">
        <v>17</v>
      </c>
      <c r="E274" s="1" t="s">
        <v>18</v>
      </c>
      <c r="F274" s="1" t="s">
        <v>210</v>
      </c>
      <c r="G274" s="1">
        <v>0.62221841302153102</v>
      </c>
      <c r="H274" s="1">
        <v>1.2518642603044E-2</v>
      </c>
      <c r="I274" s="1">
        <v>0.503439678524915</v>
      </c>
      <c r="J274" s="1"/>
      <c r="K274" s="1"/>
      <c r="L274" s="1"/>
    </row>
    <row r="275" spans="1:12" x14ac:dyDescent="0.25">
      <c r="A275" s="1" t="s">
        <v>842</v>
      </c>
      <c r="B275" s="1" t="s">
        <v>840</v>
      </c>
      <c r="C275" s="1" t="s">
        <v>841</v>
      </c>
      <c r="D275" s="1" t="s">
        <v>17</v>
      </c>
      <c r="E275" s="1" t="s">
        <v>18</v>
      </c>
      <c r="F275" s="1" t="s">
        <v>86</v>
      </c>
      <c r="G275" s="1">
        <v>0.62140428662054503</v>
      </c>
      <c r="H275" s="1">
        <v>3.9719977135646602E-3</v>
      </c>
      <c r="I275" s="1">
        <v>0.47313570366524899</v>
      </c>
      <c r="J275" s="1"/>
      <c r="K275" s="1"/>
      <c r="L275" s="1"/>
    </row>
    <row r="276" spans="1:12" x14ac:dyDescent="0.25">
      <c r="A276" s="1" t="s">
        <v>844</v>
      </c>
      <c r="B276" s="1" t="s">
        <v>843</v>
      </c>
      <c r="C276" s="1" t="s">
        <v>128</v>
      </c>
      <c r="D276" s="1" t="s">
        <v>42</v>
      </c>
      <c r="E276" s="1" t="s">
        <v>12</v>
      </c>
      <c r="F276" s="1" t="s">
        <v>53</v>
      </c>
      <c r="G276" s="1">
        <v>0.62093666970254602</v>
      </c>
      <c r="H276" s="1">
        <v>2.66546798383769E-2</v>
      </c>
      <c r="I276" s="1">
        <v>0.51821711192192499</v>
      </c>
      <c r="J276" s="1"/>
      <c r="K276" s="1"/>
      <c r="L276" s="1"/>
    </row>
    <row r="277" spans="1:12" x14ac:dyDescent="0.25">
      <c r="A277" s="1" t="s">
        <v>847</v>
      </c>
      <c r="B277" s="1" t="s">
        <v>845</v>
      </c>
      <c r="C277" s="1" t="s">
        <v>846</v>
      </c>
      <c r="D277" s="1" t="s">
        <v>17</v>
      </c>
      <c r="E277" s="1" t="s">
        <v>18</v>
      </c>
      <c r="F277" s="1" t="s">
        <v>80</v>
      </c>
      <c r="G277" s="1">
        <v>0.61984093837786103</v>
      </c>
      <c r="H277" s="1">
        <v>2.7334879577874401E-2</v>
      </c>
      <c r="I277" s="1">
        <v>0.51821711192192499</v>
      </c>
      <c r="J277" s="1"/>
      <c r="K277" s="1"/>
      <c r="L277" s="1"/>
    </row>
    <row r="278" spans="1:12" x14ac:dyDescent="0.25">
      <c r="A278" s="1" t="s">
        <v>850</v>
      </c>
      <c r="B278" s="1" t="s">
        <v>848</v>
      </c>
      <c r="C278" s="1" t="s">
        <v>849</v>
      </c>
      <c r="D278" s="1" t="s">
        <v>17</v>
      </c>
      <c r="E278" s="1" t="s">
        <v>18</v>
      </c>
      <c r="F278" s="1" t="s">
        <v>86</v>
      </c>
      <c r="G278" s="1">
        <v>0.61852272162747901</v>
      </c>
      <c r="H278" s="1">
        <v>8.0159416636012004E-3</v>
      </c>
      <c r="I278" s="1">
        <v>0.48147365734275599</v>
      </c>
      <c r="J278" s="1"/>
      <c r="K278" s="1"/>
      <c r="L278" s="1"/>
    </row>
    <row r="279" spans="1:12" x14ac:dyDescent="0.25">
      <c r="A279" s="1" t="s">
        <v>853</v>
      </c>
      <c r="B279" s="1" t="s">
        <v>851</v>
      </c>
      <c r="C279" s="1" t="s">
        <v>852</v>
      </c>
      <c r="D279" s="1" t="s">
        <v>17</v>
      </c>
      <c r="E279" s="1" t="s">
        <v>18</v>
      </c>
      <c r="F279" s="1" t="s">
        <v>112</v>
      </c>
      <c r="G279" s="1">
        <v>0.61579342070857901</v>
      </c>
      <c r="H279" s="1">
        <v>3.1287512783549E-2</v>
      </c>
      <c r="I279" s="1">
        <v>0.51821711192192499</v>
      </c>
      <c r="J279" s="1"/>
      <c r="K279" s="1"/>
      <c r="L279" s="1"/>
    </row>
    <row r="280" spans="1:12" x14ac:dyDescent="0.25">
      <c r="A280" s="1" t="s">
        <v>856</v>
      </c>
      <c r="B280" s="1" t="s">
        <v>854</v>
      </c>
      <c r="C280" s="1" t="s">
        <v>855</v>
      </c>
      <c r="D280" s="1" t="s">
        <v>17</v>
      </c>
      <c r="E280" s="1" t="s">
        <v>18</v>
      </c>
      <c r="F280" s="1" t="s">
        <v>112</v>
      </c>
      <c r="G280" s="1">
        <v>0.61560023834070599</v>
      </c>
      <c r="H280" s="1">
        <v>2.41157281444054E-2</v>
      </c>
      <c r="I280" s="1">
        <v>0.51821711192192499</v>
      </c>
      <c r="J280" s="1"/>
      <c r="K280" s="1"/>
      <c r="L280" s="1"/>
    </row>
    <row r="281" spans="1:12" x14ac:dyDescent="0.25">
      <c r="A281" s="1" t="s">
        <v>859</v>
      </c>
      <c r="B281" s="1" t="s">
        <v>857</v>
      </c>
      <c r="C281" s="1" t="s">
        <v>858</v>
      </c>
      <c r="D281" s="1" t="s">
        <v>17</v>
      </c>
      <c r="E281" s="1" t="s">
        <v>18</v>
      </c>
      <c r="F281" s="1" t="s">
        <v>72</v>
      </c>
      <c r="G281" s="1">
        <v>0.61554887572038597</v>
      </c>
      <c r="H281" s="1">
        <v>4.1479045702326901E-3</v>
      </c>
      <c r="I281" s="1">
        <v>0.47313570366524899</v>
      </c>
      <c r="J281" s="1"/>
      <c r="K281" s="1"/>
      <c r="L281" s="1"/>
    </row>
    <row r="282" spans="1:12" x14ac:dyDescent="0.25">
      <c r="A282" s="1" t="s">
        <v>862</v>
      </c>
      <c r="B282" s="1" t="s">
        <v>860</v>
      </c>
      <c r="C282" s="1" t="s">
        <v>861</v>
      </c>
      <c r="D282" s="1" t="s">
        <v>736</v>
      </c>
      <c r="E282" s="1" t="s">
        <v>12</v>
      </c>
      <c r="F282" s="1" t="s">
        <v>53</v>
      </c>
      <c r="G282" s="1">
        <v>0.61370745081479805</v>
      </c>
      <c r="H282" s="1">
        <v>2.5724725079887302E-3</v>
      </c>
      <c r="I282" s="1">
        <v>0.46020987246904599</v>
      </c>
      <c r="J282" s="1"/>
      <c r="K282" s="1"/>
      <c r="L282" s="1"/>
    </row>
    <row r="283" spans="1:12" x14ac:dyDescent="0.25">
      <c r="A283" s="1" t="s">
        <v>865</v>
      </c>
      <c r="B283" s="1" t="s">
        <v>863</v>
      </c>
      <c r="C283" s="1" t="s">
        <v>864</v>
      </c>
      <c r="D283" s="1" t="s">
        <v>17</v>
      </c>
      <c r="E283" s="1" t="s">
        <v>18</v>
      </c>
      <c r="F283" s="1" t="s">
        <v>19</v>
      </c>
      <c r="G283" s="1">
        <v>0.61172632930711401</v>
      </c>
      <c r="H283" s="1">
        <v>2.3337185423739498E-3</v>
      </c>
      <c r="I283" s="1">
        <v>0.46020987246904599</v>
      </c>
      <c r="J283" s="1"/>
      <c r="K283" s="1"/>
      <c r="L283" s="1"/>
    </row>
    <row r="284" spans="1:12" x14ac:dyDescent="0.25">
      <c r="A284" s="1" t="s">
        <v>868</v>
      </c>
      <c r="B284" s="1" t="s">
        <v>866</v>
      </c>
      <c r="C284" s="1" t="s">
        <v>867</v>
      </c>
      <c r="D284" s="1" t="s">
        <v>17</v>
      </c>
      <c r="E284" s="1" t="s">
        <v>18</v>
      </c>
      <c r="F284" s="1" t="s">
        <v>232</v>
      </c>
      <c r="G284" s="1">
        <v>0.610943514840665</v>
      </c>
      <c r="H284" s="1">
        <v>2.2646609671875699E-2</v>
      </c>
      <c r="I284" s="1">
        <v>0.51821711192192499</v>
      </c>
      <c r="J284" s="1"/>
      <c r="K284" s="1"/>
      <c r="L284" s="1"/>
    </row>
    <row r="285" spans="1:12" x14ac:dyDescent="0.25">
      <c r="A285" s="1" t="s">
        <v>871</v>
      </c>
      <c r="B285" s="1" t="s">
        <v>869</v>
      </c>
      <c r="C285" s="1" t="s">
        <v>870</v>
      </c>
      <c r="D285" s="1" t="s">
        <v>17</v>
      </c>
      <c r="E285" s="1" t="s">
        <v>18</v>
      </c>
      <c r="F285" s="1" t="s">
        <v>86</v>
      </c>
      <c r="G285" s="1">
        <v>0.60935865834171998</v>
      </c>
      <c r="H285" s="1">
        <v>1.4277216741589299E-2</v>
      </c>
      <c r="I285" s="1">
        <v>0.50757379614012899</v>
      </c>
      <c r="J285" s="1"/>
      <c r="K285" s="1"/>
      <c r="L285" s="1"/>
    </row>
    <row r="286" spans="1:12" x14ac:dyDescent="0.25">
      <c r="A286" s="1" t="s">
        <v>874</v>
      </c>
      <c r="B286" s="1" t="s">
        <v>872</v>
      </c>
      <c r="C286" s="1" t="s">
        <v>873</v>
      </c>
      <c r="D286" s="1" t="s">
        <v>17</v>
      </c>
      <c r="E286" s="1" t="s">
        <v>18</v>
      </c>
      <c r="F286" s="1" t="s">
        <v>83</v>
      </c>
      <c r="G286" s="1">
        <v>0.605515033069706</v>
      </c>
      <c r="H286" s="1">
        <v>3.2091680066123002E-3</v>
      </c>
      <c r="I286" s="1">
        <v>0.46404677921841198</v>
      </c>
      <c r="J286" s="1"/>
      <c r="K286" s="1"/>
      <c r="L286" s="1"/>
    </row>
    <row r="287" spans="1:12" x14ac:dyDescent="0.25">
      <c r="A287" s="1" t="s">
        <v>877</v>
      </c>
      <c r="B287" s="1" t="s">
        <v>875</v>
      </c>
      <c r="C287" s="1" t="s">
        <v>876</v>
      </c>
      <c r="D287" s="1" t="s">
        <v>17</v>
      </c>
      <c r="E287" s="1" t="s">
        <v>18</v>
      </c>
      <c r="F287" s="1" t="s">
        <v>19</v>
      </c>
      <c r="G287" s="1">
        <v>0.60473290209394204</v>
      </c>
      <c r="H287" s="1">
        <v>3.19072298752079E-3</v>
      </c>
      <c r="I287" s="1">
        <v>0.46404677921841198</v>
      </c>
      <c r="J287" s="1"/>
      <c r="K287" s="1"/>
      <c r="L287" s="1"/>
    </row>
    <row r="288" spans="1:12" x14ac:dyDescent="0.25">
      <c r="A288" s="1" t="s">
        <v>880</v>
      </c>
      <c r="B288" s="1" t="s">
        <v>878</v>
      </c>
      <c r="C288" s="1" t="s">
        <v>879</v>
      </c>
      <c r="D288" s="1" t="s">
        <v>17</v>
      </c>
      <c r="E288" s="1" t="s">
        <v>18</v>
      </c>
      <c r="F288" s="1" t="s">
        <v>13</v>
      </c>
      <c r="G288" s="1">
        <v>0.60427438520884202</v>
      </c>
      <c r="H288" s="1">
        <v>4.04392694592111E-2</v>
      </c>
      <c r="I288" s="1">
        <v>0.54255476083530096</v>
      </c>
      <c r="J288" s="1"/>
      <c r="K288" s="1"/>
      <c r="L288" s="1"/>
    </row>
    <row r="289" spans="1:12" x14ac:dyDescent="0.25">
      <c r="A289" s="1" t="s">
        <v>883</v>
      </c>
      <c r="B289" s="1" t="s">
        <v>881</v>
      </c>
      <c r="C289" s="1" t="s">
        <v>882</v>
      </c>
      <c r="D289" s="1" t="s">
        <v>17</v>
      </c>
      <c r="E289" s="1" t="s">
        <v>18</v>
      </c>
      <c r="F289" s="1" t="s">
        <v>19</v>
      </c>
      <c r="G289" s="1">
        <v>0.60343927964428701</v>
      </c>
      <c r="H289" s="1">
        <v>4.7869417679423001E-2</v>
      </c>
      <c r="I289" s="1">
        <v>0.55225917516120904</v>
      </c>
      <c r="J289" s="1"/>
      <c r="K289" s="1"/>
      <c r="L289" s="1"/>
    </row>
    <row r="290" spans="1:12" x14ac:dyDescent="0.25">
      <c r="A290" s="1" t="s">
        <v>886</v>
      </c>
      <c r="B290" s="1" t="s">
        <v>884</v>
      </c>
      <c r="C290" s="1" t="s">
        <v>885</v>
      </c>
      <c r="D290" s="1" t="s">
        <v>736</v>
      </c>
      <c r="E290" s="1" t="s">
        <v>12</v>
      </c>
      <c r="F290" s="1" t="s">
        <v>39</v>
      </c>
      <c r="G290" s="1">
        <v>0.60321800610730902</v>
      </c>
      <c r="H290" s="1">
        <v>4.1656477268669702E-2</v>
      </c>
      <c r="I290" s="1">
        <v>0.54255476083530096</v>
      </c>
      <c r="J290" s="1"/>
      <c r="K290" s="1"/>
      <c r="L290" s="1"/>
    </row>
    <row r="291" spans="1:12" x14ac:dyDescent="0.25">
      <c r="A291" s="1" t="s">
        <v>889</v>
      </c>
      <c r="B291" s="1" t="s">
        <v>887</v>
      </c>
      <c r="C291" s="1" t="s">
        <v>888</v>
      </c>
      <c r="D291" s="1" t="s">
        <v>17</v>
      </c>
      <c r="E291" s="1" t="s">
        <v>18</v>
      </c>
      <c r="F291" s="1" t="s">
        <v>96</v>
      </c>
      <c r="G291" s="1">
        <v>0.60248563822739198</v>
      </c>
      <c r="H291" s="1">
        <v>3.3578940026660203E-2</v>
      </c>
      <c r="I291" s="1">
        <v>0.52505552844953696</v>
      </c>
      <c r="J291" s="1"/>
      <c r="K291" s="1"/>
      <c r="L291" s="1"/>
    </row>
    <row r="292" spans="1:12" x14ac:dyDescent="0.25">
      <c r="A292" s="1" t="s">
        <v>892</v>
      </c>
      <c r="B292" s="1" t="s">
        <v>890</v>
      </c>
      <c r="C292" s="1" t="s">
        <v>891</v>
      </c>
      <c r="D292" s="1" t="s">
        <v>17</v>
      </c>
      <c r="E292" s="1" t="s">
        <v>18</v>
      </c>
      <c r="F292" s="1" t="s">
        <v>27</v>
      </c>
      <c r="G292" s="1">
        <v>0.59703853660035899</v>
      </c>
      <c r="H292" s="1">
        <v>2.0662579538173E-2</v>
      </c>
      <c r="I292" s="1">
        <v>0.51821711192192499</v>
      </c>
      <c r="J292" s="1"/>
      <c r="K292" s="1"/>
      <c r="L292" s="1"/>
    </row>
    <row r="293" spans="1:12" x14ac:dyDescent="0.25">
      <c r="A293" s="1" t="s">
        <v>895</v>
      </c>
      <c r="B293" s="1" t="s">
        <v>893</v>
      </c>
      <c r="C293" s="1" t="s">
        <v>894</v>
      </c>
      <c r="D293" s="1" t="s">
        <v>17</v>
      </c>
      <c r="E293" s="1" t="s">
        <v>18</v>
      </c>
      <c r="F293" s="1" t="s">
        <v>86</v>
      </c>
      <c r="G293" s="1">
        <v>0.59469753202334796</v>
      </c>
      <c r="H293" s="1">
        <v>2.8143165019153701E-4</v>
      </c>
      <c r="I293" s="1">
        <v>0.18381036494281999</v>
      </c>
      <c r="J293" s="1"/>
      <c r="K293" s="1"/>
      <c r="L293" s="1"/>
    </row>
    <row r="294" spans="1:12" x14ac:dyDescent="0.25">
      <c r="A294" s="1" t="s">
        <v>898</v>
      </c>
      <c r="B294" s="1" t="s">
        <v>896</v>
      </c>
      <c r="C294" s="1" t="s">
        <v>897</v>
      </c>
      <c r="D294" s="1" t="s">
        <v>42</v>
      </c>
      <c r="E294" s="1" t="s">
        <v>12</v>
      </c>
      <c r="F294" s="1" t="s">
        <v>232</v>
      </c>
      <c r="G294" s="1">
        <v>0.59314962823529405</v>
      </c>
      <c r="H294" s="1">
        <v>3.4683909435426902E-2</v>
      </c>
      <c r="I294" s="1">
        <v>0.53208188975295501</v>
      </c>
      <c r="J294" s="1"/>
      <c r="K294" s="1"/>
      <c r="L294" s="1"/>
    </row>
    <row r="295" spans="1:12" x14ac:dyDescent="0.25">
      <c r="A295" s="1" t="s">
        <v>901</v>
      </c>
      <c r="B295" s="1" t="s">
        <v>899</v>
      </c>
      <c r="C295" s="1" t="s">
        <v>900</v>
      </c>
      <c r="D295" s="1" t="s">
        <v>17</v>
      </c>
      <c r="E295" s="1" t="s">
        <v>18</v>
      </c>
      <c r="F295" s="1" t="s">
        <v>32</v>
      </c>
      <c r="G295" s="1">
        <v>0.59021216334699</v>
      </c>
      <c r="H295" s="1">
        <v>7.7182958327410896E-3</v>
      </c>
      <c r="I295" s="1">
        <v>0.47904889468546402</v>
      </c>
      <c r="J295" s="1"/>
      <c r="K295" s="1"/>
      <c r="L295" s="1"/>
    </row>
    <row r="296" spans="1:12" x14ac:dyDescent="0.25">
      <c r="A296" s="1" t="s">
        <v>904</v>
      </c>
      <c r="B296" s="1" t="s">
        <v>902</v>
      </c>
      <c r="C296" s="1" t="s">
        <v>903</v>
      </c>
      <c r="D296" s="1" t="s">
        <v>17</v>
      </c>
      <c r="E296" s="1" t="s">
        <v>18</v>
      </c>
      <c r="F296" s="1" t="s">
        <v>27</v>
      </c>
      <c r="G296" s="1">
        <v>0.58996743090614101</v>
      </c>
      <c r="H296" s="1">
        <v>4.4125941587316198E-2</v>
      </c>
      <c r="I296" s="1">
        <v>0.543390281768942</v>
      </c>
      <c r="J296" s="1"/>
      <c r="K296" s="1"/>
      <c r="L296" s="1"/>
    </row>
    <row r="297" spans="1:12" x14ac:dyDescent="0.25">
      <c r="A297" s="1" t="s">
        <v>907</v>
      </c>
      <c r="B297" s="1" t="s">
        <v>905</v>
      </c>
      <c r="C297" s="1" t="s">
        <v>906</v>
      </c>
      <c r="D297" s="1" t="s">
        <v>17</v>
      </c>
      <c r="E297" s="1" t="s">
        <v>18</v>
      </c>
      <c r="F297" s="1" t="s">
        <v>39</v>
      </c>
      <c r="G297" s="1">
        <v>0.58956771108885397</v>
      </c>
      <c r="H297" s="1">
        <v>3.3818456595488502E-2</v>
      </c>
      <c r="I297" s="1">
        <v>0.52505552844953696</v>
      </c>
      <c r="J297" s="1"/>
      <c r="K297" s="1"/>
      <c r="L297" s="1"/>
    </row>
    <row r="298" spans="1:12" x14ac:dyDescent="0.25">
      <c r="A298" s="1" t="s">
        <v>910</v>
      </c>
      <c r="B298" s="1" t="s">
        <v>908</v>
      </c>
      <c r="C298" s="1" t="s">
        <v>909</v>
      </c>
      <c r="D298" s="1" t="s">
        <v>17</v>
      </c>
      <c r="E298" s="1" t="s">
        <v>18</v>
      </c>
      <c r="F298" s="1" t="s">
        <v>32</v>
      </c>
      <c r="G298" s="1">
        <v>0.58898064443812503</v>
      </c>
      <c r="H298" s="1">
        <v>5.7651384857222996E-3</v>
      </c>
      <c r="I298" s="1">
        <v>0.47904889468546402</v>
      </c>
      <c r="J298" s="1"/>
      <c r="K298" s="1"/>
      <c r="L298" s="1"/>
    </row>
    <row r="299" spans="1:12" x14ac:dyDescent="0.25">
      <c r="A299" s="1" t="s">
        <v>913</v>
      </c>
      <c r="B299" s="1" t="s">
        <v>911</v>
      </c>
      <c r="C299" s="1" t="s">
        <v>912</v>
      </c>
      <c r="D299" s="1" t="s">
        <v>17</v>
      </c>
      <c r="E299" s="1" t="s">
        <v>18</v>
      </c>
      <c r="F299" s="1" t="s">
        <v>39</v>
      </c>
      <c r="G299" s="1">
        <v>0.58655471650607205</v>
      </c>
      <c r="H299" s="1">
        <v>4.6826198108457298E-2</v>
      </c>
      <c r="I299" s="1">
        <v>0.54623323815868896</v>
      </c>
      <c r="J299" s="1"/>
      <c r="K299" s="1"/>
      <c r="L299" s="1"/>
    </row>
    <row r="300" spans="1:12" x14ac:dyDescent="0.25">
      <c r="A300" s="1" t="s">
        <v>916</v>
      </c>
      <c r="B300" s="1" t="s">
        <v>914</v>
      </c>
      <c r="C300" s="1" t="s">
        <v>915</v>
      </c>
      <c r="D300" s="1" t="s">
        <v>17</v>
      </c>
      <c r="E300" s="1" t="s">
        <v>18</v>
      </c>
      <c r="F300" s="1" t="s">
        <v>96</v>
      </c>
      <c r="G300" s="1">
        <v>0.58647204087295002</v>
      </c>
      <c r="H300" s="1">
        <v>5.4406790859442599E-3</v>
      </c>
      <c r="I300" s="1">
        <v>0.47904889468546402</v>
      </c>
      <c r="J300" s="1"/>
      <c r="K300" s="1"/>
      <c r="L300" s="1"/>
    </row>
    <row r="301" spans="1:12" x14ac:dyDescent="0.25">
      <c r="A301" s="1" t="s">
        <v>919</v>
      </c>
      <c r="B301" s="1" t="s">
        <v>917</v>
      </c>
      <c r="C301" s="1" t="s">
        <v>918</v>
      </c>
      <c r="D301" s="1" t="s">
        <v>17</v>
      </c>
      <c r="E301" s="1" t="s">
        <v>18</v>
      </c>
      <c r="F301" s="1" t="s">
        <v>53</v>
      </c>
      <c r="G301" s="1">
        <v>0.58606937508581802</v>
      </c>
      <c r="H301" s="1">
        <v>1.19870671666074E-2</v>
      </c>
      <c r="I301" s="1">
        <v>0.49737981201611198</v>
      </c>
      <c r="J301" s="1"/>
      <c r="K301" s="1"/>
      <c r="L301" s="1"/>
    </row>
    <row r="302" spans="1:12" x14ac:dyDescent="0.25">
      <c r="A302" s="1" t="s">
        <v>922</v>
      </c>
      <c r="B302" s="1" t="s">
        <v>920</v>
      </c>
      <c r="C302" s="1" t="s">
        <v>921</v>
      </c>
      <c r="D302" s="1" t="s">
        <v>17</v>
      </c>
      <c r="E302" s="1" t="s">
        <v>18</v>
      </c>
      <c r="F302" s="1" t="s">
        <v>185</v>
      </c>
      <c r="G302" s="1">
        <v>0.58442546492835201</v>
      </c>
      <c r="H302" s="1">
        <v>5.4919415460855199E-3</v>
      </c>
      <c r="I302" s="1">
        <v>0.47904889468546402</v>
      </c>
      <c r="J302" s="1"/>
      <c r="K302" s="1"/>
      <c r="L302" s="1"/>
    </row>
    <row r="303" spans="1:12" x14ac:dyDescent="0.25">
      <c r="A303" s="1" t="s">
        <v>925</v>
      </c>
      <c r="B303" s="1" t="s">
        <v>923</v>
      </c>
      <c r="C303" s="1" t="s">
        <v>924</v>
      </c>
      <c r="D303" s="1" t="s">
        <v>31</v>
      </c>
      <c r="E303" s="1" t="s">
        <v>12</v>
      </c>
      <c r="F303" s="1" t="s">
        <v>86</v>
      </c>
      <c r="G303" s="1">
        <v>0.58434389832798705</v>
      </c>
      <c r="H303" s="1">
        <v>2.66429343111967E-2</v>
      </c>
      <c r="I303" s="1">
        <v>0.51821711192192499</v>
      </c>
      <c r="J303" s="1"/>
      <c r="K303" s="1"/>
      <c r="L303" s="1"/>
    </row>
    <row r="304" spans="1:12" x14ac:dyDescent="0.25">
      <c r="A304" s="1" t="s">
        <v>928</v>
      </c>
      <c r="B304" s="1" t="s">
        <v>926</v>
      </c>
      <c r="C304" s="1" t="s">
        <v>927</v>
      </c>
      <c r="D304" s="1" t="s">
        <v>17</v>
      </c>
      <c r="E304" s="1" t="s">
        <v>18</v>
      </c>
      <c r="F304" s="1" t="s">
        <v>80</v>
      </c>
      <c r="G304" s="1">
        <v>0.58230057508490196</v>
      </c>
      <c r="H304" s="1">
        <v>9.3331931978690007E-3</v>
      </c>
      <c r="I304" s="1">
        <v>0.48700823433624002</v>
      </c>
      <c r="J304" s="1"/>
      <c r="K304" s="1"/>
      <c r="L304" s="1"/>
    </row>
    <row r="305" spans="1:12" x14ac:dyDescent="0.25">
      <c r="A305" s="1" t="s">
        <v>931</v>
      </c>
      <c r="B305" s="1" t="s">
        <v>929</v>
      </c>
      <c r="C305" s="1" t="s">
        <v>930</v>
      </c>
      <c r="D305" s="1" t="s">
        <v>79</v>
      </c>
      <c r="E305" s="1" t="s">
        <v>12</v>
      </c>
      <c r="F305" s="1" t="s">
        <v>232</v>
      </c>
      <c r="G305" s="1">
        <v>-0.58021887508375203</v>
      </c>
      <c r="H305" s="1">
        <v>4.1577736561172203E-2</v>
      </c>
      <c r="I305" s="1">
        <v>0.54255476083530096</v>
      </c>
      <c r="J305" s="1"/>
      <c r="K305" s="1"/>
      <c r="L305" s="1"/>
    </row>
    <row r="306" spans="1:12" x14ac:dyDescent="0.25">
      <c r="A306" s="1" t="s">
        <v>934</v>
      </c>
      <c r="B306" s="1" t="s">
        <v>932</v>
      </c>
      <c r="C306" s="1" t="s">
        <v>933</v>
      </c>
      <c r="D306" s="1" t="s">
        <v>17</v>
      </c>
      <c r="E306" s="1" t="s">
        <v>18</v>
      </c>
      <c r="F306" s="1" t="s">
        <v>349</v>
      </c>
      <c r="G306" s="1">
        <v>-0.58082942111440405</v>
      </c>
      <c r="H306" s="1">
        <v>2.6719598980424401E-3</v>
      </c>
      <c r="I306" s="1">
        <v>0.46020987246904599</v>
      </c>
      <c r="J306" s="1"/>
      <c r="K306" s="1"/>
      <c r="L306" s="1"/>
    </row>
    <row r="307" spans="1:12" x14ac:dyDescent="0.25">
      <c r="A307" s="1" t="s">
        <v>937</v>
      </c>
      <c r="B307" s="1" t="s">
        <v>935</v>
      </c>
      <c r="C307" s="1" t="s">
        <v>936</v>
      </c>
      <c r="D307" s="1" t="s">
        <v>79</v>
      </c>
      <c r="E307" s="1" t="s">
        <v>12</v>
      </c>
      <c r="F307" s="1" t="s">
        <v>80</v>
      </c>
      <c r="G307" s="1">
        <v>-0.58371211548328195</v>
      </c>
      <c r="H307" s="1">
        <v>2.7781380133729099E-2</v>
      </c>
      <c r="I307" s="1">
        <v>0.51821711192192499</v>
      </c>
      <c r="J307" s="1"/>
      <c r="K307" s="1"/>
      <c r="L307" s="1"/>
    </row>
    <row r="308" spans="1:12" x14ac:dyDescent="0.25">
      <c r="A308" s="1" t="s">
        <v>940</v>
      </c>
      <c r="B308" s="1" t="s">
        <v>938</v>
      </c>
      <c r="C308" s="1" t="s">
        <v>939</v>
      </c>
      <c r="D308" s="1" t="s">
        <v>17</v>
      </c>
      <c r="E308" s="1" t="s">
        <v>18</v>
      </c>
      <c r="F308" s="1" t="s">
        <v>86</v>
      </c>
      <c r="G308" s="1">
        <v>-0.58817430365050305</v>
      </c>
      <c r="H308" s="1">
        <v>7.3166911333363404E-3</v>
      </c>
      <c r="I308" s="1">
        <v>0.47904889468546402</v>
      </c>
      <c r="J308" s="1"/>
      <c r="K308" s="1"/>
      <c r="L308" s="1"/>
    </row>
    <row r="309" spans="1:12" x14ac:dyDescent="0.25">
      <c r="A309" s="1" t="s">
        <v>943</v>
      </c>
      <c r="B309" s="1" t="s">
        <v>941</v>
      </c>
      <c r="C309" s="1" t="s">
        <v>942</v>
      </c>
      <c r="D309" s="1" t="s">
        <v>17</v>
      </c>
      <c r="E309" s="1" t="s">
        <v>18</v>
      </c>
      <c r="F309" s="1" t="s">
        <v>96</v>
      </c>
      <c r="G309" s="1">
        <v>-0.58849380356732695</v>
      </c>
      <c r="H309" s="1">
        <v>1.52103597762339E-3</v>
      </c>
      <c r="I309" s="1">
        <v>0.41195185313960098</v>
      </c>
      <c r="J309" s="1"/>
      <c r="K309" s="1"/>
      <c r="L309" s="1"/>
    </row>
    <row r="310" spans="1:12" x14ac:dyDescent="0.25">
      <c r="A310" s="1" t="s">
        <v>946</v>
      </c>
      <c r="B310" s="1" t="s">
        <v>944</v>
      </c>
      <c r="C310" s="1" t="s">
        <v>945</v>
      </c>
      <c r="D310" s="1" t="s">
        <v>17</v>
      </c>
      <c r="E310" s="1" t="s">
        <v>12</v>
      </c>
      <c r="F310" s="1" t="s">
        <v>49</v>
      </c>
      <c r="G310" s="1">
        <v>-0.58851667208781699</v>
      </c>
      <c r="H310" s="1">
        <v>4.2039498292015198E-2</v>
      </c>
      <c r="I310" s="1">
        <v>0.54255476083530096</v>
      </c>
      <c r="J310" s="1"/>
      <c r="K310" s="1"/>
      <c r="L310" s="1"/>
    </row>
    <row r="311" spans="1:12" x14ac:dyDescent="0.25">
      <c r="A311" s="1" t="s">
        <v>949</v>
      </c>
      <c r="B311" s="1" t="s">
        <v>947</v>
      </c>
      <c r="C311" s="1" t="s">
        <v>948</v>
      </c>
      <c r="D311" s="1" t="s">
        <v>17</v>
      </c>
      <c r="E311" s="1" t="s">
        <v>18</v>
      </c>
      <c r="F311" s="1" t="s">
        <v>27</v>
      </c>
      <c r="G311" s="1">
        <v>-0.58888568318276702</v>
      </c>
      <c r="H311" s="1">
        <v>9.6294500623101496E-3</v>
      </c>
      <c r="I311" s="1">
        <v>0.48700823433624002</v>
      </c>
      <c r="J311" s="1"/>
      <c r="K311" s="1"/>
      <c r="L311" s="1"/>
    </row>
    <row r="312" spans="1:12" x14ac:dyDescent="0.25">
      <c r="A312" s="1" t="s">
        <v>952</v>
      </c>
      <c r="B312" s="1" t="s">
        <v>950</v>
      </c>
      <c r="C312" s="1" t="s">
        <v>951</v>
      </c>
      <c r="D312" s="1" t="s">
        <v>418</v>
      </c>
      <c r="E312" s="1" t="s">
        <v>12</v>
      </c>
      <c r="F312" s="1" t="s">
        <v>13</v>
      </c>
      <c r="G312" s="1">
        <v>-0.58951535790179899</v>
      </c>
      <c r="H312" s="1">
        <v>4.7341725846490698E-2</v>
      </c>
      <c r="I312" s="1">
        <v>0.54965108979682498</v>
      </c>
      <c r="J312" s="1"/>
      <c r="K312" s="1"/>
      <c r="L312" s="1"/>
    </row>
    <row r="313" spans="1:12" x14ac:dyDescent="0.25">
      <c r="A313" s="1" t="s">
        <v>955</v>
      </c>
      <c r="B313" s="1" t="s">
        <v>953</v>
      </c>
      <c r="C313" s="1" t="s">
        <v>954</v>
      </c>
      <c r="D313" s="1" t="s">
        <v>31</v>
      </c>
      <c r="E313" s="1" t="s">
        <v>12</v>
      </c>
      <c r="F313" s="1" t="s">
        <v>232</v>
      </c>
      <c r="G313" s="1">
        <v>-0.58966494018855498</v>
      </c>
      <c r="H313" s="1">
        <v>3.8436684212783997E-2</v>
      </c>
      <c r="I313" s="1">
        <v>0.53969727641858001</v>
      </c>
      <c r="J313" s="1"/>
      <c r="K313" s="1"/>
      <c r="L313" s="1"/>
    </row>
    <row r="314" spans="1:12" x14ac:dyDescent="0.25">
      <c r="A314" s="1" t="s">
        <v>958</v>
      </c>
      <c r="B314" s="1" t="s">
        <v>956</v>
      </c>
      <c r="C314" s="1" t="s">
        <v>957</v>
      </c>
      <c r="D314" s="1" t="s">
        <v>31</v>
      </c>
      <c r="E314" s="1" t="s">
        <v>12</v>
      </c>
      <c r="F314" s="1" t="s">
        <v>86</v>
      </c>
      <c r="G314" s="1">
        <v>-0.59574869222191096</v>
      </c>
      <c r="H314" s="1">
        <v>3.7777796710728798E-2</v>
      </c>
      <c r="I314" s="1">
        <v>0.53886496157693797</v>
      </c>
      <c r="J314" s="1"/>
      <c r="K314" s="1"/>
      <c r="L314" s="1"/>
    </row>
    <row r="315" spans="1:12" x14ac:dyDescent="0.25">
      <c r="A315" s="1" t="s">
        <v>961</v>
      </c>
      <c r="B315" s="1" t="s">
        <v>959</v>
      </c>
      <c r="C315" s="1" t="s">
        <v>960</v>
      </c>
      <c r="D315" s="1" t="s">
        <v>17</v>
      </c>
      <c r="E315" s="1" t="s">
        <v>18</v>
      </c>
      <c r="F315" s="1" t="s">
        <v>86</v>
      </c>
      <c r="G315" s="1">
        <v>-0.59890381354783395</v>
      </c>
      <c r="H315" s="1">
        <v>2.1847857769484199E-3</v>
      </c>
      <c r="I315" s="1">
        <v>0.46020987246904599</v>
      </c>
      <c r="J315" s="1"/>
      <c r="K315" s="1"/>
      <c r="L315" s="1"/>
    </row>
    <row r="316" spans="1:12" x14ac:dyDescent="0.25">
      <c r="A316" s="1" t="s">
        <v>964</v>
      </c>
      <c r="B316" s="1" t="s">
        <v>962</v>
      </c>
      <c r="C316" s="1" t="s">
        <v>963</v>
      </c>
      <c r="D316" s="1" t="s">
        <v>17</v>
      </c>
      <c r="E316" s="1" t="s">
        <v>18</v>
      </c>
      <c r="F316" s="1" t="s">
        <v>96</v>
      </c>
      <c r="G316" s="1">
        <v>-0.60022000027983002</v>
      </c>
      <c r="H316" s="1">
        <v>1.5202075462776601E-2</v>
      </c>
      <c r="I316" s="1">
        <v>0.50939022223496699</v>
      </c>
      <c r="J316" s="1"/>
      <c r="K316" s="1"/>
      <c r="L316" s="1"/>
    </row>
    <row r="317" spans="1:12" x14ac:dyDescent="0.25">
      <c r="A317" s="1" t="s">
        <v>967</v>
      </c>
      <c r="B317" s="1" t="s">
        <v>965</v>
      </c>
      <c r="C317" s="1" t="s">
        <v>966</v>
      </c>
      <c r="D317" s="1" t="s">
        <v>17</v>
      </c>
      <c r="E317" s="1" t="s">
        <v>18</v>
      </c>
      <c r="F317" s="1" t="s">
        <v>56</v>
      </c>
      <c r="G317" s="1">
        <v>-0.60297446972055002</v>
      </c>
      <c r="H317" s="1">
        <v>2.03836532847105E-2</v>
      </c>
      <c r="I317" s="1">
        <v>0.51821711192192499</v>
      </c>
      <c r="J317" s="1"/>
      <c r="K317" s="1"/>
      <c r="L317" s="1"/>
    </row>
    <row r="318" spans="1:12" x14ac:dyDescent="0.25">
      <c r="A318" s="1" t="s">
        <v>970</v>
      </c>
      <c r="B318" s="1" t="s">
        <v>968</v>
      </c>
      <c r="C318" s="1" t="s">
        <v>969</v>
      </c>
      <c r="D318" s="1" t="s">
        <v>36</v>
      </c>
      <c r="E318" s="1" t="s">
        <v>12</v>
      </c>
      <c r="F318" s="1" t="s">
        <v>181</v>
      </c>
      <c r="G318" s="1">
        <v>-0.60368627252547702</v>
      </c>
      <c r="H318" s="1">
        <v>3.1675093977055202E-2</v>
      </c>
      <c r="I318" s="1">
        <v>0.51821711192192499</v>
      </c>
      <c r="J318" s="1"/>
      <c r="K318" s="1"/>
      <c r="L318" s="1"/>
    </row>
    <row r="319" spans="1:12" x14ac:dyDescent="0.25">
      <c r="A319" s="1" t="s">
        <v>973</v>
      </c>
      <c r="B319" s="1" t="s">
        <v>971</v>
      </c>
      <c r="C319" s="1" t="s">
        <v>972</v>
      </c>
      <c r="D319" s="1" t="s">
        <v>36</v>
      </c>
      <c r="E319" s="1" t="s">
        <v>12</v>
      </c>
      <c r="F319" s="1" t="s">
        <v>86</v>
      </c>
      <c r="G319" s="1">
        <v>-0.60438223109519096</v>
      </c>
      <c r="H319" s="1">
        <v>3.1937592320804398E-2</v>
      </c>
      <c r="I319" s="1">
        <v>0.51901739996684004</v>
      </c>
      <c r="J319" s="1"/>
      <c r="K319" s="1"/>
      <c r="L319" s="1"/>
    </row>
    <row r="320" spans="1:12" x14ac:dyDescent="0.25">
      <c r="A320" s="1" t="s">
        <v>976</v>
      </c>
      <c r="B320" s="1" t="s">
        <v>974</v>
      </c>
      <c r="C320" s="1" t="s">
        <v>975</v>
      </c>
      <c r="D320" s="1" t="s">
        <v>17</v>
      </c>
      <c r="E320" s="1" t="s">
        <v>18</v>
      </c>
      <c r="F320" s="1" t="s">
        <v>60</v>
      </c>
      <c r="G320" s="1">
        <v>-0.60467799161420799</v>
      </c>
      <c r="H320" s="1">
        <v>3.4570336608389499E-2</v>
      </c>
      <c r="I320" s="1">
        <v>0.53088632383357703</v>
      </c>
      <c r="J320" s="1"/>
      <c r="K320" s="1"/>
      <c r="L320" s="1"/>
    </row>
    <row r="321" spans="1:12" x14ac:dyDescent="0.25">
      <c r="A321" s="1" t="s">
        <v>979</v>
      </c>
      <c r="B321" s="1" t="s">
        <v>977</v>
      </c>
      <c r="C321" s="1" t="s">
        <v>978</v>
      </c>
      <c r="D321" s="1" t="s">
        <v>31</v>
      </c>
      <c r="E321" s="1" t="s">
        <v>12</v>
      </c>
      <c r="F321" s="1" t="s">
        <v>120</v>
      </c>
      <c r="G321" s="1">
        <v>-0.60753120812191597</v>
      </c>
      <c r="H321" s="1">
        <v>2.71930621399557E-2</v>
      </c>
      <c r="I321" s="1">
        <v>0.51821711192192499</v>
      </c>
      <c r="J321" s="1"/>
      <c r="K321" s="1"/>
      <c r="L321" s="1"/>
    </row>
    <row r="322" spans="1:12" x14ac:dyDescent="0.25">
      <c r="A322" s="1" t="s">
        <v>982</v>
      </c>
      <c r="B322" s="1" t="s">
        <v>980</v>
      </c>
      <c r="C322" s="1" t="s">
        <v>981</v>
      </c>
      <c r="D322" s="1" t="s">
        <v>116</v>
      </c>
      <c r="E322" s="1" t="s">
        <v>12</v>
      </c>
      <c r="F322" s="1" t="s">
        <v>86</v>
      </c>
      <c r="G322" s="1">
        <v>-0.60814324931368002</v>
      </c>
      <c r="H322" s="1">
        <v>3.7286829224516101E-2</v>
      </c>
      <c r="I322" s="1">
        <v>0.53886496157693797</v>
      </c>
      <c r="J322" s="1"/>
      <c r="K322" s="1"/>
      <c r="L322" s="1"/>
    </row>
    <row r="323" spans="1:12" x14ac:dyDescent="0.25">
      <c r="A323" s="1" t="s">
        <v>985</v>
      </c>
      <c r="B323" s="1" t="s">
        <v>983</v>
      </c>
      <c r="C323" s="1" t="s">
        <v>984</v>
      </c>
      <c r="D323" s="1" t="s">
        <v>17</v>
      </c>
      <c r="E323" s="1" t="s">
        <v>18</v>
      </c>
      <c r="F323" s="1" t="s">
        <v>39</v>
      </c>
      <c r="G323" s="1">
        <v>-0.61194681834616005</v>
      </c>
      <c r="H323" s="1">
        <v>3.6109905036305401E-2</v>
      </c>
      <c r="I323" s="1">
        <v>0.53568267488916699</v>
      </c>
      <c r="J323" s="1"/>
      <c r="K323" s="1"/>
      <c r="L323" s="1"/>
    </row>
    <row r="324" spans="1:12" x14ac:dyDescent="0.25">
      <c r="A324" s="1" t="s">
        <v>988</v>
      </c>
      <c r="B324" s="1" t="s">
        <v>986</v>
      </c>
      <c r="C324" s="1" t="s">
        <v>987</v>
      </c>
      <c r="D324" s="1" t="s">
        <v>17</v>
      </c>
      <c r="E324" s="1" t="s">
        <v>18</v>
      </c>
      <c r="F324" s="1" t="s">
        <v>210</v>
      </c>
      <c r="G324" s="1">
        <v>-0.614281208681971</v>
      </c>
      <c r="H324" s="1">
        <v>1.8509647843043501E-3</v>
      </c>
      <c r="I324" s="1">
        <v>0.46020987246904599</v>
      </c>
      <c r="J324" s="1"/>
      <c r="K324" s="1"/>
      <c r="L324" s="1"/>
    </row>
    <row r="325" spans="1:12" x14ac:dyDescent="0.25">
      <c r="A325" s="1" t="s">
        <v>991</v>
      </c>
      <c r="B325" s="1" t="s">
        <v>989</v>
      </c>
      <c r="C325" s="1" t="s">
        <v>990</v>
      </c>
      <c r="D325" s="1" t="s">
        <v>11</v>
      </c>
      <c r="E325" s="1" t="s">
        <v>12</v>
      </c>
      <c r="F325" s="1" t="s">
        <v>80</v>
      </c>
      <c r="G325" s="1">
        <v>-0.61707433167442005</v>
      </c>
      <c r="H325" s="1">
        <v>4.0869256746715397E-2</v>
      </c>
      <c r="I325" s="1">
        <v>0.54255476083530096</v>
      </c>
      <c r="J325" s="1"/>
      <c r="K325" s="1"/>
      <c r="L325" s="1"/>
    </row>
    <row r="326" spans="1:12" x14ac:dyDescent="0.25">
      <c r="A326" s="1" t="s">
        <v>994</v>
      </c>
      <c r="B326" s="1" t="s">
        <v>992</v>
      </c>
      <c r="C326" s="1" t="s">
        <v>993</v>
      </c>
      <c r="D326" s="1" t="s">
        <v>17</v>
      </c>
      <c r="E326" s="1" t="s">
        <v>18</v>
      </c>
      <c r="F326" s="1" t="s">
        <v>210</v>
      </c>
      <c r="G326" s="1">
        <v>-0.62466252510676701</v>
      </c>
      <c r="H326" s="1">
        <v>4.9258041453751102E-2</v>
      </c>
      <c r="I326" s="1">
        <v>0.55839690795707497</v>
      </c>
      <c r="J326" s="1"/>
      <c r="K326" s="1"/>
      <c r="L326" s="1"/>
    </row>
    <row r="327" spans="1:12" x14ac:dyDescent="0.25">
      <c r="A327" s="1" t="s">
        <v>997</v>
      </c>
      <c r="B327" s="1" t="s">
        <v>995</v>
      </c>
      <c r="C327" s="1" t="s">
        <v>996</v>
      </c>
      <c r="D327" s="1" t="s">
        <v>17</v>
      </c>
      <c r="E327" s="1" t="s">
        <v>18</v>
      </c>
      <c r="F327" s="1" t="s">
        <v>53</v>
      </c>
      <c r="G327" s="1">
        <v>-0.62484863647367195</v>
      </c>
      <c r="H327" s="1">
        <v>9.8379930956714098E-3</v>
      </c>
      <c r="I327" s="1">
        <v>0.48700823433624002</v>
      </c>
      <c r="J327" s="1"/>
      <c r="K327" s="1"/>
      <c r="L327" s="1"/>
    </row>
    <row r="328" spans="1:12" x14ac:dyDescent="0.25">
      <c r="A328" s="1" t="s">
        <v>1000</v>
      </c>
      <c r="B328" s="1" t="s">
        <v>998</v>
      </c>
      <c r="C328" s="1" t="s">
        <v>999</v>
      </c>
      <c r="D328" s="1" t="s">
        <v>1001</v>
      </c>
      <c r="E328" s="1" t="s">
        <v>12</v>
      </c>
      <c r="F328" s="1" t="s">
        <v>13</v>
      </c>
      <c r="G328" s="1">
        <v>-0.62566521931041397</v>
      </c>
      <c r="H328" s="1">
        <v>4.6197365315506098E-2</v>
      </c>
      <c r="I328" s="1">
        <v>0.54623323815868896</v>
      </c>
      <c r="J328" s="1"/>
      <c r="K328" s="1"/>
      <c r="L328" s="1"/>
    </row>
    <row r="329" spans="1:12" x14ac:dyDescent="0.25">
      <c r="A329" s="1" t="s">
        <v>1004</v>
      </c>
      <c r="B329" s="1" t="s">
        <v>1002</v>
      </c>
      <c r="C329" s="1" t="s">
        <v>1003</v>
      </c>
      <c r="D329" s="1" t="s">
        <v>1001</v>
      </c>
      <c r="E329" s="1" t="s">
        <v>12</v>
      </c>
      <c r="F329" s="1" t="s">
        <v>13</v>
      </c>
      <c r="G329" s="1">
        <v>-0.62689065764320195</v>
      </c>
      <c r="H329" s="1">
        <v>2.5713254547724801E-2</v>
      </c>
      <c r="I329" s="1">
        <v>0.51821711192192499</v>
      </c>
      <c r="J329" s="1"/>
      <c r="K329" s="1"/>
      <c r="L329" s="1"/>
    </row>
    <row r="330" spans="1:12" x14ac:dyDescent="0.25">
      <c r="A330" s="1" t="s">
        <v>1006</v>
      </c>
      <c r="B330" s="1" t="s">
        <v>1005</v>
      </c>
      <c r="C330" s="1" t="s">
        <v>29</v>
      </c>
      <c r="D330" s="1" t="s">
        <v>59</v>
      </c>
      <c r="E330" s="1" t="s">
        <v>12</v>
      </c>
      <c r="F330" s="1" t="s">
        <v>27</v>
      </c>
      <c r="G330" s="1">
        <v>-0.62702975579040199</v>
      </c>
      <c r="H330" s="1">
        <v>4.4873178613429703E-2</v>
      </c>
      <c r="I330" s="1">
        <v>0.54392878613017104</v>
      </c>
      <c r="J330" s="1"/>
      <c r="K330" s="1"/>
      <c r="L330" s="1"/>
    </row>
    <row r="331" spans="1:12" x14ac:dyDescent="0.25">
      <c r="A331" s="1" t="s">
        <v>1008</v>
      </c>
      <c r="B331" s="1" t="s">
        <v>1007</v>
      </c>
      <c r="C331" s="1" t="s">
        <v>29</v>
      </c>
      <c r="D331" s="1" t="s">
        <v>31</v>
      </c>
      <c r="E331" s="1" t="s">
        <v>12</v>
      </c>
      <c r="F331" s="1" t="s">
        <v>27</v>
      </c>
      <c r="G331" s="1">
        <v>-0.62831725132735605</v>
      </c>
      <c r="H331" s="1">
        <v>5.04621941128542E-3</v>
      </c>
      <c r="I331" s="1">
        <v>0.47574990095258002</v>
      </c>
      <c r="J331" s="1"/>
      <c r="K331" s="1"/>
      <c r="L331" s="1"/>
    </row>
    <row r="332" spans="1:12" x14ac:dyDescent="0.25">
      <c r="A332" s="1" t="s">
        <v>1011</v>
      </c>
      <c r="B332" s="1" t="s">
        <v>1009</v>
      </c>
      <c r="C332" s="1" t="s">
        <v>1010</v>
      </c>
      <c r="D332" s="1" t="s">
        <v>31</v>
      </c>
      <c r="E332" s="1" t="s">
        <v>12</v>
      </c>
      <c r="F332" s="1" t="s">
        <v>49</v>
      </c>
      <c r="G332" s="1">
        <v>-0.63285872767669304</v>
      </c>
      <c r="H332" s="1">
        <v>3.1684997435147702E-2</v>
      </c>
      <c r="I332" s="1">
        <v>0.51821711192192499</v>
      </c>
      <c r="J332" s="1"/>
      <c r="K332" s="1"/>
      <c r="L332" s="1"/>
    </row>
    <row r="333" spans="1:12" x14ac:dyDescent="0.25">
      <c r="A333" s="1" t="s">
        <v>1014</v>
      </c>
      <c r="B333" s="1" t="s">
        <v>1012</v>
      </c>
      <c r="C333" s="1" t="s">
        <v>1013</v>
      </c>
      <c r="D333" s="1" t="s">
        <v>42</v>
      </c>
      <c r="E333" s="1" t="s">
        <v>12</v>
      </c>
      <c r="F333" s="1" t="s">
        <v>112</v>
      </c>
      <c r="G333" s="1">
        <v>-0.63499359024639901</v>
      </c>
      <c r="H333" s="1">
        <v>3.1797156303480102E-2</v>
      </c>
      <c r="I333" s="1">
        <v>0.51821711192192499</v>
      </c>
      <c r="J333" s="1"/>
      <c r="K333" s="1"/>
      <c r="L333" s="1"/>
    </row>
    <row r="334" spans="1:12" x14ac:dyDescent="0.25">
      <c r="A334" s="1" t="s">
        <v>1017</v>
      </c>
      <c r="B334" s="1" t="s">
        <v>1015</v>
      </c>
      <c r="C334" s="1" t="s">
        <v>1016</v>
      </c>
      <c r="D334" s="1" t="s">
        <v>17</v>
      </c>
      <c r="E334" s="1" t="s">
        <v>18</v>
      </c>
      <c r="F334" s="1" t="s">
        <v>32</v>
      </c>
      <c r="G334" s="1">
        <v>-0.63683569972305298</v>
      </c>
      <c r="H334" s="1">
        <v>7.5118795071324497E-3</v>
      </c>
      <c r="I334" s="1">
        <v>0.47904889468546402</v>
      </c>
      <c r="J334" s="1"/>
      <c r="K334" s="1"/>
      <c r="L334" s="1"/>
    </row>
    <row r="335" spans="1:12" x14ac:dyDescent="0.25">
      <c r="A335" s="1" t="s">
        <v>1020</v>
      </c>
      <c r="B335" s="1" t="s">
        <v>1018</v>
      </c>
      <c r="C335" s="1" t="s">
        <v>1019</v>
      </c>
      <c r="D335" s="1" t="s">
        <v>79</v>
      </c>
      <c r="E335" s="1" t="s">
        <v>12</v>
      </c>
      <c r="F335" s="1" t="s">
        <v>27</v>
      </c>
      <c r="G335" s="1">
        <v>-0.63909289026185101</v>
      </c>
      <c r="H335" s="1">
        <v>2.8979261078353399E-2</v>
      </c>
      <c r="I335" s="1">
        <v>0.51821711192192499</v>
      </c>
      <c r="J335" s="1"/>
      <c r="K335" s="1"/>
      <c r="L335" s="1"/>
    </row>
    <row r="336" spans="1:12" x14ac:dyDescent="0.25">
      <c r="A336" s="1" t="s">
        <v>1023</v>
      </c>
      <c r="B336" s="1" t="s">
        <v>1021</v>
      </c>
      <c r="C336" s="1" t="s">
        <v>1022</v>
      </c>
      <c r="D336" s="1" t="s">
        <v>17</v>
      </c>
      <c r="E336" s="1" t="s">
        <v>18</v>
      </c>
      <c r="F336" s="1" t="s">
        <v>39</v>
      </c>
      <c r="G336" s="1">
        <v>-0.643925436285677</v>
      </c>
      <c r="H336" s="1">
        <v>4.8954175636675201E-2</v>
      </c>
      <c r="I336" s="1">
        <v>0.55812278378170799</v>
      </c>
      <c r="J336" s="1"/>
      <c r="K336" s="1"/>
      <c r="L336" s="1"/>
    </row>
    <row r="337" spans="1:12" x14ac:dyDescent="0.25">
      <c r="A337" s="1" t="s">
        <v>1026</v>
      </c>
      <c r="B337" s="1" t="s">
        <v>1024</v>
      </c>
      <c r="C337" s="1" t="s">
        <v>1025</v>
      </c>
      <c r="D337" s="1" t="s">
        <v>31</v>
      </c>
      <c r="E337" s="1" t="s">
        <v>12</v>
      </c>
      <c r="F337" s="1" t="s">
        <v>49</v>
      </c>
      <c r="G337" s="1">
        <v>-0.64463994377262801</v>
      </c>
      <c r="H337" s="1">
        <v>9.8549590915505206E-3</v>
      </c>
      <c r="I337" s="1">
        <v>0.48700823433624002</v>
      </c>
      <c r="J337" s="1"/>
      <c r="K337" s="1"/>
      <c r="L337" s="1"/>
    </row>
    <row r="338" spans="1:12" x14ac:dyDescent="0.25">
      <c r="A338" s="1" t="s">
        <v>1029</v>
      </c>
      <c r="B338" s="1" t="s">
        <v>1027</v>
      </c>
      <c r="C338" s="1" t="s">
        <v>1028</v>
      </c>
      <c r="D338" s="1" t="s">
        <v>11</v>
      </c>
      <c r="E338" s="1" t="s">
        <v>12</v>
      </c>
      <c r="F338" s="1" t="s">
        <v>56</v>
      </c>
      <c r="G338" s="1">
        <v>-0.65036334362043802</v>
      </c>
      <c r="H338" s="1">
        <v>1.2560200943315499E-2</v>
      </c>
      <c r="I338" s="1">
        <v>0.503439678524915</v>
      </c>
      <c r="J338" s="1"/>
      <c r="K338" s="1"/>
      <c r="L338" s="1"/>
    </row>
    <row r="339" spans="1:12" x14ac:dyDescent="0.25">
      <c r="A339" s="1" t="s">
        <v>1032</v>
      </c>
      <c r="B339" s="1" t="s">
        <v>1030</v>
      </c>
      <c r="C339" s="1" t="s">
        <v>1031</v>
      </c>
      <c r="D339" s="1" t="s">
        <v>31</v>
      </c>
      <c r="E339" s="1" t="s">
        <v>12</v>
      </c>
      <c r="F339" s="1" t="s">
        <v>32</v>
      </c>
      <c r="G339" s="1">
        <v>-0.65492812123115096</v>
      </c>
      <c r="H339" s="1">
        <v>2.9805572574452301E-2</v>
      </c>
      <c r="I339" s="1">
        <v>0.51821711192192499</v>
      </c>
      <c r="J339" s="1"/>
      <c r="K339" s="1"/>
      <c r="L339" s="1"/>
    </row>
    <row r="340" spans="1:12" x14ac:dyDescent="0.25">
      <c r="A340" s="1" t="s">
        <v>1035</v>
      </c>
      <c r="B340" s="1" t="s">
        <v>1033</v>
      </c>
      <c r="C340" s="1" t="s">
        <v>1034</v>
      </c>
      <c r="D340" s="1" t="s">
        <v>116</v>
      </c>
      <c r="E340" s="1" t="s">
        <v>12</v>
      </c>
      <c r="F340" s="1" t="s">
        <v>60</v>
      </c>
      <c r="G340" s="1">
        <v>-0.65664638671674502</v>
      </c>
      <c r="H340" s="1">
        <v>2.9560449179178898E-3</v>
      </c>
      <c r="I340" s="1">
        <v>0.46404677921841198</v>
      </c>
      <c r="J340" s="1"/>
      <c r="K340" s="1"/>
      <c r="L340" s="1"/>
    </row>
    <row r="341" spans="1:12" x14ac:dyDescent="0.25">
      <c r="A341" s="1" t="s">
        <v>1037</v>
      </c>
      <c r="B341" s="1" t="s">
        <v>1036</v>
      </c>
      <c r="C341" s="1" t="s">
        <v>29</v>
      </c>
      <c r="D341" s="1" t="s">
        <v>42</v>
      </c>
      <c r="E341" s="1" t="s">
        <v>12</v>
      </c>
      <c r="F341" s="1" t="s">
        <v>60</v>
      </c>
      <c r="G341" s="1">
        <v>-0.65678214465964702</v>
      </c>
      <c r="H341" s="1">
        <v>4.5165235955433897E-2</v>
      </c>
      <c r="I341" s="1">
        <v>0.54392878613017104</v>
      </c>
      <c r="J341" s="1"/>
      <c r="K341" s="1"/>
      <c r="L341" s="1"/>
    </row>
    <row r="342" spans="1:12" x14ac:dyDescent="0.25">
      <c r="A342" s="1" t="s">
        <v>1040</v>
      </c>
      <c r="B342" s="1" t="s">
        <v>1038</v>
      </c>
      <c r="C342" s="1" t="s">
        <v>1039</v>
      </c>
      <c r="D342" s="1" t="s">
        <v>17</v>
      </c>
      <c r="E342" s="1" t="s">
        <v>18</v>
      </c>
      <c r="F342" s="1" t="s">
        <v>72</v>
      </c>
      <c r="G342" s="1">
        <v>-0.66011537286418998</v>
      </c>
      <c r="H342" s="1">
        <v>1.52111429807056E-2</v>
      </c>
      <c r="I342" s="1">
        <v>0.50939022223496699</v>
      </c>
      <c r="J342" s="1"/>
      <c r="K342" s="1"/>
      <c r="L342" s="1"/>
    </row>
    <row r="343" spans="1:12" x14ac:dyDescent="0.25">
      <c r="A343" s="1" t="s">
        <v>1043</v>
      </c>
      <c r="B343" s="1" t="s">
        <v>1041</v>
      </c>
      <c r="C343" s="1" t="s">
        <v>1042</v>
      </c>
      <c r="D343" s="1" t="s">
        <v>116</v>
      </c>
      <c r="E343" s="1" t="s">
        <v>12</v>
      </c>
      <c r="F343" s="1" t="s">
        <v>53</v>
      </c>
      <c r="G343" s="1">
        <v>-0.66204995030390301</v>
      </c>
      <c r="H343" s="1">
        <v>4.6432576373551498E-2</v>
      </c>
      <c r="I343" s="1">
        <v>0.54623323815868896</v>
      </c>
      <c r="J343" s="1"/>
      <c r="K343" s="1"/>
      <c r="L343" s="1"/>
    </row>
    <row r="344" spans="1:12" x14ac:dyDescent="0.25">
      <c r="A344" s="1" t="s">
        <v>1046</v>
      </c>
      <c r="B344" s="1" t="s">
        <v>1044</v>
      </c>
      <c r="C344" s="1" t="s">
        <v>1045</v>
      </c>
      <c r="D344" s="1" t="s">
        <v>17</v>
      </c>
      <c r="E344" s="1" t="s">
        <v>18</v>
      </c>
      <c r="F344" s="1" t="s">
        <v>53</v>
      </c>
      <c r="G344" s="1">
        <v>-0.666589957882324</v>
      </c>
      <c r="H344" s="1">
        <v>3.8886763970560699E-2</v>
      </c>
      <c r="I344" s="1">
        <v>0.53969727641858001</v>
      </c>
      <c r="J344" s="1"/>
      <c r="K344" s="1"/>
      <c r="L344" s="1"/>
    </row>
    <row r="345" spans="1:12" x14ac:dyDescent="0.25">
      <c r="A345" s="1" t="s">
        <v>1048</v>
      </c>
      <c r="B345" s="1" t="s">
        <v>1047</v>
      </c>
      <c r="C345" s="1" t="s">
        <v>29</v>
      </c>
      <c r="D345" s="1" t="s">
        <v>31</v>
      </c>
      <c r="E345" s="1" t="s">
        <v>12</v>
      </c>
      <c r="F345" s="1" t="s">
        <v>39</v>
      </c>
      <c r="G345" s="1">
        <v>-0.67103513906863099</v>
      </c>
      <c r="H345" s="1">
        <v>9.2244410768829704E-3</v>
      </c>
      <c r="I345" s="1">
        <v>0.48700823433624002</v>
      </c>
      <c r="J345" s="1"/>
      <c r="K345" s="1"/>
      <c r="L345" s="1"/>
    </row>
    <row r="346" spans="1:12" x14ac:dyDescent="0.25">
      <c r="A346" s="1" t="s">
        <v>1051</v>
      </c>
      <c r="B346" s="1" t="s">
        <v>1049</v>
      </c>
      <c r="C346" s="1" t="s">
        <v>1050</v>
      </c>
      <c r="D346" s="1" t="s">
        <v>418</v>
      </c>
      <c r="E346" s="1" t="s">
        <v>12</v>
      </c>
      <c r="F346" s="1" t="s">
        <v>112</v>
      </c>
      <c r="G346" s="1">
        <v>-0.67567460627175702</v>
      </c>
      <c r="H346" s="1">
        <v>3.7369852291637598E-2</v>
      </c>
      <c r="I346" s="1">
        <v>0.53886496157693797</v>
      </c>
      <c r="J346" s="1"/>
      <c r="K346" s="1"/>
      <c r="L346" s="1"/>
    </row>
    <row r="347" spans="1:12" x14ac:dyDescent="0.25">
      <c r="A347" s="1" t="s">
        <v>1054</v>
      </c>
      <c r="B347" s="1" t="s">
        <v>1052</v>
      </c>
      <c r="C347" s="1" t="s">
        <v>1053</v>
      </c>
      <c r="D347" s="1" t="s">
        <v>17</v>
      </c>
      <c r="E347" s="1" t="s">
        <v>18</v>
      </c>
      <c r="F347" s="1" t="s">
        <v>72</v>
      </c>
      <c r="G347" s="1">
        <v>-0.67670101658566295</v>
      </c>
      <c r="H347" s="1">
        <v>2.90677433472919E-2</v>
      </c>
      <c r="I347" s="1">
        <v>0.51821711192192499</v>
      </c>
      <c r="J347" s="1"/>
      <c r="K347" s="1"/>
      <c r="L347" s="1"/>
    </row>
    <row r="348" spans="1:12" x14ac:dyDescent="0.25">
      <c r="A348" s="1" t="s">
        <v>1057</v>
      </c>
      <c r="B348" s="1" t="s">
        <v>1055</v>
      </c>
      <c r="C348" s="1" t="s">
        <v>1056</v>
      </c>
      <c r="D348" s="1" t="s">
        <v>17</v>
      </c>
      <c r="E348" s="1" t="s">
        <v>18</v>
      </c>
      <c r="F348" s="1" t="s">
        <v>32</v>
      </c>
      <c r="G348" s="1">
        <v>-0.67777367064090099</v>
      </c>
      <c r="H348" s="1">
        <v>6.9760325506304796E-3</v>
      </c>
      <c r="I348" s="1">
        <v>0.47904889468546402</v>
      </c>
      <c r="J348" s="1"/>
      <c r="K348" s="1"/>
      <c r="L348" s="1"/>
    </row>
    <row r="349" spans="1:12" x14ac:dyDescent="0.25">
      <c r="A349" s="1" t="s">
        <v>1060</v>
      </c>
      <c r="B349" s="1" t="s">
        <v>1058</v>
      </c>
      <c r="C349" s="1" t="s">
        <v>1059</v>
      </c>
      <c r="D349" s="1" t="s">
        <v>36</v>
      </c>
      <c r="E349" s="1" t="s">
        <v>12</v>
      </c>
      <c r="F349" s="1" t="s">
        <v>232</v>
      </c>
      <c r="G349" s="1">
        <v>-0.67820517222886501</v>
      </c>
      <c r="H349" s="1">
        <v>1.4152039254471E-2</v>
      </c>
      <c r="I349" s="1">
        <v>0.50553663485515499</v>
      </c>
      <c r="J349" s="1"/>
      <c r="K349" s="1"/>
      <c r="L349" s="1"/>
    </row>
    <row r="350" spans="1:12" x14ac:dyDescent="0.25">
      <c r="A350" s="1" t="s">
        <v>1063</v>
      </c>
      <c r="B350" s="1" t="s">
        <v>1061</v>
      </c>
      <c r="C350" s="1" t="s">
        <v>1062</v>
      </c>
      <c r="D350" s="1" t="s">
        <v>17</v>
      </c>
      <c r="E350" s="1" t="s">
        <v>18</v>
      </c>
      <c r="F350" s="1" t="s">
        <v>72</v>
      </c>
      <c r="G350" s="1">
        <v>-0.67977281320115501</v>
      </c>
      <c r="H350" s="1">
        <v>4.1545340919027203E-3</v>
      </c>
      <c r="I350" s="1">
        <v>0.47313570366524899</v>
      </c>
      <c r="J350" s="1"/>
      <c r="K350" s="1"/>
      <c r="L350" s="1"/>
    </row>
    <row r="351" spans="1:12" x14ac:dyDescent="0.25">
      <c r="A351" s="1" t="s">
        <v>1066</v>
      </c>
      <c r="B351" s="1" t="s">
        <v>1064</v>
      </c>
      <c r="C351" s="1" t="s">
        <v>1065</v>
      </c>
      <c r="D351" s="1" t="s">
        <v>17</v>
      </c>
      <c r="E351" s="1" t="s">
        <v>18</v>
      </c>
      <c r="F351" s="1" t="s">
        <v>112</v>
      </c>
      <c r="G351" s="1">
        <v>-0.68040061063763602</v>
      </c>
      <c r="H351" s="1">
        <v>1.56100169427976E-2</v>
      </c>
      <c r="I351" s="1">
        <v>0.50939022223496699</v>
      </c>
      <c r="J351" s="1"/>
      <c r="K351" s="1"/>
      <c r="L351" s="1"/>
    </row>
    <row r="352" spans="1:12" x14ac:dyDescent="0.25">
      <c r="A352" s="1" t="s">
        <v>1068</v>
      </c>
      <c r="B352" s="1" t="s">
        <v>1067</v>
      </c>
      <c r="C352" s="1" t="s">
        <v>29</v>
      </c>
      <c r="D352" s="1" t="s">
        <v>31</v>
      </c>
      <c r="E352" s="1" t="s">
        <v>12</v>
      </c>
      <c r="F352" s="1" t="s">
        <v>72</v>
      </c>
      <c r="G352" s="1">
        <v>-0.682179691080393</v>
      </c>
      <c r="H352" s="1">
        <v>1.1365036482506599E-2</v>
      </c>
      <c r="I352" s="1">
        <v>0.49213251000993802</v>
      </c>
      <c r="J352" s="1"/>
      <c r="K352" s="1"/>
      <c r="L352" s="1"/>
    </row>
    <row r="353" spans="1:12" x14ac:dyDescent="0.25">
      <c r="A353" s="1" t="s">
        <v>1071</v>
      </c>
      <c r="B353" s="1" t="s">
        <v>1069</v>
      </c>
      <c r="C353" s="1" t="s">
        <v>1070</v>
      </c>
      <c r="D353" s="1" t="s">
        <v>116</v>
      </c>
      <c r="E353" s="1" t="s">
        <v>12</v>
      </c>
      <c r="F353" s="1" t="s">
        <v>86</v>
      </c>
      <c r="G353" s="1">
        <v>-0.68269535832458605</v>
      </c>
      <c r="H353" s="1">
        <v>5.7395269757146402E-3</v>
      </c>
      <c r="I353" s="1">
        <v>0.47904889468546402</v>
      </c>
      <c r="J353" s="1"/>
      <c r="K353" s="1"/>
      <c r="L353" s="1"/>
    </row>
    <row r="354" spans="1:12" x14ac:dyDescent="0.25">
      <c r="A354" s="1" t="s">
        <v>1074</v>
      </c>
      <c r="B354" s="1" t="s">
        <v>1072</v>
      </c>
      <c r="C354" s="1" t="s">
        <v>1073</v>
      </c>
      <c r="D354" s="1" t="s">
        <v>17</v>
      </c>
      <c r="E354" s="1" t="s">
        <v>18</v>
      </c>
      <c r="F354" s="1" t="s">
        <v>19</v>
      </c>
      <c r="G354" s="1">
        <v>-0.68355830842202603</v>
      </c>
      <c r="H354" s="1">
        <v>2.2145186491449202E-2</v>
      </c>
      <c r="I354" s="1">
        <v>0.51821711192192499</v>
      </c>
      <c r="J354" s="1"/>
      <c r="K354" s="1"/>
      <c r="L354" s="1"/>
    </row>
    <row r="355" spans="1:12" x14ac:dyDescent="0.25">
      <c r="A355" s="1" t="s">
        <v>1077</v>
      </c>
      <c r="B355" s="1" t="s">
        <v>1075</v>
      </c>
      <c r="C355" s="1" t="s">
        <v>1076</v>
      </c>
      <c r="D355" s="1" t="s">
        <v>17</v>
      </c>
      <c r="E355" s="1" t="s">
        <v>18</v>
      </c>
      <c r="F355" s="1" t="s">
        <v>72</v>
      </c>
      <c r="G355" s="1">
        <v>-0.68540227227503303</v>
      </c>
      <c r="H355" s="1">
        <v>3.03485843456743E-2</v>
      </c>
      <c r="I355" s="1">
        <v>0.51821711192192499</v>
      </c>
      <c r="J355" s="1"/>
      <c r="K355" s="1"/>
      <c r="L355" s="1"/>
    </row>
    <row r="356" spans="1:12" x14ac:dyDescent="0.25">
      <c r="A356" s="1" t="s">
        <v>1080</v>
      </c>
      <c r="B356" s="1" t="s">
        <v>1078</v>
      </c>
      <c r="C356" s="1" t="s">
        <v>1079</v>
      </c>
      <c r="D356" s="1" t="s">
        <v>17</v>
      </c>
      <c r="E356" s="1" t="s">
        <v>18</v>
      </c>
      <c r="F356" s="1" t="s">
        <v>210</v>
      </c>
      <c r="G356" s="1">
        <v>-0.68593195663774298</v>
      </c>
      <c r="H356" s="1">
        <v>1.13408926982487E-2</v>
      </c>
      <c r="I356" s="1">
        <v>0.49213251000993802</v>
      </c>
      <c r="J356" s="1"/>
      <c r="K356" s="1"/>
      <c r="L356" s="1"/>
    </row>
    <row r="357" spans="1:12" x14ac:dyDescent="0.25">
      <c r="A357" s="1" t="s">
        <v>1083</v>
      </c>
      <c r="B357" s="1" t="s">
        <v>1081</v>
      </c>
      <c r="C357" s="1" t="s">
        <v>1082</v>
      </c>
      <c r="D357" s="1" t="s">
        <v>1084</v>
      </c>
      <c r="E357" s="1" t="s">
        <v>12</v>
      </c>
      <c r="F357" s="1" t="s">
        <v>112</v>
      </c>
      <c r="G357" s="1">
        <v>-0.68647512255318399</v>
      </c>
      <c r="H357" s="1">
        <v>4.7608199345678601E-2</v>
      </c>
      <c r="I357" s="1">
        <v>0.55102699102815</v>
      </c>
      <c r="J357" s="1"/>
      <c r="K357" s="1"/>
      <c r="L357" s="1"/>
    </row>
    <row r="358" spans="1:12" x14ac:dyDescent="0.25">
      <c r="A358" s="1" t="s">
        <v>1087</v>
      </c>
      <c r="B358" s="1" t="s">
        <v>1085</v>
      </c>
      <c r="C358" s="1" t="s">
        <v>1086</v>
      </c>
      <c r="D358" s="1" t="s">
        <v>17</v>
      </c>
      <c r="E358" s="1" t="s">
        <v>18</v>
      </c>
      <c r="F358" s="1" t="s">
        <v>112</v>
      </c>
      <c r="G358" s="1">
        <v>-0.689955178679034</v>
      </c>
      <c r="H358" s="1">
        <v>2.0841604075206499E-3</v>
      </c>
      <c r="I358" s="1">
        <v>0.46020987246904599</v>
      </c>
      <c r="J358" s="1"/>
      <c r="K358" s="1"/>
      <c r="L358" s="1"/>
    </row>
    <row r="359" spans="1:12" x14ac:dyDescent="0.25">
      <c r="A359" s="1" t="s">
        <v>1090</v>
      </c>
      <c r="B359" s="1" t="s">
        <v>1088</v>
      </c>
      <c r="C359" s="1" t="s">
        <v>1089</v>
      </c>
      <c r="D359" s="1" t="s">
        <v>42</v>
      </c>
      <c r="E359" s="1" t="s">
        <v>12</v>
      </c>
      <c r="F359" s="1" t="s">
        <v>60</v>
      </c>
      <c r="G359" s="1">
        <v>-0.69178224858778303</v>
      </c>
      <c r="H359" s="1">
        <v>7.3843209479715899E-3</v>
      </c>
      <c r="I359" s="1">
        <v>0.47904889468546402</v>
      </c>
      <c r="J359" s="1"/>
      <c r="K359" s="1"/>
      <c r="L359" s="1"/>
    </row>
    <row r="360" spans="1:12" x14ac:dyDescent="0.25">
      <c r="A360" s="1" t="s">
        <v>1093</v>
      </c>
      <c r="B360" s="1" t="s">
        <v>1091</v>
      </c>
      <c r="C360" s="1" t="s">
        <v>1092</v>
      </c>
      <c r="D360" s="1" t="s">
        <v>17</v>
      </c>
      <c r="E360" s="1" t="s">
        <v>18</v>
      </c>
      <c r="F360" s="1" t="s">
        <v>83</v>
      </c>
      <c r="G360" s="1">
        <v>-0.70178401904210297</v>
      </c>
      <c r="H360" s="1">
        <v>1.40706526196168E-2</v>
      </c>
      <c r="I360" s="1">
        <v>0.504588352930462</v>
      </c>
      <c r="J360" s="1"/>
      <c r="K360" s="1"/>
      <c r="L360" s="1"/>
    </row>
    <row r="361" spans="1:12" x14ac:dyDescent="0.25">
      <c r="A361" s="1" t="s">
        <v>1096</v>
      </c>
      <c r="B361" s="1" t="s">
        <v>1094</v>
      </c>
      <c r="C361" s="1" t="s">
        <v>1095</v>
      </c>
      <c r="D361" s="1" t="s">
        <v>17</v>
      </c>
      <c r="E361" s="1" t="s">
        <v>18</v>
      </c>
      <c r="F361" s="1" t="s">
        <v>210</v>
      </c>
      <c r="G361" s="1">
        <v>-0.70338670116018498</v>
      </c>
      <c r="H361" s="1">
        <v>3.8611450914707302E-2</v>
      </c>
      <c r="I361" s="1">
        <v>0.53969727641858001</v>
      </c>
      <c r="J361" s="1"/>
      <c r="K361" s="1"/>
      <c r="L361" s="1"/>
    </row>
    <row r="362" spans="1:12" x14ac:dyDescent="0.25">
      <c r="A362" s="1" t="s">
        <v>1098</v>
      </c>
      <c r="B362" s="1" t="s">
        <v>1097</v>
      </c>
      <c r="C362" s="1" t="s">
        <v>29</v>
      </c>
      <c r="D362" s="1" t="s">
        <v>59</v>
      </c>
      <c r="E362" s="1" t="s">
        <v>12</v>
      </c>
      <c r="F362" s="1" t="s">
        <v>56</v>
      </c>
      <c r="G362" s="1">
        <v>-0.70545353100373298</v>
      </c>
      <c r="H362" s="1">
        <v>4.2535994253710997E-2</v>
      </c>
      <c r="I362" s="1">
        <v>0.54312981846705299</v>
      </c>
      <c r="J362" s="1"/>
      <c r="K362" s="1"/>
      <c r="L362" s="1"/>
    </row>
    <row r="363" spans="1:12" x14ac:dyDescent="0.25">
      <c r="A363" s="1" t="s">
        <v>1101</v>
      </c>
      <c r="B363" s="1" t="s">
        <v>1099</v>
      </c>
      <c r="C363" s="1" t="s">
        <v>1100</v>
      </c>
      <c r="D363" s="1" t="s">
        <v>17</v>
      </c>
      <c r="E363" s="1" t="s">
        <v>18</v>
      </c>
      <c r="F363" s="1" t="s">
        <v>86</v>
      </c>
      <c r="G363" s="1">
        <v>-0.70690823456077301</v>
      </c>
      <c r="H363" s="1">
        <v>4.2898261250441102E-4</v>
      </c>
      <c r="I363" s="1">
        <v>0.21300416652885701</v>
      </c>
      <c r="J363" s="1"/>
      <c r="K363" s="1"/>
      <c r="L363" s="1"/>
    </row>
    <row r="364" spans="1:12" x14ac:dyDescent="0.25">
      <c r="A364" s="1" t="s">
        <v>1104</v>
      </c>
      <c r="B364" s="1" t="s">
        <v>1102</v>
      </c>
      <c r="C364" s="1" t="s">
        <v>1103</v>
      </c>
      <c r="D364" s="1" t="s">
        <v>31</v>
      </c>
      <c r="E364" s="1" t="s">
        <v>12</v>
      </c>
      <c r="F364" s="1" t="s">
        <v>210</v>
      </c>
      <c r="G364" s="1">
        <v>-0.70897961091820705</v>
      </c>
      <c r="H364" s="1">
        <v>3.9909438616331901E-2</v>
      </c>
      <c r="I364" s="1">
        <v>0.54143078108276799</v>
      </c>
      <c r="J364" s="1"/>
      <c r="K364" s="1"/>
      <c r="L364" s="1"/>
    </row>
    <row r="365" spans="1:12" x14ac:dyDescent="0.25">
      <c r="A365" s="1" t="s">
        <v>1107</v>
      </c>
      <c r="B365" s="1" t="s">
        <v>1105</v>
      </c>
      <c r="C365" s="1" t="s">
        <v>1106</v>
      </c>
      <c r="D365" s="1" t="s">
        <v>17</v>
      </c>
      <c r="E365" s="1" t="s">
        <v>18</v>
      </c>
      <c r="F365" s="1" t="s">
        <v>56</v>
      </c>
      <c r="G365" s="1">
        <v>-0.71953206183395801</v>
      </c>
      <c r="H365" s="1">
        <v>1.0887158215612399E-3</v>
      </c>
      <c r="I365" s="1">
        <v>0.39522496917663702</v>
      </c>
      <c r="J365" s="1"/>
      <c r="K365" s="1"/>
      <c r="L365" s="1"/>
    </row>
    <row r="366" spans="1:12" x14ac:dyDescent="0.25">
      <c r="A366" s="1" t="s">
        <v>1110</v>
      </c>
      <c r="B366" s="1" t="s">
        <v>1108</v>
      </c>
      <c r="C366" s="1" t="s">
        <v>1109</v>
      </c>
      <c r="D366" s="1" t="s">
        <v>17</v>
      </c>
      <c r="E366" s="1" t="s">
        <v>18</v>
      </c>
      <c r="F366" s="1" t="s">
        <v>27</v>
      </c>
      <c r="G366" s="1">
        <v>-0.72419270023519999</v>
      </c>
      <c r="H366" s="1">
        <v>1.0328212937652299E-2</v>
      </c>
      <c r="I366" s="1">
        <v>0.48700823433624002</v>
      </c>
      <c r="J366" s="1"/>
      <c r="K366" s="1"/>
      <c r="L366" s="1"/>
    </row>
    <row r="367" spans="1:12" x14ac:dyDescent="0.25">
      <c r="A367" s="1" t="s">
        <v>1113</v>
      </c>
      <c r="B367" s="1" t="s">
        <v>1111</v>
      </c>
      <c r="C367" s="1" t="s">
        <v>1112</v>
      </c>
      <c r="D367" s="1" t="s">
        <v>17</v>
      </c>
      <c r="E367" s="1" t="s">
        <v>18</v>
      </c>
      <c r="F367" s="1" t="s">
        <v>32</v>
      </c>
      <c r="G367" s="1">
        <v>-0.72939722138880003</v>
      </c>
      <c r="H367" s="1">
        <v>4.7089635586697397E-2</v>
      </c>
      <c r="I367" s="1">
        <v>0.54757783895350898</v>
      </c>
      <c r="J367" s="1"/>
      <c r="K367" s="1"/>
      <c r="L367" s="1"/>
    </row>
    <row r="368" spans="1:12" x14ac:dyDescent="0.25">
      <c r="A368" s="1" t="s">
        <v>1116</v>
      </c>
      <c r="B368" s="1" t="s">
        <v>1114</v>
      </c>
      <c r="C368" s="1" t="s">
        <v>1115</v>
      </c>
      <c r="D368" s="1" t="s">
        <v>418</v>
      </c>
      <c r="E368" s="1" t="s">
        <v>12</v>
      </c>
      <c r="F368" s="1" t="s">
        <v>13</v>
      </c>
      <c r="G368" s="1">
        <v>-0.73509001520180595</v>
      </c>
      <c r="H368" s="1">
        <v>7.70097848203578E-3</v>
      </c>
      <c r="I368" s="1">
        <v>0.47904889468546402</v>
      </c>
      <c r="J368" s="1"/>
      <c r="K368" s="1"/>
      <c r="L368" s="1"/>
    </row>
    <row r="369" spans="1:12" x14ac:dyDescent="0.25">
      <c r="A369" s="1" t="s">
        <v>1119</v>
      </c>
      <c r="B369" s="1" t="s">
        <v>1117</v>
      </c>
      <c r="C369" s="1" t="s">
        <v>1118</v>
      </c>
      <c r="D369" s="1" t="s">
        <v>116</v>
      </c>
      <c r="E369" s="1" t="s">
        <v>12</v>
      </c>
      <c r="F369" s="1" t="s">
        <v>53</v>
      </c>
      <c r="G369" s="1">
        <v>-0.73655761206258996</v>
      </c>
      <c r="H369" s="1">
        <v>1.8551814277296901E-2</v>
      </c>
      <c r="I369" s="1">
        <v>0.51688699091483503</v>
      </c>
      <c r="J369" s="1"/>
      <c r="K369" s="1"/>
      <c r="L369" s="1"/>
    </row>
    <row r="370" spans="1:12" x14ac:dyDescent="0.25">
      <c r="A370" s="1" t="s">
        <v>1122</v>
      </c>
      <c r="B370" s="1" t="s">
        <v>1120</v>
      </c>
      <c r="C370" s="1" t="s">
        <v>1121</v>
      </c>
      <c r="D370" s="1" t="s">
        <v>31</v>
      </c>
      <c r="E370" s="1" t="s">
        <v>12</v>
      </c>
      <c r="F370" s="1" t="s">
        <v>210</v>
      </c>
      <c r="G370" s="1">
        <v>-0.738400025714255</v>
      </c>
      <c r="H370" s="1">
        <v>2.1370061847739201E-2</v>
      </c>
      <c r="I370" s="1">
        <v>0.51821711192192499</v>
      </c>
      <c r="J370" s="1"/>
      <c r="K370" s="1"/>
      <c r="L370" s="1"/>
    </row>
    <row r="371" spans="1:12" x14ac:dyDescent="0.25">
      <c r="A371" s="1" t="s">
        <v>1125</v>
      </c>
      <c r="B371" s="1" t="s">
        <v>1123</v>
      </c>
      <c r="C371" s="1" t="s">
        <v>1124</v>
      </c>
      <c r="D371" s="1" t="s">
        <v>11</v>
      </c>
      <c r="E371" s="1" t="s">
        <v>12</v>
      </c>
      <c r="F371" s="1" t="s">
        <v>13</v>
      </c>
      <c r="G371" s="1">
        <v>-0.74056901591176605</v>
      </c>
      <c r="H371" s="1">
        <v>3.6231436940114999E-2</v>
      </c>
      <c r="I371" s="1">
        <v>0.53568267488916699</v>
      </c>
      <c r="J371" s="1"/>
      <c r="K371" s="1"/>
      <c r="L371" s="1"/>
    </row>
    <row r="372" spans="1:12" x14ac:dyDescent="0.25">
      <c r="A372" s="1" t="s">
        <v>1128</v>
      </c>
      <c r="B372" s="1" t="s">
        <v>1126</v>
      </c>
      <c r="C372" s="1" t="s">
        <v>1127</v>
      </c>
      <c r="D372" s="1" t="s">
        <v>116</v>
      </c>
      <c r="E372" s="1" t="s">
        <v>12</v>
      </c>
      <c r="F372" s="1" t="s">
        <v>53</v>
      </c>
      <c r="G372" s="1">
        <v>-0.74505030784271398</v>
      </c>
      <c r="H372" s="1">
        <v>1.37967900088515E-3</v>
      </c>
      <c r="I372" s="1">
        <v>0.39522496917663702</v>
      </c>
      <c r="J372" s="1"/>
      <c r="K372" s="1"/>
      <c r="L372" s="1"/>
    </row>
    <row r="373" spans="1:12" x14ac:dyDescent="0.25">
      <c r="A373" s="1" t="s">
        <v>1131</v>
      </c>
      <c r="B373" s="1" t="s">
        <v>1129</v>
      </c>
      <c r="C373" s="1" t="s">
        <v>1130</v>
      </c>
      <c r="D373" s="1" t="s">
        <v>116</v>
      </c>
      <c r="E373" s="1" t="s">
        <v>12</v>
      </c>
      <c r="F373" s="1" t="s">
        <v>80</v>
      </c>
      <c r="G373" s="1">
        <v>-0.74528425091691097</v>
      </c>
      <c r="H373" s="1">
        <v>1.1863318140018E-2</v>
      </c>
      <c r="I373" s="1">
        <v>0.49737981201611198</v>
      </c>
      <c r="J373" s="1"/>
      <c r="K373" s="1"/>
      <c r="L373" s="1"/>
    </row>
    <row r="374" spans="1:12" x14ac:dyDescent="0.25">
      <c r="A374" s="1" t="s">
        <v>1133</v>
      </c>
      <c r="B374" s="1" t="s">
        <v>1132</v>
      </c>
      <c r="C374" s="1" t="s">
        <v>29</v>
      </c>
      <c r="D374" s="1" t="s">
        <v>42</v>
      </c>
      <c r="E374" s="1" t="s">
        <v>12</v>
      </c>
      <c r="F374" s="1" t="s">
        <v>96</v>
      </c>
      <c r="G374" s="1">
        <v>-0.74551199440340199</v>
      </c>
      <c r="H374" s="1">
        <v>1.4568632967929099E-2</v>
      </c>
      <c r="I374" s="1">
        <v>0.50939022223496699</v>
      </c>
      <c r="J374" s="1"/>
      <c r="K374" s="1"/>
      <c r="L374" s="1"/>
    </row>
    <row r="375" spans="1:12" x14ac:dyDescent="0.25">
      <c r="A375" s="1" t="s">
        <v>1136</v>
      </c>
      <c r="B375" s="1" t="s">
        <v>1134</v>
      </c>
      <c r="C375" s="1" t="s">
        <v>1135</v>
      </c>
      <c r="D375" s="1" t="s">
        <v>17</v>
      </c>
      <c r="E375" s="1" t="s">
        <v>18</v>
      </c>
      <c r="F375" s="1" t="s">
        <v>232</v>
      </c>
      <c r="G375" s="1">
        <v>-0.75021504111584802</v>
      </c>
      <c r="H375" s="1">
        <v>4.3972082271883102E-2</v>
      </c>
      <c r="I375" s="1">
        <v>0.543390281768942</v>
      </c>
      <c r="J375" s="1"/>
      <c r="K375" s="1"/>
      <c r="L375" s="1"/>
    </row>
    <row r="376" spans="1:12" x14ac:dyDescent="0.25">
      <c r="A376" s="1" t="s">
        <v>1139</v>
      </c>
      <c r="B376" s="1" t="s">
        <v>1137</v>
      </c>
      <c r="C376" s="1" t="s">
        <v>1138</v>
      </c>
      <c r="D376" s="1" t="s">
        <v>17</v>
      </c>
      <c r="E376" s="1" t="s">
        <v>18</v>
      </c>
      <c r="F376" s="1" t="s">
        <v>19</v>
      </c>
      <c r="G376" s="1">
        <v>-0.75437898916063295</v>
      </c>
      <c r="H376" s="1">
        <v>2.8929319295291599E-2</v>
      </c>
      <c r="I376" s="1">
        <v>0.51821711192192499</v>
      </c>
      <c r="J376" s="1"/>
      <c r="K376" s="1"/>
      <c r="L376" s="1"/>
    </row>
    <row r="377" spans="1:12" x14ac:dyDescent="0.25">
      <c r="A377" s="1" t="s">
        <v>1142</v>
      </c>
      <c r="B377" s="1" t="s">
        <v>1140</v>
      </c>
      <c r="C377" s="1" t="s">
        <v>1141</v>
      </c>
      <c r="D377" s="1" t="s">
        <v>17</v>
      </c>
      <c r="E377" s="1" t="s">
        <v>18</v>
      </c>
      <c r="F377" s="1" t="s">
        <v>86</v>
      </c>
      <c r="G377" s="1">
        <v>-0.75473391391958999</v>
      </c>
      <c r="H377" s="1">
        <v>8.9058407950200098E-3</v>
      </c>
      <c r="I377" s="1">
        <v>0.48700823433624002</v>
      </c>
      <c r="J377" s="1"/>
      <c r="K377" s="1"/>
      <c r="L377" s="1"/>
    </row>
    <row r="378" spans="1:12" x14ac:dyDescent="0.25">
      <c r="A378" s="1" t="s">
        <v>1145</v>
      </c>
      <c r="B378" s="1" t="s">
        <v>1143</v>
      </c>
      <c r="C378" s="1" t="s">
        <v>1144</v>
      </c>
      <c r="D378" s="1" t="s">
        <v>652</v>
      </c>
      <c r="E378" s="1" t="s">
        <v>12</v>
      </c>
      <c r="F378" s="1" t="s">
        <v>72</v>
      </c>
      <c r="G378" s="1">
        <v>-0.75742494139134997</v>
      </c>
      <c r="H378" s="1">
        <v>1.1597890240630499E-2</v>
      </c>
      <c r="I378" s="1">
        <v>0.49737981201611198</v>
      </c>
      <c r="J378" s="1"/>
      <c r="K378" s="1"/>
      <c r="L378" s="1"/>
    </row>
    <row r="379" spans="1:12" x14ac:dyDescent="0.25">
      <c r="A379" s="1" t="s">
        <v>1148</v>
      </c>
      <c r="B379" s="1" t="s">
        <v>1146</v>
      </c>
      <c r="C379" s="1" t="s">
        <v>1147</v>
      </c>
      <c r="D379" s="1" t="s">
        <v>652</v>
      </c>
      <c r="E379" s="1" t="s">
        <v>12</v>
      </c>
      <c r="F379" s="1" t="s">
        <v>96</v>
      </c>
      <c r="G379" s="1">
        <v>-0.75950588371060401</v>
      </c>
      <c r="H379" s="1">
        <v>4.1303618145022503E-3</v>
      </c>
      <c r="I379" s="1">
        <v>0.47313570366524899</v>
      </c>
      <c r="J379" s="1"/>
      <c r="K379" s="1"/>
      <c r="L379" s="1"/>
    </row>
    <row r="380" spans="1:12" x14ac:dyDescent="0.25">
      <c r="A380" s="1" t="s">
        <v>1151</v>
      </c>
      <c r="B380" s="1" t="s">
        <v>1149</v>
      </c>
      <c r="C380" s="1" t="s">
        <v>1150</v>
      </c>
      <c r="D380" s="1" t="s">
        <v>17</v>
      </c>
      <c r="E380" s="1" t="s">
        <v>18</v>
      </c>
      <c r="F380" s="1" t="s">
        <v>39</v>
      </c>
      <c r="G380" s="1">
        <v>-0.76427963528936205</v>
      </c>
      <c r="H380" s="1">
        <v>1.0205299040991701E-2</v>
      </c>
      <c r="I380" s="1">
        <v>0.48700823433624002</v>
      </c>
      <c r="J380" s="1"/>
      <c r="K380" s="1"/>
      <c r="L380" s="1"/>
    </row>
    <row r="381" spans="1:12" x14ac:dyDescent="0.25">
      <c r="A381" s="1" t="s">
        <v>1154</v>
      </c>
      <c r="B381" s="1" t="s">
        <v>1152</v>
      </c>
      <c r="C381" s="1" t="s">
        <v>1153</v>
      </c>
      <c r="D381" s="1" t="s">
        <v>17</v>
      </c>
      <c r="E381" s="1" t="s">
        <v>18</v>
      </c>
      <c r="F381" s="1" t="s">
        <v>13</v>
      </c>
      <c r="G381" s="1">
        <v>-0.76446357392637199</v>
      </c>
      <c r="H381" s="1">
        <v>1.1441005391853601E-2</v>
      </c>
      <c r="I381" s="1">
        <v>0.49398613425232302</v>
      </c>
      <c r="J381" s="1"/>
      <c r="K381" s="1"/>
      <c r="L381" s="1"/>
    </row>
    <row r="382" spans="1:12" x14ac:dyDescent="0.25">
      <c r="A382" s="1" t="s">
        <v>1157</v>
      </c>
      <c r="B382" s="1" t="s">
        <v>1155</v>
      </c>
      <c r="C382" s="1" t="s">
        <v>1156</v>
      </c>
      <c r="D382" s="1" t="s">
        <v>79</v>
      </c>
      <c r="E382" s="1" t="s">
        <v>12</v>
      </c>
      <c r="F382" s="1" t="s">
        <v>112</v>
      </c>
      <c r="G382" s="1">
        <v>-0.76490120950982099</v>
      </c>
      <c r="H382" s="1">
        <v>1.8757928804299499E-2</v>
      </c>
      <c r="I382" s="1">
        <v>0.51688699091483503</v>
      </c>
      <c r="J382" s="1"/>
      <c r="K382" s="1"/>
      <c r="L382" s="1"/>
    </row>
    <row r="383" spans="1:12" x14ac:dyDescent="0.25">
      <c r="A383" s="1" t="s">
        <v>1160</v>
      </c>
      <c r="B383" s="1" t="s">
        <v>1158</v>
      </c>
      <c r="C383" s="1" t="s">
        <v>1159</v>
      </c>
      <c r="D383" s="1" t="s">
        <v>17</v>
      </c>
      <c r="E383" s="1" t="s">
        <v>18</v>
      </c>
      <c r="F383" s="1" t="s">
        <v>49</v>
      </c>
      <c r="G383" s="1">
        <v>-0.78054034443414899</v>
      </c>
      <c r="H383" s="1">
        <v>6.3827945477057902E-3</v>
      </c>
      <c r="I383" s="1">
        <v>0.47904889468546402</v>
      </c>
      <c r="J383" s="1"/>
      <c r="K383" s="1"/>
      <c r="L383" s="1"/>
    </row>
    <row r="384" spans="1:12" x14ac:dyDescent="0.25">
      <c r="A384" s="1" t="s">
        <v>1163</v>
      </c>
      <c r="B384" s="1" t="s">
        <v>1161</v>
      </c>
      <c r="C384" s="1" t="s">
        <v>1162</v>
      </c>
      <c r="D384" s="1" t="s">
        <v>17</v>
      </c>
      <c r="E384" s="1" t="s">
        <v>18</v>
      </c>
      <c r="F384" s="1" t="s">
        <v>349</v>
      </c>
      <c r="G384" s="1">
        <v>-0.78089119857431699</v>
      </c>
      <c r="H384" s="1">
        <v>2.76059247781034E-3</v>
      </c>
      <c r="I384" s="1">
        <v>0.46020987246904599</v>
      </c>
      <c r="J384" s="1"/>
      <c r="K384" s="1"/>
      <c r="L384" s="1"/>
    </row>
    <row r="385" spans="1:12" x14ac:dyDescent="0.25">
      <c r="A385" s="1" t="s">
        <v>1166</v>
      </c>
      <c r="B385" s="1" t="s">
        <v>1164</v>
      </c>
      <c r="C385" s="1" t="s">
        <v>1165</v>
      </c>
      <c r="D385" s="1" t="s">
        <v>31</v>
      </c>
      <c r="E385" s="1" t="s">
        <v>12</v>
      </c>
      <c r="F385" s="1" t="s">
        <v>83</v>
      </c>
      <c r="G385" s="1">
        <v>-0.79216067365644705</v>
      </c>
      <c r="H385" s="1">
        <v>3.9341899402877099E-2</v>
      </c>
      <c r="I385" s="1">
        <v>0.53969727641858001</v>
      </c>
      <c r="J385" s="1"/>
      <c r="K385" s="1"/>
      <c r="L385" s="1"/>
    </row>
    <row r="386" spans="1:12" x14ac:dyDescent="0.25">
      <c r="A386" s="1" t="s">
        <v>1169</v>
      </c>
      <c r="B386" s="1" t="s">
        <v>1167</v>
      </c>
      <c r="C386" s="1" t="s">
        <v>1168</v>
      </c>
      <c r="D386" s="1" t="s">
        <v>1001</v>
      </c>
      <c r="E386" s="1" t="s">
        <v>12</v>
      </c>
      <c r="F386" s="1" t="s">
        <v>13</v>
      </c>
      <c r="G386" s="1">
        <v>-0.80731047709878001</v>
      </c>
      <c r="H386" s="1">
        <v>2.8323043821398199E-2</v>
      </c>
      <c r="I386" s="1">
        <v>0.51821711192192499</v>
      </c>
      <c r="J386" s="1"/>
      <c r="K386" s="1"/>
      <c r="L386" s="1"/>
    </row>
    <row r="387" spans="1:12" x14ac:dyDescent="0.25">
      <c r="A387" s="1" t="s">
        <v>1172</v>
      </c>
      <c r="B387" s="1" t="s">
        <v>1170</v>
      </c>
      <c r="C387" s="1" t="s">
        <v>1171</v>
      </c>
      <c r="D387" s="1" t="s">
        <v>17</v>
      </c>
      <c r="E387" s="1" t="s">
        <v>18</v>
      </c>
      <c r="F387" s="1" t="s">
        <v>210</v>
      </c>
      <c r="G387" s="1">
        <v>-0.80872655487039702</v>
      </c>
      <c r="H387" s="1">
        <v>7.4677006282439099E-3</v>
      </c>
      <c r="I387" s="1">
        <v>0.47904889468546402</v>
      </c>
      <c r="J387" s="1"/>
      <c r="K387" s="1"/>
      <c r="L387" s="1"/>
    </row>
    <row r="388" spans="1:12" x14ac:dyDescent="0.25">
      <c r="A388" s="1" t="s">
        <v>1175</v>
      </c>
      <c r="B388" s="1" t="s">
        <v>1173</v>
      </c>
      <c r="C388" s="1" t="s">
        <v>1174</v>
      </c>
      <c r="D388" s="1" t="s">
        <v>116</v>
      </c>
      <c r="E388" s="1" t="s">
        <v>12</v>
      </c>
      <c r="F388" s="1" t="s">
        <v>60</v>
      </c>
      <c r="G388" s="1">
        <v>-0.83005946448812795</v>
      </c>
      <c r="H388" s="1">
        <v>1.01830697276426E-2</v>
      </c>
      <c r="I388" s="1">
        <v>0.48700823433624002</v>
      </c>
      <c r="J388" s="1"/>
      <c r="K388" s="1"/>
      <c r="L388" s="1"/>
    </row>
    <row r="389" spans="1:12" x14ac:dyDescent="0.25">
      <c r="A389" s="1" t="s">
        <v>1178</v>
      </c>
      <c r="B389" s="1" t="s">
        <v>1176</v>
      </c>
      <c r="C389" s="1" t="s">
        <v>1177</v>
      </c>
      <c r="D389" s="1" t="s">
        <v>11</v>
      </c>
      <c r="E389" s="1" t="s">
        <v>12</v>
      </c>
      <c r="F389" s="1" t="s">
        <v>19</v>
      </c>
      <c r="G389" s="1">
        <v>-0.83277677091708102</v>
      </c>
      <c r="H389" s="1">
        <v>1.5894362747857001E-2</v>
      </c>
      <c r="I389" s="1">
        <v>0.51059114527491301</v>
      </c>
      <c r="J389" s="1"/>
      <c r="K389" s="1"/>
      <c r="L389" s="1"/>
    </row>
    <row r="390" spans="1:12" x14ac:dyDescent="0.25">
      <c r="A390" s="1" t="s">
        <v>1181</v>
      </c>
      <c r="B390" s="1" t="s">
        <v>1179</v>
      </c>
      <c r="C390" s="1" t="s">
        <v>1180</v>
      </c>
      <c r="D390" s="1" t="s">
        <v>1001</v>
      </c>
      <c r="E390" s="1" t="s">
        <v>12</v>
      </c>
      <c r="F390" s="1" t="s">
        <v>13</v>
      </c>
      <c r="G390" s="1">
        <v>-0.83497529163186501</v>
      </c>
      <c r="H390" s="1">
        <v>8.3074551027683494E-3</v>
      </c>
      <c r="I390" s="1">
        <v>0.484259399934166</v>
      </c>
      <c r="J390" s="1"/>
      <c r="K390" s="1"/>
      <c r="L390" s="1"/>
    </row>
    <row r="391" spans="1:12" x14ac:dyDescent="0.25">
      <c r="A391" s="1" t="s">
        <v>1184</v>
      </c>
      <c r="B391" s="1" t="s">
        <v>1182</v>
      </c>
      <c r="C391" s="1" t="s">
        <v>1183</v>
      </c>
      <c r="D391" s="1" t="s">
        <v>17</v>
      </c>
      <c r="E391" s="1" t="s">
        <v>18</v>
      </c>
      <c r="F391" s="1" t="s">
        <v>349</v>
      </c>
      <c r="G391" s="1">
        <v>-0.83796613066708103</v>
      </c>
      <c r="H391" s="1">
        <v>3.8261837202546202E-3</v>
      </c>
      <c r="I391" s="1">
        <v>0.47313570366524899</v>
      </c>
      <c r="J391" s="1"/>
      <c r="K391" s="1"/>
      <c r="L391" s="1"/>
    </row>
    <row r="392" spans="1:12" x14ac:dyDescent="0.25">
      <c r="A392" s="1" t="s">
        <v>1187</v>
      </c>
      <c r="B392" s="1" t="s">
        <v>1185</v>
      </c>
      <c r="C392" s="1" t="s">
        <v>1186</v>
      </c>
      <c r="D392" s="1" t="s">
        <v>17</v>
      </c>
      <c r="E392" s="1" t="s">
        <v>18</v>
      </c>
      <c r="F392" s="1" t="s">
        <v>349</v>
      </c>
      <c r="G392" s="1">
        <v>-0.84302506523301801</v>
      </c>
      <c r="H392" s="1">
        <v>3.9910273060753997E-3</v>
      </c>
      <c r="I392" s="1">
        <v>0.47313570366524899</v>
      </c>
      <c r="J392" s="1"/>
      <c r="K392" s="1"/>
      <c r="L392" s="1"/>
    </row>
    <row r="393" spans="1:12" x14ac:dyDescent="0.25">
      <c r="A393" s="1" t="s">
        <v>1190</v>
      </c>
      <c r="B393" s="1" t="s">
        <v>1188</v>
      </c>
      <c r="C393" s="1" t="s">
        <v>1189</v>
      </c>
      <c r="D393" s="1" t="s">
        <v>42</v>
      </c>
      <c r="E393" s="1" t="s">
        <v>12</v>
      </c>
      <c r="F393" s="1" t="s">
        <v>96</v>
      </c>
      <c r="G393" s="1">
        <v>-0.84364890886944199</v>
      </c>
      <c r="H393" s="1">
        <v>1.8888922988285501E-2</v>
      </c>
      <c r="I393" s="1">
        <v>0.51688699091483503</v>
      </c>
      <c r="J393" s="1"/>
      <c r="K393" s="1"/>
      <c r="L393" s="1"/>
    </row>
    <row r="394" spans="1:12" x14ac:dyDescent="0.25">
      <c r="A394" s="1" t="s">
        <v>1193</v>
      </c>
      <c r="B394" s="1" t="s">
        <v>1191</v>
      </c>
      <c r="C394" s="1" t="s">
        <v>1192</v>
      </c>
      <c r="D394" s="1" t="s">
        <v>1194</v>
      </c>
      <c r="E394" s="1" t="s">
        <v>12</v>
      </c>
      <c r="F394" s="1" t="s">
        <v>181</v>
      </c>
      <c r="G394" s="1">
        <v>-0.85574845061409599</v>
      </c>
      <c r="H394" s="1">
        <v>4.9807348663269697E-2</v>
      </c>
      <c r="I394" s="1">
        <v>0.56037029130518501</v>
      </c>
      <c r="J394" s="1"/>
      <c r="K394" s="1"/>
      <c r="L394" s="1"/>
    </row>
    <row r="395" spans="1:12" x14ac:dyDescent="0.25">
      <c r="A395" s="1" t="s">
        <v>1197</v>
      </c>
      <c r="B395" s="1" t="s">
        <v>1195</v>
      </c>
      <c r="C395" s="1" t="s">
        <v>1196</v>
      </c>
      <c r="D395" s="1" t="s">
        <v>1198</v>
      </c>
      <c r="E395" s="1" t="s">
        <v>12</v>
      </c>
      <c r="F395" s="1" t="s">
        <v>112</v>
      </c>
      <c r="G395" s="1">
        <v>-0.85941875976981597</v>
      </c>
      <c r="H395" s="1">
        <v>2.9221829468240701E-2</v>
      </c>
      <c r="I395" s="1">
        <v>0.51821711192192499</v>
      </c>
      <c r="J395" s="1"/>
      <c r="K395" s="1"/>
      <c r="L395" s="1"/>
    </row>
    <row r="396" spans="1:12" x14ac:dyDescent="0.25">
      <c r="A396" s="1" t="s">
        <v>1201</v>
      </c>
      <c r="B396" s="1" t="s">
        <v>1199</v>
      </c>
      <c r="C396" s="1" t="s">
        <v>1200</v>
      </c>
      <c r="D396" s="1" t="s">
        <v>418</v>
      </c>
      <c r="E396" s="1" t="s">
        <v>18</v>
      </c>
      <c r="F396" s="1" t="s">
        <v>13</v>
      </c>
      <c r="G396" s="1">
        <v>-0.87524373980358905</v>
      </c>
      <c r="H396" s="1">
        <v>4.1148526320749099E-2</v>
      </c>
      <c r="I396" s="1">
        <v>0.54255476083530096</v>
      </c>
      <c r="J396" s="1"/>
      <c r="K396" s="1"/>
      <c r="L396" s="1"/>
    </row>
    <row r="397" spans="1:12" x14ac:dyDescent="0.25">
      <c r="A397" s="1" t="s">
        <v>1204</v>
      </c>
      <c r="B397" s="1" t="s">
        <v>1202</v>
      </c>
      <c r="C397" s="1" t="s">
        <v>1203</v>
      </c>
      <c r="D397" s="1" t="s">
        <v>1194</v>
      </c>
      <c r="E397" s="1" t="s">
        <v>12</v>
      </c>
      <c r="F397" s="1" t="s">
        <v>72</v>
      </c>
      <c r="G397" s="1">
        <v>-0.87606271119867796</v>
      </c>
      <c r="H397" s="1">
        <v>3.8992333277616101E-2</v>
      </c>
      <c r="I397" s="1">
        <v>0.53969727641858001</v>
      </c>
      <c r="J397" s="1"/>
      <c r="K397" s="1"/>
      <c r="L397" s="1"/>
    </row>
    <row r="398" spans="1:12" x14ac:dyDescent="0.25">
      <c r="A398" s="1" t="s">
        <v>1207</v>
      </c>
      <c r="B398" s="1" t="s">
        <v>1205</v>
      </c>
      <c r="C398" s="1" t="s">
        <v>1206</v>
      </c>
      <c r="D398" s="1" t="s">
        <v>17</v>
      </c>
      <c r="E398" s="1" t="s">
        <v>18</v>
      </c>
      <c r="F398" s="1" t="s">
        <v>49</v>
      </c>
      <c r="G398" s="1">
        <v>-0.88986682300370701</v>
      </c>
      <c r="H398" s="1">
        <v>1.6962127342731899E-4</v>
      </c>
      <c r="I398" s="1">
        <v>0.14142270982440899</v>
      </c>
      <c r="J398" s="1"/>
      <c r="K398" s="1"/>
      <c r="L398" s="1"/>
    </row>
    <row r="399" spans="1:12" x14ac:dyDescent="0.25">
      <c r="A399" s="1" t="s">
        <v>1210</v>
      </c>
      <c r="B399" s="1" t="s">
        <v>1208</v>
      </c>
      <c r="C399" s="1" t="s">
        <v>1209</v>
      </c>
      <c r="D399" s="1" t="s">
        <v>17</v>
      </c>
      <c r="E399" s="1" t="s">
        <v>18</v>
      </c>
      <c r="F399" s="1" t="s">
        <v>13</v>
      </c>
      <c r="G399" s="1">
        <v>-0.89816133953558897</v>
      </c>
      <c r="H399" s="1">
        <v>2.7417172022120798E-2</v>
      </c>
      <c r="I399" s="1">
        <v>0.51821711192192499</v>
      </c>
      <c r="J399" s="1"/>
      <c r="K399" s="1"/>
      <c r="L399" s="1"/>
    </row>
    <row r="400" spans="1:12" x14ac:dyDescent="0.25">
      <c r="A400" s="1" t="s">
        <v>1213</v>
      </c>
      <c r="B400" s="1" t="s">
        <v>1211</v>
      </c>
      <c r="C400" s="1" t="s">
        <v>1212</v>
      </c>
      <c r="D400" s="1" t="s">
        <v>11</v>
      </c>
      <c r="E400" s="1" t="s">
        <v>12</v>
      </c>
      <c r="F400" s="1" t="s">
        <v>181</v>
      </c>
      <c r="G400" s="1">
        <v>-0.90755887370555499</v>
      </c>
      <c r="H400" s="1">
        <v>4.6104992327189898E-2</v>
      </c>
      <c r="I400" s="1">
        <v>0.54623323815868896</v>
      </c>
      <c r="J400" s="1"/>
      <c r="K400" s="1"/>
      <c r="L400" s="1"/>
    </row>
    <row r="401" spans="1:12" x14ac:dyDescent="0.25">
      <c r="A401" s="1" t="s">
        <v>1215</v>
      </c>
      <c r="B401" s="1" t="s">
        <v>1214</v>
      </c>
      <c r="C401" s="1" t="s">
        <v>29</v>
      </c>
      <c r="D401" s="1" t="s">
        <v>79</v>
      </c>
      <c r="E401" s="1" t="s">
        <v>12</v>
      </c>
      <c r="F401" s="1" t="s">
        <v>13</v>
      </c>
      <c r="G401" s="1">
        <v>-0.90771011414402403</v>
      </c>
      <c r="H401" s="1">
        <v>2.2372482838585801E-2</v>
      </c>
      <c r="I401" s="1">
        <v>0.51821711192192499</v>
      </c>
      <c r="J401" s="1"/>
      <c r="K401" s="1"/>
      <c r="L401" s="1"/>
    </row>
    <row r="402" spans="1:12" x14ac:dyDescent="0.25">
      <c r="A402" s="1" t="s">
        <v>1218</v>
      </c>
      <c r="B402" s="1" t="s">
        <v>1216</v>
      </c>
      <c r="C402" s="1" t="s">
        <v>1217</v>
      </c>
      <c r="D402" s="1" t="s">
        <v>116</v>
      </c>
      <c r="E402" s="1" t="s">
        <v>12</v>
      </c>
      <c r="F402" s="1" t="s">
        <v>96</v>
      </c>
      <c r="G402" s="1">
        <v>-0.91428716619787898</v>
      </c>
      <c r="H402" s="1">
        <v>4.73343063256354E-3</v>
      </c>
      <c r="I402" s="1">
        <v>0.47574990095258002</v>
      </c>
      <c r="J402" s="1"/>
      <c r="K402" s="1"/>
      <c r="L402" s="1"/>
    </row>
    <row r="403" spans="1:12" x14ac:dyDescent="0.25">
      <c r="A403" s="1" t="s">
        <v>1221</v>
      </c>
      <c r="B403" s="1" t="s">
        <v>1219</v>
      </c>
      <c r="C403" s="1" t="s">
        <v>1220</v>
      </c>
      <c r="D403" s="1" t="s">
        <v>17</v>
      </c>
      <c r="E403" s="1" t="s">
        <v>18</v>
      </c>
      <c r="F403" s="1" t="s">
        <v>185</v>
      </c>
      <c r="G403" s="1">
        <v>-0.91537128219970898</v>
      </c>
      <c r="H403" s="1">
        <v>1.3420989911644E-3</v>
      </c>
      <c r="I403" s="1">
        <v>0.39522496917663702</v>
      </c>
      <c r="J403" s="1"/>
      <c r="K403" s="1"/>
      <c r="L403" s="1"/>
    </row>
    <row r="404" spans="1:12" x14ac:dyDescent="0.25">
      <c r="A404" s="1" t="s">
        <v>1223</v>
      </c>
      <c r="B404" s="1" t="s">
        <v>1222</v>
      </c>
      <c r="C404" s="1" t="s">
        <v>29</v>
      </c>
      <c r="D404" s="1" t="s">
        <v>652</v>
      </c>
      <c r="E404" s="1" t="s">
        <v>12</v>
      </c>
      <c r="F404" s="1" t="s">
        <v>13</v>
      </c>
      <c r="G404" s="1">
        <v>-0.92990775278474402</v>
      </c>
      <c r="H404" s="1">
        <v>8.2640350516931301E-3</v>
      </c>
      <c r="I404" s="1">
        <v>0.484259399934166</v>
      </c>
      <c r="J404" s="1"/>
      <c r="K404" s="1"/>
      <c r="L404" s="1"/>
    </row>
    <row r="405" spans="1:12" x14ac:dyDescent="0.25">
      <c r="A405" s="1" t="s">
        <v>1226</v>
      </c>
      <c r="B405" s="1" t="s">
        <v>1224</v>
      </c>
      <c r="C405" s="1" t="s">
        <v>1225</v>
      </c>
      <c r="D405" s="1" t="s">
        <v>116</v>
      </c>
      <c r="E405" s="1" t="s">
        <v>12</v>
      </c>
      <c r="F405" s="1" t="s">
        <v>32</v>
      </c>
      <c r="G405" s="1">
        <v>-0.94463681382977904</v>
      </c>
      <c r="H405" s="1">
        <v>2.6646995721414799E-2</v>
      </c>
      <c r="I405" s="1">
        <v>0.51821711192192499</v>
      </c>
      <c r="J405" s="1"/>
      <c r="K405" s="1"/>
      <c r="L405" s="1"/>
    </row>
    <row r="406" spans="1:12" x14ac:dyDescent="0.25">
      <c r="A406" s="1" t="s">
        <v>1229</v>
      </c>
      <c r="B406" s="1" t="s">
        <v>1227</v>
      </c>
      <c r="C406" s="1" t="s">
        <v>1228</v>
      </c>
      <c r="D406" s="1" t="s">
        <v>42</v>
      </c>
      <c r="E406" s="1" t="s">
        <v>18</v>
      </c>
      <c r="F406" s="1" t="s">
        <v>80</v>
      </c>
      <c r="G406" s="1">
        <v>-0.94823930822506297</v>
      </c>
      <c r="H406" s="1">
        <v>1.06486831765518E-2</v>
      </c>
      <c r="I406" s="1">
        <v>0.48920768743000598</v>
      </c>
      <c r="J406" s="1"/>
      <c r="K406" s="1"/>
      <c r="L406" s="1"/>
    </row>
    <row r="407" spans="1:12" x14ac:dyDescent="0.25">
      <c r="A407" s="1" t="s">
        <v>1232</v>
      </c>
      <c r="B407" s="1" t="s">
        <v>1230</v>
      </c>
      <c r="C407" s="1" t="s">
        <v>1231</v>
      </c>
      <c r="D407" s="1" t="s">
        <v>42</v>
      </c>
      <c r="E407" s="1" t="s">
        <v>12</v>
      </c>
      <c r="F407" s="1" t="s">
        <v>19</v>
      </c>
      <c r="G407" s="1">
        <v>-0.95660461139459496</v>
      </c>
      <c r="H407" s="1">
        <v>1.6464693192255599E-2</v>
      </c>
      <c r="I407" s="1">
        <v>0.51059114527491301</v>
      </c>
      <c r="J407" s="1"/>
      <c r="K407" s="1"/>
      <c r="L407" s="1"/>
    </row>
    <row r="408" spans="1:12" x14ac:dyDescent="0.25">
      <c r="A408" s="1" t="s">
        <v>1235</v>
      </c>
      <c r="B408" s="1" t="s">
        <v>1233</v>
      </c>
      <c r="C408" s="1" t="s">
        <v>1234</v>
      </c>
      <c r="D408" s="1" t="s">
        <v>11</v>
      </c>
      <c r="E408" s="1" t="s">
        <v>12</v>
      </c>
      <c r="F408" s="1" t="s">
        <v>56</v>
      </c>
      <c r="G408" s="1">
        <v>-0.96389918797330698</v>
      </c>
      <c r="H408" s="1">
        <v>8.5497732721666799E-3</v>
      </c>
      <c r="I408" s="1">
        <v>0.48700823433624002</v>
      </c>
      <c r="J408" s="1"/>
      <c r="K408" s="1"/>
      <c r="L408" s="1"/>
    </row>
    <row r="409" spans="1:12" x14ac:dyDescent="0.25">
      <c r="A409" s="1" t="s">
        <v>1237</v>
      </c>
      <c r="B409" s="1" t="s">
        <v>1236</v>
      </c>
      <c r="C409" s="1" t="s">
        <v>59</v>
      </c>
      <c r="D409" s="1" t="s">
        <v>59</v>
      </c>
      <c r="E409" s="1" t="s">
        <v>12</v>
      </c>
      <c r="F409" s="1" t="s">
        <v>96</v>
      </c>
      <c r="G409" s="1">
        <v>-0.96930173661833197</v>
      </c>
      <c r="H409" s="1">
        <v>1.16614495921861E-2</v>
      </c>
      <c r="I409" s="1">
        <v>0.49737981201611198</v>
      </c>
      <c r="J409" s="1"/>
      <c r="K409" s="1"/>
      <c r="L409" s="1"/>
    </row>
    <row r="410" spans="1:12" x14ac:dyDescent="0.25">
      <c r="A410" s="1" t="s">
        <v>1240</v>
      </c>
      <c r="B410" s="1" t="s">
        <v>1238</v>
      </c>
      <c r="C410" s="1" t="s">
        <v>1239</v>
      </c>
      <c r="D410" s="1" t="s">
        <v>17</v>
      </c>
      <c r="E410" s="1" t="s">
        <v>18</v>
      </c>
      <c r="F410" s="1" t="s">
        <v>83</v>
      </c>
      <c r="G410" s="1">
        <v>-0.98550707238417701</v>
      </c>
      <c r="H410" s="1">
        <v>9.4176452822128994E-3</v>
      </c>
      <c r="I410" s="1">
        <v>0.48700823433624002</v>
      </c>
      <c r="J410" s="1"/>
      <c r="K410" s="1"/>
      <c r="L410" s="1"/>
    </row>
    <row r="411" spans="1:12" x14ac:dyDescent="0.25">
      <c r="A411" s="1" t="s">
        <v>1243</v>
      </c>
      <c r="B411" s="1" t="s">
        <v>1241</v>
      </c>
      <c r="C411" s="1" t="s">
        <v>1242</v>
      </c>
      <c r="D411" s="1" t="s">
        <v>17</v>
      </c>
      <c r="E411" s="1" t="s">
        <v>12</v>
      </c>
      <c r="F411" s="1" t="s">
        <v>19</v>
      </c>
      <c r="G411" s="1">
        <v>-0.98655184247502303</v>
      </c>
      <c r="H411" s="1">
        <v>9.4328987176837895E-3</v>
      </c>
      <c r="I411" s="1">
        <v>0.48700823433624002</v>
      </c>
      <c r="J411" s="1"/>
      <c r="K411" s="1"/>
      <c r="L411" s="1"/>
    </row>
    <row r="412" spans="1:12" x14ac:dyDescent="0.25">
      <c r="A412" s="1" t="s">
        <v>1246</v>
      </c>
      <c r="B412" s="1" t="s">
        <v>1244</v>
      </c>
      <c r="C412" s="1" t="s">
        <v>1245</v>
      </c>
      <c r="D412" s="1" t="s">
        <v>1194</v>
      </c>
      <c r="E412" s="1" t="s">
        <v>12</v>
      </c>
      <c r="F412" s="1" t="s">
        <v>181</v>
      </c>
      <c r="G412" s="1">
        <v>-0.98895658017997101</v>
      </c>
      <c r="H412" s="1">
        <v>4.5078092410235797E-2</v>
      </c>
      <c r="I412" s="1">
        <v>0.54392878613017104</v>
      </c>
      <c r="J412" s="1"/>
      <c r="K412" s="1"/>
      <c r="L412" s="1"/>
    </row>
    <row r="413" spans="1:12" x14ac:dyDescent="0.25">
      <c r="A413" s="1" t="s">
        <v>1249</v>
      </c>
      <c r="B413" s="1" t="s">
        <v>1247</v>
      </c>
      <c r="C413" s="1" t="s">
        <v>1248</v>
      </c>
      <c r="D413" s="1" t="s">
        <v>418</v>
      </c>
      <c r="E413" s="1" t="s">
        <v>12</v>
      </c>
      <c r="F413" s="1" t="s">
        <v>13</v>
      </c>
      <c r="G413" s="1">
        <v>-0.99003725921632402</v>
      </c>
      <c r="H413" s="1">
        <v>2.31294557626795E-2</v>
      </c>
      <c r="I413" s="1">
        <v>0.51821711192192499</v>
      </c>
      <c r="J413" s="1"/>
      <c r="K413" s="1"/>
      <c r="L413" s="1"/>
    </row>
    <row r="414" spans="1:12" x14ac:dyDescent="0.25">
      <c r="A414" s="1" t="s">
        <v>1252</v>
      </c>
      <c r="B414" s="1" t="s">
        <v>1250</v>
      </c>
      <c r="C414" s="1" t="s">
        <v>1251</v>
      </c>
      <c r="D414" s="1" t="s">
        <v>17</v>
      </c>
      <c r="E414" s="1" t="s">
        <v>18</v>
      </c>
      <c r="F414" s="1" t="s">
        <v>23</v>
      </c>
      <c r="G414" s="1">
        <v>-1.0255866913956999</v>
      </c>
      <c r="H414" s="1">
        <v>5.8946857692675095E-4</v>
      </c>
      <c r="I414" s="1">
        <v>0.27439762255940198</v>
      </c>
      <c r="J414" s="1"/>
      <c r="K414" s="1"/>
      <c r="L414" s="1"/>
    </row>
    <row r="415" spans="1:12" x14ac:dyDescent="0.25">
      <c r="A415" s="1" t="s">
        <v>1255</v>
      </c>
      <c r="B415" s="1" t="s">
        <v>1253</v>
      </c>
      <c r="C415" s="1" t="s">
        <v>1254</v>
      </c>
      <c r="D415" s="1" t="s">
        <v>17</v>
      </c>
      <c r="E415" s="1" t="s">
        <v>18</v>
      </c>
      <c r="F415" s="1" t="s">
        <v>53</v>
      </c>
      <c r="G415" s="1">
        <v>-1.04703921909857</v>
      </c>
      <c r="H415" s="1">
        <v>6.2025156928720796E-3</v>
      </c>
      <c r="I415" s="1">
        <v>0.47904889468546402</v>
      </c>
      <c r="J415" s="1"/>
      <c r="K415" s="1"/>
      <c r="L415" s="1"/>
    </row>
    <row r="416" spans="1:12" x14ac:dyDescent="0.25">
      <c r="A416" s="1" t="s">
        <v>1257</v>
      </c>
      <c r="B416" s="1" t="s">
        <v>1256</v>
      </c>
      <c r="C416" s="1" t="s">
        <v>29</v>
      </c>
      <c r="D416" s="1" t="s">
        <v>42</v>
      </c>
      <c r="E416" s="1" t="s">
        <v>12</v>
      </c>
      <c r="F416" s="1" t="s">
        <v>72</v>
      </c>
      <c r="G416" s="1">
        <v>-1.04808002743221</v>
      </c>
      <c r="H416" s="1">
        <v>2.7133819067235898E-3</v>
      </c>
      <c r="I416" s="1">
        <v>0.46020987246904599</v>
      </c>
      <c r="J416" s="1"/>
      <c r="K416" s="1"/>
      <c r="L416" s="1"/>
    </row>
    <row r="417" spans="1:12" x14ac:dyDescent="0.25">
      <c r="A417" s="1" t="s">
        <v>1260</v>
      </c>
      <c r="B417" s="1" t="s">
        <v>1258</v>
      </c>
      <c r="C417" s="1" t="s">
        <v>1259</v>
      </c>
      <c r="D417" s="1" t="s">
        <v>116</v>
      </c>
      <c r="E417" s="1" t="s">
        <v>12</v>
      </c>
      <c r="F417" s="1" t="s">
        <v>60</v>
      </c>
      <c r="G417" s="1">
        <v>-1.0539536921052499</v>
      </c>
      <c r="H417" s="1">
        <v>2.0905236956400301E-4</v>
      </c>
      <c r="I417" s="1">
        <v>0.15570220485127001</v>
      </c>
      <c r="J417" s="1"/>
      <c r="K417" s="1"/>
      <c r="L417" s="1"/>
    </row>
    <row r="418" spans="1:12" x14ac:dyDescent="0.25">
      <c r="A418" s="1" t="s">
        <v>1263</v>
      </c>
      <c r="B418" s="1" t="s">
        <v>1261</v>
      </c>
      <c r="C418" s="1" t="s">
        <v>1262</v>
      </c>
      <c r="D418" s="1" t="s">
        <v>17</v>
      </c>
      <c r="E418" s="1" t="s">
        <v>18</v>
      </c>
      <c r="F418" s="1" t="s">
        <v>39</v>
      </c>
      <c r="G418" s="1">
        <v>-1.0629470888488699</v>
      </c>
      <c r="H418" s="1">
        <v>4.5641715084328599E-2</v>
      </c>
      <c r="I418" s="1">
        <v>0.544338661245924</v>
      </c>
      <c r="J418" s="1"/>
      <c r="K418" s="1"/>
      <c r="L418" s="1"/>
    </row>
    <row r="419" spans="1:12" x14ac:dyDescent="0.25">
      <c r="A419" s="1" t="s">
        <v>1266</v>
      </c>
      <c r="B419" s="1" t="s">
        <v>1264</v>
      </c>
      <c r="C419" s="1" t="s">
        <v>1265</v>
      </c>
      <c r="D419" s="1" t="s">
        <v>1001</v>
      </c>
      <c r="E419" s="1" t="s">
        <v>12</v>
      </c>
      <c r="F419" s="1" t="s">
        <v>13</v>
      </c>
      <c r="G419" s="1">
        <v>-1.0678943525576601</v>
      </c>
      <c r="H419" s="1">
        <v>2.9345923857480199E-4</v>
      </c>
      <c r="I419" s="1">
        <v>0.18381036494281999</v>
      </c>
      <c r="J419" s="1"/>
      <c r="K419" s="1"/>
      <c r="L419" s="1"/>
    </row>
    <row r="420" spans="1:12" x14ac:dyDescent="0.25">
      <c r="A420" s="1" t="s">
        <v>1269</v>
      </c>
      <c r="B420" s="1" t="s">
        <v>1267</v>
      </c>
      <c r="C420" s="1" t="s">
        <v>1268</v>
      </c>
      <c r="D420" s="1" t="s">
        <v>17</v>
      </c>
      <c r="E420" s="1" t="s">
        <v>18</v>
      </c>
      <c r="F420" s="1" t="s">
        <v>96</v>
      </c>
      <c r="G420" s="1">
        <v>-1.0900504821734001</v>
      </c>
      <c r="H420" s="1">
        <v>2.5828101468329701E-2</v>
      </c>
      <c r="I420" s="1">
        <v>0.51821711192192499</v>
      </c>
      <c r="J420" s="1"/>
      <c r="K420" s="1"/>
      <c r="L420" s="1"/>
    </row>
    <row r="421" spans="1:12" x14ac:dyDescent="0.25">
      <c r="A421" s="1" t="s">
        <v>1272</v>
      </c>
      <c r="B421" s="1" t="s">
        <v>1270</v>
      </c>
      <c r="C421" s="1" t="s">
        <v>1271</v>
      </c>
      <c r="D421" s="1" t="s">
        <v>1001</v>
      </c>
      <c r="E421" s="1" t="s">
        <v>12</v>
      </c>
      <c r="F421" s="1" t="s">
        <v>13</v>
      </c>
      <c r="G421" s="1">
        <v>-1.1078454831967699</v>
      </c>
      <c r="H421" s="1">
        <v>1.9105457319697099E-3</v>
      </c>
      <c r="I421" s="1">
        <v>0.46020987246904599</v>
      </c>
      <c r="J421" s="1"/>
      <c r="K421" s="1"/>
      <c r="L421" s="1"/>
    </row>
    <row r="422" spans="1:12" x14ac:dyDescent="0.25">
      <c r="A422" s="1" t="s">
        <v>1275</v>
      </c>
      <c r="B422" s="1" t="s">
        <v>1273</v>
      </c>
      <c r="C422" s="1" t="s">
        <v>1274</v>
      </c>
      <c r="D422" s="1" t="s">
        <v>1084</v>
      </c>
      <c r="E422" s="1" t="s">
        <v>12</v>
      </c>
      <c r="F422" s="1" t="s">
        <v>112</v>
      </c>
      <c r="G422" s="1">
        <v>-1.11264914031622</v>
      </c>
      <c r="H422" s="1">
        <v>1.5710565953371398E-2</v>
      </c>
      <c r="I422" s="1">
        <v>0.50985749551507598</v>
      </c>
      <c r="J422" s="1"/>
      <c r="K422" s="1"/>
      <c r="L422" s="1"/>
    </row>
    <row r="423" spans="1:12" x14ac:dyDescent="0.25">
      <c r="A423" s="1" t="s">
        <v>1278</v>
      </c>
      <c r="B423" s="1" t="s">
        <v>1276</v>
      </c>
      <c r="C423" s="1" t="s">
        <v>1277</v>
      </c>
      <c r="D423" s="1" t="s">
        <v>17</v>
      </c>
      <c r="E423" s="1" t="s">
        <v>18</v>
      </c>
      <c r="F423" s="1" t="s">
        <v>60</v>
      </c>
      <c r="G423" s="1">
        <v>-1.14201742866137</v>
      </c>
      <c r="H423" s="1">
        <v>2.1812749426331698E-3</v>
      </c>
      <c r="I423" s="1">
        <v>0.46020987246904599</v>
      </c>
      <c r="J423" s="1"/>
      <c r="K423" s="1"/>
      <c r="L423" s="1"/>
    </row>
    <row r="424" spans="1:12" x14ac:dyDescent="0.25">
      <c r="A424" s="1" t="s">
        <v>1281</v>
      </c>
      <c r="B424" s="1" t="s">
        <v>1279</v>
      </c>
      <c r="C424" s="1" t="s">
        <v>1280</v>
      </c>
      <c r="D424" s="1" t="s">
        <v>116</v>
      </c>
      <c r="E424" s="1" t="s">
        <v>12</v>
      </c>
      <c r="F424" s="1" t="s">
        <v>60</v>
      </c>
      <c r="G424" s="1">
        <v>-1.14766423655342</v>
      </c>
      <c r="H424" s="1">
        <v>2.3420958753190301E-3</v>
      </c>
      <c r="I424" s="1">
        <v>0.46020987246904599</v>
      </c>
      <c r="J424" s="1"/>
      <c r="K424" s="1"/>
      <c r="L424" s="1"/>
    </row>
    <row r="425" spans="1:12" x14ac:dyDescent="0.25">
      <c r="A425" s="1" t="s">
        <v>1284</v>
      </c>
      <c r="B425" s="1" t="s">
        <v>1282</v>
      </c>
      <c r="C425" s="1" t="s">
        <v>1283</v>
      </c>
      <c r="D425" s="1" t="s">
        <v>17</v>
      </c>
      <c r="E425" s="1" t="s">
        <v>18</v>
      </c>
      <c r="F425" s="1" t="s">
        <v>13</v>
      </c>
      <c r="G425" s="1">
        <v>-1.1740501058653501</v>
      </c>
      <c r="H425" s="1">
        <v>3.0980992610549498E-3</v>
      </c>
      <c r="I425" s="1">
        <v>0.46404677921841198</v>
      </c>
      <c r="J425" s="1"/>
      <c r="K425" s="1"/>
      <c r="L425" s="1"/>
    </row>
    <row r="426" spans="1:12" x14ac:dyDescent="0.25">
      <c r="A426" s="1" t="s">
        <v>1287</v>
      </c>
      <c r="B426" s="1" t="s">
        <v>1285</v>
      </c>
      <c r="C426" s="1" t="s">
        <v>1286</v>
      </c>
      <c r="D426" s="1" t="s">
        <v>31</v>
      </c>
      <c r="E426" s="1" t="s">
        <v>12</v>
      </c>
      <c r="F426" s="1" t="s">
        <v>232</v>
      </c>
      <c r="G426" s="1">
        <v>-1.2044392685611101</v>
      </c>
      <c r="H426" s="1">
        <v>6.1778954253288903E-3</v>
      </c>
      <c r="I426" s="1">
        <v>0.47904889468546402</v>
      </c>
      <c r="J426" s="1"/>
      <c r="K426" s="1"/>
      <c r="L426" s="1"/>
    </row>
    <row r="427" spans="1:12" x14ac:dyDescent="0.25">
      <c r="A427" s="1" t="s">
        <v>1289</v>
      </c>
      <c r="B427" s="1" t="s">
        <v>1288</v>
      </c>
      <c r="C427" s="1" t="s">
        <v>1280</v>
      </c>
      <c r="D427" s="1" t="s">
        <v>116</v>
      </c>
      <c r="E427" s="1" t="s">
        <v>12</v>
      </c>
      <c r="F427" s="1" t="s">
        <v>60</v>
      </c>
      <c r="G427" s="1">
        <v>-1.2107556909244901</v>
      </c>
      <c r="H427" s="1">
        <v>1.3647846372494201E-3</v>
      </c>
      <c r="I427" s="1">
        <v>0.39522496917663702</v>
      </c>
      <c r="J427" s="1"/>
      <c r="K427" s="1"/>
      <c r="L427" s="1"/>
    </row>
    <row r="428" spans="1:12" x14ac:dyDescent="0.25">
      <c r="A428" s="1" t="s">
        <v>1292</v>
      </c>
      <c r="B428" s="1" t="s">
        <v>1290</v>
      </c>
      <c r="C428" s="1" t="s">
        <v>1291</v>
      </c>
      <c r="D428" s="1" t="s">
        <v>1194</v>
      </c>
      <c r="E428" s="1" t="s">
        <v>12</v>
      </c>
      <c r="F428" s="1" t="s">
        <v>112</v>
      </c>
      <c r="G428" s="1">
        <v>-1.21763366113086</v>
      </c>
      <c r="H428" s="1">
        <v>6.5502441937269002E-3</v>
      </c>
      <c r="I428" s="1">
        <v>0.47904889468546402</v>
      </c>
      <c r="J428" s="1"/>
      <c r="K428" s="1"/>
      <c r="L428" s="1"/>
    </row>
    <row r="429" spans="1:12" x14ac:dyDescent="0.25">
      <c r="A429" s="1" t="s">
        <v>1295</v>
      </c>
      <c r="B429" s="1" t="s">
        <v>1293</v>
      </c>
      <c r="C429" s="1" t="s">
        <v>1294</v>
      </c>
      <c r="D429" s="1" t="s">
        <v>79</v>
      </c>
      <c r="E429" s="1" t="s">
        <v>12</v>
      </c>
      <c r="F429" s="1" t="s">
        <v>19</v>
      </c>
      <c r="G429" s="1">
        <v>-1.26555180028884</v>
      </c>
      <c r="H429" s="1">
        <v>1.88995955104262E-2</v>
      </c>
      <c r="I429" s="1">
        <v>0.51688699091483503</v>
      </c>
      <c r="J429" s="1"/>
      <c r="K429" s="1"/>
      <c r="L429" s="1"/>
    </row>
    <row r="430" spans="1:12" x14ac:dyDescent="0.25">
      <c r="A430" s="1" t="s">
        <v>1298</v>
      </c>
      <c r="B430" s="1" t="s">
        <v>1296</v>
      </c>
      <c r="C430" s="1" t="s">
        <v>1297</v>
      </c>
      <c r="D430" s="1" t="s">
        <v>17</v>
      </c>
      <c r="E430" s="1" t="s">
        <v>18</v>
      </c>
      <c r="F430" s="1" t="s">
        <v>39</v>
      </c>
      <c r="G430" s="1">
        <v>-1.4093403571427601</v>
      </c>
      <c r="H430" s="1">
        <v>7.6639847303537495E-5</v>
      </c>
      <c r="I430" s="1">
        <v>0.10368104819065101</v>
      </c>
      <c r="J430" s="1"/>
      <c r="K430" s="1"/>
      <c r="L430" s="1"/>
    </row>
    <row r="431" spans="1:12" x14ac:dyDescent="0.25">
      <c r="A431" s="1" t="s">
        <v>1301</v>
      </c>
      <c r="B431" s="1" t="s">
        <v>1299</v>
      </c>
      <c r="C431" s="1" t="s">
        <v>1300</v>
      </c>
      <c r="D431" s="1" t="s">
        <v>17</v>
      </c>
      <c r="E431" s="1" t="s">
        <v>18</v>
      </c>
      <c r="F431" s="1" t="s">
        <v>72</v>
      </c>
      <c r="G431" s="1">
        <v>-1.4420342451839301</v>
      </c>
      <c r="H431" s="1">
        <v>3.6792468531684602E-4</v>
      </c>
      <c r="I431" s="1">
        <v>0.19573593258856201</v>
      </c>
      <c r="J431" s="1"/>
      <c r="K431" s="1"/>
      <c r="L431" s="1"/>
    </row>
    <row r="432" spans="1:12" x14ac:dyDescent="0.25">
      <c r="A432" s="1" t="s">
        <v>1304</v>
      </c>
      <c r="B432" s="1" t="s">
        <v>1302</v>
      </c>
      <c r="C432" s="1" t="s">
        <v>1303</v>
      </c>
      <c r="D432" s="1" t="s">
        <v>31</v>
      </c>
      <c r="E432" s="1" t="s">
        <v>12</v>
      </c>
      <c r="F432" s="1" t="s">
        <v>56</v>
      </c>
      <c r="G432" s="1">
        <v>-1.45406854595919</v>
      </c>
      <c r="H432" s="1">
        <v>8.5599964591645197E-5</v>
      </c>
      <c r="I432" s="1">
        <v>0.10368104819065101</v>
      </c>
      <c r="J432" s="1"/>
      <c r="K432" s="1"/>
      <c r="L432" s="1"/>
    </row>
    <row r="433" spans="1:12" x14ac:dyDescent="0.25">
      <c r="A433" s="1" t="s">
        <v>1307</v>
      </c>
      <c r="B433" s="1" t="s">
        <v>1305</v>
      </c>
      <c r="C433" s="1" t="s">
        <v>1306</v>
      </c>
      <c r="D433" s="1" t="s">
        <v>17</v>
      </c>
      <c r="E433" s="1" t="s">
        <v>18</v>
      </c>
      <c r="F433" s="1" t="s">
        <v>86</v>
      </c>
      <c r="G433" s="1">
        <v>-1.45664459829118</v>
      </c>
      <c r="H433" s="1">
        <v>5.1012803542944095E-4</v>
      </c>
      <c r="I433" s="1">
        <v>0.24512474889538599</v>
      </c>
      <c r="J433" s="1"/>
      <c r="K433" s="1"/>
      <c r="L433" s="1"/>
    </row>
    <row r="434" spans="1:12" x14ac:dyDescent="0.25">
      <c r="A434" s="1" t="s">
        <v>1310</v>
      </c>
      <c r="B434" s="1" t="s">
        <v>1308</v>
      </c>
      <c r="C434" s="1" t="s">
        <v>1309</v>
      </c>
      <c r="D434" s="1" t="s">
        <v>17</v>
      </c>
      <c r="E434" s="1" t="s">
        <v>18</v>
      </c>
      <c r="F434" s="1" t="s">
        <v>39</v>
      </c>
      <c r="G434" s="1">
        <v>-1.4669316307795599</v>
      </c>
      <c r="H434" s="1">
        <v>2.36434504183228E-2</v>
      </c>
      <c r="I434" s="1">
        <v>0.51821711192192499</v>
      </c>
      <c r="J434" s="1"/>
      <c r="K434" s="1"/>
      <c r="L434" s="1"/>
    </row>
    <row r="435" spans="1:12" x14ac:dyDescent="0.25">
      <c r="A435" s="1" t="s">
        <v>1313</v>
      </c>
      <c r="B435" s="1" t="s">
        <v>1311</v>
      </c>
      <c r="C435" s="1" t="s">
        <v>1312</v>
      </c>
      <c r="D435" s="1" t="s">
        <v>418</v>
      </c>
      <c r="E435" s="1" t="s">
        <v>12</v>
      </c>
      <c r="F435" s="1" t="s">
        <v>112</v>
      </c>
      <c r="G435" s="1">
        <v>-1.4713519418241601</v>
      </c>
      <c r="H435" s="1">
        <v>7.78139581083288E-4</v>
      </c>
      <c r="I435" s="1">
        <v>0.34212986553255997</v>
      </c>
      <c r="J435" s="1"/>
      <c r="K435" s="1"/>
      <c r="L435" s="1"/>
    </row>
    <row r="436" spans="1:12" x14ac:dyDescent="0.25">
      <c r="A436" s="1" t="s">
        <v>1316</v>
      </c>
      <c r="B436" s="1" t="s">
        <v>1314</v>
      </c>
      <c r="C436" s="1" t="s">
        <v>1315</v>
      </c>
      <c r="D436" s="1" t="s">
        <v>17</v>
      </c>
      <c r="E436" s="1" t="s">
        <v>18</v>
      </c>
      <c r="F436" s="1" t="s">
        <v>232</v>
      </c>
      <c r="G436" s="1">
        <v>-1.48913580581297</v>
      </c>
      <c r="H436" s="1">
        <v>1.06253030598033E-2</v>
      </c>
      <c r="I436" s="1">
        <v>0.48920768743000598</v>
      </c>
      <c r="J436" s="1"/>
      <c r="K436" s="1"/>
      <c r="L436" s="1"/>
    </row>
    <row r="437" spans="1:12" x14ac:dyDescent="0.25">
      <c r="A437" s="1" t="s">
        <v>1319</v>
      </c>
      <c r="B437" s="1" t="s">
        <v>1317</v>
      </c>
      <c r="C437" s="1" t="s">
        <v>1318</v>
      </c>
      <c r="D437" s="1" t="s">
        <v>17</v>
      </c>
      <c r="E437" s="1" t="s">
        <v>18</v>
      </c>
      <c r="F437" s="1" t="s">
        <v>32</v>
      </c>
      <c r="G437" s="1">
        <v>-1.5209030187284001</v>
      </c>
      <c r="H437" s="1">
        <v>1.6663000359606099E-2</v>
      </c>
      <c r="I437" s="1">
        <v>0.51280597569769404</v>
      </c>
      <c r="J437" s="1"/>
      <c r="K437" s="1"/>
      <c r="L437" s="1"/>
    </row>
    <row r="438" spans="1:12" x14ac:dyDescent="0.25">
      <c r="A438" s="1" t="s">
        <v>1322</v>
      </c>
      <c r="B438" s="1" t="s">
        <v>1320</v>
      </c>
      <c r="C438" s="1" t="s">
        <v>1321</v>
      </c>
      <c r="D438" s="1" t="s">
        <v>11</v>
      </c>
      <c r="E438" s="1" t="s">
        <v>12</v>
      </c>
      <c r="F438" s="1" t="s">
        <v>23</v>
      </c>
      <c r="G438" s="1">
        <v>-1.96109844444023</v>
      </c>
      <c r="H438" s="1">
        <v>4.8077467803040799E-2</v>
      </c>
      <c r="I438" s="1">
        <v>0.55259410524235797</v>
      </c>
      <c r="J438" s="1"/>
      <c r="K438" s="1"/>
      <c r="L438" s="1"/>
    </row>
    <row r="439" spans="1:12" x14ac:dyDescent="0.25">
      <c r="A439" s="1" t="s">
        <v>1325</v>
      </c>
      <c r="B439" s="1" t="s">
        <v>1323</v>
      </c>
      <c r="C439" s="1" t="s">
        <v>1324</v>
      </c>
      <c r="D439" s="1" t="s">
        <v>17</v>
      </c>
      <c r="E439" s="1" t="s">
        <v>18</v>
      </c>
      <c r="F439" s="1" t="s">
        <v>83</v>
      </c>
      <c r="G439" s="1">
        <v>-1.9746244929719301</v>
      </c>
      <c r="H439" s="1">
        <v>5.7805371635443002E-3</v>
      </c>
      <c r="I439" s="1">
        <v>0.47904889468546402</v>
      </c>
      <c r="J439" s="1"/>
      <c r="K439" s="1"/>
      <c r="L439" s="1"/>
    </row>
    <row r="440" spans="1:12" x14ac:dyDescent="0.25">
      <c r="A440" s="1" t="s">
        <v>1328</v>
      </c>
      <c r="B440" s="1" t="s">
        <v>1326</v>
      </c>
      <c r="C440" s="1" t="s">
        <v>1327</v>
      </c>
      <c r="D440" s="1" t="s">
        <v>17</v>
      </c>
      <c r="E440" s="1" t="s">
        <v>18</v>
      </c>
      <c r="F440" s="1" t="s">
        <v>19</v>
      </c>
      <c r="G440" s="1">
        <v>-2.0470624247325202</v>
      </c>
      <c r="H440" s="1">
        <v>7.5265543432743798E-3</v>
      </c>
      <c r="I440" s="1">
        <v>0.47904889468546402</v>
      </c>
      <c r="J440" s="1"/>
      <c r="K440" s="1"/>
      <c r="L440" s="1"/>
    </row>
    <row r="441" spans="1:12" x14ac:dyDescent="0.25">
      <c r="A441" s="1" t="s">
        <v>1331</v>
      </c>
      <c r="B441" s="1" t="s">
        <v>1329</v>
      </c>
      <c r="C441" s="1" t="s">
        <v>1330</v>
      </c>
      <c r="D441" s="1" t="s">
        <v>17</v>
      </c>
      <c r="E441" s="1" t="s">
        <v>18</v>
      </c>
      <c r="F441" s="1" t="s">
        <v>72</v>
      </c>
      <c r="G441" s="1">
        <v>-2.0732547482137198</v>
      </c>
      <c r="H441" s="1">
        <v>2.0868523163761099E-3</v>
      </c>
      <c r="I441" s="1">
        <v>0.46020987246904599</v>
      </c>
      <c r="J441" s="1"/>
      <c r="K441" s="1"/>
      <c r="L441" s="1"/>
    </row>
    <row r="442" spans="1:12" x14ac:dyDescent="0.25">
      <c r="A442" s="1" t="s">
        <v>1334</v>
      </c>
      <c r="B442" s="1" t="s">
        <v>1332</v>
      </c>
      <c r="C442" s="1" t="s">
        <v>1333</v>
      </c>
      <c r="D442" s="1" t="s">
        <v>17</v>
      </c>
      <c r="E442" s="1" t="s">
        <v>18</v>
      </c>
      <c r="F442" s="1" t="s">
        <v>1335</v>
      </c>
      <c r="G442" s="1">
        <v>-2.09490413666067</v>
      </c>
      <c r="H442" s="1">
        <v>2.8477555447450401E-2</v>
      </c>
      <c r="I442" s="1">
        <v>0.51821711192192499</v>
      </c>
      <c r="J442" s="1"/>
      <c r="K442" s="1"/>
      <c r="L442" s="1"/>
    </row>
    <row r="443" spans="1:12" x14ac:dyDescent="0.25">
      <c r="A443" s="1" t="s">
        <v>1338</v>
      </c>
      <c r="B443" s="1" t="s">
        <v>1336</v>
      </c>
      <c r="C443" s="1" t="s">
        <v>1337</v>
      </c>
      <c r="D443" s="1" t="s">
        <v>17</v>
      </c>
      <c r="E443" s="1" t="s">
        <v>18</v>
      </c>
      <c r="F443" s="1" t="s">
        <v>32</v>
      </c>
      <c r="G443" s="1">
        <v>-2.1498774954125999</v>
      </c>
      <c r="H443" s="1">
        <v>5.9672961859305301E-3</v>
      </c>
      <c r="I443" s="1">
        <v>0.47904889468546402</v>
      </c>
      <c r="J443" s="1"/>
      <c r="K443" s="1"/>
      <c r="L443" s="1"/>
    </row>
    <row r="444" spans="1:12" x14ac:dyDescent="0.25">
      <c r="A444" s="1" t="s">
        <v>1341</v>
      </c>
      <c r="B444" s="1" t="s">
        <v>1339</v>
      </c>
      <c r="C444" s="1" t="s">
        <v>1340</v>
      </c>
      <c r="D444" s="1" t="s">
        <v>17</v>
      </c>
      <c r="E444" s="1" t="s">
        <v>18</v>
      </c>
      <c r="F444" s="1" t="s">
        <v>49</v>
      </c>
      <c r="G444" s="1">
        <v>-2.2268399889216299</v>
      </c>
      <c r="H444" s="1">
        <v>7.5322875699564496E-3</v>
      </c>
      <c r="I444" s="1">
        <v>0.47904889468546402</v>
      </c>
      <c r="J444" s="1"/>
      <c r="K444" s="1"/>
      <c r="L444" s="1"/>
    </row>
    <row r="445" spans="1:12" x14ac:dyDescent="0.25">
      <c r="A445" s="1" t="s">
        <v>1344</v>
      </c>
      <c r="B445" s="1" t="s">
        <v>1342</v>
      </c>
      <c r="C445" s="1" t="s">
        <v>1343</v>
      </c>
      <c r="D445" s="1" t="s">
        <v>42</v>
      </c>
      <c r="E445" s="1" t="s">
        <v>18</v>
      </c>
      <c r="F445" s="1" t="s">
        <v>1335</v>
      </c>
      <c r="G445" s="1">
        <v>-2.2282720634026498</v>
      </c>
      <c r="H445" s="1">
        <v>1.6367193030818999E-2</v>
      </c>
      <c r="I445" s="1">
        <v>0.51059114527491301</v>
      </c>
      <c r="J445" s="1"/>
      <c r="K445" s="1"/>
      <c r="L445" s="1"/>
    </row>
    <row r="446" spans="1:12" x14ac:dyDescent="0.25">
      <c r="A446" s="1" t="s">
        <v>1347</v>
      </c>
      <c r="B446" s="1" t="s">
        <v>1345</v>
      </c>
      <c r="C446" s="1" t="s">
        <v>1346</v>
      </c>
      <c r="D446" s="1" t="s">
        <v>17</v>
      </c>
      <c r="E446" s="1" t="s">
        <v>18</v>
      </c>
      <c r="F446" s="1" t="s">
        <v>56</v>
      </c>
      <c r="G446" s="1">
        <v>-2.2288899898336201</v>
      </c>
      <c r="H446" s="1">
        <v>1.9933363991004802E-3</v>
      </c>
      <c r="I446" s="1">
        <v>0.46020987246904599</v>
      </c>
      <c r="J446" s="1"/>
      <c r="K446" s="1"/>
      <c r="L446" s="1"/>
    </row>
    <row r="447" spans="1:12" x14ac:dyDescent="0.25">
      <c r="A447" s="1" t="s">
        <v>1350</v>
      </c>
      <c r="B447" s="1" t="s">
        <v>1348</v>
      </c>
      <c r="C447" s="1" t="s">
        <v>1349</v>
      </c>
      <c r="D447" s="1" t="s">
        <v>17</v>
      </c>
      <c r="E447" s="1" t="s">
        <v>18</v>
      </c>
      <c r="F447" s="1" t="s">
        <v>83</v>
      </c>
      <c r="G447" s="1">
        <v>-2.2955535268903402</v>
      </c>
      <c r="H447" s="1">
        <v>4.4847989001697997E-3</v>
      </c>
      <c r="I447" s="1">
        <v>0.47574990095258002</v>
      </c>
      <c r="J447" s="1"/>
      <c r="K447" s="1"/>
      <c r="L447" s="1"/>
    </row>
    <row r="448" spans="1:12" x14ac:dyDescent="0.25">
      <c r="A448" s="1" t="s">
        <v>1353</v>
      </c>
      <c r="B448" s="1" t="s">
        <v>1351</v>
      </c>
      <c r="C448" s="1" t="s">
        <v>1352</v>
      </c>
      <c r="D448" s="1" t="s">
        <v>17</v>
      </c>
      <c r="E448" s="1" t="s">
        <v>18</v>
      </c>
      <c r="F448" s="1" t="s">
        <v>53</v>
      </c>
      <c r="G448" s="1">
        <v>-2.3132164606891199</v>
      </c>
      <c r="H448" s="1">
        <v>1.2272350805186099E-3</v>
      </c>
      <c r="I448" s="1">
        <v>0.39522496917663702</v>
      </c>
      <c r="J448" s="1"/>
      <c r="K448" s="1"/>
      <c r="L448" s="1"/>
    </row>
    <row r="449" spans="1:12" x14ac:dyDescent="0.25">
      <c r="A449" s="1" t="s">
        <v>1355</v>
      </c>
      <c r="B449" s="1" t="s">
        <v>1354</v>
      </c>
      <c r="C449" s="1" t="s">
        <v>29</v>
      </c>
      <c r="D449" s="1" t="s">
        <v>42</v>
      </c>
      <c r="E449" s="1" t="s">
        <v>12</v>
      </c>
      <c r="F449" s="1" t="s">
        <v>1335</v>
      </c>
      <c r="G449" s="1">
        <v>-2.3890759306936298</v>
      </c>
      <c r="H449" s="1">
        <v>7.4113066575437802E-3</v>
      </c>
      <c r="I449" s="1">
        <v>0.47904889468546402</v>
      </c>
      <c r="J449" s="1"/>
      <c r="K449" s="1"/>
      <c r="L449" s="1"/>
    </row>
    <row r="450" spans="1:12" x14ac:dyDescent="0.25">
      <c r="A450" s="1" t="s">
        <v>1358</v>
      </c>
      <c r="B450" s="1" t="s">
        <v>1356</v>
      </c>
      <c r="C450" s="1" t="s">
        <v>1357</v>
      </c>
      <c r="D450" s="1" t="s">
        <v>17</v>
      </c>
      <c r="E450" s="1" t="s">
        <v>18</v>
      </c>
      <c r="F450" s="1" t="s">
        <v>80</v>
      </c>
      <c r="G450" s="1">
        <v>-2.4352321139987598</v>
      </c>
      <c r="H450" s="1">
        <v>1.3615844511215001E-3</v>
      </c>
      <c r="I450" s="1">
        <v>0.39522496917663702</v>
      </c>
      <c r="J450" s="1"/>
      <c r="K450" s="1"/>
      <c r="L450" s="1"/>
    </row>
    <row r="451" spans="1:12" x14ac:dyDescent="0.25">
      <c r="A451" s="1" t="s">
        <v>1361</v>
      </c>
      <c r="B451" s="1" t="s">
        <v>1359</v>
      </c>
      <c r="C451" s="1" t="s">
        <v>1360</v>
      </c>
      <c r="D451" s="1" t="s">
        <v>17</v>
      </c>
      <c r="E451" s="1" t="s">
        <v>18</v>
      </c>
      <c r="F451" s="1" t="s">
        <v>72</v>
      </c>
      <c r="G451" s="1">
        <v>-2.45557777592105</v>
      </c>
      <c r="H451" s="1">
        <v>1.65188994633299E-3</v>
      </c>
      <c r="I451" s="1">
        <v>0.43842226706207499</v>
      </c>
      <c r="J451" s="1"/>
      <c r="K451" s="1"/>
      <c r="L451" s="1"/>
    </row>
    <row r="452" spans="1:12" x14ac:dyDescent="0.25">
      <c r="A452" s="1" t="s">
        <v>1364</v>
      </c>
      <c r="B452" s="1" t="s">
        <v>1362</v>
      </c>
      <c r="C452" s="1" t="s">
        <v>1363</v>
      </c>
      <c r="D452" s="1" t="s">
        <v>17</v>
      </c>
      <c r="E452" s="1" t="s">
        <v>18</v>
      </c>
      <c r="F452" s="1" t="s">
        <v>39</v>
      </c>
      <c r="G452" s="1">
        <v>-2.5376724553706298</v>
      </c>
      <c r="H452" s="1">
        <v>9.3708157828172303E-5</v>
      </c>
      <c r="I452" s="1">
        <v>0.10368104819065101</v>
      </c>
      <c r="J452" s="1"/>
      <c r="K452" s="1"/>
      <c r="L452" s="1"/>
    </row>
    <row r="453" spans="1:12" x14ac:dyDescent="0.25">
      <c r="A453" s="1" t="s">
        <v>1367</v>
      </c>
      <c r="B453" s="1" t="s">
        <v>1365</v>
      </c>
      <c r="C453" s="1" t="s">
        <v>1366</v>
      </c>
      <c r="D453" s="1" t="s">
        <v>17</v>
      </c>
      <c r="E453" s="1" t="s">
        <v>18</v>
      </c>
      <c r="F453" s="1" t="s">
        <v>13</v>
      </c>
      <c r="G453" s="1">
        <v>-2.5403616261960802</v>
      </c>
      <c r="H453" s="1">
        <v>3.0635723385280902E-3</v>
      </c>
      <c r="I453" s="1">
        <v>0.46404677921841198</v>
      </c>
      <c r="J453" s="1"/>
      <c r="K453" s="1"/>
      <c r="L453" s="1"/>
    </row>
    <row r="454" spans="1:12" x14ac:dyDescent="0.25">
      <c r="A454" s="1" t="s">
        <v>1370</v>
      </c>
      <c r="B454" s="1" t="s">
        <v>1368</v>
      </c>
      <c r="C454" s="1" t="s">
        <v>1369</v>
      </c>
      <c r="D454" s="1" t="s">
        <v>17</v>
      </c>
      <c r="E454" s="1" t="s">
        <v>18</v>
      </c>
      <c r="F454" s="1" t="s">
        <v>39</v>
      </c>
      <c r="G454" s="1">
        <v>-2.8579384788086002</v>
      </c>
      <c r="H454" s="1">
        <v>5.1828643664213399E-5</v>
      </c>
      <c r="I454" s="1">
        <v>8.9856353322608801E-2</v>
      </c>
      <c r="J454" s="1"/>
      <c r="K454" s="1"/>
      <c r="L454" s="1"/>
    </row>
    <row r="455" spans="1:12" x14ac:dyDescent="0.25">
      <c r="A455" s="1" t="s">
        <v>1373</v>
      </c>
      <c r="B455" s="1" t="s">
        <v>1371</v>
      </c>
      <c r="C455" s="1" t="s">
        <v>1372</v>
      </c>
      <c r="D455" s="1" t="s">
        <v>17</v>
      </c>
      <c r="E455" s="1" t="s">
        <v>18</v>
      </c>
      <c r="F455" s="1" t="s">
        <v>60</v>
      </c>
      <c r="G455" s="1">
        <v>-2.9004116894781302</v>
      </c>
      <c r="H455" s="1">
        <v>3.18022119689294E-5</v>
      </c>
      <c r="I455" s="1">
        <v>6.7675107069881807E-2</v>
      </c>
      <c r="J455" s="1"/>
      <c r="K455" s="1"/>
      <c r="L455" s="1"/>
    </row>
    <row r="456" spans="1:12" x14ac:dyDescent="0.25">
      <c r="A456" s="1" t="s">
        <v>1376</v>
      </c>
      <c r="B456" s="1" t="s">
        <v>1374</v>
      </c>
      <c r="C456" s="1" t="s">
        <v>1375</v>
      </c>
      <c r="D456" s="1" t="s">
        <v>11</v>
      </c>
      <c r="E456" s="1" t="s">
        <v>12</v>
      </c>
      <c r="F456" s="1" t="s">
        <v>53</v>
      </c>
      <c r="G456" s="1">
        <v>-2.9882436131985202</v>
      </c>
      <c r="H456" s="1">
        <v>1.6574755182055901E-7</v>
      </c>
      <c r="I456" s="1">
        <v>2.46897553191905E-3</v>
      </c>
      <c r="J456" s="1"/>
      <c r="K456" s="1"/>
      <c r="L456" s="1"/>
    </row>
    <row r="457" spans="1:12" x14ac:dyDescent="0.25">
      <c r="A457" s="1" t="s">
        <v>1379</v>
      </c>
      <c r="B457" s="1" t="s">
        <v>1377</v>
      </c>
      <c r="C457" s="1" t="s">
        <v>1378</v>
      </c>
      <c r="D457" s="1" t="s">
        <v>17</v>
      </c>
      <c r="E457" s="1" t="s">
        <v>18</v>
      </c>
      <c r="F457" s="1" t="s">
        <v>39</v>
      </c>
      <c r="G457" s="1">
        <v>-3.38256047259559</v>
      </c>
      <c r="H457" s="1">
        <v>1.53081204413444E-2</v>
      </c>
      <c r="I457" s="1">
        <v>0.50939022223496699</v>
      </c>
      <c r="J457" s="1"/>
      <c r="K457" s="1"/>
      <c r="L457" s="1"/>
    </row>
    <row r="458" spans="1:12" x14ac:dyDescent="0.25">
      <c r="A458" s="1" t="s">
        <v>1382</v>
      </c>
      <c r="B458" s="1" t="s">
        <v>1380</v>
      </c>
      <c r="C458" s="1" t="s">
        <v>1381</v>
      </c>
      <c r="D458" s="1" t="s">
        <v>17</v>
      </c>
      <c r="E458" s="1" t="s">
        <v>18</v>
      </c>
      <c r="F458" s="1" t="s">
        <v>1335</v>
      </c>
      <c r="G458" s="1">
        <v>-3.5526695303270999</v>
      </c>
      <c r="H458" s="1">
        <v>3.5380850267730597E-4</v>
      </c>
      <c r="I458" s="1">
        <v>0.19573593258856201</v>
      </c>
      <c r="J458" s="1"/>
      <c r="K458" s="1"/>
      <c r="L458" s="1"/>
    </row>
    <row r="459" spans="1:12" x14ac:dyDescent="0.25">
      <c r="A459" s="1" t="s">
        <v>1385</v>
      </c>
      <c r="B459" s="1" t="s">
        <v>1383</v>
      </c>
      <c r="C459" s="1" t="s">
        <v>1384</v>
      </c>
      <c r="D459" s="1" t="s">
        <v>42</v>
      </c>
      <c r="E459" s="1" t="s">
        <v>12</v>
      </c>
      <c r="F459" s="1" t="s">
        <v>1335</v>
      </c>
      <c r="G459" s="1">
        <v>-3.6137253188837102</v>
      </c>
      <c r="H459" s="1">
        <v>9.7444594164145995E-5</v>
      </c>
      <c r="I459" s="1">
        <v>0.10368104819065101</v>
      </c>
      <c r="J459" s="1"/>
      <c r="K459" s="1"/>
      <c r="L459" s="1"/>
    </row>
    <row r="460" spans="1:12" x14ac:dyDescent="0.25">
      <c r="A460" s="1" t="s">
        <v>1388</v>
      </c>
      <c r="B460" s="1" t="s">
        <v>1386</v>
      </c>
      <c r="C460" s="1" t="s">
        <v>1387</v>
      </c>
      <c r="D460" s="1" t="s">
        <v>116</v>
      </c>
      <c r="E460" s="1" t="s">
        <v>12</v>
      </c>
      <c r="F460" s="1" t="s">
        <v>1335</v>
      </c>
      <c r="G460" s="1">
        <v>-3.7233032304835501</v>
      </c>
      <c r="H460" s="1">
        <v>2.9614988981120302E-4</v>
      </c>
      <c r="I460" s="1">
        <v>0.18381036494281999</v>
      </c>
      <c r="J460" s="1"/>
      <c r="K460" s="1"/>
      <c r="L460" s="1"/>
    </row>
    <row r="461" spans="1:12" x14ac:dyDescent="0.25">
      <c r="A461" s="1" t="s">
        <v>1391</v>
      </c>
      <c r="B461" s="1" t="s">
        <v>1389</v>
      </c>
      <c r="C461" s="1" t="s">
        <v>1390</v>
      </c>
      <c r="D461" s="1" t="s">
        <v>17</v>
      </c>
      <c r="E461" s="1" t="s">
        <v>18</v>
      </c>
      <c r="F461" s="1" t="s">
        <v>1335</v>
      </c>
      <c r="G461" s="1">
        <v>-3.7658337781867801</v>
      </c>
      <c r="H461" s="1">
        <v>1.7089210370833599E-4</v>
      </c>
      <c r="I461" s="1">
        <v>0.14142270982440899</v>
      </c>
      <c r="J461" s="1"/>
      <c r="K461" s="1"/>
      <c r="L461" s="1"/>
    </row>
    <row r="462" spans="1:12" x14ac:dyDescent="0.25">
      <c r="A462" s="1" t="s">
        <v>1394</v>
      </c>
      <c r="B462" s="1" t="s">
        <v>1392</v>
      </c>
      <c r="C462" s="1" t="s">
        <v>1393</v>
      </c>
      <c r="D462" s="1" t="s">
        <v>17</v>
      </c>
      <c r="E462" s="1" t="s">
        <v>18</v>
      </c>
      <c r="F462" s="1" t="s">
        <v>1335</v>
      </c>
      <c r="G462" s="1">
        <v>-3.82406552509413</v>
      </c>
      <c r="H462" s="1">
        <v>3.44457096891705E-4</v>
      </c>
      <c r="I462" s="1">
        <v>0.19573593258856201</v>
      </c>
      <c r="J462" s="1"/>
      <c r="K462" s="1"/>
      <c r="L462" s="1"/>
    </row>
    <row r="463" spans="1:12" x14ac:dyDescent="0.25">
      <c r="A463" s="1" t="s">
        <v>1397</v>
      </c>
      <c r="B463" s="1" t="s">
        <v>1395</v>
      </c>
      <c r="C463" s="1" t="s">
        <v>1396</v>
      </c>
      <c r="D463" s="1" t="s">
        <v>17</v>
      </c>
      <c r="E463" s="1" t="s">
        <v>18</v>
      </c>
      <c r="F463" s="1" t="s">
        <v>1335</v>
      </c>
      <c r="G463" s="1">
        <v>-3.9436525802863298</v>
      </c>
      <c r="H463" s="1">
        <v>5.4290224214787799E-5</v>
      </c>
      <c r="I463" s="1">
        <v>8.9856353322608801E-2</v>
      </c>
      <c r="J463" s="1"/>
      <c r="K463" s="1"/>
      <c r="L463" s="1"/>
    </row>
    <row r="464" spans="1:12" x14ac:dyDescent="0.25">
      <c r="A464" s="1" t="s">
        <v>1400</v>
      </c>
      <c r="B464" s="1" t="s">
        <v>1398</v>
      </c>
      <c r="C464" s="1" t="s">
        <v>1399</v>
      </c>
      <c r="D464" s="1" t="s">
        <v>17</v>
      </c>
      <c r="E464" s="1" t="s">
        <v>18</v>
      </c>
      <c r="F464" s="1" t="s">
        <v>1335</v>
      </c>
      <c r="G464" s="1">
        <v>-4.3444982987785004</v>
      </c>
      <c r="H464" s="1">
        <v>1.7996152955883899E-5</v>
      </c>
      <c r="I464" s="1">
        <v>5.36141388861694E-2</v>
      </c>
      <c r="J464" s="1"/>
      <c r="K464" s="1"/>
      <c r="L464" s="1"/>
    </row>
    <row r="465" spans="1:12" x14ac:dyDescent="0.25">
      <c r="A465" s="1" t="s">
        <v>1403</v>
      </c>
      <c r="B465" s="1" t="s">
        <v>1401</v>
      </c>
      <c r="C465" s="1" t="s">
        <v>1402</v>
      </c>
      <c r="D465" s="1" t="s">
        <v>116</v>
      </c>
      <c r="E465" s="1" t="s">
        <v>12</v>
      </c>
      <c r="F465" s="1" t="s">
        <v>1335</v>
      </c>
      <c r="G465" s="1">
        <v>-4.4085186268758996</v>
      </c>
      <c r="H465" s="1">
        <v>3.9475836694819999E-6</v>
      </c>
      <c r="I465" s="1">
        <v>2.9401603170301899E-2</v>
      </c>
      <c r="J465" s="1"/>
      <c r="K465" s="1"/>
      <c r="L465" s="1"/>
    </row>
    <row r="466" spans="1:12" x14ac:dyDescent="0.25">
      <c r="A466" s="1" t="s">
        <v>1406</v>
      </c>
      <c r="B466" s="1" t="s">
        <v>1404</v>
      </c>
      <c r="C466" s="1" t="s">
        <v>1405</v>
      </c>
      <c r="D466" s="1" t="s">
        <v>17</v>
      </c>
      <c r="E466" s="1" t="s">
        <v>18</v>
      </c>
      <c r="F466" s="1" t="s">
        <v>1335</v>
      </c>
      <c r="G466" s="1">
        <v>-4.5895960058358796</v>
      </c>
      <c r="H466" s="1">
        <v>2.19606635242762E-5</v>
      </c>
      <c r="I466" s="1">
        <v>5.4521007309602999E-2</v>
      </c>
      <c r="J466" s="1"/>
      <c r="K466" s="1"/>
      <c r="L466" s="1"/>
    </row>
    <row r="467" spans="1:12" x14ac:dyDescent="0.25">
      <c r="A467" s="1" t="s">
        <v>1409</v>
      </c>
      <c r="B467" s="1" t="s">
        <v>1407</v>
      </c>
      <c r="C467" s="1" t="s">
        <v>1408</v>
      </c>
      <c r="D467" s="1" t="s">
        <v>116</v>
      </c>
      <c r="E467" s="1" t="s">
        <v>18</v>
      </c>
      <c r="F467" s="1" t="s">
        <v>1335</v>
      </c>
      <c r="G467" s="1">
        <v>-4.7773459816069899</v>
      </c>
      <c r="H467" s="1">
        <v>1.08628103156631E-5</v>
      </c>
      <c r="I467" s="1">
        <v>4.8066193802252799E-2</v>
      </c>
      <c r="J467" s="1"/>
      <c r="K467" s="1"/>
      <c r="L467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>
      <pane ySplit="1" topLeftCell="A2" activePane="bottomLeft" state="frozen"/>
      <selection pane="bottomLeft" activeCell="F5" sqref="F5"/>
    </sheetView>
  </sheetViews>
  <sheetFormatPr defaultRowHeight="15" x14ac:dyDescent="0.25"/>
  <cols>
    <col min="1" max="1" width="45.42578125" bestFit="1" customWidth="1"/>
    <col min="2" max="2" width="16.28515625" customWidth="1"/>
    <col min="3" max="3" width="11.7109375" bestFit="1" customWidth="1"/>
    <col min="4" max="4" width="10.7109375" bestFit="1" customWidth="1"/>
    <col min="5" max="6" width="12.42578125" bestFit="1" customWidth="1"/>
    <col min="7" max="7" width="10.85546875" bestFit="1" customWidth="1"/>
    <col min="8" max="8" width="13.42578125" bestFit="1" customWidth="1"/>
    <col min="9" max="9" width="30.28515625" bestFit="1" customWidth="1"/>
  </cols>
  <sheetData>
    <row r="1" spans="1:9" s="4" customFormat="1" x14ac:dyDescent="0.25">
      <c r="A1" s="4" t="s">
        <v>1410</v>
      </c>
      <c r="B1" s="4" t="s">
        <v>1411</v>
      </c>
      <c r="C1" s="4" t="s">
        <v>1412</v>
      </c>
      <c r="D1" s="4" t="s">
        <v>1413</v>
      </c>
      <c r="E1" s="4" t="s">
        <v>1414</v>
      </c>
      <c r="F1" s="4" t="s">
        <v>1415</v>
      </c>
      <c r="G1" s="4" t="s">
        <v>1416</v>
      </c>
      <c r="H1" s="4" t="s">
        <v>1417</v>
      </c>
      <c r="I1" s="4" t="s">
        <v>1418</v>
      </c>
    </row>
    <row r="2" spans="1:9" x14ac:dyDescent="0.25">
      <c r="A2" t="s">
        <v>1419</v>
      </c>
      <c r="B2">
        <v>188</v>
      </c>
      <c r="C2">
        <v>0.68788819999999995</v>
      </c>
      <c r="D2">
        <v>1.6989658000000001</v>
      </c>
      <c r="E2">
        <v>0</v>
      </c>
      <c r="F2">
        <v>3.6334894999999999E-2</v>
      </c>
      <c r="G2">
        <v>0.03</v>
      </c>
      <c r="H2">
        <v>2488</v>
      </c>
      <c r="I2" t="s">
        <v>1420</v>
      </c>
    </row>
    <row r="3" spans="1:9" x14ac:dyDescent="0.25">
      <c r="A3" t="s">
        <v>1421</v>
      </c>
      <c r="B3">
        <v>157</v>
      </c>
      <c r="C3">
        <v>0.66547054000000005</v>
      </c>
      <c r="D3">
        <v>1.6368233999999999</v>
      </c>
      <c r="E3">
        <v>0</v>
      </c>
      <c r="F3">
        <v>5.7378940000000003E-2</v>
      </c>
      <c r="G3">
        <v>9.2999999999999999E-2</v>
      </c>
      <c r="H3">
        <v>2066</v>
      </c>
      <c r="I3" t="s">
        <v>1422</v>
      </c>
    </row>
    <row r="4" spans="1:9" x14ac:dyDescent="0.25">
      <c r="A4" t="s">
        <v>1423</v>
      </c>
      <c r="B4">
        <v>142</v>
      </c>
      <c r="C4">
        <v>0.64663815000000002</v>
      </c>
      <c r="D4">
        <v>1.5966369</v>
      </c>
      <c r="E4">
        <v>1.4556040999999999E-3</v>
      </c>
      <c r="F4">
        <v>6.6112030000000002E-2</v>
      </c>
      <c r="G4">
        <v>0.154</v>
      </c>
      <c r="H4">
        <v>2195</v>
      </c>
      <c r="I4" t="s">
        <v>1424</v>
      </c>
    </row>
    <row r="5" spans="1:9" x14ac:dyDescent="0.25">
      <c r="A5" t="s">
        <v>1425</v>
      </c>
      <c r="B5">
        <v>190</v>
      </c>
      <c r="C5">
        <v>0.62233764000000003</v>
      </c>
      <c r="D5">
        <v>1.5350364000000001</v>
      </c>
      <c r="E5">
        <v>2.8328612E-3</v>
      </c>
      <c r="F5">
        <v>0.10191103999999999</v>
      </c>
      <c r="G5">
        <v>0.29799999999999999</v>
      </c>
      <c r="H5">
        <v>1945</v>
      </c>
      <c r="I5" t="s">
        <v>1426</v>
      </c>
    </row>
    <row r="6" spans="1:9" x14ac:dyDescent="0.25">
      <c r="A6" t="s">
        <v>1427</v>
      </c>
      <c r="B6">
        <v>125</v>
      </c>
      <c r="C6">
        <v>0.61429339999999999</v>
      </c>
      <c r="D6">
        <v>1.471984</v>
      </c>
      <c r="E6">
        <v>2.0437956E-2</v>
      </c>
      <c r="F6">
        <v>0.15806408</v>
      </c>
      <c r="G6">
        <v>0.5</v>
      </c>
      <c r="H6">
        <v>2963</v>
      </c>
      <c r="I6" t="s">
        <v>1428</v>
      </c>
    </row>
    <row r="7" spans="1:9" x14ac:dyDescent="0.25">
      <c r="A7" t="s">
        <v>1429</v>
      </c>
      <c r="B7">
        <v>95</v>
      </c>
      <c r="C7">
        <v>0.64517270000000004</v>
      </c>
      <c r="D7">
        <v>1.4715134000000001</v>
      </c>
      <c r="E7">
        <v>2.4464832999999998E-2</v>
      </c>
      <c r="F7">
        <v>0.13223349000000001</v>
      </c>
      <c r="G7">
        <v>0.501</v>
      </c>
      <c r="H7">
        <v>2661</v>
      </c>
      <c r="I7" t="s">
        <v>1430</v>
      </c>
    </row>
    <row r="8" spans="1:9" x14ac:dyDescent="0.25">
      <c r="A8" t="s">
        <v>1431</v>
      </c>
      <c r="B8">
        <v>190</v>
      </c>
      <c r="C8">
        <v>0.59462789999999999</v>
      </c>
      <c r="D8">
        <v>1.4607071</v>
      </c>
      <c r="E8">
        <v>1.6152717E-2</v>
      </c>
      <c r="F8">
        <v>0.12520157000000001</v>
      </c>
      <c r="G8">
        <v>0.53400000000000003</v>
      </c>
      <c r="H8">
        <v>2720</v>
      </c>
      <c r="I8" t="s">
        <v>1432</v>
      </c>
    </row>
    <row r="9" spans="1:9" x14ac:dyDescent="0.25">
      <c r="A9" t="s">
        <v>1433</v>
      </c>
      <c r="B9">
        <v>47</v>
      </c>
      <c r="C9">
        <v>0.68478220000000001</v>
      </c>
      <c r="D9">
        <v>1.4516864</v>
      </c>
      <c r="E9">
        <v>3.9745629999999997E-2</v>
      </c>
      <c r="F9">
        <v>0.12070493</v>
      </c>
      <c r="G9">
        <v>0.56999999999999995</v>
      </c>
      <c r="H9">
        <v>1460</v>
      </c>
      <c r="I9" t="s">
        <v>1434</v>
      </c>
    </row>
    <row r="10" spans="1:9" x14ac:dyDescent="0.25">
      <c r="A10" t="s">
        <v>1435</v>
      </c>
      <c r="B10">
        <v>49</v>
      </c>
      <c r="C10">
        <v>0.65491306999999999</v>
      </c>
      <c r="D10">
        <v>1.4319748999999999</v>
      </c>
      <c r="E10">
        <v>6.1633279999999999E-2</v>
      </c>
      <c r="F10">
        <v>0.13155106999999999</v>
      </c>
      <c r="G10">
        <v>0.63600000000000001</v>
      </c>
      <c r="H10">
        <v>2302</v>
      </c>
      <c r="I10" t="s">
        <v>1436</v>
      </c>
    </row>
    <row r="11" spans="1:9" x14ac:dyDescent="0.25">
      <c r="A11" t="s">
        <v>1437</v>
      </c>
      <c r="B11">
        <v>134</v>
      </c>
      <c r="C11">
        <v>0.59454149999999995</v>
      </c>
      <c r="D11">
        <v>1.4148216</v>
      </c>
      <c r="E11">
        <v>3.0791789999999999E-2</v>
      </c>
      <c r="F11">
        <v>0.14048321999999999</v>
      </c>
      <c r="G11">
        <v>0.69799999999999995</v>
      </c>
      <c r="H11">
        <v>2738</v>
      </c>
      <c r="I11" t="s">
        <v>1438</v>
      </c>
    </row>
    <row r="12" spans="1:9" x14ac:dyDescent="0.25">
      <c r="A12" t="s">
        <v>1439</v>
      </c>
      <c r="B12">
        <v>65</v>
      </c>
      <c r="C12">
        <v>0.64062595</v>
      </c>
      <c r="D12">
        <v>1.4072803</v>
      </c>
      <c r="E12">
        <v>5.0724637000000003E-2</v>
      </c>
      <c r="F12">
        <v>0.1351986</v>
      </c>
      <c r="G12">
        <v>0.71899999999999997</v>
      </c>
      <c r="H12">
        <v>2047</v>
      </c>
      <c r="I12" t="s">
        <v>1440</v>
      </c>
    </row>
    <row r="13" spans="1:9" x14ac:dyDescent="0.25">
      <c r="A13" t="s">
        <v>1441</v>
      </c>
      <c r="B13">
        <v>87</v>
      </c>
      <c r="C13">
        <v>0.59965694000000003</v>
      </c>
      <c r="D13">
        <v>1.3803188</v>
      </c>
      <c r="E13">
        <v>4.9435026999999999E-2</v>
      </c>
      <c r="F13">
        <v>0.15389615000000001</v>
      </c>
      <c r="G13">
        <v>0.79800000000000004</v>
      </c>
      <c r="H13">
        <v>3072</v>
      </c>
      <c r="I13" t="s">
        <v>1442</v>
      </c>
    </row>
    <row r="14" spans="1:9" x14ac:dyDescent="0.25">
      <c r="A14" t="s">
        <v>1443</v>
      </c>
      <c r="B14">
        <v>92</v>
      </c>
      <c r="C14">
        <v>0.58429587000000005</v>
      </c>
      <c r="D14">
        <v>1.3554204999999999</v>
      </c>
      <c r="E14">
        <v>7.4889869999999997E-2</v>
      </c>
      <c r="F14">
        <v>0.17247404</v>
      </c>
      <c r="G14">
        <v>0.85399999999999998</v>
      </c>
      <c r="H14">
        <v>3536</v>
      </c>
      <c r="I14" t="s">
        <v>1444</v>
      </c>
    </row>
    <row r="15" spans="1:9" x14ac:dyDescent="0.25">
      <c r="A15" t="s">
        <v>1445</v>
      </c>
      <c r="B15">
        <v>172</v>
      </c>
      <c r="C15">
        <v>0.55451344999999996</v>
      </c>
      <c r="D15">
        <v>1.3542757000000001</v>
      </c>
      <c r="E15">
        <v>4.1358936999999998E-2</v>
      </c>
      <c r="F15">
        <v>0.16139902</v>
      </c>
      <c r="G15">
        <v>0.85499999999999998</v>
      </c>
      <c r="H15">
        <v>3264</v>
      </c>
      <c r="I15" t="s">
        <v>1446</v>
      </c>
    </row>
    <row r="16" spans="1:9" x14ac:dyDescent="0.25">
      <c r="A16" t="s">
        <v>1447</v>
      </c>
      <c r="B16">
        <v>195</v>
      </c>
      <c r="C16">
        <v>0.54013040000000001</v>
      </c>
      <c r="D16">
        <v>1.3411462999999999</v>
      </c>
      <c r="E16">
        <v>4.2089983999999997E-2</v>
      </c>
      <c r="F16">
        <v>0.16532770999999999</v>
      </c>
      <c r="G16">
        <v>0.88100000000000001</v>
      </c>
      <c r="H16">
        <v>3042</v>
      </c>
      <c r="I16" t="s">
        <v>1448</v>
      </c>
    </row>
    <row r="17" spans="1:9" x14ac:dyDescent="0.25">
      <c r="A17" t="s">
        <v>1449</v>
      </c>
      <c r="B17">
        <v>143</v>
      </c>
      <c r="C17">
        <v>0.55205709999999997</v>
      </c>
      <c r="D17">
        <v>1.333737</v>
      </c>
      <c r="E17">
        <v>5.9701490000000003E-2</v>
      </c>
      <c r="F17">
        <v>0.16418294999999999</v>
      </c>
      <c r="G17">
        <v>0.89700000000000002</v>
      </c>
      <c r="H17">
        <v>2153</v>
      </c>
      <c r="I17" t="s">
        <v>1450</v>
      </c>
    </row>
    <row r="18" spans="1:9" x14ac:dyDescent="0.25">
      <c r="A18" t="s">
        <v>1451</v>
      </c>
      <c r="B18">
        <v>167</v>
      </c>
      <c r="C18">
        <v>0.53125920000000004</v>
      </c>
      <c r="D18">
        <v>1.3101076</v>
      </c>
      <c r="E18">
        <v>6.1971831999999998E-2</v>
      </c>
      <c r="F18">
        <v>0.18247378</v>
      </c>
      <c r="G18">
        <v>0.92800000000000005</v>
      </c>
      <c r="H18">
        <v>2319</v>
      </c>
      <c r="I18" t="s">
        <v>1452</v>
      </c>
    </row>
    <row r="19" spans="1:9" x14ac:dyDescent="0.25">
      <c r="A19" t="s">
        <v>1453</v>
      </c>
      <c r="B19">
        <v>176</v>
      </c>
      <c r="C19">
        <v>0.52642140000000004</v>
      </c>
      <c r="D19">
        <v>1.2975562</v>
      </c>
      <c r="E19">
        <v>6.7431850000000002E-2</v>
      </c>
      <c r="F19">
        <v>0.18985692000000001</v>
      </c>
      <c r="G19">
        <v>0.94699999999999995</v>
      </c>
      <c r="H19">
        <v>2624</v>
      </c>
      <c r="I19" t="s">
        <v>1454</v>
      </c>
    </row>
    <row r="20" spans="1:9" x14ac:dyDescent="0.25">
      <c r="A20" t="s">
        <v>1455</v>
      </c>
      <c r="B20">
        <v>175</v>
      </c>
      <c r="C20">
        <v>0.52083104999999996</v>
      </c>
      <c r="D20">
        <v>1.2812574000000001</v>
      </c>
      <c r="E20">
        <v>7.5313809999999995E-2</v>
      </c>
      <c r="F20">
        <v>0.20207476999999999</v>
      </c>
      <c r="G20">
        <v>0.96899999999999997</v>
      </c>
      <c r="H20">
        <v>2171</v>
      </c>
      <c r="I20" t="s">
        <v>1456</v>
      </c>
    </row>
    <row r="21" spans="1:9" x14ac:dyDescent="0.25">
      <c r="A21" t="s">
        <v>1457</v>
      </c>
      <c r="B21">
        <v>38</v>
      </c>
      <c r="C21">
        <v>0.59630554999999996</v>
      </c>
      <c r="D21">
        <v>1.2647170999999999</v>
      </c>
      <c r="E21">
        <v>0.14759035000000001</v>
      </c>
      <c r="F21">
        <v>0.21442063</v>
      </c>
      <c r="G21">
        <v>0.98399999999999999</v>
      </c>
      <c r="H21">
        <v>1502</v>
      </c>
      <c r="I21" t="s">
        <v>1458</v>
      </c>
    </row>
    <row r="22" spans="1:9" x14ac:dyDescent="0.25">
      <c r="A22" t="s">
        <v>1459</v>
      </c>
      <c r="B22">
        <v>141</v>
      </c>
      <c r="C22">
        <v>0.52073734999999999</v>
      </c>
      <c r="D22">
        <v>1.2572992999999999</v>
      </c>
      <c r="E22">
        <v>9.6960925000000003E-2</v>
      </c>
      <c r="F22">
        <v>0.21527077</v>
      </c>
      <c r="G22">
        <v>0.98499999999999999</v>
      </c>
      <c r="H22">
        <v>2385</v>
      </c>
      <c r="I22" t="s">
        <v>1460</v>
      </c>
    </row>
    <row r="23" spans="1:9" x14ac:dyDescent="0.25">
      <c r="A23" t="s">
        <v>1461</v>
      </c>
      <c r="B23">
        <v>177</v>
      </c>
      <c r="C23">
        <v>0.50921000000000005</v>
      </c>
      <c r="D23">
        <v>1.2410182999999999</v>
      </c>
      <c r="E23">
        <v>9.5714285999999996E-2</v>
      </c>
      <c r="F23">
        <v>0.23046575</v>
      </c>
      <c r="G23">
        <v>0.99199999999999999</v>
      </c>
      <c r="H23">
        <v>2200</v>
      </c>
      <c r="I23" t="s">
        <v>1462</v>
      </c>
    </row>
    <row r="24" spans="1:9" x14ac:dyDescent="0.25">
      <c r="A24" t="s">
        <v>1463</v>
      </c>
      <c r="B24">
        <v>195</v>
      </c>
      <c r="C24">
        <v>0.49487773000000002</v>
      </c>
      <c r="D24">
        <v>1.2253050999999999</v>
      </c>
      <c r="E24">
        <v>0.10888252399999999</v>
      </c>
      <c r="F24">
        <v>0.24645264</v>
      </c>
      <c r="G24">
        <v>0.997</v>
      </c>
      <c r="H24">
        <v>3983</v>
      </c>
      <c r="I24" t="s">
        <v>1464</v>
      </c>
    </row>
    <row r="25" spans="1:9" ht="15.75" x14ac:dyDescent="0.25">
      <c r="A25" s="3" t="s">
        <v>1465</v>
      </c>
      <c r="B25" s="3">
        <v>131</v>
      </c>
      <c r="C25" s="3">
        <v>-0.72485080000000002</v>
      </c>
      <c r="D25" s="3">
        <v>-1.7469764999999999</v>
      </c>
      <c r="E25" s="3">
        <v>0</v>
      </c>
      <c r="F25" s="3">
        <v>6.0865099999999998E-2</v>
      </c>
      <c r="G25" s="3">
        <v>9.4E-2</v>
      </c>
      <c r="H25" s="3">
        <v>396</v>
      </c>
      <c r="I25" s="3" t="s">
        <v>1466</v>
      </c>
    </row>
    <row r="26" spans="1:9" ht="15.75" x14ac:dyDescent="0.25">
      <c r="A26" s="3" t="s">
        <v>1467</v>
      </c>
      <c r="B26" s="3">
        <v>27</v>
      </c>
      <c r="C26" s="3">
        <v>-0.77532303000000002</v>
      </c>
      <c r="D26" s="3">
        <v>-1.5956570999999999</v>
      </c>
      <c r="E26" s="3">
        <v>8.192091E-2</v>
      </c>
      <c r="F26" s="3">
        <v>0.11446922</v>
      </c>
      <c r="G26" s="3">
        <v>0.29099999999999998</v>
      </c>
      <c r="H26" s="3">
        <v>122</v>
      </c>
      <c r="I26" s="3" t="s">
        <v>1468</v>
      </c>
    </row>
    <row r="27" spans="1:9" ht="15.75" x14ac:dyDescent="0.25">
      <c r="A27" s="3" t="s">
        <v>1469</v>
      </c>
      <c r="B27" s="3">
        <v>27</v>
      </c>
      <c r="C27" s="3">
        <v>-0.72041743999999996</v>
      </c>
      <c r="D27" s="3">
        <v>-1.4995474</v>
      </c>
      <c r="E27" s="3">
        <v>7.0080859999999995E-2</v>
      </c>
      <c r="F27" s="3">
        <v>0.15019796999999999</v>
      </c>
      <c r="G27" s="3">
        <v>0.49399999999999999</v>
      </c>
      <c r="H27" s="3">
        <v>30</v>
      </c>
      <c r="I27" s="3" t="s">
        <v>147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69"/>
  <sheetViews>
    <sheetView workbookViewId="0">
      <pane ySplit="1" topLeftCell="A1874" activePane="bottomLeft" state="frozen"/>
      <selection pane="bottomLeft" activeCell="B1874" sqref="B1874"/>
    </sheetView>
  </sheetViews>
  <sheetFormatPr defaultColWidth="11.42578125" defaultRowHeight="15" x14ac:dyDescent="0.25"/>
  <cols>
    <col min="1" max="1" width="17.85546875" bestFit="1" customWidth="1"/>
    <col min="2" max="2" width="12.5703125" bestFit="1" customWidth="1"/>
  </cols>
  <sheetData>
    <row r="1" spans="1:2" x14ac:dyDescent="0.25">
      <c r="A1" s="5" t="s">
        <v>0</v>
      </c>
      <c r="B1" s="4" t="s">
        <v>3374</v>
      </c>
    </row>
    <row r="2" spans="1:2" x14ac:dyDescent="0.25">
      <c r="A2" t="s">
        <v>1258</v>
      </c>
      <c r="B2" s="6" t="s">
        <v>1707</v>
      </c>
    </row>
    <row r="3" spans="1:2" x14ac:dyDescent="0.25">
      <c r="A3" t="s">
        <v>1205</v>
      </c>
      <c r="B3" s="6" t="s">
        <v>1707</v>
      </c>
    </row>
    <row r="4" spans="1:2" x14ac:dyDescent="0.25">
      <c r="A4" t="s">
        <v>1472</v>
      </c>
      <c r="B4" s="6" t="s">
        <v>1707</v>
      </c>
    </row>
    <row r="5" spans="1:2" x14ac:dyDescent="0.25">
      <c r="A5" t="s">
        <v>1224</v>
      </c>
      <c r="B5" s="6" t="s">
        <v>1707</v>
      </c>
    </row>
    <row r="6" spans="1:2" x14ac:dyDescent="0.25">
      <c r="A6" t="s">
        <v>893</v>
      </c>
      <c r="B6" s="6" t="s">
        <v>1707</v>
      </c>
    </row>
    <row r="7" spans="1:2" x14ac:dyDescent="0.25">
      <c r="A7" t="s">
        <v>1473</v>
      </c>
      <c r="B7" s="6" t="s">
        <v>1707</v>
      </c>
    </row>
    <row r="8" spans="1:2" x14ac:dyDescent="0.25">
      <c r="A8" t="s">
        <v>1474</v>
      </c>
      <c r="B8" s="6" t="s">
        <v>1707</v>
      </c>
    </row>
    <row r="9" spans="1:2" x14ac:dyDescent="0.25">
      <c r="A9" t="s">
        <v>1475</v>
      </c>
      <c r="B9" s="6" t="s">
        <v>1707</v>
      </c>
    </row>
    <row r="10" spans="1:2" x14ac:dyDescent="0.25">
      <c r="A10" t="s">
        <v>1476</v>
      </c>
      <c r="B10" s="6" t="s">
        <v>1707</v>
      </c>
    </row>
    <row r="11" spans="1:2" x14ac:dyDescent="0.25">
      <c r="A11" t="s">
        <v>1477</v>
      </c>
      <c r="B11" s="6" t="s">
        <v>1707</v>
      </c>
    </row>
    <row r="12" spans="1:2" x14ac:dyDescent="0.25">
      <c r="A12" t="s">
        <v>1216</v>
      </c>
      <c r="B12" s="6" t="s">
        <v>1707</v>
      </c>
    </row>
    <row r="13" spans="1:2" x14ac:dyDescent="0.25">
      <c r="A13" t="s">
        <v>1478</v>
      </c>
      <c r="B13" s="6" t="s">
        <v>1707</v>
      </c>
    </row>
    <row r="14" spans="1:2" x14ac:dyDescent="0.25">
      <c r="A14" t="s">
        <v>1479</v>
      </c>
      <c r="B14" s="6" t="s">
        <v>1707</v>
      </c>
    </row>
    <row r="15" spans="1:2" x14ac:dyDescent="0.25">
      <c r="A15" t="s">
        <v>932</v>
      </c>
      <c r="B15" s="6" t="s">
        <v>1707</v>
      </c>
    </row>
    <row r="16" spans="1:2" x14ac:dyDescent="0.25">
      <c r="A16" t="s">
        <v>609</v>
      </c>
      <c r="B16" s="6" t="s">
        <v>1707</v>
      </c>
    </row>
    <row r="17" spans="1:2" x14ac:dyDescent="0.25">
      <c r="A17" t="s">
        <v>1480</v>
      </c>
      <c r="B17" s="6" t="s">
        <v>1707</v>
      </c>
    </row>
    <row r="18" spans="1:2" x14ac:dyDescent="0.25">
      <c r="A18" t="s">
        <v>1481</v>
      </c>
      <c r="B18" s="6" t="s">
        <v>1707</v>
      </c>
    </row>
    <row r="19" spans="1:2" x14ac:dyDescent="0.25">
      <c r="A19" t="s">
        <v>1482</v>
      </c>
      <c r="B19" s="6" t="s">
        <v>1707</v>
      </c>
    </row>
    <row r="20" spans="1:2" x14ac:dyDescent="0.25">
      <c r="A20" t="s">
        <v>1483</v>
      </c>
      <c r="B20" s="6" t="s">
        <v>1707</v>
      </c>
    </row>
    <row r="21" spans="1:2" x14ac:dyDescent="0.25">
      <c r="A21" t="s">
        <v>1484</v>
      </c>
      <c r="B21" s="6" t="s">
        <v>1707</v>
      </c>
    </row>
    <row r="22" spans="1:2" x14ac:dyDescent="0.25">
      <c r="A22" t="s">
        <v>135</v>
      </c>
      <c r="B22" s="6" t="s">
        <v>1707</v>
      </c>
    </row>
    <row r="23" spans="1:2" x14ac:dyDescent="0.25">
      <c r="A23" t="s">
        <v>1485</v>
      </c>
      <c r="B23" s="6" t="s">
        <v>1707</v>
      </c>
    </row>
    <row r="24" spans="1:2" x14ac:dyDescent="0.25">
      <c r="A24" t="s">
        <v>760</v>
      </c>
      <c r="B24" s="6" t="s">
        <v>1707</v>
      </c>
    </row>
    <row r="25" spans="1:2" x14ac:dyDescent="0.25">
      <c r="A25" t="s">
        <v>1064</v>
      </c>
      <c r="B25" s="6" t="s">
        <v>1707</v>
      </c>
    </row>
    <row r="26" spans="1:2" x14ac:dyDescent="0.25">
      <c r="A26" t="s">
        <v>1486</v>
      </c>
      <c r="B26" s="6" t="s">
        <v>1707</v>
      </c>
    </row>
    <row r="27" spans="1:2" x14ac:dyDescent="0.25">
      <c r="A27" t="s">
        <v>1487</v>
      </c>
      <c r="B27" s="6" t="s">
        <v>1707</v>
      </c>
    </row>
    <row r="28" spans="1:2" x14ac:dyDescent="0.25">
      <c r="A28" t="s">
        <v>1488</v>
      </c>
      <c r="B28" s="6" t="s">
        <v>1707</v>
      </c>
    </row>
    <row r="29" spans="1:2" x14ac:dyDescent="0.25">
      <c r="A29" t="s">
        <v>1489</v>
      </c>
      <c r="B29" s="6" t="s">
        <v>1707</v>
      </c>
    </row>
    <row r="30" spans="1:2" x14ac:dyDescent="0.25">
      <c r="A30" t="s">
        <v>1490</v>
      </c>
      <c r="B30" s="6" t="s">
        <v>1707</v>
      </c>
    </row>
    <row r="31" spans="1:2" x14ac:dyDescent="0.25">
      <c r="A31" t="s">
        <v>1491</v>
      </c>
      <c r="B31" s="6" t="s">
        <v>1707</v>
      </c>
    </row>
    <row r="32" spans="1:2" x14ac:dyDescent="0.25">
      <c r="A32" t="s">
        <v>1492</v>
      </c>
      <c r="B32" s="6" t="s">
        <v>1707</v>
      </c>
    </row>
    <row r="33" spans="1:2" x14ac:dyDescent="0.25">
      <c r="A33" t="s">
        <v>1493</v>
      </c>
      <c r="B33" s="6" t="s">
        <v>1707</v>
      </c>
    </row>
    <row r="34" spans="1:2" x14ac:dyDescent="0.25">
      <c r="A34" t="s">
        <v>1494</v>
      </c>
      <c r="B34" s="6" t="s">
        <v>1707</v>
      </c>
    </row>
    <row r="35" spans="1:2" x14ac:dyDescent="0.25">
      <c r="A35" t="s">
        <v>1495</v>
      </c>
      <c r="B35" s="6" t="s">
        <v>1707</v>
      </c>
    </row>
    <row r="36" spans="1:2" x14ac:dyDescent="0.25">
      <c r="A36" t="s">
        <v>1496</v>
      </c>
      <c r="B36" s="6" t="s">
        <v>1707</v>
      </c>
    </row>
    <row r="37" spans="1:2" x14ac:dyDescent="0.25">
      <c r="A37" t="s">
        <v>1497</v>
      </c>
      <c r="B37" s="6" t="s">
        <v>1707</v>
      </c>
    </row>
    <row r="38" spans="1:2" x14ac:dyDescent="0.25">
      <c r="A38" t="s">
        <v>1498</v>
      </c>
      <c r="B38" s="6" t="s">
        <v>1707</v>
      </c>
    </row>
    <row r="39" spans="1:2" x14ac:dyDescent="0.25">
      <c r="A39" t="s">
        <v>1499</v>
      </c>
      <c r="B39" s="6" t="s">
        <v>1707</v>
      </c>
    </row>
    <row r="40" spans="1:2" x14ac:dyDescent="0.25">
      <c r="A40" t="s">
        <v>1500</v>
      </c>
      <c r="B40" s="6" t="s">
        <v>1707</v>
      </c>
    </row>
    <row r="41" spans="1:2" x14ac:dyDescent="0.25">
      <c r="A41" t="s">
        <v>1501</v>
      </c>
      <c r="B41" s="6" t="s">
        <v>1707</v>
      </c>
    </row>
    <row r="42" spans="1:2" x14ac:dyDescent="0.25">
      <c r="A42" t="s">
        <v>1502</v>
      </c>
      <c r="B42" s="6" t="s">
        <v>1707</v>
      </c>
    </row>
    <row r="43" spans="1:2" x14ac:dyDescent="0.25">
      <c r="A43" t="s">
        <v>1503</v>
      </c>
      <c r="B43" s="6" t="s">
        <v>1707</v>
      </c>
    </row>
    <row r="44" spans="1:2" x14ac:dyDescent="0.25">
      <c r="A44" t="s">
        <v>1504</v>
      </c>
      <c r="B44" s="6" t="s">
        <v>1707</v>
      </c>
    </row>
    <row r="45" spans="1:2" x14ac:dyDescent="0.25">
      <c r="A45" t="s">
        <v>1505</v>
      </c>
      <c r="B45" s="6" t="s">
        <v>1707</v>
      </c>
    </row>
    <row r="46" spans="1:2" x14ac:dyDescent="0.25">
      <c r="A46" t="s">
        <v>1506</v>
      </c>
      <c r="B46" s="6" t="s">
        <v>1707</v>
      </c>
    </row>
    <row r="47" spans="1:2" x14ac:dyDescent="0.25">
      <c r="A47" t="s">
        <v>1507</v>
      </c>
      <c r="B47" s="6" t="s">
        <v>1707</v>
      </c>
    </row>
    <row r="48" spans="1:2" x14ac:dyDescent="0.25">
      <c r="A48" t="s">
        <v>1508</v>
      </c>
      <c r="B48" s="6" t="s">
        <v>1707</v>
      </c>
    </row>
    <row r="49" spans="1:2" x14ac:dyDescent="0.25">
      <c r="A49" t="s">
        <v>1509</v>
      </c>
      <c r="B49" s="6" t="s">
        <v>1707</v>
      </c>
    </row>
    <row r="50" spans="1:2" x14ac:dyDescent="0.25">
      <c r="A50" t="s">
        <v>1510</v>
      </c>
      <c r="B50" s="6" t="s">
        <v>1707</v>
      </c>
    </row>
    <row r="51" spans="1:2" x14ac:dyDescent="0.25">
      <c r="A51" t="s">
        <v>1214</v>
      </c>
      <c r="B51" s="6" t="s">
        <v>1707</v>
      </c>
    </row>
    <row r="52" spans="1:2" x14ac:dyDescent="0.25">
      <c r="A52" t="s">
        <v>1511</v>
      </c>
      <c r="B52" s="6" t="s">
        <v>1707</v>
      </c>
    </row>
    <row r="53" spans="1:2" x14ac:dyDescent="0.25">
      <c r="A53" t="s">
        <v>1512</v>
      </c>
      <c r="B53" s="6" t="s">
        <v>1707</v>
      </c>
    </row>
    <row r="54" spans="1:2" x14ac:dyDescent="0.25">
      <c r="A54" t="s">
        <v>1513</v>
      </c>
      <c r="B54" s="6" t="s">
        <v>1707</v>
      </c>
    </row>
    <row r="55" spans="1:2" x14ac:dyDescent="0.25">
      <c r="A55" t="s">
        <v>1514</v>
      </c>
      <c r="B55" s="6" t="s">
        <v>1707</v>
      </c>
    </row>
    <row r="56" spans="1:2" x14ac:dyDescent="0.25">
      <c r="A56" t="s">
        <v>1515</v>
      </c>
      <c r="B56" s="6" t="s">
        <v>1707</v>
      </c>
    </row>
    <row r="57" spans="1:2" x14ac:dyDescent="0.25">
      <c r="A57" t="s">
        <v>1516</v>
      </c>
      <c r="B57" s="6" t="s">
        <v>1707</v>
      </c>
    </row>
    <row r="58" spans="1:2" x14ac:dyDescent="0.25">
      <c r="A58" t="s">
        <v>1517</v>
      </c>
      <c r="B58" s="6" t="s">
        <v>1707</v>
      </c>
    </row>
    <row r="59" spans="1:2" x14ac:dyDescent="0.25">
      <c r="A59" t="s">
        <v>1518</v>
      </c>
      <c r="B59" s="6" t="s">
        <v>1707</v>
      </c>
    </row>
    <row r="60" spans="1:2" x14ac:dyDescent="0.25">
      <c r="A60" t="s">
        <v>1519</v>
      </c>
      <c r="B60" s="6" t="s">
        <v>1707</v>
      </c>
    </row>
    <row r="61" spans="1:2" x14ac:dyDescent="0.25">
      <c r="A61" t="s">
        <v>1520</v>
      </c>
      <c r="B61" s="6" t="s">
        <v>1707</v>
      </c>
    </row>
    <row r="62" spans="1:2" x14ac:dyDescent="0.25">
      <c r="A62" t="s">
        <v>1521</v>
      </c>
      <c r="B62" s="6" t="s">
        <v>1707</v>
      </c>
    </row>
    <row r="63" spans="1:2" x14ac:dyDescent="0.25">
      <c r="A63" t="s">
        <v>1522</v>
      </c>
      <c r="B63" s="6" t="s">
        <v>1707</v>
      </c>
    </row>
    <row r="64" spans="1:2" x14ac:dyDescent="0.25">
      <c r="A64" t="s">
        <v>1523</v>
      </c>
      <c r="B64" s="6" t="s">
        <v>1707</v>
      </c>
    </row>
    <row r="65" spans="1:2" x14ac:dyDescent="0.25">
      <c r="A65" t="s">
        <v>1524</v>
      </c>
      <c r="B65" s="6" t="s">
        <v>1707</v>
      </c>
    </row>
    <row r="66" spans="1:2" x14ac:dyDescent="0.25">
      <c r="A66" t="s">
        <v>1525</v>
      </c>
      <c r="B66" s="6" t="s">
        <v>1707</v>
      </c>
    </row>
    <row r="67" spans="1:2" x14ac:dyDescent="0.25">
      <c r="A67" t="s">
        <v>1526</v>
      </c>
      <c r="B67" s="6" t="s">
        <v>1707</v>
      </c>
    </row>
    <row r="68" spans="1:2" x14ac:dyDescent="0.25">
      <c r="A68" t="s">
        <v>1527</v>
      </c>
      <c r="B68" s="6" t="s">
        <v>1707</v>
      </c>
    </row>
    <row r="69" spans="1:2" x14ac:dyDescent="0.25">
      <c r="A69" t="s">
        <v>1528</v>
      </c>
      <c r="B69" s="6" t="s">
        <v>1707</v>
      </c>
    </row>
    <row r="70" spans="1:2" x14ac:dyDescent="0.25">
      <c r="A70" t="s">
        <v>1529</v>
      </c>
      <c r="B70" s="6" t="s">
        <v>1707</v>
      </c>
    </row>
    <row r="71" spans="1:2" x14ac:dyDescent="0.25">
      <c r="A71" t="s">
        <v>1530</v>
      </c>
      <c r="B71" s="6" t="s">
        <v>1707</v>
      </c>
    </row>
    <row r="72" spans="1:2" x14ac:dyDescent="0.25">
      <c r="A72" t="s">
        <v>1531</v>
      </c>
      <c r="B72" s="6" t="s">
        <v>1707</v>
      </c>
    </row>
    <row r="73" spans="1:2" x14ac:dyDescent="0.25">
      <c r="A73" t="s">
        <v>1532</v>
      </c>
      <c r="B73" s="6" t="s">
        <v>1707</v>
      </c>
    </row>
    <row r="74" spans="1:2" x14ac:dyDescent="0.25">
      <c r="A74" t="s">
        <v>1533</v>
      </c>
      <c r="B74" s="6" t="s">
        <v>1707</v>
      </c>
    </row>
    <row r="75" spans="1:2" x14ac:dyDescent="0.25">
      <c r="A75" t="s">
        <v>1534</v>
      </c>
      <c r="B75" s="6" t="s">
        <v>1707</v>
      </c>
    </row>
    <row r="76" spans="1:2" x14ac:dyDescent="0.25">
      <c r="A76" t="s">
        <v>1535</v>
      </c>
      <c r="B76" s="6" t="s">
        <v>1707</v>
      </c>
    </row>
    <row r="77" spans="1:2" x14ac:dyDescent="0.25">
      <c r="A77" t="s">
        <v>1536</v>
      </c>
      <c r="B77" s="6" t="s">
        <v>1707</v>
      </c>
    </row>
    <row r="78" spans="1:2" x14ac:dyDescent="0.25">
      <c r="A78" t="s">
        <v>1537</v>
      </c>
      <c r="B78" s="6" t="s">
        <v>1707</v>
      </c>
    </row>
    <row r="79" spans="1:2" x14ac:dyDescent="0.25">
      <c r="A79" t="s">
        <v>1538</v>
      </c>
      <c r="B79" s="6" t="s">
        <v>1707</v>
      </c>
    </row>
    <row r="80" spans="1:2" x14ac:dyDescent="0.25">
      <c r="A80" t="s">
        <v>308</v>
      </c>
      <c r="B80" s="6" t="s">
        <v>1707</v>
      </c>
    </row>
    <row r="81" spans="1:2" x14ac:dyDescent="0.25">
      <c r="A81" t="s">
        <v>1539</v>
      </c>
      <c r="B81" s="6" t="s">
        <v>1707</v>
      </c>
    </row>
    <row r="82" spans="1:2" x14ac:dyDescent="0.25">
      <c r="A82" t="s">
        <v>1540</v>
      </c>
      <c r="B82" s="6" t="s">
        <v>1707</v>
      </c>
    </row>
    <row r="83" spans="1:2" x14ac:dyDescent="0.25">
      <c r="A83" t="s">
        <v>76</v>
      </c>
      <c r="B83" s="6" t="s">
        <v>1707</v>
      </c>
    </row>
    <row r="84" spans="1:2" x14ac:dyDescent="0.25">
      <c r="A84" t="s">
        <v>1541</v>
      </c>
      <c r="B84" s="6" t="s">
        <v>1707</v>
      </c>
    </row>
    <row r="85" spans="1:2" x14ac:dyDescent="0.25">
      <c r="A85" t="s">
        <v>1542</v>
      </c>
      <c r="B85" s="6" t="s">
        <v>1707</v>
      </c>
    </row>
    <row r="86" spans="1:2" x14ac:dyDescent="0.25">
      <c r="A86" t="s">
        <v>1543</v>
      </c>
      <c r="B86" s="6" t="s">
        <v>1707</v>
      </c>
    </row>
    <row r="87" spans="1:2" x14ac:dyDescent="0.25">
      <c r="A87" t="s">
        <v>1544</v>
      </c>
      <c r="B87" s="6" t="s">
        <v>1707</v>
      </c>
    </row>
    <row r="88" spans="1:2" x14ac:dyDescent="0.25">
      <c r="A88" t="s">
        <v>1545</v>
      </c>
      <c r="B88" s="6" t="s">
        <v>1707</v>
      </c>
    </row>
    <row r="89" spans="1:2" x14ac:dyDescent="0.25">
      <c r="A89" t="s">
        <v>1097</v>
      </c>
      <c r="B89" s="6" t="s">
        <v>1707</v>
      </c>
    </row>
    <row r="90" spans="1:2" x14ac:dyDescent="0.25">
      <c r="A90" t="s">
        <v>1546</v>
      </c>
      <c r="B90" s="6" t="s">
        <v>1707</v>
      </c>
    </row>
    <row r="91" spans="1:2" x14ac:dyDescent="0.25">
      <c r="A91" t="s">
        <v>1547</v>
      </c>
      <c r="B91" s="6" t="s">
        <v>1707</v>
      </c>
    </row>
    <row r="92" spans="1:2" x14ac:dyDescent="0.25">
      <c r="A92" t="s">
        <v>1548</v>
      </c>
      <c r="B92" s="6" t="s">
        <v>1707</v>
      </c>
    </row>
    <row r="93" spans="1:2" x14ac:dyDescent="0.25">
      <c r="A93" t="s">
        <v>1549</v>
      </c>
      <c r="B93" s="6" t="s">
        <v>1707</v>
      </c>
    </row>
    <row r="94" spans="1:2" x14ac:dyDescent="0.25">
      <c r="A94" t="s">
        <v>1550</v>
      </c>
      <c r="B94" s="6" t="s">
        <v>1707</v>
      </c>
    </row>
    <row r="95" spans="1:2" x14ac:dyDescent="0.25">
      <c r="A95" t="s">
        <v>1551</v>
      </c>
      <c r="B95" s="6" t="s">
        <v>1707</v>
      </c>
    </row>
    <row r="96" spans="1:2" x14ac:dyDescent="0.25">
      <c r="A96" t="s">
        <v>1552</v>
      </c>
      <c r="B96" s="6" t="s">
        <v>1707</v>
      </c>
    </row>
    <row r="97" spans="1:2" x14ac:dyDescent="0.25">
      <c r="A97" t="s">
        <v>1553</v>
      </c>
      <c r="B97" s="6" t="s">
        <v>1707</v>
      </c>
    </row>
    <row r="98" spans="1:2" x14ac:dyDescent="0.25">
      <c r="A98" t="s">
        <v>1554</v>
      </c>
      <c r="B98" s="6" t="s">
        <v>1707</v>
      </c>
    </row>
    <row r="99" spans="1:2" x14ac:dyDescent="0.25">
      <c r="A99" t="s">
        <v>1555</v>
      </c>
      <c r="B99" s="6" t="s">
        <v>1707</v>
      </c>
    </row>
    <row r="100" spans="1:2" x14ac:dyDescent="0.25">
      <c r="A100" t="s">
        <v>1556</v>
      </c>
      <c r="B100" s="6" t="s">
        <v>1707</v>
      </c>
    </row>
    <row r="101" spans="1:2" x14ac:dyDescent="0.25">
      <c r="A101" t="s">
        <v>1557</v>
      </c>
      <c r="B101" s="6" t="s">
        <v>1707</v>
      </c>
    </row>
    <row r="102" spans="1:2" x14ac:dyDescent="0.25">
      <c r="A102" t="s">
        <v>1558</v>
      </c>
      <c r="B102" s="6" t="s">
        <v>1707</v>
      </c>
    </row>
    <row r="103" spans="1:2" x14ac:dyDescent="0.25">
      <c r="A103" t="s">
        <v>1559</v>
      </c>
      <c r="B103" s="6" t="s">
        <v>1707</v>
      </c>
    </row>
    <row r="104" spans="1:2" x14ac:dyDescent="0.25">
      <c r="A104" t="s">
        <v>1560</v>
      </c>
      <c r="B104" s="6" t="s">
        <v>1707</v>
      </c>
    </row>
    <row r="105" spans="1:2" x14ac:dyDescent="0.25">
      <c r="A105" t="s">
        <v>1561</v>
      </c>
      <c r="B105" s="6" t="s">
        <v>1707</v>
      </c>
    </row>
    <row r="106" spans="1:2" x14ac:dyDescent="0.25">
      <c r="A106" t="s">
        <v>1562</v>
      </c>
      <c r="B106" s="6" t="s">
        <v>1707</v>
      </c>
    </row>
    <row r="107" spans="1:2" x14ac:dyDescent="0.25">
      <c r="A107" t="s">
        <v>1563</v>
      </c>
      <c r="B107" s="6" t="s">
        <v>1707</v>
      </c>
    </row>
    <row r="108" spans="1:2" x14ac:dyDescent="0.25">
      <c r="A108" t="s">
        <v>1564</v>
      </c>
      <c r="B108" s="6" t="s">
        <v>1707</v>
      </c>
    </row>
    <row r="109" spans="1:2" x14ac:dyDescent="0.25">
      <c r="A109" t="s">
        <v>1565</v>
      </c>
      <c r="B109" s="6" t="s">
        <v>1707</v>
      </c>
    </row>
    <row r="110" spans="1:2" x14ac:dyDescent="0.25">
      <c r="A110" t="s">
        <v>1566</v>
      </c>
      <c r="B110" s="6" t="s">
        <v>1707</v>
      </c>
    </row>
    <row r="111" spans="1:2" x14ac:dyDescent="0.25">
      <c r="A111" t="s">
        <v>1567</v>
      </c>
      <c r="B111" s="6" t="s">
        <v>1707</v>
      </c>
    </row>
    <row r="112" spans="1:2" x14ac:dyDescent="0.25">
      <c r="A112" t="s">
        <v>1568</v>
      </c>
      <c r="B112" s="6" t="s">
        <v>1707</v>
      </c>
    </row>
    <row r="113" spans="1:2" x14ac:dyDescent="0.25">
      <c r="A113" t="s">
        <v>1569</v>
      </c>
      <c r="B113" s="6" t="s">
        <v>1707</v>
      </c>
    </row>
    <row r="114" spans="1:2" x14ac:dyDescent="0.25">
      <c r="A114" t="s">
        <v>1570</v>
      </c>
      <c r="B114" s="6" t="s">
        <v>1707</v>
      </c>
    </row>
    <row r="115" spans="1:2" x14ac:dyDescent="0.25">
      <c r="A115" t="s">
        <v>1571</v>
      </c>
      <c r="B115" s="6" t="s">
        <v>1707</v>
      </c>
    </row>
    <row r="116" spans="1:2" x14ac:dyDescent="0.25">
      <c r="A116" t="s">
        <v>1572</v>
      </c>
      <c r="B116" s="6" t="s">
        <v>1707</v>
      </c>
    </row>
    <row r="117" spans="1:2" x14ac:dyDescent="0.25">
      <c r="A117" t="s">
        <v>1573</v>
      </c>
      <c r="B117" s="6" t="s">
        <v>1707</v>
      </c>
    </row>
    <row r="118" spans="1:2" x14ac:dyDescent="0.25">
      <c r="A118" t="s">
        <v>1574</v>
      </c>
      <c r="B118" s="6" t="s">
        <v>1707</v>
      </c>
    </row>
    <row r="119" spans="1:2" x14ac:dyDescent="0.25">
      <c r="A119" t="s">
        <v>1575</v>
      </c>
      <c r="B119" s="6" t="s">
        <v>1707</v>
      </c>
    </row>
    <row r="120" spans="1:2" x14ac:dyDescent="0.25">
      <c r="A120" t="s">
        <v>1576</v>
      </c>
      <c r="B120" s="6" t="s">
        <v>1707</v>
      </c>
    </row>
    <row r="121" spans="1:2" x14ac:dyDescent="0.25">
      <c r="A121" t="s">
        <v>1577</v>
      </c>
      <c r="B121" s="6" t="s">
        <v>1707</v>
      </c>
    </row>
    <row r="122" spans="1:2" x14ac:dyDescent="0.25">
      <c r="A122" t="s">
        <v>1578</v>
      </c>
      <c r="B122" s="6" t="s">
        <v>1707</v>
      </c>
    </row>
    <row r="123" spans="1:2" x14ac:dyDescent="0.25">
      <c r="A123" t="s">
        <v>1579</v>
      </c>
      <c r="B123" s="6" t="s">
        <v>1707</v>
      </c>
    </row>
    <row r="124" spans="1:2" x14ac:dyDescent="0.25">
      <c r="A124" t="s">
        <v>1580</v>
      </c>
      <c r="B124" s="6" t="s">
        <v>1707</v>
      </c>
    </row>
    <row r="125" spans="1:2" x14ac:dyDescent="0.25">
      <c r="A125" t="s">
        <v>1581</v>
      </c>
      <c r="B125" s="6" t="s">
        <v>1707</v>
      </c>
    </row>
    <row r="126" spans="1:2" x14ac:dyDescent="0.25">
      <c r="A126" t="s">
        <v>1582</v>
      </c>
      <c r="B126" s="6" t="s">
        <v>1707</v>
      </c>
    </row>
    <row r="127" spans="1:2" x14ac:dyDescent="0.25">
      <c r="A127" t="s">
        <v>884</v>
      </c>
      <c r="B127" s="6" t="s">
        <v>1707</v>
      </c>
    </row>
    <row r="128" spans="1:2" x14ac:dyDescent="0.25">
      <c r="A128" t="s">
        <v>1583</v>
      </c>
      <c r="B128" s="6" t="s">
        <v>1707</v>
      </c>
    </row>
    <row r="129" spans="1:2" x14ac:dyDescent="0.25">
      <c r="A129" t="s">
        <v>1584</v>
      </c>
      <c r="B129" s="6" t="s">
        <v>1707</v>
      </c>
    </row>
    <row r="130" spans="1:2" x14ac:dyDescent="0.25">
      <c r="A130" t="s">
        <v>1585</v>
      </c>
      <c r="B130" s="6" t="s">
        <v>1707</v>
      </c>
    </row>
    <row r="131" spans="1:2" x14ac:dyDescent="0.25">
      <c r="A131" t="s">
        <v>1586</v>
      </c>
      <c r="B131" s="6" t="s">
        <v>1707</v>
      </c>
    </row>
    <row r="132" spans="1:2" x14ac:dyDescent="0.25">
      <c r="A132" t="s">
        <v>1587</v>
      </c>
      <c r="B132" s="6" t="s">
        <v>1707</v>
      </c>
    </row>
    <row r="133" spans="1:2" x14ac:dyDescent="0.25">
      <c r="A133" t="s">
        <v>1588</v>
      </c>
      <c r="B133" s="6" t="s">
        <v>1707</v>
      </c>
    </row>
    <row r="134" spans="1:2" x14ac:dyDescent="0.25">
      <c r="A134" t="s">
        <v>1589</v>
      </c>
      <c r="B134" s="6" t="s">
        <v>1707</v>
      </c>
    </row>
    <row r="135" spans="1:2" x14ac:dyDescent="0.25">
      <c r="A135" t="s">
        <v>1590</v>
      </c>
      <c r="B135" s="6" t="s">
        <v>1707</v>
      </c>
    </row>
    <row r="136" spans="1:2" x14ac:dyDescent="0.25">
      <c r="A136" t="s">
        <v>1591</v>
      </c>
      <c r="B136" s="6" t="s">
        <v>1707</v>
      </c>
    </row>
    <row r="137" spans="1:2" x14ac:dyDescent="0.25">
      <c r="A137" t="s">
        <v>1592</v>
      </c>
      <c r="B137" s="6" t="s">
        <v>1707</v>
      </c>
    </row>
    <row r="138" spans="1:2" x14ac:dyDescent="0.25">
      <c r="A138" t="s">
        <v>1593</v>
      </c>
      <c r="B138" s="6" t="s">
        <v>1707</v>
      </c>
    </row>
    <row r="139" spans="1:2" x14ac:dyDescent="0.25">
      <c r="A139" t="s">
        <v>1594</v>
      </c>
      <c r="B139" s="6" t="s">
        <v>1707</v>
      </c>
    </row>
    <row r="140" spans="1:2" x14ac:dyDescent="0.25">
      <c r="A140" t="s">
        <v>1595</v>
      </c>
      <c r="B140" s="6" t="s">
        <v>1707</v>
      </c>
    </row>
    <row r="141" spans="1:2" x14ac:dyDescent="0.25">
      <c r="A141" t="s">
        <v>1596</v>
      </c>
      <c r="B141" s="6" t="s">
        <v>1707</v>
      </c>
    </row>
    <row r="142" spans="1:2" x14ac:dyDescent="0.25">
      <c r="A142" t="s">
        <v>1597</v>
      </c>
      <c r="B142" s="6" t="s">
        <v>1707</v>
      </c>
    </row>
    <row r="143" spans="1:2" x14ac:dyDescent="0.25">
      <c r="A143" t="s">
        <v>1598</v>
      </c>
      <c r="B143" s="6" t="s">
        <v>1707</v>
      </c>
    </row>
    <row r="144" spans="1:2" x14ac:dyDescent="0.25">
      <c r="A144" t="s">
        <v>1599</v>
      </c>
      <c r="B144" s="6" t="s">
        <v>1707</v>
      </c>
    </row>
    <row r="145" spans="1:2" x14ac:dyDescent="0.25">
      <c r="A145" t="s">
        <v>1600</v>
      </c>
      <c r="B145" s="6" t="s">
        <v>1707</v>
      </c>
    </row>
    <row r="146" spans="1:2" x14ac:dyDescent="0.25">
      <c r="A146" t="s">
        <v>1601</v>
      </c>
      <c r="B146" s="6" t="s">
        <v>1707</v>
      </c>
    </row>
    <row r="147" spans="1:2" x14ac:dyDescent="0.25">
      <c r="A147" t="s">
        <v>1602</v>
      </c>
      <c r="B147" s="6" t="s">
        <v>1707</v>
      </c>
    </row>
    <row r="148" spans="1:2" x14ac:dyDescent="0.25">
      <c r="A148" t="s">
        <v>1603</v>
      </c>
      <c r="B148" s="6" t="s">
        <v>1707</v>
      </c>
    </row>
    <row r="149" spans="1:2" x14ac:dyDescent="0.25">
      <c r="A149" t="s">
        <v>1604</v>
      </c>
      <c r="B149" s="6" t="s">
        <v>1707</v>
      </c>
    </row>
    <row r="150" spans="1:2" x14ac:dyDescent="0.25">
      <c r="A150" t="s">
        <v>1605</v>
      </c>
      <c r="B150" s="6" t="s">
        <v>1707</v>
      </c>
    </row>
    <row r="151" spans="1:2" x14ac:dyDescent="0.25">
      <c r="A151" t="s">
        <v>1606</v>
      </c>
      <c r="B151" s="6" t="s">
        <v>1707</v>
      </c>
    </row>
    <row r="152" spans="1:2" x14ac:dyDescent="0.25">
      <c r="A152" t="s">
        <v>1607</v>
      </c>
      <c r="B152" s="6" t="s">
        <v>1707</v>
      </c>
    </row>
    <row r="153" spans="1:2" x14ac:dyDescent="0.25">
      <c r="A153" t="s">
        <v>1608</v>
      </c>
      <c r="B153" s="6" t="s">
        <v>1707</v>
      </c>
    </row>
    <row r="154" spans="1:2" x14ac:dyDescent="0.25">
      <c r="A154" t="s">
        <v>1609</v>
      </c>
      <c r="B154" s="6" t="s">
        <v>1707</v>
      </c>
    </row>
    <row r="155" spans="1:2" x14ac:dyDescent="0.25">
      <c r="A155" t="s">
        <v>1610</v>
      </c>
      <c r="B155" s="6" t="s">
        <v>1707</v>
      </c>
    </row>
    <row r="156" spans="1:2" x14ac:dyDescent="0.25">
      <c r="A156" t="s">
        <v>1611</v>
      </c>
      <c r="B156" s="6" t="s">
        <v>1707</v>
      </c>
    </row>
    <row r="157" spans="1:2" x14ac:dyDescent="0.25">
      <c r="A157" t="s">
        <v>1612</v>
      </c>
      <c r="B157" s="6" t="s">
        <v>1707</v>
      </c>
    </row>
    <row r="158" spans="1:2" x14ac:dyDescent="0.25">
      <c r="A158" t="s">
        <v>1613</v>
      </c>
      <c r="B158" s="6" t="s">
        <v>1707</v>
      </c>
    </row>
    <row r="159" spans="1:2" x14ac:dyDescent="0.25">
      <c r="A159" t="s">
        <v>1614</v>
      </c>
      <c r="B159" s="6" t="s">
        <v>1707</v>
      </c>
    </row>
    <row r="160" spans="1:2" x14ac:dyDescent="0.25">
      <c r="A160" t="s">
        <v>1615</v>
      </c>
      <c r="B160" s="6" t="s">
        <v>1707</v>
      </c>
    </row>
    <row r="161" spans="1:2" x14ac:dyDescent="0.25">
      <c r="A161" t="s">
        <v>1616</v>
      </c>
      <c r="B161" s="6" t="s">
        <v>1707</v>
      </c>
    </row>
    <row r="162" spans="1:2" x14ac:dyDescent="0.25">
      <c r="A162" t="s">
        <v>1617</v>
      </c>
      <c r="B162" s="6" t="s">
        <v>1707</v>
      </c>
    </row>
    <row r="163" spans="1:2" x14ac:dyDescent="0.25">
      <c r="A163" t="s">
        <v>1618</v>
      </c>
      <c r="B163" s="6" t="s">
        <v>1707</v>
      </c>
    </row>
    <row r="164" spans="1:2" x14ac:dyDescent="0.25">
      <c r="A164" t="s">
        <v>1619</v>
      </c>
      <c r="B164" s="6" t="s">
        <v>1707</v>
      </c>
    </row>
    <row r="165" spans="1:2" x14ac:dyDescent="0.25">
      <c r="A165" t="s">
        <v>1620</v>
      </c>
      <c r="B165" s="6" t="s">
        <v>1707</v>
      </c>
    </row>
    <row r="166" spans="1:2" x14ac:dyDescent="0.25">
      <c r="A166" t="s">
        <v>1621</v>
      </c>
      <c r="B166" s="6" t="s">
        <v>1707</v>
      </c>
    </row>
    <row r="167" spans="1:2" x14ac:dyDescent="0.25">
      <c r="A167" t="s">
        <v>1622</v>
      </c>
      <c r="B167" s="6" t="s">
        <v>1707</v>
      </c>
    </row>
    <row r="168" spans="1:2" x14ac:dyDescent="0.25">
      <c r="A168" t="s">
        <v>1623</v>
      </c>
      <c r="B168" s="6" t="s">
        <v>1707</v>
      </c>
    </row>
    <row r="169" spans="1:2" x14ac:dyDescent="0.25">
      <c r="A169" t="s">
        <v>1624</v>
      </c>
      <c r="B169" s="6" t="s">
        <v>1707</v>
      </c>
    </row>
    <row r="170" spans="1:2" x14ac:dyDescent="0.25">
      <c r="A170" t="s">
        <v>1625</v>
      </c>
      <c r="B170" s="6" t="s">
        <v>1707</v>
      </c>
    </row>
    <row r="171" spans="1:2" x14ac:dyDescent="0.25">
      <c r="A171" t="s">
        <v>1626</v>
      </c>
      <c r="B171" s="6" t="s">
        <v>1707</v>
      </c>
    </row>
    <row r="172" spans="1:2" x14ac:dyDescent="0.25">
      <c r="A172" t="s">
        <v>1627</v>
      </c>
      <c r="B172" s="6" t="s">
        <v>1707</v>
      </c>
    </row>
    <row r="173" spans="1:2" x14ac:dyDescent="0.25">
      <c r="A173" t="s">
        <v>1628</v>
      </c>
      <c r="B173" s="6" t="s">
        <v>1707</v>
      </c>
    </row>
    <row r="174" spans="1:2" x14ac:dyDescent="0.25">
      <c r="A174" t="s">
        <v>1629</v>
      </c>
      <c r="B174" s="6" t="s">
        <v>1707</v>
      </c>
    </row>
    <row r="175" spans="1:2" x14ac:dyDescent="0.25">
      <c r="A175" t="s">
        <v>1630</v>
      </c>
      <c r="B175" s="6" t="s">
        <v>1707</v>
      </c>
    </row>
    <row r="176" spans="1:2" x14ac:dyDescent="0.25">
      <c r="A176" t="s">
        <v>1631</v>
      </c>
      <c r="B176" s="6" t="s">
        <v>1707</v>
      </c>
    </row>
    <row r="177" spans="1:2" x14ac:dyDescent="0.25">
      <c r="A177" t="s">
        <v>1632</v>
      </c>
      <c r="B177" s="6" t="s">
        <v>1707</v>
      </c>
    </row>
    <row r="178" spans="1:2" x14ac:dyDescent="0.25">
      <c r="A178" t="s">
        <v>1633</v>
      </c>
      <c r="B178" s="6" t="s">
        <v>1707</v>
      </c>
    </row>
    <row r="179" spans="1:2" x14ac:dyDescent="0.25">
      <c r="A179" t="s">
        <v>1634</v>
      </c>
      <c r="B179" s="6" t="s">
        <v>1707</v>
      </c>
    </row>
    <row r="180" spans="1:2" x14ac:dyDescent="0.25">
      <c r="A180" t="s">
        <v>1635</v>
      </c>
      <c r="B180" s="6" t="s">
        <v>1707</v>
      </c>
    </row>
    <row r="181" spans="1:2" x14ac:dyDescent="0.25">
      <c r="A181" t="s">
        <v>1636</v>
      </c>
      <c r="B181" s="6" t="s">
        <v>1707</v>
      </c>
    </row>
    <row r="182" spans="1:2" x14ac:dyDescent="0.25">
      <c r="A182" t="s">
        <v>1637</v>
      </c>
      <c r="B182" s="6" t="s">
        <v>1707</v>
      </c>
    </row>
    <row r="183" spans="1:2" x14ac:dyDescent="0.25">
      <c r="A183" t="s">
        <v>1638</v>
      </c>
      <c r="B183" s="6" t="s">
        <v>1707</v>
      </c>
    </row>
    <row r="184" spans="1:2" x14ac:dyDescent="0.25">
      <c r="A184" t="s">
        <v>1348</v>
      </c>
      <c r="B184" s="6" t="s">
        <v>1707</v>
      </c>
    </row>
    <row r="185" spans="1:2" x14ac:dyDescent="0.25">
      <c r="A185" t="s">
        <v>1639</v>
      </c>
      <c r="B185" s="6" t="s">
        <v>1707</v>
      </c>
    </row>
    <row r="186" spans="1:2" x14ac:dyDescent="0.25">
      <c r="A186" t="s">
        <v>1640</v>
      </c>
      <c r="B186" s="6" t="s">
        <v>1707</v>
      </c>
    </row>
    <row r="187" spans="1:2" x14ac:dyDescent="0.25">
      <c r="A187" t="s">
        <v>1641</v>
      </c>
      <c r="B187" s="6" t="s">
        <v>1707</v>
      </c>
    </row>
    <row r="188" spans="1:2" x14ac:dyDescent="0.25">
      <c r="A188" t="s">
        <v>1642</v>
      </c>
      <c r="B188" s="6" t="s">
        <v>1707</v>
      </c>
    </row>
    <row r="189" spans="1:2" x14ac:dyDescent="0.25">
      <c r="A189" t="s">
        <v>1643</v>
      </c>
      <c r="B189" s="6" t="s">
        <v>1707</v>
      </c>
    </row>
    <row r="190" spans="1:2" x14ac:dyDescent="0.25">
      <c r="A190" t="s">
        <v>1644</v>
      </c>
      <c r="B190" s="6" t="s">
        <v>1707</v>
      </c>
    </row>
    <row r="191" spans="1:2" x14ac:dyDescent="0.25">
      <c r="A191" t="s">
        <v>1645</v>
      </c>
      <c r="B191" s="6" t="s">
        <v>1707</v>
      </c>
    </row>
    <row r="192" spans="1:2" x14ac:dyDescent="0.25">
      <c r="A192" t="s">
        <v>1646</v>
      </c>
      <c r="B192" s="6" t="s">
        <v>1707</v>
      </c>
    </row>
    <row r="193" spans="1:2" x14ac:dyDescent="0.25">
      <c r="A193" t="s">
        <v>1647</v>
      </c>
      <c r="B193" s="6" t="s">
        <v>1707</v>
      </c>
    </row>
    <row r="194" spans="1:2" x14ac:dyDescent="0.25">
      <c r="A194" t="s">
        <v>1648</v>
      </c>
      <c r="B194" s="6" t="s">
        <v>1707</v>
      </c>
    </row>
    <row r="195" spans="1:2" x14ac:dyDescent="0.25">
      <c r="A195" t="s">
        <v>1649</v>
      </c>
      <c r="B195" s="6" t="s">
        <v>1707</v>
      </c>
    </row>
    <row r="196" spans="1:2" x14ac:dyDescent="0.25">
      <c r="A196" t="s">
        <v>1650</v>
      </c>
      <c r="B196" s="6" t="s">
        <v>1707</v>
      </c>
    </row>
    <row r="197" spans="1:2" x14ac:dyDescent="0.25">
      <c r="A197" t="s">
        <v>1651</v>
      </c>
      <c r="B197" s="6" t="s">
        <v>1707</v>
      </c>
    </row>
    <row r="198" spans="1:2" x14ac:dyDescent="0.25">
      <c r="A198" t="s">
        <v>1652</v>
      </c>
      <c r="B198" s="6" t="s">
        <v>1707</v>
      </c>
    </row>
    <row r="199" spans="1:2" x14ac:dyDescent="0.25">
      <c r="A199" t="s">
        <v>1653</v>
      </c>
      <c r="B199" s="6" t="s">
        <v>1707</v>
      </c>
    </row>
    <row r="200" spans="1:2" x14ac:dyDescent="0.25">
      <c r="A200" t="s">
        <v>1654</v>
      </c>
      <c r="B200" s="6" t="s">
        <v>1707</v>
      </c>
    </row>
    <row r="201" spans="1:2" x14ac:dyDescent="0.25">
      <c r="A201" t="s">
        <v>1655</v>
      </c>
      <c r="B201" s="6" t="s">
        <v>1707</v>
      </c>
    </row>
    <row r="202" spans="1:2" x14ac:dyDescent="0.25">
      <c r="A202" t="s">
        <v>1656</v>
      </c>
      <c r="B202" s="6" t="s">
        <v>1707</v>
      </c>
    </row>
    <row r="203" spans="1:2" x14ac:dyDescent="0.25">
      <c r="A203" t="s">
        <v>1657</v>
      </c>
      <c r="B203" s="6" t="s">
        <v>1707</v>
      </c>
    </row>
    <row r="204" spans="1:2" x14ac:dyDescent="0.25">
      <c r="A204" t="s">
        <v>1658</v>
      </c>
      <c r="B204" s="6" t="s">
        <v>1707</v>
      </c>
    </row>
    <row r="205" spans="1:2" x14ac:dyDescent="0.25">
      <c r="A205" t="s">
        <v>1659</v>
      </c>
      <c r="B205" s="6" t="s">
        <v>1707</v>
      </c>
    </row>
    <row r="206" spans="1:2" x14ac:dyDescent="0.25">
      <c r="A206" t="s">
        <v>1660</v>
      </c>
      <c r="B206" s="6" t="s">
        <v>1707</v>
      </c>
    </row>
    <row r="207" spans="1:2" x14ac:dyDescent="0.25">
      <c r="A207" t="s">
        <v>1661</v>
      </c>
      <c r="B207" s="6" t="s">
        <v>1707</v>
      </c>
    </row>
    <row r="208" spans="1:2" x14ac:dyDescent="0.25">
      <c r="A208" t="s">
        <v>1662</v>
      </c>
      <c r="B208" s="6" t="s">
        <v>1707</v>
      </c>
    </row>
    <row r="209" spans="1:2" x14ac:dyDescent="0.25">
      <c r="A209" t="s">
        <v>1663</v>
      </c>
      <c r="B209" s="6" t="s">
        <v>1707</v>
      </c>
    </row>
    <row r="210" spans="1:2" x14ac:dyDescent="0.25">
      <c r="A210" t="s">
        <v>1664</v>
      </c>
      <c r="B210" s="6" t="s">
        <v>1707</v>
      </c>
    </row>
    <row r="211" spans="1:2" x14ac:dyDescent="0.25">
      <c r="A211" t="s">
        <v>1665</v>
      </c>
      <c r="B211" s="6" t="s">
        <v>1707</v>
      </c>
    </row>
    <row r="212" spans="1:2" x14ac:dyDescent="0.25">
      <c r="A212" t="s">
        <v>1666</v>
      </c>
      <c r="B212" s="6" t="s">
        <v>1707</v>
      </c>
    </row>
    <row r="213" spans="1:2" x14ac:dyDescent="0.25">
      <c r="A213" t="s">
        <v>1667</v>
      </c>
      <c r="B213" s="6" t="s">
        <v>1707</v>
      </c>
    </row>
    <row r="214" spans="1:2" x14ac:dyDescent="0.25">
      <c r="A214" t="s">
        <v>1668</v>
      </c>
      <c r="B214" s="6" t="s">
        <v>1707</v>
      </c>
    </row>
    <row r="215" spans="1:2" x14ac:dyDescent="0.25">
      <c r="A215" t="s">
        <v>1669</v>
      </c>
      <c r="B215" s="6" t="s">
        <v>1707</v>
      </c>
    </row>
    <row r="216" spans="1:2" x14ac:dyDescent="0.25">
      <c r="A216" t="s">
        <v>1670</v>
      </c>
      <c r="B216" s="6" t="s">
        <v>1707</v>
      </c>
    </row>
    <row r="217" spans="1:2" x14ac:dyDescent="0.25">
      <c r="A217" t="s">
        <v>1671</v>
      </c>
      <c r="B217" s="6" t="s">
        <v>1707</v>
      </c>
    </row>
    <row r="218" spans="1:2" x14ac:dyDescent="0.25">
      <c r="A218" t="s">
        <v>1672</v>
      </c>
      <c r="B218" s="6" t="s">
        <v>1707</v>
      </c>
    </row>
    <row r="219" spans="1:2" x14ac:dyDescent="0.25">
      <c r="A219" t="s">
        <v>1673</v>
      </c>
      <c r="B219" s="6" t="s">
        <v>1707</v>
      </c>
    </row>
    <row r="220" spans="1:2" x14ac:dyDescent="0.25">
      <c r="A220" t="s">
        <v>1674</v>
      </c>
      <c r="B220" s="6" t="s">
        <v>1707</v>
      </c>
    </row>
    <row r="221" spans="1:2" x14ac:dyDescent="0.25">
      <c r="A221" t="s">
        <v>1675</v>
      </c>
      <c r="B221" s="6" t="s">
        <v>1707</v>
      </c>
    </row>
    <row r="222" spans="1:2" x14ac:dyDescent="0.25">
      <c r="A222" t="s">
        <v>1676</v>
      </c>
      <c r="B222" s="6" t="s">
        <v>1707</v>
      </c>
    </row>
    <row r="223" spans="1:2" x14ac:dyDescent="0.25">
      <c r="A223" t="s">
        <v>1677</v>
      </c>
      <c r="B223" s="6" t="s">
        <v>1707</v>
      </c>
    </row>
    <row r="224" spans="1:2" x14ac:dyDescent="0.25">
      <c r="A224" t="s">
        <v>1678</v>
      </c>
      <c r="B224" s="6" t="s">
        <v>1707</v>
      </c>
    </row>
    <row r="225" spans="1:2" x14ac:dyDescent="0.25">
      <c r="A225" t="s">
        <v>1679</v>
      </c>
      <c r="B225" s="6" t="s">
        <v>1707</v>
      </c>
    </row>
    <row r="226" spans="1:2" x14ac:dyDescent="0.25">
      <c r="A226" t="s">
        <v>1680</v>
      </c>
      <c r="B226" s="6" t="s">
        <v>1707</v>
      </c>
    </row>
    <row r="227" spans="1:2" x14ac:dyDescent="0.25">
      <c r="A227" t="s">
        <v>1681</v>
      </c>
      <c r="B227" s="6" t="s">
        <v>1707</v>
      </c>
    </row>
    <row r="228" spans="1:2" x14ac:dyDescent="0.25">
      <c r="A228" t="s">
        <v>1682</v>
      </c>
      <c r="B228" s="6" t="s">
        <v>1707</v>
      </c>
    </row>
    <row r="229" spans="1:2" x14ac:dyDescent="0.25">
      <c r="A229" t="s">
        <v>1683</v>
      </c>
      <c r="B229" s="6" t="s">
        <v>1707</v>
      </c>
    </row>
    <row r="230" spans="1:2" x14ac:dyDescent="0.25">
      <c r="A230" t="s">
        <v>1684</v>
      </c>
      <c r="B230" s="6" t="s">
        <v>1707</v>
      </c>
    </row>
    <row r="231" spans="1:2" x14ac:dyDescent="0.25">
      <c r="A231" t="s">
        <v>1685</v>
      </c>
      <c r="B231" s="6" t="s">
        <v>1707</v>
      </c>
    </row>
    <row r="232" spans="1:2" x14ac:dyDescent="0.25">
      <c r="A232" t="s">
        <v>1686</v>
      </c>
      <c r="B232" s="6" t="s">
        <v>1707</v>
      </c>
    </row>
    <row r="233" spans="1:2" x14ac:dyDescent="0.25">
      <c r="A233" t="s">
        <v>1687</v>
      </c>
      <c r="B233" s="6" t="s">
        <v>1707</v>
      </c>
    </row>
    <row r="234" spans="1:2" x14ac:dyDescent="0.25">
      <c r="A234" t="s">
        <v>1688</v>
      </c>
      <c r="B234" s="6" t="s">
        <v>1707</v>
      </c>
    </row>
    <row r="235" spans="1:2" x14ac:dyDescent="0.25">
      <c r="A235" t="s">
        <v>1689</v>
      </c>
      <c r="B235" s="6" t="s">
        <v>1707</v>
      </c>
    </row>
    <row r="236" spans="1:2" x14ac:dyDescent="0.25">
      <c r="A236" t="s">
        <v>1690</v>
      </c>
      <c r="B236" s="6" t="s">
        <v>1707</v>
      </c>
    </row>
    <row r="237" spans="1:2" x14ac:dyDescent="0.25">
      <c r="A237" t="s">
        <v>1691</v>
      </c>
      <c r="B237" s="6" t="s">
        <v>1707</v>
      </c>
    </row>
    <row r="238" spans="1:2" x14ac:dyDescent="0.25">
      <c r="A238" t="s">
        <v>1692</v>
      </c>
      <c r="B238" s="6" t="s">
        <v>1707</v>
      </c>
    </row>
    <row r="239" spans="1:2" x14ac:dyDescent="0.25">
      <c r="A239" t="s">
        <v>1693</v>
      </c>
      <c r="B239" s="6" t="s">
        <v>1707</v>
      </c>
    </row>
    <row r="240" spans="1:2" x14ac:dyDescent="0.25">
      <c r="A240" t="s">
        <v>1694</v>
      </c>
      <c r="B240" s="6" t="s">
        <v>1707</v>
      </c>
    </row>
    <row r="241" spans="1:2" x14ac:dyDescent="0.25">
      <c r="A241" t="s">
        <v>1695</v>
      </c>
      <c r="B241" s="6" t="s">
        <v>1707</v>
      </c>
    </row>
    <row r="242" spans="1:2" x14ac:dyDescent="0.25">
      <c r="A242" t="s">
        <v>1696</v>
      </c>
      <c r="B242" s="6" t="s">
        <v>1707</v>
      </c>
    </row>
    <row r="243" spans="1:2" x14ac:dyDescent="0.25">
      <c r="A243" t="s">
        <v>1697</v>
      </c>
      <c r="B243" s="6" t="s">
        <v>1707</v>
      </c>
    </row>
    <row r="244" spans="1:2" x14ac:dyDescent="0.25">
      <c r="A244" t="s">
        <v>1698</v>
      </c>
      <c r="B244" s="6" t="s">
        <v>1707</v>
      </c>
    </row>
    <row r="245" spans="1:2" x14ac:dyDescent="0.25">
      <c r="A245" t="s">
        <v>1699</v>
      </c>
      <c r="B245" s="6" t="s">
        <v>1707</v>
      </c>
    </row>
    <row r="246" spans="1:2" x14ac:dyDescent="0.25">
      <c r="A246" t="s">
        <v>1700</v>
      </c>
      <c r="B246" s="6" t="s">
        <v>1707</v>
      </c>
    </row>
    <row r="247" spans="1:2" x14ac:dyDescent="0.25">
      <c r="A247" t="s">
        <v>1701</v>
      </c>
      <c r="B247" s="6" t="s">
        <v>1707</v>
      </c>
    </row>
    <row r="248" spans="1:2" x14ac:dyDescent="0.25">
      <c r="A248" t="s">
        <v>1702</v>
      </c>
      <c r="B248" s="6" t="s">
        <v>1707</v>
      </c>
    </row>
    <row r="249" spans="1:2" x14ac:dyDescent="0.25">
      <c r="A249" t="s">
        <v>1703</v>
      </c>
      <c r="B249" s="6" t="s">
        <v>1707</v>
      </c>
    </row>
    <row r="250" spans="1:2" x14ac:dyDescent="0.25">
      <c r="A250" t="s">
        <v>1704</v>
      </c>
      <c r="B250" s="6" t="s">
        <v>1707</v>
      </c>
    </row>
    <row r="251" spans="1:2" x14ac:dyDescent="0.25">
      <c r="A251" t="s">
        <v>1705</v>
      </c>
      <c r="B251" s="6" t="s">
        <v>1707</v>
      </c>
    </row>
    <row r="252" spans="1:2" x14ac:dyDescent="0.25">
      <c r="A252" t="s">
        <v>1706</v>
      </c>
      <c r="B252" s="6" t="s">
        <v>1707</v>
      </c>
    </row>
    <row r="253" spans="1:2" x14ac:dyDescent="0.25">
      <c r="A253" t="s">
        <v>959</v>
      </c>
      <c r="B253" s="6" t="s">
        <v>3233</v>
      </c>
    </row>
    <row r="254" spans="1:2" x14ac:dyDescent="0.25">
      <c r="A254" t="s">
        <v>1270</v>
      </c>
      <c r="B254" s="6" t="s">
        <v>3233</v>
      </c>
    </row>
    <row r="255" spans="1:2" x14ac:dyDescent="0.25">
      <c r="A255" t="s">
        <v>278</v>
      </c>
      <c r="B255" s="6" t="s">
        <v>3233</v>
      </c>
    </row>
    <row r="256" spans="1:2" x14ac:dyDescent="0.25">
      <c r="A256" t="s">
        <v>947</v>
      </c>
      <c r="B256" s="6" t="s">
        <v>3233</v>
      </c>
    </row>
    <row r="257" spans="1:2" x14ac:dyDescent="0.25">
      <c r="A257" t="s">
        <v>977</v>
      </c>
      <c r="B257" s="6" t="s">
        <v>3233</v>
      </c>
    </row>
    <row r="258" spans="1:2" x14ac:dyDescent="0.25">
      <c r="A258" t="s">
        <v>1264</v>
      </c>
      <c r="B258" s="6" t="s">
        <v>3233</v>
      </c>
    </row>
    <row r="259" spans="1:2" x14ac:dyDescent="0.25">
      <c r="A259" t="s">
        <v>1708</v>
      </c>
      <c r="B259" s="6" t="s">
        <v>3233</v>
      </c>
    </row>
    <row r="260" spans="1:2" x14ac:dyDescent="0.25">
      <c r="A260" t="s">
        <v>1709</v>
      </c>
      <c r="B260" s="6" t="s">
        <v>3233</v>
      </c>
    </row>
    <row r="261" spans="1:2" x14ac:dyDescent="0.25">
      <c r="A261" t="s">
        <v>1126</v>
      </c>
      <c r="B261" s="6" t="s">
        <v>3233</v>
      </c>
    </row>
    <row r="262" spans="1:2" x14ac:dyDescent="0.25">
      <c r="A262" t="s">
        <v>1710</v>
      </c>
      <c r="B262" s="6" t="s">
        <v>3233</v>
      </c>
    </row>
    <row r="263" spans="1:2" x14ac:dyDescent="0.25">
      <c r="A263" t="s">
        <v>1276</v>
      </c>
      <c r="B263" s="6" t="s">
        <v>3233</v>
      </c>
    </row>
    <row r="264" spans="1:2" x14ac:dyDescent="0.25">
      <c r="A264" t="s">
        <v>953</v>
      </c>
      <c r="B264" s="6" t="s">
        <v>3233</v>
      </c>
    </row>
    <row r="265" spans="1:2" x14ac:dyDescent="0.25">
      <c r="A265" t="s">
        <v>1711</v>
      </c>
      <c r="B265" s="6" t="s">
        <v>3233</v>
      </c>
    </row>
    <row r="266" spans="1:2" x14ac:dyDescent="0.25">
      <c r="A266" t="s">
        <v>1033</v>
      </c>
      <c r="B266" s="6" t="s">
        <v>3233</v>
      </c>
    </row>
    <row r="267" spans="1:2" x14ac:dyDescent="0.25">
      <c r="A267" t="s">
        <v>1712</v>
      </c>
      <c r="B267" s="6" t="s">
        <v>3233</v>
      </c>
    </row>
    <row r="268" spans="1:2" x14ac:dyDescent="0.25">
      <c r="A268" t="s">
        <v>1713</v>
      </c>
      <c r="B268" s="6" t="s">
        <v>3233</v>
      </c>
    </row>
    <row r="269" spans="1:2" x14ac:dyDescent="0.25">
      <c r="A269" t="s">
        <v>1714</v>
      </c>
      <c r="B269" s="6" t="s">
        <v>3233</v>
      </c>
    </row>
    <row r="270" spans="1:2" x14ac:dyDescent="0.25">
      <c r="A270" t="s">
        <v>1715</v>
      </c>
      <c r="B270" s="6" t="s">
        <v>3233</v>
      </c>
    </row>
    <row r="271" spans="1:2" x14ac:dyDescent="0.25">
      <c r="A271" t="s">
        <v>1716</v>
      </c>
      <c r="B271" s="6" t="s">
        <v>3233</v>
      </c>
    </row>
    <row r="272" spans="1:2" x14ac:dyDescent="0.25">
      <c r="A272" t="s">
        <v>1717</v>
      </c>
      <c r="B272" s="6" t="s">
        <v>3233</v>
      </c>
    </row>
    <row r="273" spans="1:2" x14ac:dyDescent="0.25">
      <c r="A273" t="s">
        <v>1718</v>
      </c>
      <c r="B273" s="6" t="s">
        <v>3233</v>
      </c>
    </row>
    <row r="274" spans="1:2" x14ac:dyDescent="0.25">
      <c r="A274" t="s">
        <v>1293</v>
      </c>
      <c r="B274" s="6" t="s">
        <v>3233</v>
      </c>
    </row>
    <row r="275" spans="1:2" x14ac:dyDescent="0.25">
      <c r="A275" t="s">
        <v>1188</v>
      </c>
      <c r="B275" s="6" t="s">
        <v>3233</v>
      </c>
    </row>
    <row r="276" spans="1:2" x14ac:dyDescent="0.25">
      <c r="A276" t="s">
        <v>1719</v>
      </c>
      <c r="B276" s="6" t="s">
        <v>3233</v>
      </c>
    </row>
    <row r="277" spans="1:2" x14ac:dyDescent="0.25">
      <c r="A277" t="s">
        <v>1720</v>
      </c>
      <c r="B277" s="6" t="s">
        <v>3233</v>
      </c>
    </row>
    <row r="278" spans="1:2" x14ac:dyDescent="0.25">
      <c r="A278" t="s">
        <v>965</v>
      </c>
      <c r="B278" s="6" t="s">
        <v>3233</v>
      </c>
    </row>
    <row r="279" spans="1:2" x14ac:dyDescent="0.25">
      <c r="A279" t="s">
        <v>995</v>
      </c>
      <c r="B279" s="6" t="s">
        <v>3233</v>
      </c>
    </row>
    <row r="280" spans="1:2" x14ac:dyDescent="0.25">
      <c r="A280" t="s">
        <v>1721</v>
      </c>
      <c r="B280" s="6" t="s">
        <v>3233</v>
      </c>
    </row>
    <row r="281" spans="1:2" x14ac:dyDescent="0.25">
      <c r="A281" t="s">
        <v>1722</v>
      </c>
      <c r="B281" s="6" t="s">
        <v>3233</v>
      </c>
    </row>
    <row r="282" spans="1:2" x14ac:dyDescent="0.25">
      <c r="A282" t="s">
        <v>1230</v>
      </c>
      <c r="B282" s="6" t="s">
        <v>3233</v>
      </c>
    </row>
    <row r="283" spans="1:2" x14ac:dyDescent="0.25">
      <c r="A283" t="s">
        <v>1723</v>
      </c>
      <c r="B283" s="6" t="s">
        <v>3233</v>
      </c>
    </row>
    <row r="284" spans="1:2" x14ac:dyDescent="0.25">
      <c r="A284" t="s">
        <v>1724</v>
      </c>
      <c r="B284" s="6" t="s">
        <v>3233</v>
      </c>
    </row>
    <row r="285" spans="1:2" x14ac:dyDescent="0.25">
      <c r="A285" t="s">
        <v>1725</v>
      </c>
      <c r="B285" s="6" t="s">
        <v>3233</v>
      </c>
    </row>
    <row r="286" spans="1:2" x14ac:dyDescent="0.25">
      <c r="A286" t="s">
        <v>1726</v>
      </c>
      <c r="B286" s="6" t="s">
        <v>3233</v>
      </c>
    </row>
    <row r="287" spans="1:2" x14ac:dyDescent="0.25">
      <c r="A287" t="s">
        <v>1129</v>
      </c>
      <c r="B287" s="6" t="s">
        <v>3233</v>
      </c>
    </row>
    <row r="288" spans="1:2" x14ac:dyDescent="0.25">
      <c r="A288" t="s">
        <v>1727</v>
      </c>
      <c r="B288" s="6" t="s">
        <v>3233</v>
      </c>
    </row>
    <row r="289" spans="1:2" x14ac:dyDescent="0.25">
      <c r="A289" t="s">
        <v>1728</v>
      </c>
      <c r="B289" s="6" t="s">
        <v>3233</v>
      </c>
    </row>
    <row r="290" spans="1:2" x14ac:dyDescent="0.25">
      <c r="A290" t="s">
        <v>1729</v>
      </c>
      <c r="B290" s="6" t="s">
        <v>3233</v>
      </c>
    </row>
    <row r="291" spans="1:2" x14ac:dyDescent="0.25">
      <c r="A291" t="s">
        <v>1730</v>
      </c>
      <c r="B291" s="6" t="s">
        <v>3233</v>
      </c>
    </row>
    <row r="292" spans="1:2" x14ac:dyDescent="0.25">
      <c r="A292" t="s">
        <v>1308</v>
      </c>
      <c r="B292" s="6" t="s">
        <v>3233</v>
      </c>
    </row>
    <row r="293" spans="1:2" x14ac:dyDescent="0.25">
      <c r="A293" t="s">
        <v>1731</v>
      </c>
      <c r="B293" s="6" t="s">
        <v>3233</v>
      </c>
    </row>
    <row r="294" spans="1:2" x14ac:dyDescent="0.25">
      <c r="A294" t="s">
        <v>1732</v>
      </c>
      <c r="B294" s="6" t="s">
        <v>3233</v>
      </c>
    </row>
    <row r="295" spans="1:2" x14ac:dyDescent="0.25">
      <c r="A295" t="s">
        <v>1288</v>
      </c>
      <c r="B295" s="6" t="s">
        <v>3233</v>
      </c>
    </row>
    <row r="296" spans="1:2" x14ac:dyDescent="0.25">
      <c r="A296" t="s">
        <v>1733</v>
      </c>
      <c r="B296" s="6" t="s">
        <v>3233</v>
      </c>
    </row>
    <row r="297" spans="1:2" x14ac:dyDescent="0.25">
      <c r="A297" t="s">
        <v>1734</v>
      </c>
      <c r="B297" s="6" t="s">
        <v>3233</v>
      </c>
    </row>
    <row r="298" spans="1:2" x14ac:dyDescent="0.25">
      <c r="A298" t="s">
        <v>1735</v>
      </c>
      <c r="B298" s="6" t="s">
        <v>3233</v>
      </c>
    </row>
    <row r="299" spans="1:2" x14ac:dyDescent="0.25">
      <c r="A299" t="s">
        <v>1736</v>
      </c>
      <c r="B299" s="6" t="s">
        <v>3233</v>
      </c>
    </row>
    <row r="300" spans="1:2" x14ac:dyDescent="0.25">
      <c r="A300" t="s">
        <v>1737</v>
      </c>
      <c r="B300" s="6" t="s">
        <v>3233</v>
      </c>
    </row>
    <row r="301" spans="1:2" x14ac:dyDescent="0.25">
      <c r="A301" t="s">
        <v>1738</v>
      </c>
      <c r="B301" s="6" t="s">
        <v>3233</v>
      </c>
    </row>
    <row r="302" spans="1:2" x14ac:dyDescent="0.25">
      <c r="A302" t="s">
        <v>1739</v>
      </c>
      <c r="B302" s="6" t="s">
        <v>3233</v>
      </c>
    </row>
    <row r="303" spans="1:2" x14ac:dyDescent="0.25">
      <c r="A303" t="s">
        <v>1170</v>
      </c>
      <c r="B303" s="6" t="s">
        <v>3233</v>
      </c>
    </row>
    <row r="304" spans="1:2" x14ac:dyDescent="0.25">
      <c r="A304" t="s">
        <v>1740</v>
      </c>
      <c r="B304" s="6" t="s">
        <v>3233</v>
      </c>
    </row>
    <row r="305" spans="1:2" x14ac:dyDescent="0.25">
      <c r="A305" t="s">
        <v>1741</v>
      </c>
      <c r="B305" s="6" t="s">
        <v>3233</v>
      </c>
    </row>
    <row r="306" spans="1:2" x14ac:dyDescent="0.25">
      <c r="A306" t="s">
        <v>1047</v>
      </c>
      <c r="B306" s="6" t="s">
        <v>3233</v>
      </c>
    </row>
    <row r="307" spans="1:2" x14ac:dyDescent="0.25">
      <c r="A307" t="s">
        <v>1742</v>
      </c>
      <c r="B307" s="6" t="s">
        <v>3233</v>
      </c>
    </row>
    <row r="308" spans="1:2" x14ac:dyDescent="0.25">
      <c r="A308" t="s">
        <v>1743</v>
      </c>
      <c r="B308" s="6" t="s">
        <v>3233</v>
      </c>
    </row>
    <row r="309" spans="1:2" x14ac:dyDescent="0.25">
      <c r="A309" t="s">
        <v>1744</v>
      </c>
      <c r="B309" s="6" t="s">
        <v>3233</v>
      </c>
    </row>
    <row r="310" spans="1:2" x14ac:dyDescent="0.25">
      <c r="A310" t="s">
        <v>1745</v>
      </c>
      <c r="B310" s="6" t="s">
        <v>3233</v>
      </c>
    </row>
    <row r="311" spans="1:2" x14ac:dyDescent="0.25">
      <c r="A311" t="s">
        <v>1746</v>
      </c>
      <c r="B311" s="6" t="s">
        <v>3233</v>
      </c>
    </row>
    <row r="312" spans="1:2" x14ac:dyDescent="0.25">
      <c r="A312" t="s">
        <v>1747</v>
      </c>
      <c r="B312" s="6" t="s">
        <v>3233</v>
      </c>
    </row>
    <row r="313" spans="1:2" x14ac:dyDescent="0.25">
      <c r="A313" t="s">
        <v>1748</v>
      </c>
      <c r="B313" s="6" t="s">
        <v>3233</v>
      </c>
    </row>
    <row r="314" spans="1:2" x14ac:dyDescent="0.25">
      <c r="A314" t="s">
        <v>1749</v>
      </c>
      <c r="B314" s="6" t="s">
        <v>3233</v>
      </c>
    </row>
    <row r="315" spans="1:2" x14ac:dyDescent="0.25">
      <c r="A315" t="s">
        <v>1750</v>
      </c>
      <c r="B315" s="6" t="s">
        <v>3233</v>
      </c>
    </row>
    <row r="316" spans="1:2" x14ac:dyDescent="0.25">
      <c r="A316" t="s">
        <v>1007</v>
      </c>
      <c r="B316" s="6" t="s">
        <v>3233</v>
      </c>
    </row>
    <row r="317" spans="1:2" x14ac:dyDescent="0.25">
      <c r="A317" t="s">
        <v>983</v>
      </c>
      <c r="B317" s="6" t="s">
        <v>3233</v>
      </c>
    </row>
    <row r="318" spans="1:2" x14ac:dyDescent="0.25">
      <c r="A318" t="s">
        <v>1751</v>
      </c>
      <c r="B318" s="6" t="s">
        <v>3233</v>
      </c>
    </row>
    <row r="319" spans="1:2" x14ac:dyDescent="0.25">
      <c r="A319" t="s">
        <v>938</v>
      </c>
      <c r="B319" s="6" t="s">
        <v>3233</v>
      </c>
    </row>
    <row r="320" spans="1:2" x14ac:dyDescent="0.25">
      <c r="A320" t="s">
        <v>1752</v>
      </c>
      <c r="B320" s="6" t="s">
        <v>3233</v>
      </c>
    </row>
    <row r="321" spans="1:2" x14ac:dyDescent="0.25">
      <c r="A321" t="s">
        <v>1753</v>
      </c>
      <c r="B321" s="6" t="s">
        <v>3233</v>
      </c>
    </row>
    <row r="322" spans="1:2" x14ac:dyDescent="0.25">
      <c r="A322" t="s">
        <v>1754</v>
      </c>
      <c r="B322" s="6" t="s">
        <v>3233</v>
      </c>
    </row>
    <row r="323" spans="1:2" x14ac:dyDescent="0.25">
      <c r="A323" t="s">
        <v>1755</v>
      </c>
      <c r="B323" s="6" t="s">
        <v>3233</v>
      </c>
    </row>
    <row r="324" spans="1:2" x14ac:dyDescent="0.25">
      <c r="A324" t="s">
        <v>1756</v>
      </c>
      <c r="B324" s="6" t="s">
        <v>3233</v>
      </c>
    </row>
    <row r="325" spans="1:2" x14ac:dyDescent="0.25">
      <c r="A325" t="s">
        <v>1757</v>
      </c>
      <c r="B325" s="6" t="s">
        <v>3233</v>
      </c>
    </row>
    <row r="326" spans="1:2" x14ac:dyDescent="0.25">
      <c r="A326" t="s">
        <v>1758</v>
      </c>
      <c r="B326" s="6" t="s">
        <v>3233</v>
      </c>
    </row>
    <row r="327" spans="1:2" x14ac:dyDescent="0.25">
      <c r="A327" t="s">
        <v>1759</v>
      </c>
      <c r="B327" s="6" t="s">
        <v>3233</v>
      </c>
    </row>
    <row r="328" spans="1:2" x14ac:dyDescent="0.25">
      <c r="A328" t="s">
        <v>1760</v>
      </c>
      <c r="B328" s="6" t="s">
        <v>3233</v>
      </c>
    </row>
    <row r="329" spans="1:2" x14ac:dyDescent="0.25">
      <c r="A329" t="s">
        <v>1761</v>
      </c>
      <c r="B329" s="6" t="s">
        <v>3233</v>
      </c>
    </row>
    <row r="330" spans="1:2" x14ac:dyDescent="0.25">
      <c r="A330" t="s">
        <v>1762</v>
      </c>
      <c r="B330" s="6" t="s">
        <v>3233</v>
      </c>
    </row>
    <row r="331" spans="1:2" x14ac:dyDescent="0.25">
      <c r="A331" t="s">
        <v>1763</v>
      </c>
      <c r="B331" s="6" t="s">
        <v>3233</v>
      </c>
    </row>
    <row r="332" spans="1:2" x14ac:dyDescent="0.25">
      <c r="A332" t="s">
        <v>1764</v>
      </c>
      <c r="B332" s="6" t="s">
        <v>3233</v>
      </c>
    </row>
    <row r="333" spans="1:2" x14ac:dyDescent="0.25">
      <c r="A333" t="s">
        <v>1765</v>
      </c>
      <c r="B333" s="6" t="s">
        <v>3233</v>
      </c>
    </row>
    <row r="334" spans="1:2" x14ac:dyDescent="0.25">
      <c r="A334" t="s">
        <v>1766</v>
      </c>
      <c r="B334" s="6" t="s">
        <v>3233</v>
      </c>
    </row>
    <row r="335" spans="1:2" x14ac:dyDescent="0.25">
      <c r="A335" t="s">
        <v>1767</v>
      </c>
      <c r="B335" s="6" t="s">
        <v>3233</v>
      </c>
    </row>
    <row r="336" spans="1:2" x14ac:dyDescent="0.25">
      <c r="A336" t="s">
        <v>1091</v>
      </c>
      <c r="B336" s="6" t="s">
        <v>3233</v>
      </c>
    </row>
    <row r="337" spans="1:2" x14ac:dyDescent="0.25">
      <c r="A337" t="s">
        <v>1768</v>
      </c>
      <c r="B337" s="6" t="s">
        <v>3233</v>
      </c>
    </row>
    <row r="338" spans="1:2" x14ac:dyDescent="0.25">
      <c r="A338" t="s">
        <v>1769</v>
      </c>
      <c r="B338" s="6" t="s">
        <v>3233</v>
      </c>
    </row>
    <row r="339" spans="1:2" x14ac:dyDescent="0.25">
      <c r="A339" t="s">
        <v>1030</v>
      </c>
      <c r="B339" s="6" t="s">
        <v>3233</v>
      </c>
    </row>
    <row r="340" spans="1:2" x14ac:dyDescent="0.25">
      <c r="A340" t="s">
        <v>1770</v>
      </c>
      <c r="B340" s="6" t="s">
        <v>3233</v>
      </c>
    </row>
    <row r="341" spans="1:2" x14ac:dyDescent="0.25">
      <c r="A341" t="s">
        <v>1771</v>
      </c>
      <c r="B341" s="6" t="s">
        <v>3233</v>
      </c>
    </row>
    <row r="342" spans="1:2" x14ac:dyDescent="0.25">
      <c r="A342" t="s">
        <v>1772</v>
      </c>
      <c r="B342" s="6" t="s">
        <v>3233</v>
      </c>
    </row>
    <row r="343" spans="1:2" x14ac:dyDescent="0.25">
      <c r="A343" t="s">
        <v>1773</v>
      </c>
      <c r="B343" s="6" t="s">
        <v>3233</v>
      </c>
    </row>
    <row r="344" spans="1:2" x14ac:dyDescent="0.25">
      <c r="A344" t="s">
        <v>1774</v>
      </c>
      <c r="B344" s="6" t="s">
        <v>3233</v>
      </c>
    </row>
    <row r="345" spans="1:2" x14ac:dyDescent="0.25">
      <c r="A345" t="s">
        <v>1775</v>
      </c>
      <c r="B345" s="6" t="s">
        <v>3233</v>
      </c>
    </row>
    <row r="346" spans="1:2" x14ac:dyDescent="0.25">
      <c r="A346" t="s">
        <v>1012</v>
      </c>
      <c r="B346" s="6" t="s">
        <v>3233</v>
      </c>
    </row>
    <row r="347" spans="1:2" x14ac:dyDescent="0.25">
      <c r="A347" t="s">
        <v>1776</v>
      </c>
      <c r="B347" s="6" t="s">
        <v>3233</v>
      </c>
    </row>
    <row r="348" spans="1:2" x14ac:dyDescent="0.25">
      <c r="A348" t="s">
        <v>1777</v>
      </c>
      <c r="B348" s="6" t="s">
        <v>3233</v>
      </c>
    </row>
    <row r="349" spans="1:2" x14ac:dyDescent="0.25">
      <c r="A349" t="s">
        <v>1778</v>
      </c>
      <c r="B349" s="6" t="s">
        <v>3233</v>
      </c>
    </row>
    <row r="350" spans="1:2" x14ac:dyDescent="0.25">
      <c r="A350" t="s">
        <v>1779</v>
      </c>
      <c r="B350" s="6" t="s">
        <v>3233</v>
      </c>
    </row>
    <row r="351" spans="1:2" x14ac:dyDescent="0.25">
      <c r="A351" t="s">
        <v>1780</v>
      </c>
      <c r="B351" s="6" t="s">
        <v>3233</v>
      </c>
    </row>
    <row r="352" spans="1:2" x14ac:dyDescent="0.25">
      <c r="A352" t="s">
        <v>1781</v>
      </c>
      <c r="B352" s="6" t="s">
        <v>3233</v>
      </c>
    </row>
    <row r="353" spans="1:2" x14ac:dyDescent="0.25">
      <c r="A353" t="s">
        <v>1782</v>
      </c>
      <c r="B353" s="6" t="s">
        <v>3233</v>
      </c>
    </row>
    <row r="354" spans="1:2" x14ac:dyDescent="0.25">
      <c r="A354" t="s">
        <v>1783</v>
      </c>
      <c r="B354" s="6" t="s">
        <v>3233</v>
      </c>
    </row>
    <row r="355" spans="1:2" x14ac:dyDescent="0.25">
      <c r="A355" t="s">
        <v>1784</v>
      </c>
      <c r="B355" s="6" t="s">
        <v>3233</v>
      </c>
    </row>
    <row r="356" spans="1:2" x14ac:dyDescent="0.25">
      <c r="A356" t="s">
        <v>1785</v>
      </c>
      <c r="B356" s="6" t="s">
        <v>3233</v>
      </c>
    </row>
    <row r="357" spans="1:2" x14ac:dyDescent="0.25">
      <c r="A357" t="s">
        <v>1786</v>
      </c>
      <c r="B357" s="6" t="s">
        <v>3233</v>
      </c>
    </row>
    <row r="358" spans="1:2" x14ac:dyDescent="0.25">
      <c r="A358" t="s">
        <v>1787</v>
      </c>
      <c r="B358" s="6" t="s">
        <v>3233</v>
      </c>
    </row>
    <row r="359" spans="1:2" x14ac:dyDescent="0.25">
      <c r="A359" t="s">
        <v>1788</v>
      </c>
      <c r="B359" s="6" t="s">
        <v>3233</v>
      </c>
    </row>
    <row r="360" spans="1:2" x14ac:dyDescent="0.25">
      <c r="A360" t="s">
        <v>1789</v>
      </c>
      <c r="B360" s="6" t="s">
        <v>3233</v>
      </c>
    </row>
    <row r="361" spans="1:2" x14ac:dyDescent="0.25">
      <c r="A361" t="s">
        <v>1790</v>
      </c>
      <c r="B361" s="6" t="s">
        <v>3233</v>
      </c>
    </row>
    <row r="362" spans="1:2" x14ac:dyDescent="0.25">
      <c r="A362" t="s">
        <v>1791</v>
      </c>
      <c r="B362" s="6" t="s">
        <v>3233</v>
      </c>
    </row>
    <row r="363" spans="1:2" x14ac:dyDescent="0.25">
      <c r="A363" t="s">
        <v>1792</v>
      </c>
      <c r="B363" s="6" t="s">
        <v>3233</v>
      </c>
    </row>
    <row r="364" spans="1:2" x14ac:dyDescent="0.25">
      <c r="A364" t="s">
        <v>1793</v>
      </c>
      <c r="B364" s="6" t="s">
        <v>3233</v>
      </c>
    </row>
    <row r="365" spans="1:2" x14ac:dyDescent="0.25">
      <c r="A365" t="s">
        <v>1794</v>
      </c>
      <c r="B365" s="6" t="s">
        <v>3233</v>
      </c>
    </row>
    <row r="366" spans="1:2" x14ac:dyDescent="0.25">
      <c r="A366" t="s">
        <v>606</v>
      </c>
      <c r="B366" s="6" t="s">
        <v>3233</v>
      </c>
    </row>
    <row r="367" spans="1:2" x14ac:dyDescent="0.25">
      <c r="A367" t="s">
        <v>1143</v>
      </c>
      <c r="B367" s="6" t="s">
        <v>3233</v>
      </c>
    </row>
    <row r="368" spans="1:2" x14ac:dyDescent="0.25">
      <c r="A368" t="s">
        <v>1795</v>
      </c>
      <c r="B368" s="6" t="s">
        <v>3233</v>
      </c>
    </row>
    <row r="369" spans="1:2" x14ac:dyDescent="0.25">
      <c r="A369" t="s">
        <v>1796</v>
      </c>
      <c r="B369" s="6" t="s">
        <v>3233</v>
      </c>
    </row>
    <row r="370" spans="1:2" x14ac:dyDescent="0.25">
      <c r="A370" t="s">
        <v>1797</v>
      </c>
      <c r="B370" s="6" t="s">
        <v>3233</v>
      </c>
    </row>
    <row r="371" spans="1:2" x14ac:dyDescent="0.25">
      <c r="A371" t="s">
        <v>1798</v>
      </c>
      <c r="B371" s="6" t="s">
        <v>3233</v>
      </c>
    </row>
    <row r="372" spans="1:2" x14ac:dyDescent="0.25">
      <c r="A372" t="s">
        <v>1799</v>
      </c>
      <c r="B372" s="6" t="s">
        <v>3233</v>
      </c>
    </row>
    <row r="373" spans="1:2" x14ac:dyDescent="0.25">
      <c r="A373" t="s">
        <v>1800</v>
      </c>
      <c r="B373" s="6" t="s">
        <v>3233</v>
      </c>
    </row>
    <row r="374" spans="1:2" x14ac:dyDescent="0.25">
      <c r="A374" t="s">
        <v>1801</v>
      </c>
      <c r="B374" s="6" t="s">
        <v>3233</v>
      </c>
    </row>
    <row r="375" spans="1:2" x14ac:dyDescent="0.25">
      <c r="A375" t="s">
        <v>1802</v>
      </c>
      <c r="B375" s="6" t="s">
        <v>3233</v>
      </c>
    </row>
    <row r="376" spans="1:2" x14ac:dyDescent="0.25">
      <c r="A376" t="s">
        <v>1803</v>
      </c>
      <c r="B376" s="6" t="s">
        <v>3233</v>
      </c>
    </row>
    <row r="377" spans="1:2" x14ac:dyDescent="0.25">
      <c r="A377" t="s">
        <v>1804</v>
      </c>
      <c r="B377" s="6" t="s">
        <v>3233</v>
      </c>
    </row>
    <row r="378" spans="1:2" x14ac:dyDescent="0.25">
      <c r="A378" t="s">
        <v>1805</v>
      </c>
      <c r="B378" s="6" t="s">
        <v>3233</v>
      </c>
    </row>
    <row r="379" spans="1:2" x14ac:dyDescent="0.25">
      <c r="A379" t="s">
        <v>1806</v>
      </c>
      <c r="B379" s="6" t="s">
        <v>3233</v>
      </c>
    </row>
    <row r="380" spans="1:2" x14ac:dyDescent="0.25">
      <c r="A380" t="s">
        <v>1807</v>
      </c>
      <c r="B380" s="6" t="s">
        <v>3233</v>
      </c>
    </row>
    <row r="381" spans="1:2" x14ac:dyDescent="0.25">
      <c r="A381" t="s">
        <v>1808</v>
      </c>
      <c r="B381" s="6" t="s">
        <v>3233</v>
      </c>
    </row>
    <row r="382" spans="1:2" x14ac:dyDescent="0.25">
      <c r="A382" t="s">
        <v>1809</v>
      </c>
      <c r="B382" s="6" t="s">
        <v>3233</v>
      </c>
    </row>
    <row r="383" spans="1:2" x14ac:dyDescent="0.25">
      <c r="A383" t="s">
        <v>1810</v>
      </c>
      <c r="B383" s="6" t="s">
        <v>3233</v>
      </c>
    </row>
    <row r="384" spans="1:2" x14ac:dyDescent="0.25">
      <c r="A384" t="s">
        <v>1811</v>
      </c>
      <c r="B384" s="6" t="s">
        <v>3233</v>
      </c>
    </row>
    <row r="385" spans="1:2" x14ac:dyDescent="0.25">
      <c r="A385" t="s">
        <v>1812</v>
      </c>
      <c r="B385" s="6" t="s">
        <v>3233</v>
      </c>
    </row>
    <row r="386" spans="1:2" x14ac:dyDescent="0.25">
      <c r="A386" t="s">
        <v>1813</v>
      </c>
      <c r="B386" s="6" t="s">
        <v>3233</v>
      </c>
    </row>
    <row r="387" spans="1:2" x14ac:dyDescent="0.25">
      <c r="A387" t="s">
        <v>1814</v>
      </c>
      <c r="B387" s="6" t="s">
        <v>3233</v>
      </c>
    </row>
    <row r="388" spans="1:2" x14ac:dyDescent="0.25">
      <c r="A388" t="s">
        <v>1815</v>
      </c>
      <c r="B388" s="6" t="s">
        <v>3233</v>
      </c>
    </row>
    <row r="389" spans="1:2" x14ac:dyDescent="0.25">
      <c r="A389" t="s">
        <v>1816</v>
      </c>
      <c r="B389" s="6" t="s">
        <v>3233</v>
      </c>
    </row>
    <row r="390" spans="1:2" x14ac:dyDescent="0.25">
      <c r="A390" t="s">
        <v>1817</v>
      </c>
      <c r="B390" s="6" t="s">
        <v>3233</v>
      </c>
    </row>
    <row r="391" spans="1:2" x14ac:dyDescent="0.25">
      <c r="A391" t="s">
        <v>1818</v>
      </c>
      <c r="B391" s="6" t="s">
        <v>3233</v>
      </c>
    </row>
    <row r="392" spans="1:2" x14ac:dyDescent="0.25">
      <c r="A392" t="s">
        <v>1819</v>
      </c>
      <c r="B392" s="6" t="s">
        <v>3233</v>
      </c>
    </row>
    <row r="393" spans="1:2" x14ac:dyDescent="0.25">
      <c r="A393" t="s">
        <v>1820</v>
      </c>
      <c r="B393" s="6" t="s">
        <v>3233</v>
      </c>
    </row>
    <row r="394" spans="1:2" x14ac:dyDescent="0.25">
      <c r="A394" t="s">
        <v>1821</v>
      </c>
      <c r="B394" s="6" t="s">
        <v>3233</v>
      </c>
    </row>
    <row r="395" spans="1:2" x14ac:dyDescent="0.25">
      <c r="A395" t="s">
        <v>1822</v>
      </c>
      <c r="B395" s="6" t="s">
        <v>3233</v>
      </c>
    </row>
    <row r="396" spans="1:2" x14ac:dyDescent="0.25">
      <c r="A396" t="s">
        <v>1823</v>
      </c>
      <c r="B396" s="6" t="s">
        <v>3233</v>
      </c>
    </row>
    <row r="397" spans="1:2" x14ac:dyDescent="0.25">
      <c r="A397" t="s">
        <v>1824</v>
      </c>
      <c r="B397" s="6" t="s">
        <v>3233</v>
      </c>
    </row>
    <row r="398" spans="1:2" x14ac:dyDescent="0.25">
      <c r="A398" t="s">
        <v>1825</v>
      </c>
      <c r="B398" s="6" t="s">
        <v>3233</v>
      </c>
    </row>
    <row r="399" spans="1:2" x14ac:dyDescent="0.25">
      <c r="A399" t="s">
        <v>1826</v>
      </c>
      <c r="B399" s="6" t="s">
        <v>3233</v>
      </c>
    </row>
    <row r="400" spans="1:2" x14ac:dyDescent="0.25">
      <c r="A400" t="s">
        <v>1167</v>
      </c>
      <c r="B400" s="6" t="s">
        <v>3233</v>
      </c>
    </row>
    <row r="401" spans="1:2" x14ac:dyDescent="0.25">
      <c r="A401" t="s">
        <v>1827</v>
      </c>
      <c r="B401" s="6" t="s">
        <v>3233</v>
      </c>
    </row>
    <row r="402" spans="1:2" x14ac:dyDescent="0.25">
      <c r="A402" t="s">
        <v>1828</v>
      </c>
      <c r="B402" s="6" t="s">
        <v>3233</v>
      </c>
    </row>
    <row r="403" spans="1:2" x14ac:dyDescent="0.25">
      <c r="A403" t="s">
        <v>1829</v>
      </c>
      <c r="B403" s="6" t="s">
        <v>3233</v>
      </c>
    </row>
    <row r="404" spans="1:2" x14ac:dyDescent="0.25">
      <c r="A404" t="s">
        <v>1830</v>
      </c>
      <c r="B404" s="6" t="s">
        <v>3233</v>
      </c>
    </row>
    <row r="405" spans="1:2" x14ac:dyDescent="0.25">
      <c r="A405" t="s">
        <v>1831</v>
      </c>
      <c r="B405" s="6" t="s">
        <v>3233</v>
      </c>
    </row>
    <row r="406" spans="1:2" x14ac:dyDescent="0.25">
      <c r="A406" t="s">
        <v>1832</v>
      </c>
      <c r="B406" s="6" t="s">
        <v>3233</v>
      </c>
    </row>
    <row r="407" spans="1:2" x14ac:dyDescent="0.25">
      <c r="A407" t="s">
        <v>1833</v>
      </c>
      <c r="B407" s="6" t="s">
        <v>3233</v>
      </c>
    </row>
    <row r="408" spans="1:2" x14ac:dyDescent="0.25">
      <c r="A408" t="s">
        <v>1834</v>
      </c>
      <c r="B408" s="6" t="s">
        <v>3233</v>
      </c>
    </row>
    <row r="409" spans="1:2" x14ac:dyDescent="0.25">
      <c r="A409" t="s">
        <v>1835</v>
      </c>
      <c r="B409" s="6" t="s">
        <v>3233</v>
      </c>
    </row>
    <row r="410" spans="1:2" x14ac:dyDescent="0.25">
      <c r="A410" t="s">
        <v>1836</v>
      </c>
      <c r="B410" s="6" t="s">
        <v>3233</v>
      </c>
    </row>
    <row r="411" spans="1:2" x14ac:dyDescent="0.25">
      <c r="A411" t="s">
        <v>1837</v>
      </c>
      <c r="B411" s="6" t="s">
        <v>3233</v>
      </c>
    </row>
    <row r="412" spans="1:2" x14ac:dyDescent="0.25">
      <c r="A412" t="s">
        <v>1024</v>
      </c>
      <c r="B412" s="6" t="s">
        <v>3233</v>
      </c>
    </row>
    <row r="413" spans="1:2" x14ac:dyDescent="0.25">
      <c r="A413" t="s">
        <v>1838</v>
      </c>
      <c r="B413" s="6" t="s">
        <v>3233</v>
      </c>
    </row>
    <row r="414" spans="1:2" x14ac:dyDescent="0.25">
      <c r="A414" t="s">
        <v>1839</v>
      </c>
      <c r="B414" s="6" t="s">
        <v>3233</v>
      </c>
    </row>
    <row r="415" spans="1:2" x14ac:dyDescent="0.25">
      <c r="A415" t="s">
        <v>1840</v>
      </c>
      <c r="B415" s="6" t="s">
        <v>3233</v>
      </c>
    </row>
    <row r="416" spans="1:2" x14ac:dyDescent="0.25">
      <c r="A416" t="s">
        <v>1841</v>
      </c>
      <c r="B416" s="6" t="s">
        <v>3233</v>
      </c>
    </row>
    <row r="417" spans="1:2" x14ac:dyDescent="0.25">
      <c r="A417" t="s">
        <v>1842</v>
      </c>
      <c r="B417" s="6" t="s">
        <v>3233</v>
      </c>
    </row>
    <row r="418" spans="1:2" x14ac:dyDescent="0.25">
      <c r="A418" t="s">
        <v>1843</v>
      </c>
      <c r="B418" s="6" t="s">
        <v>3233</v>
      </c>
    </row>
    <row r="419" spans="1:2" x14ac:dyDescent="0.25">
      <c r="A419" t="s">
        <v>1844</v>
      </c>
      <c r="B419" s="6" t="s">
        <v>3233</v>
      </c>
    </row>
    <row r="420" spans="1:2" x14ac:dyDescent="0.25">
      <c r="A420" t="s">
        <v>1845</v>
      </c>
      <c r="B420" s="6" t="s">
        <v>3233</v>
      </c>
    </row>
    <row r="421" spans="1:2" x14ac:dyDescent="0.25">
      <c r="A421" t="s">
        <v>1846</v>
      </c>
      <c r="B421" s="6" t="s">
        <v>3233</v>
      </c>
    </row>
    <row r="422" spans="1:2" x14ac:dyDescent="0.25">
      <c r="A422" t="s">
        <v>1847</v>
      </c>
      <c r="B422" s="6" t="s">
        <v>3233</v>
      </c>
    </row>
    <row r="423" spans="1:2" x14ac:dyDescent="0.25">
      <c r="A423" t="s">
        <v>1848</v>
      </c>
      <c r="B423" s="6" t="s">
        <v>3233</v>
      </c>
    </row>
    <row r="424" spans="1:2" x14ac:dyDescent="0.25">
      <c r="A424" t="s">
        <v>1849</v>
      </c>
      <c r="B424" s="6" t="s">
        <v>3233</v>
      </c>
    </row>
    <row r="425" spans="1:2" x14ac:dyDescent="0.25">
      <c r="A425" t="s">
        <v>1850</v>
      </c>
      <c r="B425" s="6" t="s">
        <v>3233</v>
      </c>
    </row>
    <row r="426" spans="1:2" x14ac:dyDescent="0.25">
      <c r="A426" t="s">
        <v>1851</v>
      </c>
      <c r="B426" s="6" t="s">
        <v>3233</v>
      </c>
    </row>
    <row r="427" spans="1:2" x14ac:dyDescent="0.25">
      <c r="A427" t="s">
        <v>1852</v>
      </c>
      <c r="B427" s="6" t="s">
        <v>3233</v>
      </c>
    </row>
    <row r="428" spans="1:2" x14ac:dyDescent="0.25">
      <c r="A428" t="s">
        <v>1853</v>
      </c>
      <c r="B428" s="6" t="s">
        <v>3233</v>
      </c>
    </row>
    <row r="429" spans="1:2" x14ac:dyDescent="0.25">
      <c r="A429" t="s">
        <v>1854</v>
      </c>
      <c r="B429" s="6" t="s">
        <v>3233</v>
      </c>
    </row>
    <row r="430" spans="1:2" x14ac:dyDescent="0.25">
      <c r="A430" t="s">
        <v>1855</v>
      </c>
      <c r="B430" s="6" t="s">
        <v>3233</v>
      </c>
    </row>
    <row r="431" spans="1:2" x14ac:dyDescent="0.25">
      <c r="A431" t="s">
        <v>1856</v>
      </c>
      <c r="B431" s="6" t="s">
        <v>3233</v>
      </c>
    </row>
    <row r="432" spans="1:2" x14ac:dyDescent="0.25">
      <c r="A432" t="s">
        <v>1857</v>
      </c>
      <c r="B432" s="6" t="s">
        <v>3233</v>
      </c>
    </row>
    <row r="433" spans="1:2" x14ac:dyDescent="0.25">
      <c r="A433" t="s">
        <v>1858</v>
      </c>
      <c r="B433" s="6" t="s">
        <v>3233</v>
      </c>
    </row>
    <row r="434" spans="1:2" x14ac:dyDescent="0.25">
      <c r="A434" t="s">
        <v>1859</v>
      </c>
      <c r="B434" s="6" t="s">
        <v>3233</v>
      </c>
    </row>
    <row r="435" spans="1:2" x14ac:dyDescent="0.25">
      <c r="A435" t="s">
        <v>1860</v>
      </c>
      <c r="B435" s="6" t="s">
        <v>3233</v>
      </c>
    </row>
    <row r="436" spans="1:2" x14ac:dyDescent="0.25">
      <c r="A436" t="s">
        <v>1861</v>
      </c>
      <c r="B436" s="6" t="s">
        <v>3233</v>
      </c>
    </row>
    <row r="437" spans="1:2" x14ac:dyDescent="0.25">
      <c r="A437" t="s">
        <v>1862</v>
      </c>
      <c r="B437" s="6" t="s">
        <v>3233</v>
      </c>
    </row>
    <row r="438" spans="1:2" x14ac:dyDescent="0.25">
      <c r="A438" t="s">
        <v>1863</v>
      </c>
      <c r="B438" s="6" t="s">
        <v>3233</v>
      </c>
    </row>
    <row r="439" spans="1:2" x14ac:dyDescent="0.25">
      <c r="A439" t="s">
        <v>1864</v>
      </c>
      <c r="B439" s="6" t="s">
        <v>3233</v>
      </c>
    </row>
    <row r="440" spans="1:2" x14ac:dyDescent="0.25">
      <c r="A440" t="s">
        <v>1865</v>
      </c>
      <c r="B440" s="6" t="s">
        <v>3233</v>
      </c>
    </row>
    <row r="441" spans="1:2" x14ac:dyDescent="0.25">
      <c r="A441" t="s">
        <v>1866</v>
      </c>
      <c r="B441" s="6" t="s">
        <v>3233</v>
      </c>
    </row>
    <row r="442" spans="1:2" x14ac:dyDescent="0.25">
      <c r="A442" t="s">
        <v>670</v>
      </c>
      <c r="B442" s="6" t="s">
        <v>3233</v>
      </c>
    </row>
    <row r="443" spans="1:2" x14ac:dyDescent="0.25">
      <c r="A443" t="s">
        <v>1867</v>
      </c>
      <c r="B443" s="6" t="s">
        <v>3233</v>
      </c>
    </row>
    <row r="444" spans="1:2" x14ac:dyDescent="0.25">
      <c r="A444" t="s">
        <v>1868</v>
      </c>
      <c r="B444" s="6" t="s">
        <v>3233</v>
      </c>
    </row>
    <row r="445" spans="1:2" x14ac:dyDescent="0.25">
      <c r="A445" t="s">
        <v>1869</v>
      </c>
      <c r="B445" s="6" t="s">
        <v>3233</v>
      </c>
    </row>
    <row r="446" spans="1:2" x14ac:dyDescent="0.25">
      <c r="A446" t="s">
        <v>1870</v>
      </c>
      <c r="B446" s="6" t="s">
        <v>3233</v>
      </c>
    </row>
    <row r="447" spans="1:2" x14ac:dyDescent="0.25">
      <c r="A447" t="s">
        <v>1871</v>
      </c>
      <c r="B447" s="6" t="s">
        <v>3233</v>
      </c>
    </row>
    <row r="448" spans="1:2" x14ac:dyDescent="0.25">
      <c r="A448" t="s">
        <v>1872</v>
      </c>
      <c r="B448" s="6" t="s">
        <v>3233</v>
      </c>
    </row>
    <row r="449" spans="1:2" x14ac:dyDescent="0.25">
      <c r="A449" t="s">
        <v>1873</v>
      </c>
      <c r="B449" s="6" t="s">
        <v>3233</v>
      </c>
    </row>
    <row r="450" spans="1:2" x14ac:dyDescent="0.25">
      <c r="A450" t="s">
        <v>1874</v>
      </c>
      <c r="B450" s="6" t="s">
        <v>3233</v>
      </c>
    </row>
    <row r="451" spans="1:2" x14ac:dyDescent="0.25">
      <c r="A451" t="s">
        <v>1875</v>
      </c>
      <c r="B451" s="6" t="s">
        <v>3233</v>
      </c>
    </row>
    <row r="452" spans="1:2" x14ac:dyDescent="0.25">
      <c r="A452" t="s">
        <v>1876</v>
      </c>
      <c r="B452" s="6" t="s">
        <v>3233</v>
      </c>
    </row>
    <row r="453" spans="1:2" x14ac:dyDescent="0.25">
      <c r="A453" t="s">
        <v>1877</v>
      </c>
      <c r="B453" s="6" t="s">
        <v>3233</v>
      </c>
    </row>
    <row r="454" spans="1:2" x14ac:dyDescent="0.25">
      <c r="A454" t="s">
        <v>1878</v>
      </c>
      <c r="B454" s="6" t="s">
        <v>3233</v>
      </c>
    </row>
    <row r="455" spans="1:2" x14ac:dyDescent="0.25">
      <c r="A455" t="s">
        <v>1879</v>
      </c>
      <c r="B455" s="6" t="s">
        <v>3233</v>
      </c>
    </row>
    <row r="456" spans="1:2" x14ac:dyDescent="0.25">
      <c r="A456" t="s">
        <v>1880</v>
      </c>
      <c r="B456" s="6" t="s">
        <v>3233</v>
      </c>
    </row>
    <row r="457" spans="1:2" x14ac:dyDescent="0.25">
      <c r="A457" t="s">
        <v>1881</v>
      </c>
      <c r="B457" s="6" t="s">
        <v>3233</v>
      </c>
    </row>
    <row r="458" spans="1:2" x14ac:dyDescent="0.25">
      <c r="A458" t="s">
        <v>1882</v>
      </c>
      <c r="B458" s="6" t="s">
        <v>3233</v>
      </c>
    </row>
    <row r="459" spans="1:2" x14ac:dyDescent="0.25">
      <c r="A459" t="s">
        <v>1883</v>
      </c>
      <c r="B459" s="6" t="s">
        <v>3233</v>
      </c>
    </row>
    <row r="460" spans="1:2" x14ac:dyDescent="0.25">
      <c r="A460" t="s">
        <v>1884</v>
      </c>
      <c r="B460" s="6" t="s">
        <v>3233</v>
      </c>
    </row>
    <row r="461" spans="1:2" x14ac:dyDescent="0.25">
      <c r="A461" t="s">
        <v>1885</v>
      </c>
      <c r="B461" s="6" t="s">
        <v>3233</v>
      </c>
    </row>
    <row r="462" spans="1:2" x14ac:dyDescent="0.25">
      <c r="A462" t="s">
        <v>1886</v>
      </c>
      <c r="B462" s="6" t="s">
        <v>3233</v>
      </c>
    </row>
    <row r="463" spans="1:2" x14ac:dyDescent="0.25">
      <c r="A463" t="s">
        <v>1887</v>
      </c>
      <c r="B463" s="6" t="s">
        <v>3233</v>
      </c>
    </row>
    <row r="464" spans="1:2" x14ac:dyDescent="0.25">
      <c r="A464" t="s">
        <v>1888</v>
      </c>
      <c r="B464" s="6" t="s">
        <v>3233</v>
      </c>
    </row>
    <row r="465" spans="1:2" x14ac:dyDescent="0.25">
      <c r="A465" t="s">
        <v>1889</v>
      </c>
      <c r="B465" s="6" t="s">
        <v>3233</v>
      </c>
    </row>
    <row r="466" spans="1:2" x14ac:dyDescent="0.25">
      <c r="A466" t="s">
        <v>1890</v>
      </c>
      <c r="B466" s="6" t="s">
        <v>3233</v>
      </c>
    </row>
    <row r="467" spans="1:2" x14ac:dyDescent="0.25">
      <c r="A467" t="s">
        <v>1891</v>
      </c>
      <c r="B467" s="6" t="s">
        <v>3233</v>
      </c>
    </row>
    <row r="468" spans="1:2" x14ac:dyDescent="0.25">
      <c r="A468" t="s">
        <v>1892</v>
      </c>
      <c r="B468" s="6" t="s">
        <v>3233</v>
      </c>
    </row>
    <row r="469" spans="1:2" x14ac:dyDescent="0.25">
      <c r="A469" t="s">
        <v>1893</v>
      </c>
      <c r="B469" s="6" t="s">
        <v>3233</v>
      </c>
    </row>
    <row r="470" spans="1:2" x14ac:dyDescent="0.25">
      <c r="A470" t="s">
        <v>1894</v>
      </c>
      <c r="B470" s="6" t="s">
        <v>3233</v>
      </c>
    </row>
    <row r="471" spans="1:2" x14ac:dyDescent="0.25">
      <c r="A471" t="s">
        <v>1895</v>
      </c>
      <c r="B471" s="6" t="s">
        <v>3233</v>
      </c>
    </row>
    <row r="472" spans="1:2" x14ac:dyDescent="0.25">
      <c r="A472" t="s">
        <v>1896</v>
      </c>
      <c r="B472" s="6" t="s">
        <v>3233</v>
      </c>
    </row>
    <row r="473" spans="1:2" x14ac:dyDescent="0.25">
      <c r="A473" t="s">
        <v>1897</v>
      </c>
      <c r="B473" s="6" t="s">
        <v>3233</v>
      </c>
    </row>
    <row r="474" spans="1:2" x14ac:dyDescent="0.25">
      <c r="A474" t="s">
        <v>1898</v>
      </c>
      <c r="B474" s="6" t="s">
        <v>3233</v>
      </c>
    </row>
    <row r="475" spans="1:2" x14ac:dyDescent="0.25">
      <c r="A475" t="s">
        <v>1899</v>
      </c>
      <c r="B475" s="6" t="s">
        <v>3233</v>
      </c>
    </row>
    <row r="476" spans="1:2" x14ac:dyDescent="0.25">
      <c r="A476" t="s">
        <v>1900</v>
      </c>
      <c r="B476" s="6" t="s">
        <v>3233</v>
      </c>
    </row>
    <row r="477" spans="1:2" x14ac:dyDescent="0.25">
      <c r="A477" t="s">
        <v>1901</v>
      </c>
      <c r="B477" s="6" t="s">
        <v>3233</v>
      </c>
    </row>
    <row r="478" spans="1:2" x14ac:dyDescent="0.25">
      <c r="A478" t="s">
        <v>1902</v>
      </c>
      <c r="B478" s="6" t="s">
        <v>3233</v>
      </c>
    </row>
    <row r="479" spans="1:2" x14ac:dyDescent="0.25">
      <c r="A479" t="s">
        <v>1903</v>
      </c>
      <c r="B479" s="6" t="s">
        <v>3233</v>
      </c>
    </row>
    <row r="480" spans="1:2" x14ac:dyDescent="0.25">
      <c r="A480" t="s">
        <v>1904</v>
      </c>
      <c r="B480" s="6" t="s">
        <v>3233</v>
      </c>
    </row>
    <row r="481" spans="1:2" x14ac:dyDescent="0.25">
      <c r="A481" t="s">
        <v>1905</v>
      </c>
      <c r="B481" s="6" t="s">
        <v>3233</v>
      </c>
    </row>
    <row r="482" spans="1:2" x14ac:dyDescent="0.25">
      <c r="A482" t="s">
        <v>1906</v>
      </c>
      <c r="B482" s="6" t="s">
        <v>3233</v>
      </c>
    </row>
    <row r="483" spans="1:2" x14ac:dyDescent="0.25">
      <c r="A483" t="s">
        <v>1907</v>
      </c>
      <c r="B483" s="6" t="s">
        <v>3233</v>
      </c>
    </row>
    <row r="484" spans="1:2" x14ac:dyDescent="0.25">
      <c r="A484" t="s">
        <v>1908</v>
      </c>
      <c r="B484" s="6" t="s">
        <v>3233</v>
      </c>
    </row>
    <row r="485" spans="1:2" x14ac:dyDescent="0.25">
      <c r="A485" t="s">
        <v>1909</v>
      </c>
      <c r="B485" s="6" t="s">
        <v>3233</v>
      </c>
    </row>
    <row r="486" spans="1:2" x14ac:dyDescent="0.25">
      <c r="A486" t="s">
        <v>1910</v>
      </c>
      <c r="B486" s="6" t="s">
        <v>3233</v>
      </c>
    </row>
    <row r="487" spans="1:2" x14ac:dyDescent="0.25">
      <c r="A487" t="s">
        <v>1911</v>
      </c>
      <c r="B487" s="6" t="s">
        <v>3233</v>
      </c>
    </row>
    <row r="488" spans="1:2" x14ac:dyDescent="0.25">
      <c r="A488" t="s">
        <v>1912</v>
      </c>
      <c r="B488" s="6" t="s">
        <v>3233</v>
      </c>
    </row>
    <row r="489" spans="1:2" x14ac:dyDescent="0.25">
      <c r="A489" t="s">
        <v>1913</v>
      </c>
      <c r="B489" s="6" t="s">
        <v>3233</v>
      </c>
    </row>
    <row r="490" spans="1:2" x14ac:dyDescent="0.25">
      <c r="A490" t="s">
        <v>1914</v>
      </c>
      <c r="B490" s="6" t="s">
        <v>3233</v>
      </c>
    </row>
    <row r="491" spans="1:2" x14ac:dyDescent="0.25">
      <c r="A491" t="s">
        <v>1915</v>
      </c>
      <c r="B491" s="6" t="s">
        <v>3233</v>
      </c>
    </row>
    <row r="492" spans="1:2" x14ac:dyDescent="0.25">
      <c r="A492" t="s">
        <v>1916</v>
      </c>
      <c r="B492" s="6" t="s">
        <v>3233</v>
      </c>
    </row>
    <row r="493" spans="1:2" x14ac:dyDescent="0.25">
      <c r="A493" t="s">
        <v>1917</v>
      </c>
      <c r="B493" s="6" t="s">
        <v>3233</v>
      </c>
    </row>
    <row r="494" spans="1:2" x14ac:dyDescent="0.25">
      <c r="A494" t="s">
        <v>1918</v>
      </c>
      <c r="B494" s="6" t="s">
        <v>3233</v>
      </c>
    </row>
    <row r="495" spans="1:2" x14ac:dyDescent="0.25">
      <c r="A495" t="s">
        <v>1919</v>
      </c>
      <c r="B495" s="6" t="s">
        <v>3233</v>
      </c>
    </row>
    <row r="496" spans="1:2" x14ac:dyDescent="0.25">
      <c r="A496" t="s">
        <v>1920</v>
      </c>
      <c r="B496" s="6" t="s">
        <v>3233</v>
      </c>
    </row>
    <row r="497" spans="1:2" x14ac:dyDescent="0.25">
      <c r="A497" t="s">
        <v>1921</v>
      </c>
      <c r="B497" s="6" t="s">
        <v>3233</v>
      </c>
    </row>
    <row r="498" spans="1:2" x14ac:dyDescent="0.25">
      <c r="A498" t="s">
        <v>1922</v>
      </c>
      <c r="B498" s="6" t="s">
        <v>3233</v>
      </c>
    </row>
    <row r="499" spans="1:2" x14ac:dyDescent="0.25">
      <c r="A499" t="s">
        <v>1923</v>
      </c>
      <c r="B499" s="6" t="s">
        <v>3233</v>
      </c>
    </row>
    <row r="500" spans="1:2" x14ac:dyDescent="0.25">
      <c r="A500" t="s">
        <v>1924</v>
      </c>
      <c r="B500" s="6" t="s">
        <v>3233</v>
      </c>
    </row>
    <row r="501" spans="1:2" x14ac:dyDescent="0.25">
      <c r="A501" t="s">
        <v>1925</v>
      </c>
      <c r="B501" s="6" t="s">
        <v>3233</v>
      </c>
    </row>
    <row r="502" spans="1:2" x14ac:dyDescent="0.25">
      <c r="A502" t="s">
        <v>1926</v>
      </c>
      <c r="B502" s="6" t="s">
        <v>3233</v>
      </c>
    </row>
    <row r="503" spans="1:2" x14ac:dyDescent="0.25">
      <c r="A503" t="s">
        <v>1927</v>
      </c>
      <c r="B503" s="6" t="s">
        <v>3233</v>
      </c>
    </row>
    <row r="504" spans="1:2" x14ac:dyDescent="0.25">
      <c r="A504" t="s">
        <v>1928</v>
      </c>
      <c r="B504" s="6" t="s">
        <v>3233</v>
      </c>
    </row>
    <row r="505" spans="1:2" x14ac:dyDescent="0.25">
      <c r="A505" t="s">
        <v>1929</v>
      </c>
      <c r="B505" s="6" t="s">
        <v>3233</v>
      </c>
    </row>
    <row r="506" spans="1:2" x14ac:dyDescent="0.25">
      <c r="A506" t="s">
        <v>1930</v>
      </c>
      <c r="B506" s="6" t="s">
        <v>3233</v>
      </c>
    </row>
    <row r="507" spans="1:2" x14ac:dyDescent="0.25">
      <c r="A507" t="s">
        <v>403</v>
      </c>
      <c r="B507" s="6" t="s">
        <v>3233</v>
      </c>
    </row>
    <row r="508" spans="1:2" x14ac:dyDescent="0.25">
      <c r="A508" t="s">
        <v>782</v>
      </c>
      <c r="B508" s="6" t="s">
        <v>3233</v>
      </c>
    </row>
    <row r="509" spans="1:2" x14ac:dyDescent="0.25">
      <c r="A509" t="s">
        <v>1931</v>
      </c>
      <c r="B509" s="6" t="s">
        <v>3233</v>
      </c>
    </row>
    <row r="510" spans="1:2" x14ac:dyDescent="0.25">
      <c r="A510" t="s">
        <v>992</v>
      </c>
      <c r="B510" s="6" t="s">
        <v>3233</v>
      </c>
    </row>
    <row r="511" spans="1:2" x14ac:dyDescent="0.25">
      <c r="A511" t="s">
        <v>1932</v>
      </c>
      <c r="B511" s="6" t="s">
        <v>3233</v>
      </c>
    </row>
    <row r="512" spans="1:2" x14ac:dyDescent="0.25">
      <c r="A512" t="s">
        <v>1933</v>
      </c>
      <c r="B512" s="6" t="s">
        <v>3233</v>
      </c>
    </row>
    <row r="513" spans="1:2" x14ac:dyDescent="0.25">
      <c r="A513" t="s">
        <v>1934</v>
      </c>
      <c r="B513" s="6" t="s">
        <v>3233</v>
      </c>
    </row>
    <row r="514" spans="1:2" x14ac:dyDescent="0.25">
      <c r="A514" t="s">
        <v>1935</v>
      </c>
      <c r="B514" s="6" t="s">
        <v>3233</v>
      </c>
    </row>
    <row r="515" spans="1:2" x14ac:dyDescent="0.25">
      <c r="A515" t="s">
        <v>1936</v>
      </c>
      <c r="B515" s="6" t="s">
        <v>3233</v>
      </c>
    </row>
    <row r="516" spans="1:2" x14ac:dyDescent="0.25">
      <c r="A516" t="s">
        <v>1937</v>
      </c>
      <c r="B516" s="6" t="s">
        <v>3233</v>
      </c>
    </row>
    <row r="517" spans="1:2" x14ac:dyDescent="0.25">
      <c r="A517" t="s">
        <v>1938</v>
      </c>
      <c r="B517" s="6" t="s">
        <v>3233</v>
      </c>
    </row>
    <row r="518" spans="1:2" x14ac:dyDescent="0.25">
      <c r="A518" t="s">
        <v>1939</v>
      </c>
      <c r="B518" s="6" t="s">
        <v>3233</v>
      </c>
    </row>
    <row r="519" spans="1:2" x14ac:dyDescent="0.25">
      <c r="A519" t="s">
        <v>1940</v>
      </c>
      <c r="B519" s="6" t="s">
        <v>3233</v>
      </c>
    </row>
    <row r="520" spans="1:2" x14ac:dyDescent="0.25">
      <c r="A520" t="s">
        <v>1941</v>
      </c>
      <c r="B520" s="6" t="s">
        <v>3233</v>
      </c>
    </row>
    <row r="521" spans="1:2" x14ac:dyDescent="0.25">
      <c r="A521" t="s">
        <v>1942</v>
      </c>
      <c r="B521" s="6" t="s">
        <v>3233</v>
      </c>
    </row>
    <row r="522" spans="1:2" x14ac:dyDescent="0.25">
      <c r="A522" t="s">
        <v>1943</v>
      </c>
      <c r="B522" s="6" t="s">
        <v>3233</v>
      </c>
    </row>
    <row r="523" spans="1:2" x14ac:dyDescent="0.25">
      <c r="A523" t="s">
        <v>1944</v>
      </c>
      <c r="B523" s="6" t="s">
        <v>3233</v>
      </c>
    </row>
    <row r="524" spans="1:2" x14ac:dyDescent="0.25">
      <c r="A524" t="s">
        <v>1945</v>
      </c>
      <c r="B524" s="6" t="s">
        <v>3233</v>
      </c>
    </row>
    <row r="525" spans="1:2" x14ac:dyDescent="0.25">
      <c r="A525" t="s">
        <v>1946</v>
      </c>
      <c r="B525" s="6" t="s">
        <v>3233</v>
      </c>
    </row>
    <row r="526" spans="1:2" x14ac:dyDescent="0.25">
      <c r="A526" t="s">
        <v>1947</v>
      </c>
      <c r="B526" s="6" t="s">
        <v>3233</v>
      </c>
    </row>
    <row r="527" spans="1:2" x14ac:dyDescent="0.25">
      <c r="A527" t="s">
        <v>1948</v>
      </c>
      <c r="B527" s="6" t="s">
        <v>3233</v>
      </c>
    </row>
    <row r="528" spans="1:2" x14ac:dyDescent="0.25">
      <c r="A528" t="s">
        <v>1949</v>
      </c>
      <c r="B528" s="6" t="s">
        <v>3233</v>
      </c>
    </row>
    <row r="529" spans="1:2" x14ac:dyDescent="0.25">
      <c r="A529" t="s">
        <v>1081</v>
      </c>
      <c r="B529" s="6" t="s">
        <v>3233</v>
      </c>
    </row>
    <row r="530" spans="1:2" x14ac:dyDescent="0.25">
      <c r="A530" t="s">
        <v>1950</v>
      </c>
      <c r="B530" s="6" t="s">
        <v>3233</v>
      </c>
    </row>
    <row r="531" spans="1:2" x14ac:dyDescent="0.25">
      <c r="A531" t="s">
        <v>1951</v>
      </c>
      <c r="B531" s="6" t="s">
        <v>3233</v>
      </c>
    </row>
    <row r="532" spans="1:2" x14ac:dyDescent="0.25">
      <c r="A532" t="s">
        <v>1952</v>
      </c>
      <c r="B532" s="6" t="s">
        <v>3233</v>
      </c>
    </row>
    <row r="533" spans="1:2" x14ac:dyDescent="0.25">
      <c r="A533" t="s">
        <v>1953</v>
      </c>
      <c r="B533" s="6" t="s">
        <v>3233</v>
      </c>
    </row>
    <row r="534" spans="1:2" x14ac:dyDescent="0.25">
      <c r="A534" t="s">
        <v>1954</v>
      </c>
      <c r="B534" s="6" t="s">
        <v>3233</v>
      </c>
    </row>
    <row r="535" spans="1:2" x14ac:dyDescent="0.25">
      <c r="A535" t="s">
        <v>1955</v>
      </c>
      <c r="B535" s="6" t="s">
        <v>3233</v>
      </c>
    </row>
    <row r="536" spans="1:2" x14ac:dyDescent="0.25">
      <c r="A536" t="s">
        <v>1956</v>
      </c>
      <c r="B536" s="6" t="s">
        <v>3233</v>
      </c>
    </row>
    <row r="537" spans="1:2" x14ac:dyDescent="0.25">
      <c r="A537" t="s">
        <v>1957</v>
      </c>
      <c r="B537" s="6" t="s">
        <v>3233</v>
      </c>
    </row>
    <row r="538" spans="1:2" x14ac:dyDescent="0.25">
      <c r="A538" t="s">
        <v>1958</v>
      </c>
      <c r="B538" s="6" t="s">
        <v>3233</v>
      </c>
    </row>
    <row r="539" spans="1:2" x14ac:dyDescent="0.25">
      <c r="A539" t="s">
        <v>1959</v>
      </c>
      <c r="B539" s="6" t="s">
        <v>3233</v>
      </c>
    </row>
    <row r="540" spans="1:2" x14ac:dyDescent="0.25">
      <c r="A540" t="s">
        <v>1960</v>
      </c>
      <c r="B540" s="6" t="s">
        <v>3233</v>
      </c>
    </row>
    <row r="541" spans="1:2" x14ac:dyDescent="0.25">
      <c r="A541" t="s">
        <v>1961</v>
      </c>
      <c r="B541" s="6" t="s">
        <v>3233</v>
      </c>
    </row>
    <row r="542" spans="1:2" x14ac:dyDescent="0.25">
      <c r="A542" t="s">
        <v>1962</v>
      </c>
      <c r="B542" s="6" t="s">
        <v>3233</v>
      </c>
    </row>
    <row r="543" spans="1:2" x14ac:dyDescent="0.25">
      <c r="A543" t="s">
        <v>1963</v>
      </c>
      <c r="B543" s="6" t="s">
        <v>3233</v>
      </c>
    </row>
    <row r="544" spans="1:2" x14ac:dyDescent="0.25">
      <c r="A544" t="s">
        <v>1964</v>
      </c>
      <c r="B544" s="6" t="s">
        <v>3233</v>
      </c>
    </row>
    <row r="545" spans="1:2" x14ac:dyDescent="0.25">
      <c r="A545" t="s">
        <v>1965</v>
      </c>
      <c r="B545" s="6" t="s">
        <v>3233</v>
      </c>
    </row>
    <row r="546" spans="1:2" x14ac:dyDescent="0.25">
      <c r="A546" t="s">
        <v>1966</v>
      </c>
      <c r="B546" s="6" t="s">
        <v>3233</v>
      </c>
    </row>
    <row r="547" spans="1:2" x14ac:dyDescent="0.25">
      <c r="A547" t="s">
        <v>1967</v>
      </c>
      <c r="B547" s="6" t="s">
        <v>3233</v>
      </c>
    </row>
    <row r="548" spans="1:2" x14ac:dyDescent="0.25">
      <c r="A548" t="s">
        <v>1968</v>
      </c>
      <c r="B548" s="6" t="s">
        <v>3233</v>
      </c>
    </row>
    <row r="549" spans="1:2" x14ac:dyDescent="0.25">
      <c r="A549" t="s">
        <v>1969</v>
      </c>
      <c r="B549" s="6" t="s">
        <v>3233</v>
      </c>
    </row>
    <row r="550" spans="1:2" x14ac:dyDescent="0.25">
      <c r="A550" t="s">
        <v>1970</v>
      </c>
      <c r="B550" s="6" t="s">
        <v>3233</v>
      </c>
    </row>
    <row r="551" spans="1:2" x14ac:dyDescent="0.25">
      <c r="A551" t="s">
        <v>1971</v>
      </c>
      <c r="B551" s="6" t="s">
        <v>3233</v>
      </c>
    </row>
    <row r="552" spans="1:2" x14ac:dyDescent="0.25">
      <c r="A552" t="s">
        <v>1972</v>
      </c>
      <c r="B552" s="6" t="s">
        <v>3233</v>
      </c>
    </row>
    <row r="553" spans="1:2" x14ac:dyDescent="0.25">
      <c r="A553" t="s">
        <v>1973</v>
      </c>
      <c r="B553" s="6" t="s">
        <v>3233</v>
      </c>
    </row>
    <row r="554" spans="1:2" x14ac:dyDescent="0.25">
      <c r="A554" t="s">
        <v>1974</v>
      </c>
      <c r="B554" s="6" t="s">
        <v>3233</v>
      </c>
    </row>
    <row r="555" spans="1:2" x14ac:dyDescent="0.25">
      <c r="A555" t="s">
        <v>1975</v>
      </c>
      <c r="B555" s="6" t="s">
        <v>3233</v>
      </c>
    </row>
    <row r="556" spans="1:2" x14ac:dyDescent="0.25">
      <c r="A556" t="s">
        <v>1976</v>
      </c>
      <c r="B556" s="6" t="s">
        <v>3233</v>
      </c>
    </row>
    <row r="557" spans="1:2" x14ac:dyDescent="0.25">
      <c r="A557" t="s">
        <v>1977</v>
      </c>
      <c r="B557" s="6" t="s">
        <v>3233</v>
      </c>
    </row>
    <row r="558" spans="1:2" x14ac:dyDescent="0.25">
      <c r="A558" t="s">
        <v>1978</v>
      </c>
      <c r="B558" s="6" t="s">
        <v>3233</v>
      </c>
    </row>
    <row r="559" spans="1:2" x14ac:dyDescent="0.25">
      <c r="A559" t="s">
        <v>1979</v>
      </c>
      <c r="B559" s="6" t="s">
        <v>3233</v>
      </c>
    </row>
    <row r="560" spans="1:2" x14ac:dyDescent="0.25">
      <c r="A560" t="s">
        <v>1980</v>
      </c>
      <c r="B560" s="6" t="s">
        <v>3233</v>
      </c>
    </row>
    <row r="561" spans="1:2" x14ac:dyDescent="0.25">
      <c r="A561" t="s">
        <v>1981</v>
      </c>
      <c r="B561" s="6" t="s">
        <v>3233</v>
      </c>
    </row>
    <row r="562" spans="1:2" x14ac:dyDescent="0.25">
      <c r="A562" t="s">
        <v>1982</v>
      </c>
      <c r="B562" s="6" t="s">
        <v>3233</v>
      </c>
    </row>
    <row r="563" spans="1:2" x14ac:dyDescent="0.25">
      <c r="A563" t="s">
        <v>1983</v>
      </c>
      <c r="B563" s="6" t="s">
        <v>3233</v>
      </c>
    </row>
    <row r="564" spans="1:2" x14ac:dyDescent="0.25">
      <c r="A564" t="s">
        <v>1984</v>
      </c>
      <c r="B564" s="6" t="s">
        <v>3233</v>
      </c>
    </row>
    <row r="565" spans="1:2" x14ac:dyDescent="0.25">
      <c r="A565" t="s">
        <v>1985</v>
      </c>
      <c r="B565" s="6" t="s">
        <v>3233</v>
      </c>
    </row>
    <row r="566" spans="1:2" x14ac:dyDescent="0.25">
      <c r="A566" t="s">
        <v>1986</v>
      </c>
      <c r="B566" s="6" t="s">
        <v>3233</v>
      </c>
    </row>
    <row r="567" spans="1:2" x14ac:dyDescent="0.25">
      <c r="A567" t="s">
        <v>1987</v>
      </c>
      <c r="B567" s="6" t="s">
        <v>3233</v>
      </c>
    </row>
    <row r="568" spans="1:2" x14ac:dyDescent="0.25">
      <c r="A568" t="s">
        <v>1988</v>
      </c>
      <c r="B568" s="6" t="s">
        <v>3233</v>
      </c>
    </row>
    <row r="569" spans="1:2" x14ac:dyDescent="0.25">
      <c r="A569" t="s">
        <v>1989</v>
      </c>
      <c r="B569" s="6" t="s">
        <v>3233</v>
      </c>
    </row>
    <row r="570" spans="1:2" x14ac:dyDescent="0.25">
      <c r="A570" t="s">
        <v>1990</v>
      </c>
      <c r="B570" s="6" t="s">
        <v>3233</v>
      </c>
    </row>
    <row r="571" spans="1:2" x14ac:dyDescent="0.25">
      <c r="A571" t="s">
        <v>1991</v>
      </c>
      <c r="B571" s="6" t="s">
        <v>3233</v>
      </c>
    </row>
    <row r="572" spans="1:2" x14ac:dyDescent="0.25">
      <c r="A572" t="s">
        <v>1992</v>
      </c>
      <c r="B572" s="6" t="s">
        <v>3233</v>
      </c>
    </row>
    <row r="573" spans="1:2" x14ac:dyDescent="0.25">
      <c r="A573" t="s">
        <v>1993</v>
      </c>
      <c r="B573" s="6" t="s">
        <v>3233</v>
      </c>
    </row>
    <row r="574" spans="1:2" x14ac:dyDescent="0.25">
      <c r="A574" t="s">
        <v>1994</v>
      </c>
      <c r="B574" s="6" t="s">
        <v>3233</v>
      </c>
    </row>
    <row r="575" spans="1:2" x14ac:dyDescent="0.25">
      <c r="A575" t="s">
        <v>1995</v>
      </c>
      <c r="B575" s="6" t="s">
        <v>3233</v>
      </c>
    </row>
    <row r="576" spans="1:2" x14ac:dyDescent="0.25">
      <c r="A576" t="s">
        <v>1996</v>
      </c>
      <c r="B576" s="6" t="s">
        <v>3233</v>
      </c>
    </row>
    <row r="577" spans="1:2" x14ac:dyDescent="0.25">
      <c r="A577" t="s">
        <v>1997</v>
      </c>
      <c r="B577" s="6" t="s">
        <v>3233</v>
      </c>
    </row>
    <row r="578" spans="1:2" x14ac:dyDescent="0.25">
      <c r="A578" t="s">
        <v>1998</v>
      </c>
      <c r="B578" s="6" t="s">
        <v>3233</v>
      </c>
    </row>
    <row r="579" spans="1:2" x14ac:dyDescent="0.25">
      <c r="A579" t="s">
        <v>1999</v>
      </c>
      <c r="B579" s="6" t="s">
        <v>3233</v>
      </c>
    </row>
    <row r="580" spans="1:2" x14ac:dyDescent="0.25">
      <c r="A580" t="s">
        <v>2000</v>
      </c>
      <c r="B580" s="6" t="s">
        <v>3233</v>
      </c>
    </row>
    <row r="581" spans="1:2" x14ac:dyDescent="0.25">
      <c r="A581" t="s">
        <v>2001</v>
      </c>
      <c r="B581" s="6" t="s">
        <v>3233</v>
      </c>
    </row>
    <row r="582" spans="1:2" x14ac:dyDescent="0.25">
      <c r="A582" t="s">
        <v>2002</v>
      </c>
      <c r="B582" s="6" t="s">
        <v>3233</v>
      </c>
    </row>
    <row r="583" spans="1:2" x14ac:dyDescent="0.25">
      <c r="A583" t="s">
        <v>2003</v>
      </c>
      <c r="B583" s="6" t="s">
        <v>3233</v>
      </c>
    </row>
    <row r="584" spans="1:2" x14ac:dyDescent="0.25">
      <c r="A584" t="s">
        <v>2004</v>
      </c>
      <c r="B584" s="6" t="s">
        <v>3233</v>
      </c>
    </row>
    <row r="585" spans="1:2" x14ac:dyDescent="0.25">
      <c r="A585" t="s">
        <v>2005</v>
      </c>
      <c r="B585" s="6" t="s">
        <v>3233</v>
      </c>
    </row>
    <row r="586" spans="1:2" x14ac:dyDescent="0.25">
      <c r="A586" t="s">
        <v>2006</v>
      </c>
      <c r="B586" s="6" t="s">
        <v>3233</v>
      </c>
    </row>
    <row r="587" spans="1:2" x14ac:dyDescent="0.25">
      <c r="A587" t="s">
        <v>2007</v>
      </c>
      <c r="B587" s="6" t="s">
        <v>3233</v>
      </c>
    </row>
    <row r="588" spans="1:2" x14ac:dyDescent="0.25">
      <c r="A588" t="s">
        <v>2008</v>
      </c>
      <c r="B588" s="6" t="s">
        <v>3233</v>
      </c>
    </row>
    <row r="589" spans="1:2" x14ac:dyDescent="0.25">
      <c r="A589" t="s">
        <v>2009</v>
      </c>
      <c r="B589" s="6" t="s">
        <v>3233</v>
      </c>
    </row>
    <row r="590" spans="1:2" x14ac:dyDescent="0.25">
      <c r="A590" t="s">
        <v>2010</v>
      </c>
      <c r="B590" s="6" t="s">
        <v>3233</v>
      </c>
    </row>
    <row r="591" spans="1:2" x14ac:dyDescent="0.25">
      <c r="A591" t="s">
        <v>2011</v>
      </c>
      <c r="B591" s="6" t="s">
        <v>3233</v>
      </c>
    </row>
    <row r="592" spans="1:2" x14ac:dyDescent="0.25">
      <c r="A592" t="s">
        <v>2012</v>
      </c>
      <c r="B592" s="6" t="s">
        <v>3233</v>
      </c>
    </row>
    <row r="593" spans="1:2" x14ac:dyDescent="0.25">
      <c r="A593" t="s">
        <v>2013</v>
      </c>
      <c r="B593" s="6" t="s">
        <v>3233</v>
      </c>
    </row>
    <row r="594" spans="1:2" x14ac:dyDescent="0.25">
      <c r="A594" t="s">
        <v>2014</v>
      </c>
      <c r="B594" s="6" t="s">
        <v>3233</v>
      </c>
    </row>
    <row r="595" spans="1:2" x14ac:dyDescent="0.25">
      <c r="A595" t="s">
        <v>2015</v>
      </c>
      <c r="B595" s="6" t="s">
        <v>3233</v>
      </c>
    </row>
    <row r="596" spans="1:2" x14ac:dyDescent="0.25">
      <c r="A596" t="s">
        <v>2016</v>
      </c>
      <c r="B596" s="6" t="s">
        <v>3233</v>
      </c>
    </row>
    <row r="597" spans="1:2" x14ac:dyDescent="0.25">
      <c r="A597" t="s">
        <v>2017</v>
      </c>
      <c r="B597" s="6" t="s">
        <v>3233</v>
      </c>
    </row>
    <row r="598" spans="1:2" x14ac:dyDescent="0.25">
      <c r="A598" t="s">
        <v>2018</v>
      </c>
      <c r="B598" s="6" t="s">
        <v>3233</v>
      </c>
    </row>
    <row r="599" spans="1:2" x14ac:dyDescent="0.25">
      <c r="A599" t="s">
        <v>2019</v>
      </c>
      <c r="B599" s="6" t="s">
        <v>3233</v>
      </c>
    </row>
    <row r="600" spans="1:2" x14ac:dyDescent="0.25">
      <c r="A600" t="s">
        <v>2020</v>
      </c>
      <c r="B600" s="6" t="s">
        <v>3233</v>
      </c>
    </row>
    <row r="601" spans="1:2" x14ac:dyDescent="0.25">
      <c r="A601" t="s">
        <v>2021</v>
      </c>
      <c r="B601" s="6" t="s">
        <v>3233</v>
      </c>
    </row>
    <row r="602" spans="1:2" x14ac:dyDescent="0.25">
      <c r="A602" t="s">
        <v>2022</v>
      </c>
      <c r="B602" s="6" t="s">
        <v>3233</v>
      </c>
    </row>
    <row r="603" spans="1:2" x14ac:dyDescent="0.25">
      <c r="A603" t="s">
        <v>2023</v>
      </c>
      <c r="B603" s="6" t="s">
        <v>3233</v>
      </c>
    </row>
    <row r="604" spans="1:2" x14ac:dyDescent="0.25">
      <c r="A604" t="s">
        <v>2024</v>
      </c>
      <c r="B604" s="6" t="s">
        <v>3233</v>
      </c>
    </row>
    <row r="605" spans="1:2" x14ac:dyDescent="0.25">
      <c r="A605" t="s">
        <v>2025</v>
      </c>
      <c r="B605" s="6" t="s">
        <v>3233</v>
      </c>
    </row>
    <row r="606" spans="1:2" x14ac:dyDescent="0.25">
      <c r="A606" t="s">
        <v>2026</v>
      </c>
      <c r="B606" s="6" t="s">
        <v>3233</v>
      </c>
    </row>
    <row r="607" spans="1:2" x14ac:dyDescent="0.25">
      <c r="A607" t="s">
        <v>2027</v>
      </c>
      <c r="B607" s="6" t="s">
        <v>3233</v>
      </c>
    </row>
    <row r="608" spans="1:2" x14ac:dyDescent="0.25">
      <c r="A608" t="s">
        <v>2028</v>
      </c>
      <c r="B608" s="6" t="s">
        <v>3233</v>
      </c>
    </row>
    <row r="609" spans="1:2" x14ac:dyDescent="0.25">
      <c r="A609" t="s">
        <v>2029</v>
      </c>
      <c r="B609" s="6" t="s">
        <v>3233</v>
      </c>
    </row>
    <row r="610" spans="1:2" x14ac:dyDescent="0.25">
      <c r="A610" t="s">
        <v>2030</v>
      </c>
      <c r="B610" s="6" t="s">
        <v>3233</v>
      </c>
    </row>
    <row r="611" spans="1:2" x14ac:dyDescent="0.25">
      <c r="A611" t="s">
        <v>968</v>
      </c>
      <c r="B611" s="6" t="s">
        <v>3233</v>
      </c>
    </row>
    <row r="612" spans="1:2" x14ac:dyDescent="0.25">
      <c r="A612" t="s">
        <v>1072</v>
      </c>
      <c r="B612" s="6" t="s">
        <v>3233</v>
      </c>
    </row>
    <row r="613" spans="1:2" x14ac:dyDescent="0.25">
      <c r="A613" t="s">
        <v>2031</v>
      </c>
      <c r="B613" s="6" t="s">
        <v>3233</v>
      </c>
    </row>
    <row r="614" spans="1:2" x14ac:dyDescent="0.25">
      <c r="A614" t="s">
        <v>2032</v>
      </c>
      <c r="B614" s="6" t="s">
        <v>3233</v>
      </c>
    </row>
    <row r="615" spans="1:2" x14ac:dyDescent="0.25">
      <c r="A615" t="s">
        <v>2033</v>
      </c>
      <c r="B615" s="6" t="s">
        <v>3233</v>
      </c>
    </row>
    <row r="616" spans="1:2" x14ac:dyDescent="0.25">
      <c r="A616" t="s">
        <v>2034</v>
      </c>
      <c r="B616" s="6" t="s">
        <v>3233</v>
      </c>
    </row>
    <row r="617" spans="1:2" x14ac:dyDescent="0.25">
      <c r="A617" t="s">
        <v>2035</v>
      </c>
      <c r="B617" s="6" t="s">
        <v>3233</v>
      </c>
    </row>
    <row r="618" spans="1:2" x14ac:dyDescent="0.25">
      <c r="A618" t="s">
        <v>2036</v>
      </c>
      <c r="B618" s="6" t="s">
        <v>3233</v>
      </c>
    </row>
    <row r="619" spans="1:2" x14ac:dyDescent="0.25">
      <c r="A619" t="s">
        <v>2037</v>
      </c>
      <c r="B619" s="6" t="s">
        <v>3233</v>
      </c>
    </row>
    <row r="620" spans="1:2" x14ac:dyDescent="0.25">
      <c r="A620" t="s">
        <v>2038</v>
      </c>
      <c r="B620" s="6" t="s">
        <v>3233</v>
      </c>
    </row>
    <row r="621" spans="1:2" x14ac:dyDescent="0.25">
      <c r="A621" t="s">
        <v>2039</v>
      </c>
      <c r="B621" s="6" t="s">
        <v>3233</v>
      </c>
    </row>
    <row r="622" spans="1:2" x14ac:dyDescent="0.25">
      <c r="A622" t="s">
        <v>2040</v>
      </c>
      <c r="B622" s="6" t="s">
        <v>3233</v>
      </c>
    </row>
    <row r="623" spans="1:2" x14ac:dyDescent="0.25">
      <c r="A623" t="s">
        <v>2041</v>
      </c>
      <c r="B623" s="6" t="s">
        <v>3233</v>
      </c>
    </row>
    <row r="624" spans="1:2" x14ac:dyDescent="0.25">
      <c r="A624" t="s">
        <v>2042</v>
      </c>
      <c r="B624" s="6" t="s">
        <v>3233</v>
      </c>
    </row>
    <row r="625" spans="1:2" x14ac:dyDescent="0.25">
      <c r="A625" t="s">
        <v>2043</v>
      </c>
      <c r="B625" s="6" t="s">
        <v>3233</v>
      </c>
    </row>
    <row r="626" spans="1:2" x14ac:dyDescent="0.25">
      <c r="A626" t="s">
        <v>2044</v>
      </c>
      <c r="B626" s="6" t="s">
        <v>3233</v>
      </c>
    </row>
    <row r="627" spans="1:2" x14ac:dyDescent="0.25">
      <c r="A627" t="s">
        <v>2045</v>
      </c>
      <c r="B627" s="6" t="s">
        <v>3233</v>
      </c>
    </row>
    <row r="628" spans="1:2" x14ac:dyDescent="0.25">
      <c r="A628" t="s">
        <v>2046</v>
      </c>
      <c r="B628" s="6" t="s">
        <v>3233</v>
      </c>
    </row>
    <row r="629" spans="1:2" x14ac:dyDescent="0.25">
      <c r="A629" t="s">
        <v>2047</v>
      </c>
      <c r="B629" s="6" t="s">
        <v>3233</v>
      </c>
    </row>
    <row r="630" spans="1:2" x14ac:dyDescent="0.25">
      <c r="A630" t="s">
        <v>2048</v>
      </c>
      <c r="B630" s="6" t="s">
        <v>3233</v>
      </c>
    </row>
    <row r="631" spans="1:2" x14ac:dyDescent="0.25">
      <c r="A631" t="s">
        <v>2049</v>
      </c>
      <c r="B631" s="6" t="s">
        <v>3233</v>
      </c>
    </row>
    <row r="632" spans="1:2" x14ac:dyDescent="0.25">
      <c r="A632" t="s">
        <v>2050</v>
      </c>
      <c r="B632" s="6" t="s">
        <v>3233</v>
      </c>
    </row>
    <row r="633" spans="1:2" x14ac:dyDescent="0.25">
      <c r="A633" t="s">
        <v>2051</v>
      </c>
      <c r="B633" s="6" t="s">
        <v>3233</v>
      </c>
    </row>
    <row r="634" spans="1:2" x14ac:dyDescent="0.25">
      <c r="A634" t="s">
        <v>2052</v>
      </c>
      <c r="B634" s="6" t="s">
        <v>3233</v>
      </c>
    </row>
    <row r="635" spans="1:2" x14ac:dyDescent="0.25">
      <c r="A635" t="s">
        <v>2053</v>
      </c>
      <c r="B635" s="6" t="s">
        <v>3233</v>
      </c>
    </row>
    <row r="636" spans="1:2" x14ac:dyDescent="0.25">
      <c r="A636" t="s">
        <v>275</v>
      </c>
      <c r="B636" s="6" t="s">
        <v>3233</v>
      </c>
    </row>
    <row r="637" spans="1:2" x14ac:dyDescent="0.25">
      <c r="A637" t="s">
        <v>2054</v>
      </c>
      <c r="B637" s="6" t="s">
        <v>3233</v>
      </c>
    </row>
    <row r="638" spans="1:2" x14ac:dyDescent="0.25">
      <c r="A638" t="s">
        <v>2055</v>
      </c>
      <c r="B638" s="6" t="s">
        <v>3233</v>
      </c>
    </row>
    <row r="639" spans="1:2" x14ac:dyDescent="0.25">
      <c r="A639" t="s">
        <v>2056</v>
      </c>
      <c r="B639" s="6" t="s">
        <v>3233</v>
      </c>
    </row>
    <row r="640" spans="1:2" x14ac:dyDescent="0.25">
      <c r="A640" t="s">
        <v>2057</v>
      </c>
      <c r="B640" s="6" t="s">
        <v>3233</v>
      </c>
    </row>
    <row r="641" spans="1:2" x14ac:dyDescent="0.25">
      <c r="A641" t="s">
        <v>2058</v>
      </c>
      <c r="B641" s="6" t="s">
        <v>3233</v>
      </c>
    </row>
    <row r="642" spans="1:2" x14ac:dyDescent="0.25">
      <c r="A642" t="s">
        <v>2059</v>
      </c>
      <c r="B642" s="6" t="s">
        <v>3233</v>
      </c>
    </row>
    <row r="643" spans="1:2" x14ac:dyDescent="0.25">
      <c r="A643" t="s">
        <v>2060</v>
      </c>
      <c r="B643" s="6" t="s">
        <v>3233</v>
      </c>
    </row>
    <row r="644" spans="1:2" x14ac:dyDescent="0.25">
      <c r="A644" t="s">
        <v>2061</v>
      </c>
      <c r="B644" s="6" t="s">
        <v>3233</v>
      </c>
    </row>
    <row r="645" spans="1:2" x14ac:dyDescent="0.25">
      <c r="A645" t="s">
        <v>2062</v>
      </c>
      <c r="B645" s="6" t="s">
        <v>3233</v>
      </c>
    </row>
    <row r="646" spans="1:2" x14ac:dyDescent="0.25">
      <c r="A646" t="s">
        <v>2063</v>
      </c>
      <c r="B646" s="6" t="s">
        <v>3233</v>
      </c>
    </row>
    <row r="647" spans="1:2" x14ac:dyDescent="0.25">
      <c r="A647" t="s">
        <v>2064</v>
      </c>
      <c r="B647" s="6" t="s">
        <v>3233</v>
      </c>
    </row>
    <row r="648" spans="1:2" x14ac:dyDescent="0.25">
      <c r="A648" t="s">
        <v>2065</v>
      </c>
      <c r="B648" s="6" t="s">
        <v>3233</v>
      </c>
    </row>
    <row r="649" spans="1:2" x14ac:dyDescent="0.25">
      <c r="A649" t="s">
        <v>630</v>
      </c>
      <c r="B649" s="6" t="s">
        <v>3233</v>
      </c>
    </row>
    <row r="650" spans="1:2" x14ac:dyDescent="0.25">
      <c r="A650" t="s">
        <v>2066</v>
      </c>
      <c r="B650" s="6" t="s">
        <v>3233</v>
      </c>
    </row>
    <row r="651" spans="1:2" x14ac:dyDescent="0.25">
      <c r="A651" t="s">
        <v>2067</v>
      </c>
      <c r="B651" s="6" t="s">
        <v>3233</v>
      </c>
    </row>
    <row r="652" spans="1:2" x14ac:dyDescent="0.25">
      <c r="A652" t="s">
        <v>2068</v>
      </c>
      <c r="B652" s="6" t="s">
        <v>3233</v>
      </c>
    </row>
    <row r="653" spans="1:2" x14ac:dyDescent="0.25">
      <c r="A653" t="s">
        <v>2069</v>
      </c>
      <c r="B653" s="6" t="s">
        <v>3233</v>
      </c>
    </row>
    <row r="654" spans="1:2" x14ac:dyDescent="0.25">
      <c r="A654" t="s">
        <v>2070</v>
      </c>
      <c r="B654" s="6" t="s">
        <v>3233</v>
      </c>
    </row>
    <row r="655" spans="1:2" x14ac:dyDescent="0.25">
      <c r="A655" t="s">
        <v>2071</v>
      </c>
      <c r="B655" s="6" t="s">
        <v>3233</v>
      </c>
    </row>
    <row r="656" spans="1:2" x14ac:dyDescent="0.25">
      <c r="A656" t="s">
        <v>2072</v>
      </c>
      <c r="B656" s="6" t="s">
        <v>3233</v>
      </c>
    </row>
    <row r="657" spans="1:2" x14ac:dyDescent="0.25">
      <c r="A657" t="s">
        <v>2073</v>
      </c>
      <c r="B657" s="6" t="s">
        <v>3233</v>
      </c>
    </row>
    <row r="658" spans="1:2" x14ac:dyDescent="0.25">
      <c r="A658" t="s">
        <v>2074</v>
      </c>
      <c r="B658" s="6" t="s">
        <v>3233</v>
      </c>
    </row>
    <row r="659" spans="1:2" x14ac:dyDescent="0.25">
      <c r="A659" t="s">
        <v>2075</v>
      </c>
      <c r="B659" s="6" t="s">
        <v>3233</v>
      </c>
    </row>
    <row r="660" spans="1:2" x14ac:dyDescent="0.25">
      <c r="A660" t="s">
        <v>2076</v>
      </c>
      <c r="B660" s="6" t="s">
        <v>3233</v>
      </c>
    </row>
    <row r="661" spans="1:2" x14ac:dyDescent="0.25">
      <c r="A661" t="s">
        <v>2077</v>
      </c>
      <c r="B661" s="6" t="s">
        <v>3233</v>
      </c>
    </row>
    <row r="662" spans="1:2" x14ac:dyDescent="0.25">
      <c r="A662" t="s">
        <v>2078</v>
      </c>
      <c r="B662" s="6" t="s">
        <v>3233</v>
      </c>
    </row>
    <row r="663" spans="1:2" x14ac:dyDescent="0.25">
      <c r="A663" t="s">
        <v>2079</v>
      </c>
      <c r="B663" s="6" t="s">
        <v>3233</v>
      </c>
    </row>
    <row r="664" spans="1:2" x14ac:dyDescent="0.25">
      <c r="A664" t="s">
        <v>2080</v>
      </c>
      <c r="B664" s="6" t="s">
        <v>3233</v>
      </c>
    </row>
    <row r="665" spans="1:2" x14ac:dyDescent="0.25">
      <c r="A665" t="s">
        <v>2081</v>
      </c>
      <c r="B665" s="6" t="s">
        <v>3233</v>
      </c>
    </row>
    <row r="666" spans="1:2" x14ac:dyDescent="0.25">
      <c r="A666" t="s">
        <v>2082</v>
      </c>
      <c r="B666" s="6" t="s">
        <v>3233</v>
      </c>
    </row>
    <row r="667" spans="1:2" x14ac:dyDescent="0.25">
      <c r="A667" t="s">
        <v>2083</v>
      </c>
      <c r="B667" s="6" t="s">
        <v>3233</v>
      </c>
    </row>
    <row r="668" spans="1:2" x14ac:dyDescent="0.25">
      <c r="A668" t="s">
        <v>2084</v>
      </c>
      <c r="B668" s="6" t="s">
        <v>3233</v>
      </c>
    </row>
    <row r="669" spans="1:2" x14ac:dyDescent="0.25">
      <c r="A669" t="s">
        <v>2085</v>
      </c>
      <c r="B669" s="6" t="s">
        <v>3233</v>
      </c>
    </row>
    <row r="670" spans="1:2" x14ac:dyDescent="0.25">
      <c r="A670" t="s">
        <v>2086</v>
      </c>
      <c r="B670" s="6" t="s">
        <v>3233</v>
      </c>
    </row>
    <row r="671" spans="1:2" x14ac:dyDescent="0.25">
      <c r="A671" t="s">
        <v>2087</v>
      </c>
      <c r="B671" s="6" t="s">
        <v>3233</v>
      </c>
    </row>
    <row r="672" spans="1:2" x14ac:dyDescent="0.25">
      <c r="A672" t="s">
        <v>2088</v>
      </c>
      <c r="B672" s="6" t="s">
        <v>3233</v>
      </c>
    </row>
    <row r="673" spans="1:2" x14ac:dyDescent="0.25">
      <c r="A673" t="s">
        <v>2089</v>
      </c>
      <c r="B673" s="6" t="s">
        <v>3233</v>
      </c>
    </row>
    <row r="674" spans="1:2" x14ac:dyDescent="0.25">
      <c r="A674" t="s">
        <v>2090</v>
      </c>
      <c r="B674" s="6" t="s">
        <v>3233</v>
      </c>
    </row>
    <row r="675" spans="1:2" x14ac:dyDescent="0.25">
      <c r="A675" t="s">
        <v>2091</v>
      </c>
      <c r="B675" s="6" t="s">
        <v>3233</v>
      </c>
    </row>
    <row r="676" spans="1:2" x14ac:dyDescent="0.25">
      <c r="A676" t="s">
        <v>2092</v>
      </c>
      <c r="B676" s="6" t="s">
        <v>3233</v>
      </c>
    </row>
    <row r="677" spans="1:2" x14ac:dyDescent="0.25">
      <c r="A677" t="s">
        <v>2093</v>
      </c>
      <c r="B677" s="6" t="s">
        <v>3233</v>
      </c>
    </row>
    <row r="678" spans="1:2" x14ac:dyDescent="0.25">
      <c r="A678" t="s">
        <v>2094</v>
      </c>
      <c r="B678" s="6" t="s">
        <v>3233</v>
      </c>
    </row>
    <row r="679" spans="1:2" x14ac:dyDescent="0.25">
      <c r="A679" t="s">
        <v>2095</v>
      </c>
      <c r="B679" s="6" t="s">
        <v>3233</v>
      </c>
    </row>
    <row r="680" spans="1:2" x14ac:dyDescent="0.25">
      <c r="A680" t="s">
        <v>2096</v>
      </c>
      <c r="B680" s="6" t="s">
        <v>3233</v>
      </c>
    </row>
    <row r="681" spans="1:2" x14ac:dyDescent="0.25">
      <c r="A681" t="s">
        <v>2097</v>
      </c>
      <c r="B681" s="6" t="s">
        <v>3233</v>
      </c>
    </row>
    <row r="682" spans="1:2" x14ac:dyDescent="0.25">
      <c r="A682" t="s">
        <v>2098</v>
      </c>
      <c r="B682" s="6" t="s">
        <v>3233</v>
      </c>
    </row>
    <row r="683" spans="1:2" x14ac:dyDescent="0.25">
      <c r="A683" t="s">
        <v>2099</v>
      </c>
      <c r="B683" s="6" t="s">
        <v>3233</v>
      </c>
    </row>
    <row r="684" spans="1:2" x14ac:dyDescent="0.25">
      <c r="A684" t="s">
        <v>2100</v>
      </c>
      <c r="B684" s="6" t="s">
        <v>3233</v>
      </c>
    </row>
    <row r="685" spans="1:2" x14ac:dyDescent="0.25">
      <c r="A685" t="s">
        <v>2101</v>
      </c>
      <c r="B685" s="6" t="s">
        <v>3233</v>
      </c>
    </row>
    <row r="686" spans="1:2" x14ac:dyDescent="0.25">
      <c r="A686" t="s">
        <v>2102</v>
      </c>
      <c r="B686" s="6" t="s">
        <v>3233</v>
      </c>
    </row>
    <row r="687" spans="1:2" x14ac:dyDescent="0.25">
      <c r="A687" t="s">
        <v>2103</v>
      </c>
      <c r="B687" s="6" t="s">
        <v>3233</v>
      </c>
    </row>
    <row r="688" spans="1:2" x14ac:dyDescent="0.25">
      <c r="A688" t="s">
        <v>2104</v>
      </c>
      <c r="B688" s="6" t="s">
        <v>3233</v>
      </c>
    </row>
    <row r="689" spans="1:2" x14ac:dyDescent="0.25">
      <c r="A689" t="s">
        <v>2105</v>
      </c>
      <c r="B689" s="6" t="s">
        <v>3233</v>
      </c>
    </row>
    <row r="690" spans="1:2" x14ac:dyDescent="0.25">
      <c r="A690" t="s">
        <v>2106</v>
      </c>
      <c r="B690" s="6" t="s">
        <v>3233</v>
      </c>
    </row>
    <row r="691" spans="1:2" x14ac:dyDescent="0.25">
      <c r="A691" t="s">
        <v>2107</v>
      </c>
      <c r="B691" s="6" t="s">
        <v>3233</v>
      </c>
    </row>
    <row r="692" spans="1:2" x14ac:dyDescent="0.25">
      <c r="A692" t="s">
        <v>2108</v>
      </c>
      <c r="B692" s="6" t="s">
        <v>3233</v>
      </c>
    </row>
    <row r="693" spans="1:2" x14ac:dyDescent="0.25">
      <c r="A693" t="s">
        <v>2109</v>
      </c>
      <c r="B693" s="6" t="s">
        <v>3233</v>
      </c>
    </row>
    <row r="694" spans="1:2" x14ac:dyDescent="0.25">
      <c r="A694" t="s">
        <v>2110</v>
      </c>
      <c r="B694" s="6" t="s">
        <v>3233</v>
      </c>
    </row>
    <row r="695" spans="1:2" x14ac:dyDescent="0.25">
      <c r="A695" t="s">
        <v>2111</v>
      </c>
      <c r="B695" s="6" t="s">
        <v>3233</v>
      </c>
    </row>
    <row r="696" spans="1:2" x14ac:dyDescent="0.25">
      <c r="A696" t="s">
        <v>2112</v>
      </c>
      <c r="B696" s="6" t="s">
        <v>3233</v>
      </c>
    </row>
    <row r="697" spans="1:2" x14ac:dyDescent="0.25">
      <c r="A697" t="s">
        <v>2113</v>
      </c>
      <c r="B697" s="6" t="s">
        <v>3233</v>
      </c>
    </row>
    <row r="698" spans="1:2" x14ac:dyDescent="0.25">
      <c r="A698" t="s">
        <v>2114</v>
      </c>
      <c r="B698" s="6" t="s">
        <v>3233</v>
      </c>
    </row>
    <row r="699" spans="1:2" x14ac:dyDescent="0.25">
      <c r="A699" t="s">
        <v>2115</v>
      </c>
      <c r="B699" s="6" t="s">
        <v>3233</v>
      </c>
    </row>
    <row r="700" spans="1:2" x14ac:dyDescent="0.25">
      <c r="A700" t="s">
        <v>2116</v>
      </c>
      <c r="B700" s="6" t="s">
        <v>3233</v>
      </c>
    </row>
    <row r="701" spans="1:2" x14ac:dyDescent="0.25">
      <c r="A701" t="s">
        <v>2117</v>
      </c>
      <c r="B701" s="6" t="s">
        <v>3233</v>
      </c>
    </row>
    <row r="702" spans="1:2" x14ac:dyDescent="0.25">
      <c r="A702" t="s">
        <v>2118</v>
      </c>
      <c r="B702" s="6" t="s">
        <v>3233</v>
      </c>
    </row>
    <row r="703" spans="1:2" x14ac:dyDescent="0.25">
      <c r="A703" t="s">
        <v>2119</v>
      </c>
      <c r="B703" s="6" t="s">
        <v>3233</v>
      </c>
    </row>
    <row r="704" spans="1:2" x14ac:dyDescent="0.25">
      <c r="A704" t="s">
        <v>2120</v>
      </c>
      <c r="B704" s="6" t="s">
        <v>3233</v>
      </c>
    </row>
    <row r="705" spans="1:2" x14ac:dyDescent="0.25">
      <c r="A705" t="s">
        <v>2121</v>
      </c>
      <c r="B705" s="6" t="s">
        <v>3233</v>
      </c>
    </row>
    <row r="706" spans="1:2" x14ac:dyDescent="0.25">
      <c r="A706" t="s">
        <v>2122</v>
      </c>
      <c r="B706" s="6" t="s">
        <v>3233</v>
      </c>
    </row>
    <row r="707" spans="1:2" x14ac:dyDescent="0.25">
      <c r="A707" t="s">
        <v>2123</v>
      </c>
      <c r="B707" s="6" t="s">
        <v>3233</v>
      </c>
    </row>
    <row r="708" spans="1:2" x14ac:dyDescent="0.25">
      <c r="A708" t="s">
        <v>2124</v>
      </c>
      <c r="B708" s="6" t="s">
        <v>3233</v>
      </c>
    </row>
    <row r="709" spans="1:2" x14ac:dyDescent="0.25">
      <c r="A709" t="s">
        <v>2125</v>
      </c>
      <c r="B709" s="6" t="s">
        <v>3233</v>
      </c>
    </row>
    <row r="710" spans="1:2" x14ac:dyDescent="0.25">
      <c r="A710" t="s">
        <v>2126</v>
      </c>
      <c r="B710" s="6" t="s">
        <v>3233</v>
      </c>
    </row>
    <row r="711" spans="1:2" x14ac:dyDescent="0.25">
      <c r="A711" t="s">
        <v>2127</v>
      </c>
      <c r="B711" s="6" t="s">
        <v>3233</v>
      </c>
    </row>
    <row r="712" spans="1:2" x14ac:dyDescent="0.25">
      <c r="A712" t="s">
        <v>2128</v>
      </c>
      <c r="B712" s="6" t="s">
        <v>3233</v>
      </c>
    </row>
    <row r="713" spans="1:2" x14ac:dyDescent="0.25">
      <c r="A713" t="s">
        <v>2129</v>
      </c>
      <c r="B713" s="6" t="s">
        <v>3233</v>
      </c>
    </row>
    <row r="714" spans="1:2" x14ac:dyDescent="0.25">
      <c r="A714" t="s">
        <v>2130</v>
      </c>
      <c r="B714" s="6" t="s">
        <v>3233</v>
      </c>
    </row>
    <row r="715" spans="1:2" x14ac:dyDescent="0.25">
      <c r="A715" t="s">
        <v>2131</v>
      </c>
      <c r="B715" s="6" t="s">
        <v>3233</v>
      </c>
    </row>
    <row r="716" spans="1:2" x14ac:dyDescent="0.25">
      <c r="A716" t="s">
        <v>2132</v>
      </c>
      <c r="B716" s="6" t="s">
        <v>3233</v>
      </c>
    </row>
    <row r="717" spans="1:2" x14ac:dyDescent="0.25">
      <c r="A717" t="s">
        <v>1044</v>
      </c>
      <c r="B717" s="6" t="s">
        <v>3233</v>
      </c>
    </row>
    <row r="718" spans="1:2" x14ac:dyDescent="0.25">
      <c r="A718" t="s">
        <v>2133</v>
      </c>
      <c r="B718" s="6" t="s">
        <v>3233</v>
      </c>
    </row>
    <row r="719" spans="1:2" x14ac:dyDescent="0.25">
      <c r="A719" t="s">
        <v>2134</v>
      </c>
      <c r="B719" s="6" t="s">
        <v>3233</v>
      </c>
    </row>
    <row r="720" spans="1:2" x14ac:dyDescent="0.25">
      <c r="A720" t="s">
        <v>2135</v>
      </c>
      <c r="B720" s="6" t="s">
        <v>3233</v>
      </c>
    </row>
    <row r="721" spans="1:2" x14ac:dyDescent="0.25">
      <c r="A721" t="s">
        <v>2136</v>
      </c>
      <c r="B721" s="6" t="s">
        <v>3233</v>
      </c>
    </row>
    <row r="722" spans="1:2" x14ac:dyDescent="0.25">
      <c r="A722" t="s">
        <v>2137</v>
      </c>
      <c r="B722" s="6" t="s">
        <v>3233</v>
      </c>
    </row>
    <row r="723" spans="1:2" x14ac:dyDescent="0.25">
      <c r="A723" t="s">
        <v>2138</v>
      </c>
      <c r="B723" s="6" t="s">
        <v>3233</v>
      </c>
    </row>
    <row r="724" spans="1:2" x14ac:dyDescent="0.25">
      <c r="A724" t="s">
        <v>2139</v>
      </c>
      <c r="B724" s="6" t="s">
        <v>3233</v>
      </c>
    </row>
    <row r="725" spans="1:2" x14ac:dyDescent="0.25">
      <c r="A725" t="s">
        <v>2140</v>
      </c>
      <c r="B725" s="6" t="s">
        <v>3233</v>
      </c>
    </row>
    <row r="726" spans="1:2" x14ac:dyDescent="0.25">
      <c r="A726" t="s">
        <v>2141</v>
      </c>
      <c r="B726" s="6" t="s">
        <v>3233</v>
      </c>
    </row>
    <row r="727" spans="1:2" x14ac:dyDescent="0.25">
      <c r="A727" t="s">
        <v>2142</v>
      </c>
      <c r="B727" s="6" t="s">
        <v>3233</v>
      </c>
    </row>
    <row r="728" spans="1:2" x14ac:dyDescent="0.25">
      <c r="A728" t="s">
        <v>2143</v>
      </c>
      <c r="B728" s="6" t="s">
        <v>3233</v>
      </c>
    </row>
    <row r="729" spans="1:2" x14ac:dyDescent="0.25">
      <c r="A729" t="s">
        <v>2144</v>
      </c>
      <c r="B729" s="6" t="s">
        <v>3233</v>
      </c>
    </row>
    <row r="730" spans="1:2" x14ac:dyDescent="0.25">
      <c r="A730" t="s">
        <v>2145</v>
      </c>
      <c r="B730" s="6" t="s">
        <v>3233</v>
      </c>
    </row>
    <row r="731" spans="1:2" x14ac:dyDescent="0.25">
      <c r="A731" t="s">
        <v>2146</v>
      </c>
      <c r="B731" s="6" t="s">
        <v>3233</v>
      </c>
    </row>
    <row r="732" spans="1:2" x14ac:dyDescent="0.25">
      <c r="A732" t="s">
        <v>2147</v>
      </c>
      <c r="B732" s="6" t="s">
        <v>3233</v>
      </c>
    </row>
    <row r="733" spans="1:2" x14ac:dyDescent="0.25">
      <c r="A733" t="s">
        <v>2148</v>
      </c>
      <c r="B733" s="6" t="s">
        <v>3233</v>
      </c>
    </row>
    <row r="734" spans="1:2" x14ac:dyDescent="0.25">
      <c r="A734" t="s">
        <v>2149</v>
      </c>
      <c r="B734" s="6" t="s">
        <v>3233</v>
      </c>
    </row>
    <row r="735" spans="1:2" x14ac:dyDescent="0.25">
      <c r="A735" t="s">
        <v>2150</v>
      </c>
      <c r="B735" s="6" t="s">
        <v>3233</v>
      </c>
    </row>
    <row r="736" spans="1:2" x14ac:dyDescent="0.25">
      <c r="A736" t="s">
        <v>2151</v>
      </c>
      <c r="B736" s="6" t="s">
        <v>3233</v>
      </c>
    </row>
    <row r="737" spans="1:2" x14ac:dyDescent="0.25">
      <c r="A737" t="s">
        <v>2152</v>
      </c>
      <c r="B737" s="6" t="s">
        <v>3233</v>
      </c>
    </row>
    <row r="738" spans="1:2" x14ac:dyDescent="0.25">
      <c r="A738" t="s">
        <v>2153</v>
      </c>
      <c r="B738" s="6" t="s">
        <v>3233</v>
      </c>
    </row>
    <row r="739" spans="1:2" x14ac:dyDescent="0.25">
      <c r="A739" t="s">
        <v>2154</v>
      </c>
      <c r="B739" s="6" t="s">
        <v>3233</v>
      </c>
    </row>
    <row r="740" spans="1:2" x14ac:dyDescent="0.25">
      <c r="A740" t="s">
        <v>2155</v>
      </c>
      <c r="B740" s="6" t="s">
        <v>3233</v>
      </c>
    </row>
    <row r="741" spans="1:2" x14ac:dyDescent="0.25">
      <c r="A741" t="s">
        <v>757</v>
      </c>
      <c r="B741" s="6" t="s">
        <v>3233</v>
      </c>
    </row>
    <row r="742" spans="1:2" x14ac:dyDescent="0.25">
      <c r="A742" t="s">
        <v>2156</v>
      </c>
      <c r="B742" s="6" t="s">
        <v>3233</v>
      </c>
    </row>
    <row r="743" spans="1:2" x14ac:dyDescent="0.25">
      <c r="A743" t="s">
        <v>2157</v>
      </c>
      <c r="B743" s="6" t="s">
        <v>3233</v>
      </c>
    </row>
    <row r="744" spans="1:2" x14ac:dyDescent="0.25">
      <c r="A744" t="s">
        <v>2158</v>
      </c>
      <c r="B744" s="6" t="s">
        <v>3233</v>
      </c>
    </row>
    <row r="745" spans="1:2" x14ac:dyDescent="0.25">
      <c r="A745" t="s">
        <v>2159</v>
      </c>
      <c r="B745" s="6" t="s">
        <v>3233</v>
      </c>
    </row>
    <row r="746" spans="1:2" x14ac:dyDescent="0.25">
      <c r="A746" t="s">
        <v>2160</v>
      </c>
      <c r="B746" s="6" t="s">
        <v>3233</v>
      </c>
    </row>
    <row r="747" spans="1:2" x14ac:dyDescent="0.25">
      <c r="A747" t="s">
        <v>2161</v>
      </c>
      <c r="B747" s="6" t="s">
        <v>3233</v>
      </c>
    </row>
    <row r="748" spans="1:2" x14ac:dyDescent="0.25">
      <c r="A748" t="s">
        <v>2162</v>
      </c>
      <c r="B748" s="6" t="s">
        <v>3233</v>
      </c>
    </row>
    <row r="749" spans="1:2" x14ac:dyDescent="0.25">
      <c r="A749" t="s">
        <v>2163</v>
      </c>
      <c r="B749" s="6" t="s">
        <v>3233</v>
      </c>
    </row>
    <row r="750" spans="1:2" x14ac:dyDescent="0.25">
      <c r="A750" t="s">
        <v>2164</v>
      </c>
      <c r="B750" s="6" t="s">
        <v>3233</v>
      </c>
    </row>
    <row r="751" spans="1:2" x14ac:dyDescent="0.25">
      <c r="A751" t="s">
        <v>2165</v>
      </c>
      <c r="B751" s="6" t="s">
        <v>3233</v>
      </c>
    </row>
    <row r="752" spans="1:2" x14ac:dyDescent="0.25">
      <c r="A752" t="s">
        <v>2166</v>
      </c>
      <c r="B752" s="6" t="s">
        <v>3233</v>
      </c>
    </row>
    <row r="753" spans="1:2" x14ac:dyDescent="0.25">
      <c r="A753" t="s">
        <v>2167</v>
      </c>
      <c r="B753" s="6" t="s">
        <v>3233</v>
      </c>
    </row>
    <row r="754" spans="1:2" x14ac:dyDescent="0.25">
      <c r="A754" t="s">
        <v>2168</v>
      </c>
      <c r="B754" s="6" t="s">
        <v>3233</v>
      </c>
    </row>
    <row r="755" spans="1:2" x14ac:dyDescent="0.25">
      <c r="A755" t="s">
        <v>2169</v>
      </c>
      <c r="B755" s="6" t="s">
        <v>3233</v>
      </c>
    </row>
    <row r="756" spans="1:2" x14ac:dyDescent="0.25">
      <c r="A756" t="s">
        <v>2170</v>
      </c>
      <c r="B756" s="6" t="s">
        <v>3233</v>
      </c>
    </row>
    <row r="757" spans="1:2" x14ac:dyDescent="0.25">
      <c r="A757" t="s">
        <v>2171</v>
      </c>
      <c r="B757" s="6" t="s">
        <v>3233</v>
      </c>
    </row>
    <row r="758" spans="1:2" x14ac:dyDescent="0.25">
      <c r="A758" t="s">
        <v>2172</v>
      </c>
      <c r="B758" s="6" t="s">
        <v>3233</v>
      </c>
    </row>
    <row r="759" spans="1:2" x14ac:dyDescent="0.25">
      <c r="A759" t="s">
        <v>2173</v>
      </c>
      <c r="B759" s="6" t="s">
        <v>3233</v>
      </c>
    </row>
    <row r="760" spans="1:2" x14ac:dyDescent="0.25">
      <c r="A760" t="s">
        <v>2174</v>
      </c>
      <c r="B760" s="6" t="s">
        <v>3233</v>
      </c>
    </row>
    <row r="761" spans="1:2" x14ac:dyDescent="0.25">
      <c r="A761" t="s">
        <v>2175</v>
      </c>
      <c r="B761" s="6" t="s">
        <v>3233</v>
      </c>
    </row>
    <row r="762" spans="1:2" x14ac:dyDescent="0.25">
      <c r="A762" t="s">
        <v>2176</v>
      </c>
      <c r="B762" s="6" t="s">
        <v>3233</v>
      </c>
    </row>
    <row r="763" spans="1:2" x14ac:dyDescent="0.25">
      <c r="A763" t="s">
        <v>2177</v>
      </c>
      <c r="B763" s="6" t="s">
        <v>3233</v>
      </c>
    </row>
    <row r="764" spans="1:2" x14ac:dyDescent="0.25">
      <c r="A764" t="s">
        <v>2178</v>
      </c>
      <c r="B764" s="6" t="s">
        <v>3233</v>
      </c>
    </row>
    <row r="765" spans="1:2" x14ac:dyDescent="0.25">
      <c r="A765" t="s">
        <v>2179</v>
      </c>
      <c r="B765" s="6" t="s">
        <v>3233</v>
      </c>
    </row>
    <row r="766" spans="1:2" x14ac:dyDescent="0.25">
      <c r="A766" t="s">
        <v>2180</v>
      </c>
      <c r="B766" s="6" t="s">
        <v>3233</v>
      </c>
    </row>
    <row r="767" spans="1:2" x14ac:dyDescent="0.25">
      <c r="A767" t="s">
        <v>2181</v>
      </c>
      <c r="B767" s="6" t="s">
        <v>3233</v>
      </c>
    </row>
    <row r="768" spans="1:2" x14ac:dyDescent="0.25">
      <c r="A768" t="s">
        <v>2182</v>
      </c>
      <c r="B768" s="6" t="s">
        <v>3233</v>
      </c>
    </row>
    <row r="769" spans="1:2" x14ac:dyDescent="0.25">
      <c r="A769" t="s">
        <v>2183</v>
      </c>
      <c r="B769" s="6" t="s">
        <v>3233</v>
      </c>
    </row>
    <row r="770" spans="1:2" x14ac:dyDescent="0.25">
      <c r="A770" t="s">
        <v>2184</v>
      </c>
      <c r="B770" s="6" t="s">
        <v>3233</v>
      </c>
    </row>
    <row r="771" spans="1:2" x14ac:dyDescent="0.25">
      <c r="A771" t="s">
        <v>2185</v>
      </c>
      <c r="B771" s="6" t="s">
        <v>3233</v>
      </c>
    </row>
    <row r="772" spans="1:2" x14ac:dyDescent="0.25">
      <c r="A772" t="s">
        <v>2186</v>
      </c>
      <c r="B772" s="6" t="s">
        <v>3233</v>
      </c>
    </row>
    <row r="773" spans="1:2" x14ac:dyDescent="0.25">
      <c r="A773" t="s">
        <v>2187</v>
      </c>
      <c r="B773" s="6" t="s">
        <v>3233</v>
      </c>
    </row>
    <row r="774" spans="1:2" x14ac:dyDescent="0.25">
      <c r="A774" t="s">
        <v>2188</v>
      </c>
      <c r="B774" s="6" t="s">
        <v>3233</v>
      </c>
    </row>
    <row r="775" spans="1:2" x14ac:dyDescent="0.25">
      <c r="A775" t="s">
        <v>2189</v>
      </c>
      <c r="B775" s="6" t="s">
        <v>3233</v>
      </c>
    </row>
    <row r="776" spans="1:2" x14ac:dyDescent="0.25">
      <c r="A776" t="s">
        <v>2190</v>
      </c>
      <c r="B776" s="6" t="s">
        <v>3233</v>
      </c>
    </row>
    <row r="777" spans="1:2" x14ac:dyDescent="0.25">
      <c r="A777" t="s">
        <v>2191</v>
      </c>
      <c r="B777" s="6" t="s">
        <v>3233</v>
      </c>
    </row>
    <row r="778" spans="1:2" x14ac:dyDescent="0.25">
      <c r="A778" t="s">
        <v>2192</v>
      </c>
      <c r="B778" s="6" t="s">
        <v>3233</v>
      </c>
    </row>
    <row r="779" spans="1:2" x14ac:dyDescent="0.25">
      <c r="A779" t="s">
        <v>2193</v>
      </c>
      <c r="B779" s="6" t="s">
        <v>3233</v>
      </c>
    </row>
    <row r="780" spans="1:2" x14ac:dyDescent="0.25">
      <c r="A780" t="s">
        <v>2194</v>
      </c>
      <c r="B780" s="6" t="s">
        <v>3233</v>
      </c>
    </row>
    <row r="781" spans="1:2" x14ac:dyDescent="0.25">
      <c r="A781" t="s">
        <v>2195</v>
      </c>
      <c r="B781" s="6" t="s">
        <v>3233</v>
      </c>
    </row>
    <row r="782" spans="1:2" x14ac:dyDescent="0.25">
      <c r="A782" t="s">
        <v>2196</v>
      </c>
      <c r="B782" s="6" t="s">
        <v>3233</v>
      </c>
    </row>
    <row r="783" spans="1:2" x14ac:dyDescent="0.25">
      <c r="A783" t="s">
        <v>2197</v>
      </c>
      <c r="B783" s="6" t="s">
        <v>3233</v>
      </c>
    </row>
    <row r="784" spans="1:2" x14ac:dyDescent="0.25">
      <c r="A784" t="s">
        <v>2198</v>
      </c>
      <c r="B784" s="6" t="s">
        <v>3233</v>
      </c>
    </row>
    <row r="785" spans="1:2" x14ac:dyDescent="0.25">
      <c r="A785" t="s">
        <v>2199</v>
      </c>
      <c r="B785" s="6" t="s">
        <v>3233</v>
      </c>
    </row>
    <row r="786" spans="1:2" x14ac:dyDescent="0.25">
      <c r="A786" t="s">
        <v>2200</v>
      </c>
      <c r="B786" s="6" t="s">
        <v>3233</v>
      </c>
    </row>
    <row r="787" spans="1:2" x14ac:dyDescent="0.25">
      <c r="A787" t="s">
        <v>2201</v>
      </c>
      <c r="B787" s="6" t="s">
        <v>3233</v>
      </c>
    </row>
    <row r="788" spans="1:2" x14ac:dyDescent="0.25">
      <c r="A788" t="s">
        <v>2202</v>
      </c>
      <c r="B788" s="6" t="s">
        <v>3233</v>
      </c>
    </row>
    <row r="789" spans="1:2" x14ac:dyDescent="0.25">
      <c r="A789" t="s">
        <v>2203</v>
      </c>
      <c r="B789" s="6" t="s">
        <v>3233</v>
      </c>
    </row>
    <row r="790" spans="1:2" x14ac:dyDescent="0.25">
      <c r="A790" t="s">
        <v>2204</v>
      </c>
      <c r="B790" s="6" t="s">
        <v>3233</v>
      </c>
    </row>
    <row r="791" spans="1:2" x14ac:dyDescent="0.25">
      <c r="A791" t="s">
        <v>2205</v>
      </c>
      <c r="B791" s="6" t="s">
        <v>3233</v>
      </c>
    </row>
    <row r="792" spans="1:2" x14ac:dyDescent="0.25">
      <c r="A792" t="s">
        <v>2206</v>
      </c>
      <c r="B792" s="6" t="s">
        <v>3233</v>
      </c>
    </row>
    <row r="793" spans="1:2" x14ac:dyDescent="0.25">
      <c r="A793" t="s">
        <v>2207</v>
      </c>
      <c r="B793" s="6" t="s">
        <v>3233</v>
      </c>
    </row>
    <row r="794" spans="1:2" x14ac:dyDescent="0.25">
      <c r="A794" t="s">
        <v>2208</v>
      </c>
      <c r="B794" s="6" t="s">
        <v>3233</v>
      </c>
    </row>
    <row r="795" spans="1:2" x14ac:dyDescent="0.25">
      <c r="A795" t="s">
        <v>2209</v>
      </c>
      <c r="B795" s="6" t="s">
        <v>3233</v>
      </c>
    </row>
    <row r="796" spans="1:2" x14ac:dyDescent="0.25">
      <c r="A796" t="s">
        <v>2210</v>
      </c>
      <c r="B796" s="6" t="s">
        <v>3233</v>
      </c>
    </row>
    <row r="797" spans="1:2" x14ac:dyDescent="0.25">
      <c r="A797" t="s">
        <v>2211</v>
      </c>
      <c r="B797" s="6" t="s">
        <v>3233</v>
      </c>
    </row>
    <row r="798" spans="1:2" x14ac:dyDescent="0.25">
      <c r="A798" t="s">
        <v>2212</v>
      </c>
      <c r="B798" s="6" t="s">
        <v>3233</v>
      </c>
    </row>
    <row r="799" spans="1:2" x14ac:dyDescent="0.25">
      <c r="A799" t="s">
        <v>2213</v>
      </c>
      <c r="B799" s="6" t="s">
        <v>3233</v>
      </c>
    </row>
    <row r="800" spans="1:2" x14ac:dyDescent="0.25">
      <c r="A800" t="s">
        <v>2214</v>
      </c>
      <c r="B800" s="6" t="s">
        <v>3233</v>
      </c>
    </row>
    <row r="801" spans="1:2" x14ac:dyDescent="0.25">
      <c r="A801" t="s">
        <v>2215</v>
      </c>
      <c r="B801" s="6" t="s">
        <v>3233</v>
      </c>
    </row>
    <row r="802" spans="1:2" x14ac:dyDescent="0.25">
      <c r="A802" t="s">
        <v>2216</v>
      </c>
      <c r="B802" s="6" t="s">
        <v>3233</v>
      </c>
    </row>
    <row r="803" spans="1:2" x14ac:dyDescent="0.25">
      <c r="A803" t="s">
        <v>2217</v>
      </c>
      <c r="B803" s="6" t="s">
        <v>3233</v>
      </c>
    </row>
    <row r="804" spans="1:2" x14ac:dyDescent="0.25">
      <c r="A804" t="s">
        <v>2218</v>
      </c>
      <c r="B804" s="6" t="s">
        <v>3233</v>
      </c>
    </row>
    <row r="805" spans="1:2" x14ac:dyDescent="0.25">
      <c r="A805" t="s">
        <v>2219</v>
      </c>
      <c r="B805" s="6" t="s">
        <v>3233</v>
      </c>
    </row>
    <row r="806" spans="1:2" x14ac:dyDescent="0.25">
      <c r="A806" t="s">
        <v>2220</v>
      </c>
      <c r="B806" s="6" t="s">
        <v>3233</v>
      </c>
    </row>
    <row r="807" spans="1:2" x14ac:dyDescent="0.25">
      <c r="A807" t="s">
        <v>2221</v>
      </c>
      <c r="B807" s="6" t="s">
        <v>3233</v>
      </c>
    </row>
    <row r="808" spans="1:2" x14ac:dyDescent="0.25">
      <c r="A808" t="s">
        <v>2222</v>
      </c>
      <c r="B808" s="6" t="s">
        <v>3233</v>
      </c>
    </row>
    <row r="809" spans="1:2" x14ac:dyDescent="0.25">
      <c r="A809" t="s">
        <v>2223</v>
      </c>
      <c r="B809" s="6" t="s">
        <v>3233</v>
      </c>
    </row>
    <row r="810" spans="1:2" x14ac:dyDescent="0.25">
      <c r="A810" t="s">
        <v>2224</v>
      </c>
      <c r="B810" s="6" t="s">
        <v>3233</v>
      </c>
    </row>
    <row r="811" spans="1:2" x14ac:dyDescent="0.25">
      <c r="A811" t="s">
        <v>2225</v>
      </c>
      <c r="B811" s="6" t="s">
        <v>3233</v>
      </c>
    </row>
    <row r="812" spans="1:2" x14ac:dyDescent="0.25">
      <c r="A812" t="s">
        <v>2226</v>
      </c>
      <c r="B812" s="6" t="s">
        <v>3233</v>
      </c>
    </row>
    <row r="813" spans="1:2" x14ac:dyDescent="0.25">
      <c r="A813" t="s">
        <v>2227</v>
      </c>
      <c r="B813" s="6" t="s">
        <v>3233</v>
      </c>
    </row>
    <row r="814" spans="1:2" x14ac:dyDescent="0.25">
      <c r="A814" t="s">
        <v>2228</v>
      </c>
      <c r="B814" s="6" t="s">
        <v>3233</v>
      </c>
    </row>
    <row r="815" spans="1:2" x14ac:dyDescent="0.25">
      <c r="A815" t="s">
        <v>2229</v>
      </c>
      <c r="B815" s="6" t="s">
        <v>3233</v>
      </c>
    </row>
    <row r="816" spans="1:2" x14ac:dyDescent="0.25">
      <c r="A816" t="s">
        <v>2230</v>
      </c>
      <c r="B816" s="6" t="s">
        <v>3233</v>
      </c>
    </row>
    <row r="817" spans="1:2" x14ac:dyDescent="0.25">
      <c r="A817" t="s">
        <v>2231</v>
      </c>
      <c r="B817" s="6" t="s">
        <v>3233</v>
      </c>
    </row>
    <row r="818" spans="1:2" x14ac:dyDescent="0.25">
      <c r="A818" t="s">
        <v>2232</v>
      </c>
      <c r="B818" s="6" t="s">
        <v>3233</v>
      </c>
    </row>
    <row r="819" spans="1:2" x14ac:dyDescent="0.25">
      <c r="A819" t="s">
        <v>2233</v>
      </c>
      <c r="B819" s="6" t="s">
        <v>3233</v>
      </c>
    </row>
    <row r="820" spans="1:2" x14ac:dyDescent="0.25">
      <c r="A820" t="s">
        <v>2234</v>
      </c>
      <c r="B820" s="6" t="s">
        <v>3233</v>
      </c>
    </row>
    <row r="821" spans="1:2" x14ac:dyDescent="0.25">
      <c r="A821" t="s">
        <v>2235</v>
      </c>
      <c r="B821" s="6" t="s">
        <v>3233</v>
      </c>
    </row>
    <row r="822" spans="1:2" x14ac:dyDescent="0.25">
      <c r="A822" t="s">
        <v>2236</v>
      </c>
      <c r="B822" s="6" t="s">
        <v>3233</v>
      </c>
    </row>
    <row r="823" spans="1:2" x14ac:dyDescent="0.25">
      <c r="A823" t="s">
        <v>2237</v>
      </c>
      <c r="B823" s="6" t="s">
        <v>3233</v>
      </c>
    </row>
    <row r="824" spans="1:2" x14ac:dyDescent="0.25">
      <c r="A824" t="s">
        <v>2238</v>
      </c>
      <c r="B824" s="6" t="s">
        <v>3233</v>
      </c>
    </row>
    <row r="825" spans="1:2" x14ac:dyDescent="0.25">
      <c r="A825" t="s">
        <v>2239</v>
      </c>
      <c r="B825" s="6" t="s">
        <v>3233</v>
      </c>
    </row>
    <row r="826" spans="1:2" x14ac:dyDescent="0.25">
      <c r="A826" t="s">
        <v>2240</v>
      </c>
      <c r="B826" s="6" t="s">
        <v>3233</v>
      </c>
    </row>
    <row r="827" spans="1:2" x14ac:dyDescent="0.25">
      <c r="A827" t="s">
        <v>2241</v>
      </c>
      <c r="B827" s="6" t="s">
        <v>3233</v>
      </c>
    </row>
    <row r="828" spans="1:2" x14ac:dyDescent="0.25">
      <c r="A828" t="s">
        <v>299</v>
      </c>
      <c r="B828" s="6" t="s">
        <v>3233</v>
      </c>
    </row>
    <row r="829" spans="1:2" x14ac:dyDescent="0.25">
      <c r="A829" t="s">
        <v>2242</v>
      </c>
      <c r="B829" s="6" t="s">
        <v>3233</v>
      </c>
    </row>
    <row r="830" spans="1:2" x14ac:dyDescent="0.25">
      <c r="A830" t="s">
        <v>2243</v>
      </c>
      <c r="B830" s="6" t="s">
        <v>3233</v>
      </c>
    </row>
    <row r="831" spans="1:2" x14ac:dyDescent="0.25">
      <c r="A831" t="s">
        <v>2244</v>
      </c>
      <c r="B831" s="6" t="s">
        <v>3233</v>
      </c>
    </row>
    <row r="832" spans="1:2" x14ac:dyDescent="0.25">
      <c r="A832" t="s">
        <v>649</v>
      </c>
      <c r="B832" s="6" t="s">
        <v>3233</v>
      </c>
    </row>
    <row r="833" spans="1:2" x14ac:dyDescent="0.25">
      <c r="A833" t="s">
        <v>2245</v>
      </c>
      <c r="B833" s="6" t="s">
        <v>3233</v>
      </c>
    </row>
    <row r="834" spans="1:2" x14ac:dyDescent="0.25">
      <c r="A834" t="s">
        <v>2246</v>
      </c>
      <c r="B834" s="6" t="s">
        <v>3233</v>
      </c>
    </row>
    <row r="835" spans="1:2" x14ac:dyDescent="0.25">
      <c r="A835" t="s">
        <v>2247</v>
      </c>
      <c r="B835" s="6" t="s">
        <v>3233</v>
      </c>
    </row>
    <row r="836" spans="1:2" x14ac:dyDescent="0.25">
      <c r="A836" t="s">
        <v>2248</v>
      </c>
      <c r="B836" s="6" t="s">
        <v>3233</v>
      </c>
    </row>
    <row r="837" spans="1:2" x14ac:dyDescent="0.25">
      <c r="A837" t="s">
        <v>2249</v>
      </c>
      <c r="B837" s="6" t="s">
        <v>3233</v>
      </c>
    </row>
    <row r="838" spans="1:2" x14ac:dyDescent="0.25">
      <c r="A838" t="s">
        <v>2250</v>
      </c>
      <c r="B838" s="6" t="s">
        <v>3233</v>
      </c>
    </row>
    <row r="839" spans="1:2" x14ac:dyDescent="0.25">
      <c r="A839" t="s">
        <v>2251</v>
      </c>
      <c r="B839" s="6" t="s">
        <v>3233</v>
      </c>
    </row>
    <row r="840" spans="1:2" x14ac:dyDescent="0.25">
      <c r="A840" t="s">
        <v>2252</v>
      </c>
      <c r="B840" s="6" t="s">
        <v>3233</v>
      </c>
    </row>
    <row r="841" spans="1:2" x14ac:dyDescent="0.25">
      <c r="A841" t="s">
        <v>2253</v>
      </c>
      <c r="B841" s="6" t="s">
        <v>3233</v>
      </c>
    </row>
    <row r="842" spans="1:2" x14ac:dyDescent="0.25">
      <c r="A842" t="s">
        <v>2254</v>
      </c>
      <c r="B842" s="6" t="s">
        <v>3233</v>
      </c>
    </row>
    <row r="843" spans="1:2" x14ac:dyDescent="0.25">
      <c r="A843" t="s">
        <v>2255</v>
      </c>
      <c r="B843" s="6" t="s">
        <v>3233</v>
      </c>
    </row>
    <row r="844" spans="1:2" x14ac:dyDescent="0.25">
      <c r="A844" t="s">
        <v>2256</v>
      </c>
      <c r="B844" s="6" t="s">
        <v>3233</v>
      </c>
    </row>
    <row r="845" spans="1:2" x14ac:dyDescent="0.25">
      <c r="A845" t="s">
        <v>2257</v>
      </c>
      <c r="B845" s="6" t="s">
        <v>3233</v>
      </c>
    </row>
    <row r="846" spans="1:2" x14ac:dyDescent="0.25">
      <c r="A846" t="s">
        <v>2258</v>
      </c>
      <c r="B846" s="6" t="s">
        <v>3233</v>
      </c>
    </row>
    <row r="847" spans="1:2" x14ac:dyDescent="0.25">
      <c r="A847" t="s">
        <v>2259</v>
      </c>
      <c r="B847" s="6" t="s">
        <v>3233</v>
      </c>
    </row>
    <row r="848" spans="1:2" x14ac:dyDescent="0.25">
      <c r="A848" t="s">
        <v>2260</v>
      </c>
      <c r="B848" s="6" t="s">
        <v>3233</v>
      </c>
    </row>
    <row r="849" spans="1:2" x14ac:dyDescent="0.25">
      <c r="A849" t="s">
        <v>2261</v>
      </c>
      <c r="B849" s="6" t="s">
        <v>3233</v>
      </c>
    </row>
    <row r="850" spans="1:2" x14ac:dyDescent="0.25">
      <c r="A850" t="s">
        <v>2262</v>
      </c>
      <c r="B850" s="6" t="s">
        <v>3233</v>
      </c>
    </row>
    <row r="851" spans="1:2" x14ac:dyDescent="0.25">
      <c r="A851" t="s">
        <v>2263</v>
      </c>
      <c r="B851" s="6" t="s">
        <v>3233</v>
      </c>
    </row>
    <row r="852" spans="1:2" x14ac:dyDescent="0.25">
      <c r="A852" t="s">
        <v>2264</v>
      </c>
      <c r="B852" s="6" t="s">
        <v>3233</v>
      </c>
    </row>
    <row r="853" spans="1:2" x14ac:dyDescent="0.25">
      <c r="A853" t="s">
        <v>2265</v>
      </c>
      <c r="B853" s="6" t="s">
        <v>3233</v>
      </c>
    </row>
    <row r="854" spans="1:2" x14ac:dyDescent="0.25">
      <c r="A854" t="s">
        <v>2266</v>
      </c>
      <c r="B854" s="6" t="s">
        <v>3233</v>
      </c>
    </row>
    <row r="855" spans="1:2" x14ac:dyDescent="0.25">
      <c r="A855" t="s">
        <v>2267</v>
      </c>
      <c r="B855" s="6" t="s">
        <v>3233</v>
      </c>
    </row>
    <row r="856" spans="1:2" x14ac:dyDescent="0.25">
      <c r="A856" t="s">
        <v>2268</v>
      </c>
      <c r="B856" s="6" t="s">
        <v>3233</v>
      </c>
    </row>
    <row r="857" spans="1:2" x14ac:dyDescent="0.25">
      <c r="A857" t="s">
        <v>2269</v>
      </c>
      <c r="B857" s="6" t="s">
        <v>3233</v>
      </c>
    </row>
    <row r="858" spans="1:2" x14ac:dyDescent="0.25">
      <c r="A858" t="s">
        <v>2270</v>
      </c>
      <c r="B858" s="6" t="s">
        <v>3233</v>
      </c>
    </row>
    <row r="859" spans="1:2" x14ac:dyDescent="0.25">
      <c r="A859" t="s">
        <v>2271</v>
      </c>
      <c r="B859" s="6" t="s">
        <v>3233</v>
      </c>
    </row>
    <row r="860" spans="1:2" x14ac:dyDescent="0.25">
      <c r="A860" t="s">
        <v>2272</v>
      </c>
      <c r="B860" s="6" t="s">
        <v>3233</v>
      </c>
    </row>
    <row r="861" spans="1:2" x14ac:dyDescent="0.25">
      <c r="A861" t="s">
        <v>2273</v>
      </c>
      <c r="B861" s="6" t="s">
        <v>3233</v>
      </c>
    </row>
    <row r="862" spans="1:2" x14ac:dyDescent="0.25">
      <c r="A862" t="s">
        <v>2274</v>
      </c>
      <c r="B862" s="6" t="s">
        <v>3233</v>
      </c>
    </row>
    <row r="863" spans="1:2" x14ac:dyDescent="0.25">
      <c r="A863" t="s">
        <v>2275</v>
      </c>
      <c r="B863" s="6" t="s">
        <v>3233</v>
      </c>
    </row>
    <row r="864" spans="1:2" x14ac:dyDescent="0.25">
      <c r="A864" t="s">
        <v>2276</v>
      </c>
      <c r="B864" s="6" t="s">
        <v>3233</v>
      </c>
    </row>
    <row r="865" spans="1:2" x14ac:dyDescent="0.25">
      <c r="A865" t="s">
        <v>2277</v>
      </c>
      <c r="B865" s="6" t="s">
        <v>3233</v>
      </c>
    </row>
    <row r="866" spans="1:2" x14ac:dyDescent="0.25">
      <c r="A866" t="s">
        <v>2278</v>
      </c>
      <c r="B866" s="6" t="s">
        <v>3233</v>
      </c>
    </row>
    <row r="867" spans="1:2" x14ac:dyDescent="0.25">
      <c r="A867" t="s">
        <v>2279</v>
      </c>
      <c r="B867" s="6" t="s">
        <v>3233</v>
      </c>
    </row>
    <row r="868" spans="1:2" x14ac:dyDescent="0.25">
      <c r="A868" t="s">
        <v>2280</v>
      </c>
      <c r="B868" s="6" t="s">
        <v>3233</v>
      </c>
    </row>
    <row r="869" spans="1:2" x14ac:dyDescent="0.25">
      <c r="A869" t="s">
        <v>2281</v>
      </c>
      <c r="B869" s="6" t="s">
        <v>3233</v>
      </c>
    </row>
    <row r="870" spans="1:2" x14ac:dyDescent="0.25">
      <c r="A870" t="s">
        <v>2282</v>
      </c>
      <c r="B870" s="6" t="s">
        <v>3233</v>
      </c>
    </row>
    <row r="871" spans="1:2" x14ac:dyDescent="0.25">
      <c r="A871" t="s">
        <v>2283</v>
      </c>
      <c r="B871" s="6" t="s">
        <v>3233</v>
      </c>
    </row>
    <row r="872" spans="1:2" x14ac:dyDescent="0.25">
      <c r="A872" t="s">
        <v>2284</v>
      </c>
      <c r="B872" s="6" t="s">
        <v>3233</v>
      </c>
    </row>
    <row r="873" spans="1:2" x14ac:dyDescent="0.25">
      <c r="A873" t="s">
        <v>2285</v>
      </c>
      <c r="B873" s="6" t="s">
        <v>3233</v>
      </c>
    </row>
    <row r="874" spans="1:2" x14ac:dyDescent="0.25">
      <c r="A874" t="s">
        <v>2286</v>
      </c>
      <c r="B874" s="6" t="s">
        <v>3233</v>
      </c>
    </row>
    <row r="875" spans="1:2" x14ac:dyDescent="0.25">
      <c r="A875" t="s">
        <v>2287</v>
      </c>
      <c r="B875" s="6" t="s">
        <v>3233</v>
      </c>
    </row>
    <row r="876" spans="1:2" x14ac:dyDescent="0.25">
      <c r="A876" t="s">
        <v>2288</v>
      </c>
      <c r="B876" s="6" t="s">
        <v>3233</v>
      </c>
    </row>
    <row r="877" spans="1:2" x14ac:dyDescent="0.25">
      <c r="A877" t="s">
        <v>2289</v>
      </c>
      <c r="B877" s="6" t="s">
        <v>3233</v>
      </c>
    </row>
    <row r="878" spans="1:2" x14ac:dyDescent="0.25">
      <c r="A878" t="s">
        <v>2290</v>
      </c>
      <c r="B878" s="6" t="s">
        <v>3233</v>
      </c>
    </row>
    <row r="879" spans="1:2" x14ac:dyDescent="0.25">
      <c r="A879" t="s">
        <v>2291</v>
      </c>
      <c r="B879" s="6" t="s">
        <v>3233</v>
      </c>
    </row>
    <row r="880" spans="1:2" x14ac:dyDescent="0.25">
      <c r="A880" t="s">
        <v>2292</v>
      </c>
      <c r="B880" s="6" t="s">
        <v>3233</v>
      </c>
    </row>
    <row r="881" spans="1:2" x14ac:dyDescent="0.25">
      <c r="A881" t="s">
        <v>2293</v>
      </c>
      <c r="B881" s="6" t="s">
        <v>3233</v>
      </c>
    </row>
    <row r="882" spans="1:2" x14ac:dyDescent="0.25">
      <c r="A882" t="s">
        <v>2294</v>
      </c>
      <c r="B882" s="6" t="s">
        <v>3233</v>
      </c>
    </row>
    <row r="883" spans="1:2" x14ac:dyDescent="0.25">
      <c r="A883" t="s">
        <v>2295</v>
      </c>
      <c r="B883" s="6" t="s">
        <v>3233</v>
      </c>
    </row>
    <row r="884" spans="1:2" x14ac:dyDescent="0.25">
      <c r="A884" t="s">
        <v>2296</v>
      </c>
      <c r="B884" s="6" t="s">
        <v>3233</v>
      </c>
    </row>
    <row r="885" spans="1:2" x14ac:dyDescent="0.25">
      <c r="A885" t="s">
        <v>2297</v>
      </c>
      <c r="B885" s="6" t="s">
        <v>3233</v>
      </c>
    </row>
    <row r="886" spans="1:2" x14ac:dyDescent="0.25">
      <c r="A886" t="s">
        <v>2298</v>
      </c>
      <c r="B886" s="6" t="s">
        <v>3233</v>
      </c>
    </row>
    <row r="887" spans="1:2" x14ac:dyDescent="0.25">
      <c r="A887" t="s">
        <v>2299</v>
      </c>
      <c r="B887" s="6" t="s">
        <v>3233</v>
      </c>
    </row>
    <row r="888" spans="1:2" x14ac:dyDescent="0.25">
      <c r="A888" t="s">
        <v>980</v>
      </c>
      <c r="B888" s="6" t="s">
        <v>3233</v>
      </c>
    </row>
    <row r="889" spans="1:2" x14ac:dyDescent="0.25">
      <c r="A889" t="s">
        <v>2300</v>
      </c>
      <c r="B889" s="6" t="s">
        <v>3233</v>
      </c>
    </row>
    <row r="890" spans="1:2" x14ac:dyDescent="0.25">
      <c r="A890" t="s">
        <v>2301</v>
      </c>
      <c r="B890" s="6" t="s">
        <v>3233</v>
      </c>
    </row>
    <row r="891" spans="1:2" x14ac:dyDescent="0.25">
      <c r="A891" t="s">
        <v>2302</v>
      </c>
      <c r="B891" s="6" t="s">
        <v>3233</v>
      </c>
    </row>
    <row r="892" spans="1:2" x14ac:dyDescent="0.25">
      <c r="A892" t="s">
        <v>2303</v>
      </c>
      <c r="B892" s="6" t="s">
        <v>3233</v>
      </c>
    </row>
    <row r="893" spans="1:2" x14ac:dyDescent="0.25">
      <c r="A893" t="s">
        <v>2304</v>
      </c>
      <c r="B893" s="6" t="s">
        <v>3233</v>
      </c>
    </row>
    <row r="894" spans="1:2" x14ac:dyDescent="0.25">
      <c r="A894" t="s">
        <v>2305</v>
      </c>
      <c r="B894" s="6" t="s">
        <v>3233</v>
      </c>
    </row>
    <row r="895" spans="1:2" x14ac:dyDescent="0.25">
      <c r="A895" t="s">
        <v>2306</v>
      </c>
      <c r="B895" s="6" t="s">
        <v>3233</v>
      </c>
    </row>
    <row r="896" spans="1:2" x14ac:dyDescent="0.25">
      <c r="A896" t="s">
        <v>2307</v>
      </c>
      <c r="B896" s="6" t="s">
        <v>3233</v>
      </c>
    </row>
    <row r="897" spans="1:2" x14ac:dyDescent="0.25">
      <c r="A897" t="s">
        <v>2308</v>
      </c>
      <c r="B897" s="6" t="s">
        <v>3233</v>
      </c>
    </row>
    <row r="898" spans="1:2" x14ac:dyDescent="0.25">
      <c r="A898" t="s">
        <v>2309</v>
      </c>
      <c r="B898" s="6" t="s">
        <v>3233</v>
      </c>
    </row>
    <row r="899" spans="1:2" x14ac:dyDescent="0.25">
      <c r="A899" t="s">
        <v>2310</v>
      </c>
      <c r="B899" s="6" t="s">
        <v>3233</v>
      </c>
    </row>
    <row r="900" spans="1:2" x14ac:dyDescent="0.25">
      <c r="A900" t="s">
        <v>2311</v>
      </c>
      <c r="B900" s="6" t="s">
        <v>3233</v>
      </c>
    </row>
    <row r="901" spans="1:2" x14ac:dyDescent="0.25">
      <c r="A901" t="s">
        <v>2312</v>
      </c>
      <c r="B901" s="6" t="s">
        <v>3233</v>
      </c>
    </row>
    <row r="902" spans="1:2" x14ac:dyDescent="0.25">
      <c r="A902" t="s">
        <v>2313</v>
      </c>
      <c r="B902" s="6" t="s">
        <v>3233</v>
      </c>
    </row>
    <row r="903" spans="1:2" x14ac:dyDescent="0.25">
      <c r="A903" t="s">
        <v>2314</v>
      </c>
      <c r="B903" s="6" t="s">
        <v>3233</v>
      </c>
    </row>
    <row r="904" spans="1:2" x14ac:dyDescent="0.25">
      <c r="A904" t="s">
        <v>2315</v>
      </c>
      <c r="B904" s="6" t="s">
        <v>3233</v>
      </c>
    </row>
    <row r="905" spans="1:2" x14ac:dyDescent="0.25">
      <c r="A905" t="s">
        <v>2316</v>
      </c>
      <c r="B905" s="6" t="s">
        <v>3233</v>
      </c>
    </row>
    <row r="906" spans="1:2" x14ac:dyDescent="0.25">
      <c r="A906" t="s">
        <v>2317</v>
      </c>
      <c r="B906" s="6" t="s">
        <v>3233</v>
      </c>
    </row>
    <row r="907" spans="1:2" x14ac:dyDescent="0.25">
      <c r="A907" t="s">
        <v>2318</v>
      </c>
      <c r="B907" s="6" t="s">
        <v>3233</v>
      </c>
    </row>
    <row r="908" spans="1:2" x14ac:dyDescent="0.25">
      <c r="A908" t="s">
        <v>2319</v>
      </c>
      <c r="B908" s="6" t="s">
        <v>3233</v>
      </c>
    </row>
    <row r="909" spans="1:2" x14ac:dyDescent="0.25">
      <c r="A909" t="s">
        <v>2320</v>
      </c>
      <c r="B909" s="6" t="s">
        <v>3233</v>
      </c>
    </row>
    <row r="910" spans="1:2" x14ac:dyDescent="0.25">
      <c r="A910" t="s">
        <v>2321</v>
      </c>
      <c r="B910" s="6" t="s">
        <v>3233</v>
      </c>
    </row>
    <row r="911" spans="1:2" x14ac:dyDescent="0.25">
      <c r="A911" t="s">
        <v>2322</v>
      </c>
      <c r="B911" s="6" t="s">
        <v>3233</v>
      </c>
    </row>
    <row r="912" spans="1:2" x14ac:dyDescent="0.25">
      <c r="A912" t="s">
        <v>2323</v>
      </c>
      <c r="B912" s="6" t="s">
        <v>3233</v>
      </c>
    </row>
    <row r="913" spans="1:2" x14ac:dyDescent="0.25">
      <c r="A913" t="s">
        <v>2324</v>
      </c>
      <c r="B913" s="6" t="s">
        <v>3233</v>
      </c>
    </row>
    <row r="914" spans="1:2" x14ac:dyDescent="0.25">
      <c r="A914" t="s">
        <v>2325</v>
      </c>
      <c r="B914" s="6" t="s">
        <v>3233</v>
      </c>
    </row>
    <row r="915" spans="1:2" x14ac:dyDescent="0.25">
      <c r="A915" t="s">
        <v>2326</v>
      </c>
      <c r="B915" s="6" t="s">
        <v>3233</v>
      </c>
    </row>
    <row r="916" spans="1:2" x14ac:dyDescent="0.25">
      <c r="A916" t="s">
        <v>2327</v>
      </c>
      <c r="B916" s="6" t="s">
        <v>3233</v>
      </c>
    </row>
    <row r="917" spans="1:2" x14ac:dyDescent="0.25">
      <c r="A917" t="s">
        <v>2328</v>
      </c>
      <c r="B917" s="6" t="s">
        <v>3233</v>
      </c>
    </row>
    <row r="918" spans="1:2" x14ac:dyDescent="0.25">
      <c r="A918" t="s">
        <v>2329</v>
      </c>
      <c r="B918" s="6" t="s">
        <v>3233</v>
      </c>
    </row>
    <row r="919" spans="1:2" x14ac:dyDescent="0.25">
      <c r="A919" t="s">
        <v>2330</v>
      </c>
      <c r="B919" s="6" t="s">
        <v>3233</v>
      </c>
    </row>
    <row r="920" spans="1:2" x14ac:dyDescent="0.25">
      <c r="A920" t="s">
        <v>2331</v>
      </c>
      <c r="B920" s="6" t="s">
        <v>3233</v>
      </c>
    </row>
    <row r="921" spans="1:2" x14ac:dyDescent="0.25">
      <c r="A921" t="s">
        <v>2332</v>
      </c>
      <c r="B921" s="6" t="s">
        <v>3233</v>
      </c>
    </row>
    <row r="922" spans="1:2" x14ac:dyDescent="0.25">
      <c r="A922" t="s">
        <v>2333</v>
      </c>
      <c r="B922" s="6" t="s">
        <v>3233</v>
      </c>
    </row>
    <row r="923" spans="1:2" x14ac:dyDescent="0.25">
      <c r="A923" t="s">
        <v>2334</v>
      </c>
      <c r="B923" s="6" t="s">
        <v>3233</v>
      </c>
    </row>
    <row r="924" spans="1:2" x14ac:dyDescent="0.25">
      <c r="A924" t="s">
        <v>2335</v>
      </c>
      <c r="B924" s="6" t="s">
        <v>3233</v>
      </c>
    </row>
    <row r="925" spans="1:2" x14ac:dyDescent="0.25">
      <c r="A925" t="s">
        <v>2336</v>
      </c>
      <c r="B925" s="6" t="s">
        <v>3233</v>
      </c>
    </row>
    <row r="926" spans="1:2" x14ac:dyDescent="0.25">
      <c r="A926" t="s">
        <v>2337</v>
      </c>
      <c r="B926" s="6" t="s">
        <v>3233</v>
      </c>
    </row>
    <row r="927" spans="1:2" x14ac:dyDescent="0.25">
      <c r="A927" t="s">
        <v>2338</v>
      </c>
      <c r="B927" s="6" t="s">
        <v>3233</v>
      </c>
    </row>
    <row r="928" spans="1:2" x14ac:dyDescent="0.25">
      <c r="A928" t="s">
        <v>2339</v>
      </c>
      <c r="B928" s="6" t="s">
        <v>3233</v>
      </c>
    </row>
    <row r="929" spans="1:2" x14ac:dyDescent="0.25">
      <c r="A929" t="s">
        <v>2340</v>
      </c>
      <c r="B929" s="6" t="s">
        <v>3233</v>
      </c>
    </row>
    <row r="930" spans="1:2" x14ac:dyDescent="0.25">
      <c r="A930" t="s">
        <v>2341</v>
      </c>
      <c r="B930" s="6" t="s">
        <v>3233</v>
      </c>
    </row>
    <row r="931" spans="1:2" x14ac:dyDescent="0.25">
      <c r="A931" t="s">
        <v>2342</v>
      </c>
      <c r="B931" s="6" t="s">
        <v>3233</v>
      </c>
    </row>
    <row r="932" spans="1:2" x14ac:dyDescent="0.25">
      <c r="A932" t="s">
        <v>2343</v>
      </c>
      <c r="B932" s="6" t="s">
        <v>3233</v>
      </c>
    </row>
    <row r="933" spans="1:2" x14ac:dyDescent="0.25">
      <c r="A933" t="s">
        <v>2344</v>
      </c>
      <c r="B933" s="6" t="s">
        <v>3233</v>
      </c>
    </row>
    <row r="934" spans="1:2" x14ac:dyDescent="0.25">
      <c r="A934" t="s">
        <v>2345</v>
      </c>
      <c r="B934" s="6" t="s">
        <v>3233</v>
      </c>
    </row>
    <row r="935" spans="1:2" x14ac:dyDescent="0.25">
      <c r="A935" t="s">
        <v>2346</v>
      </c>
      <c r="B935" s="6" t="s">
        <v>3233</v>
      </c>
    </row>
    <row r="936" spans="1:2" x14ac:dyDescent="0.25">
      <c r="A936" t="s">
        <v>2347</v>
      </c>
      <c r="B936" s="6" t="s">
        <v>3233</v>
      </c>
    </row>
    <row r="937" spans="1:2" x14ac:dyDescent="0.25">
      <c r="A937" t="s">
        <v>2348</v>
      </c>
      <c r="B937" s="6" t="s">
        <v>3233</v>
      </c>
    </row>
    <row r="938" spans="1:2" x14ac:dyDescent="0.25">
      <c r="A938" t="s">
        <v>2349</v>
      </c>
      <c r="B938" s="6" t="s">
        <v>3233</v>
      </c>
    </row>
    <row r="939" spans="1:2" x14ac:dyDescent="0.25">
      <c r="A939" t="s">
        <v>2350</v>
      </c>
      <c r="B939" s="6" t="s">
        <v>3233</v>
      </c>
    </row>
    <row r="940" spans="1:2" x14ac:dyDescent="0.25">
      <c r="A940" t="s">
        <v>2351</v>
      </c>
      <c r="B940" s="6" t="s">
        <v>3233</v>
      </c>
    </row>
    <row r="941" spans="1:2" x14ac:dyDescent="0.25">
      <c r="A941" t="s">
        <v>2352</v>
      </c>
      <c r="B941" s="6" t="s">
        <v>3233</v>
      </c>
    </row>
    <row r="942" spans="1:2" x14ac:dyDescent="0.25">
      <c r="A942" t="s">
        <v>2353</v>
      </c>
      <c r="B942" s="6" t="s">
        <v>3233</v>
      </c>
    </row>
    <row r="943" spans="1:2" x14ac:dyDescent="0.25">
      <c r="A943" t="s">
        <v>2354</v>
      </c>
      <c r="B943" s="6" t="s">
        <v>3233</v>
      </c>
    </row>
    <row r="944" spans="1:2" x14ac:dyDescent="0.25">
      <c r="A944" t="s">
        <v>2355</v>
      </c>
      <c r="B944" s="6" t="s">
        <v>3233</v>
      </c>
    </row>
    <row r="945" spans="1:2" x14ac:dyDescent="0.25">
      <c r="A945" t="s">
        <v>2356</v>
      </c>
      <c r="B945" s="6" t="s">
        <v>3233</v>
      </c>
    </row>
    <row r="946" spans="1:2" x14ac:dyDescent="0.25">
      <c r="A946" t="s">
        <v>2357</v>
      </c>
      <c r="B946" s="6" t="s">
        <v>3233</v>
      </c>
    </row>
    <row r="947" spans="1:2" x14ac:dyDescent="0.25">
      <c r="A947" t="s">
        <v>2358</v>
      </c>
      <c r="B947" s="6" t="s">
        <v>3233</v>
      </c>
    </row>
    <row r="948" spans="1:2" x14ac:dyDescent="0.25">
      <c r="A948" t="s">
        <v>2359</v>
      </c>
      <c r="B948" s="6" t="s">
        <v>3233</v>
      </c>
    </row>
    <row r="949" spans="1:2" x14ac:dyDescent="0.25">
      <c r="A949" t="s">
        <v>2360</v>
      </c>
      <c r="B949" s="6" t="s">
        <v>3233</v>
      </c>
    </row>
    <row r="950" spans="1:2" x14ac:dyDescent="0.25">
      <c r="A950" t="s">
        <v>2361</v>
      </c>
      <c r="B950" s="6" t="s">
        <v>3233</v>
      </c>
    </row>
    <row r="951" spans="1:2" x14ac:dyDescent="0.25">
      <c r="A951" t="s">
        <v>2362</v>
      </c>
      <c r="B951" s="6" t="s">
        <v>3233</v>
      </c>
    </row>
    <row r="952" spans="1:2" x14ac:dyDescent="0.25">
      <c r="A952" t="s">
        <v>2363</v>
      </c>
      <c r="B952" s="6" t="s">
        <v>3233</v>
      </c>
    </row>
    <row r="953" spans="1:2" x14ac:dyDescent="0.25">
      <c r="A953" t="s">
        <v>2364</v>
      </c>
      <c r="B953" s="6" t="s">
        <v>3233</v>
      </c>
    </row>
    <row r="954" spans="1:2" x14ac:dyDescent="0.25">
      <c r="A954" t="s">
        <v>2365</v>
      </c>
      <c r="B954" s="6" t="s">
        <v>3233</v>
      </c>
    </row>
    <row r="955" spans="1:2" x14ac:dyDescent="0.25">
      <c r="A955" t="s">
        <v>2366</v>
      </c>
      <c r="B955" s="6" t="s">
        <v>3233</v>
      </c>
    </row>
    <row r="956" spans="1:2" x14ac:dyDescent="0.25">
      <c r="A956" t="s">
        <v>2367</v>
      </c>
      <c r="B956" s="6" t="s">
        <v>3233</v>
      </c>
    </row>
    <row r="957" spans="1:2" x14ac:dyDescent="0.25">
      <c r="A957" t="s">
        <v>2368</v>
      </c>
      <c r="B957" s="6" t="s">
        <v>3233</v>
      </c>
    </row>
    <row r="958" spans="1:2" x14ac:dyDescent="0.25">
      <c r="A958" t="s">
        <v>2369</v>
      </c>
      <c r="B958" s="6" t="s">
        <v>3233</v>
      </c>
    </row>
    <row r="959" spans="1:2" x14ac:dyDescent="0.25">
      <c r="A959" t="s">
        <v>2370</v>
      </c>
      <c r="B959" s="6" t="s">
        <v>3233</v>
      </c>
    </row>
    <row r="960" spans="1:2" x14ac:dyDescent="0.25">
      <c r="A960" t="s">
        <v>2371</v>
      </c>
      <c r="B960" s="6" t="s">
        <v>3233</v>
      </c>
    </row>
    <row r="961" spans="1:2" x14ac:dyDescent="0.25">
      <c r="A961" t="s">
        <v>2372</v>
      </c>
      <c r="B961" s="6" t="s">
        <v>3233</v>
      </c>
    </row>
    <row r="962" spans="1:2" x14ac:dyDescent="0.25">
      <c r="A962" t="s">
        <v>2373</v>
      </c>
      <c r="B962" s="6" t="s">
        <v>3233</v>
      </c>
    </row>
    <row r="963" spans="1:2" x14ac:dyDescent="0.25">
      <c r="A963" t="s">
        <v>2374</v>
      </c>
      <c r="B963" s="6" t="s">
        <v>3233</v>
      </c>
    </row>
    <row r="964" spans="1:2" x14ac:dyDescent="0.25">
      <c r="A964" t="s">
        <v>2375</v>
      </c>
      <c r="B964" s="6" t="s">
        <v>3233</v>
      </c>
    </row>
    <row r="965" spans="1:2" x14ac:dyDescent="0.25">
      <c r="A965" t="s">
        <v>2376</v>
      </c>
      <c r="B965" s="6" t="s">
        <v>3233</v>
      </c>
    </row>
    <row r="966" spans="1:2" x14ac:dyDescent="0.25">
      <c r="A966" t="s">
        <v>2377</v>
      </c>
      <c r="B966" s="6" t="s">
        <v>3233</v>
      </c>
    </row>
    <row r="967" spans="1:2" x14ac:dyDescent="0.25">
      <c r="A967" t="s">
        <v>2378</v>
      </c>
      <c r="B967" s="6" t="s">
        <v>3233</v>
      </c>
    </row>
    <row r="968" spans="1:2" x14ac:dyDescent="0.25">
      <c r="A968" t="s">
        <v>2379</v>
      </c>
      <c r="B968" s="6" t="s">
        <v>3233</v>
      </c>
    </row>
    <row r="969" spans="1:2" x14ac:dyDescent="0.25">
      <c r="A969" t="s">
        <v>2380</v>
      </c>
      <c r="B969" s="6" t="s">
        <v>3233</v>
      </c>
    </row>
    <row r="970" spans="1:2" x14ac:dyDescent="0.25">
      <c r="A970" t="s">
        <v>2381</v>
      </c>
      <c r="B970" s="6" t="s">
        <v>3233</v>
      </c>
    </row>
    <row r="971" spans="1:2" x14ac:dyDescent="0.25">
      <c r="A971" t="s">
        <v>2382</v>
      </c>
      <c r="B971" s="6" t="s">
        <v>3233</v>
      </c>
    </row>
    <row r="972" spans="1:2" x14ac:dyDescent="0.25">
      <c r="A972" t="s">
        <v>2383</v>
      </c>
      <c r="B972" s="6" t="s">
        <v>3233</v>
      </c>
    </row>
    <row r="973" spans="1:2" x14ac:dyDescent="0.25">
      <c r="A973" t="s">
        <v>2384</v>
      </c>
      <c r="B973" s="6" t="s">
        <v>3233</v>
      </c>
    </row>
    <row r="974" spans="1:2" x14ac:dyDescent="0.25">
      <c r="A974" t="s">
        <v>2385</v>
      </c>
      <c r="B974" s="6" t="s">
        <v>3233</v>
      </c>
    </row>
    <row r="975" spans="1:2" x14ac:dyDescent="0.25">
      <c r="A975" t="s">
        <v>2386</v>
      </c>
      <c r="B975" s="6" t="s">
        <v>3233</v>
      </c>
    </row>
    <row r="976" spans="1:2" x14ac:dyDescent="0.25">
      <c r="A976" t="s">
        <v>2387</v>
      </c>
      <c r="B976" s="6" t="s">
        <v>3233</v>
      </c>
    </row>
    <row r="977" spans="1:2" x14ac:dyDescent="0.25">
      <c r="A977" t="s">
        <v>2388</v>
      </c>
      <c r="B977" s="6" t="s">
        <v>3233</v>
      </c>
    </row>
    <row r="978" spans="1:2" x14ac:dyDescent="0.25">
      <c r="A978" t="s">
        <v>2389</v>
      </c>
      <c r="B978" s="6" t="s">
        <v>3233</v>
      </c>
    </row>
    <row r="979" spans="1:2" x14ac:dyDescent="0.25">
      <c r="A979" t="s">
        <v>2390</v>
      </c>
      <c r="B979" s="6" t="s">
        <v>3233</v>
      </c>
    </row>
    <row r="980" spans="1:2" x14ac:dyDescent="0.25">
      <c r="A980" t="s">
        <v>2391</v>
      </c>
      <c r="B980" s="6" t="s">
        <v>3233</v>
      </c>
    </row>
    <row r="981" spans="1:2" x14ac:dyDescent="0.25">
      <c r="A981" t="s">
        <v>2392</v>
      </c>
      <c r="B981" s="6" t="s">
        <v>3233</v>
      </c>
    </row>
    <row r="982" spans="1:2" x14ac:dyDescent="0.25">
      <c r="A982" t="s">
        <v>2393</v>
      </c>
      <c r="B982" s="6" t="s">
        <v>3233</v>
      </c>
    </row>
    <row r="983" spans="1:2" x14ac:dyDescent="0.25">
      <c r="A983" t="s">
        <v>2394</v>
      </c>
      <c r="B983" s="6" t="s">
        <v>3233</v>
      </c>
    </row>
    <row r="984" spans="1:2" x14ac:dyDescent="0.25">
      <c r="A984" t="s">
        <v>2395</v>
      </c>
      <c r="B984" s="6" t="s">
        <v>3233</v>
      </c>
    </row>
    <row r="985" spans="1:2" x14ac:dyDescent="0.25">
      <c r="A985" t="s">
        <v>2396</v>
      </c>
      <c r="B985" s="6" t="s">
        <v>3233</v>
      </c>
    </row>
    <row r="986" spans="1:2" x14ac:dyDescent="0.25">
      <c r="A986" t="s">
        <v>2397</v>
      </c>
      <c r="B986" s="6" t="s">
        <v>3233</v>
      </c>
    </row>
    <row r="987" spans="1:2" x14ac:dyDescent="0.25">
      <c r="A987" t="s">
        <v>2398</v>
      </c>
      <c r="B987" s="6" t="s">
        <v>3233</v>
      </c>
    </row>
    <row r="988" spans="1:2" x14ac:dyDescent="0.25">
      <c r="A988" t="s">
        <v>2399</v>
      </c>
      <c r="B988" s="6" t="s">
        <v>3233</v>
      </c>
    </row>
    <row r="989" spans="1:2" x14ac:dyDescent="0.25">
      <c r="A989" t="s">
        <v>2400</v>
      </c>
      <c r="B989" s="6" t="s">
        <v>3233</v>
      </c>
    </row>
    <row r="990" spans="1:2" x14ac:dyDescent="0.25">
      <c r="A990" t="s">
        <v>2401</v>
      </c>
      <c r="B990" s="6" t="s">
        <v>3233</v>
      </c>
    </row>
    <row r="991" spans="1:2" x14ac:dyDescent="0.25">
      <c r="A991" t="s">
        <v>2402</v>
      </c>
      <c r="B991" s="6" t="s">
        <v>3233</v>
      </c>
    </row>
    <row r="992" spans="1:2" x14ac:dyDescent="0.25">
      <c r="A992" t="s">
        <v>2403</v>
      </c>
      <c r="B992" s="6" t="s">
        <v>3233</v>
      </c>
    </row>
    <row r="993" spans="1:2" x14ac:dyDescent="0.25">
      <c r="A993" t="s">
        <v>2404</v>
      </c>
      <c r="B993" s="6" t="s">
        <v>3233</v>
      </c>
    </row>
    <row r="994" spans="1:2" x14ac:dyDescent="0.25">
      <c r="A994" t="s">
        <v>2405</v>
      </c>
      <c r="B994" s="6" t="s">
        <v>3233</v>
      </c>
    </row>
    <row r="995" spans="1:2" x14ac:dyDescent="0.25">
      <c r="A995" t="s">
        <v>2406</v>
      </c>
      <c r="B995" s="6" t="s">
        <v>3233</v>
      </c>
    </row>
    <row r="996" spans="1:2" x14ac:dyDescent="0.25">
      <c r="A996" t="s">
        <v>2407</v>
      </c>
      <c r="B996" s="6" t="s">
        <v>3233</v>
      </c>
    </row>
    <row r="997" spans="1:2" x14ac:dyDescent="0.25">
      <c r="A997" t="s">
        <v>2408</v>
      </c>
      <c r="B997" s="6" t="s">
        <v>3233</v>
      </c>
    </row>
    <row r="998" spans="1:2" x14ac:dyDescent="0.25">
      <c r="A998" t="s">
        <v>2409</v>
      </c>
      <c r="B998" s="6" t="s">
        <v>3233</v>
      </c>
    </row>
    <row r="999" spans="1:2" x14ac:dyDescent="0.25">
      <c r="A999" t="s">
        <v>2410</v>
      </c>
      <c r="B999" s="6" t="s">
        <v>3233</v>
      </c>
    </row>
    <row r="1000" spans="1:2" x14ac:dyDescent="0.25">
      <c r="A1000" t="s">
        <v>2411</v>
      </c>
      <c r="B1000" s="6" t="s">
        <v>3233</v>
      </c>
    </row>
    <row r="1001" spans="1:2" x14ac:dyDescent="0.25">
      <c r="A1001" t="s">
        <v>2412</v>
      </c>
      <c r="B1001" s="6" t="s">
        <v>3233</v>
      </c>
    </row>
    <row r="1002" spans="1:2" x14ac:dyDescent="0.25">
      <c r="A1002" t="s">
        <v>2413</v>
      </c>
      <c r="B1002" s="6" t="s">
        <v>3233</v>
      </c>
    </row>
    <row r="1003" spans="1:2" x14ac:dyDescent="0.25">
      <c r="A1003" t="s">
        <v>2414</v>
      </c>
      <c r="B1003" s="6" t="s">
        <v>3233</v>
      </c>
    </row>
    <row r="1004" spans="1:2" x14ac:dyDescent="0.25">
      <c r="A1004" t="s">
        <v>2415</v>
      </c>
      <c r="B1004" s="6" t="s">
        <v>3233</v>
      </c>
    </row>
    <row r="1005" spans="1:2" x14ac:dyDescent="0.25">
      <c r="A1005" t="s">
        <v>2416</v>
      </c>
      <c r="B1005" s="6" t="s">
        <v>3233</v>
      </c>
    </row>
    <row r="1006" spans="1:2" x14ac:dyDescent="0.25">
      <c r="A1006" t="s">
        <v>2417</v>
      </c>
      <c r="B1006" s="6" t="s">
        <v>3233</v>
      </c>
    </row>
    <row r="1007" spans="1:2" x14ac:dyDescent="0.25">
      <c r="A1007" t="s">
        <v>2418</v>
      </c>
      <c r="B1007" s="6" t="s">
        <v>3233</v>
      </c>
    </row>
    <row r="1008" spans="1:2" x14ac:dyDescent="0.25">
      <c r="A1008" t="s">
        <v>2419</v>
      </c>
      <c r="B1008" s="6" t="s">
        <v>3233</v>
      </c>
    </row>
    <row r="1009" spans="1:2" x14ac:dyDescent="0.25">
      <c r="A1009" t="s">
        <v>2420</v>
      </c>
      <c r="B1009" s="6" t="s">
        <v>3233</v>
      </c>
    </row>
    <row r="1010" spans="1:2" x14ac:dyDescent="0.25">
      <c r="A1010" t="s">
        <v>2421</v>
      </c>
      <c r="B1010" s="6" t="s">
        <v>3233</v>
      </c>
    </row>
    <row r="1011" spans="1:2" x14ac:dyDescent="0.25">
      <c r="A1011" t="s">
        <v>2422</v>
      </c>
      <c r="B1011" s="6" t="s">
        <v>3233</v>
      </c>
    </row>
    <row r="1012" spans="1:2" x14ac:dyDescent="0.25">
      <c r="A1012" t="s">
        <v>2423</v>
      </c>
      <c r="B1012" s="6" t="s">
        <v>3233</v>
      </c>
    </row>
    <row r="1013" spans="1:2" x14ac:dyDescent="0.25">
      <c r="A1013" t="s">
        <v>2424</v>
      </c>
      <c r="B1013" s="6" t="s">
        <v>3233</v>
      </c>
    </row>
    <row r="1014" spans="1:2" x14ac:dyDescent="0.25">
      <c r="A1014" t="s">
        <v>2425</v>
      </c>
      <c r="B1014" s="6" t="s">
        <v>3233</v>
      </c>
    </row>
    <row r="1015" spans="1:2" x14ac:dyDescent="0.25">
      <c r="A1015" t="s">
        <v>2426</v>
      </c>
      <c r="B1015" s="6" t="s">
        <v>3233</v>
      </c>
    </row>
    <row r="1016" spans="1:2" x14ac:dyDescent="0.25">
      <c r="A1016" t="s">
        <v>2427</v>
      </c>
      <c r="B1016" s="6" t="s">
        <v>3233</v>
      </c>
    </row>
    <row r="1017" spans="1:2" x14ac:dyDescent="0.25">
      <c r="A1017" t="s">
        <v>2428</v>
      </c>
      <c r="B1017" s="6" t="s">
        <v>3233</v>
      </c>
    </row>
    <row r="1018" spans="1:2" x14ac:dyDescent="0.25">
      <c r="A1018" t="s">
        <v>2429</v>
      </c>
      <c r="B1018" s="6" t="s">
        <v>3233</v>
      </c>
    </row>
    <row r="1019" spans="1:2" x14ac:dyDescent="0.25">
      <c r="A1019" t="s">
        <v>2430</v>
      </c>
      <c r="B1019" s="6" t="s">
        <v>3233</v>
      </c>
    </row>
    <row r="1020" spans="1:2" x14ac:dyDescent="0.25">
      <c r="A1020" t="s">
        <v>2431</v>
      </c>
      <c r="B1020" s="6" t="s">
        <v>3233</v>
      </c>
    </row>
    <row r="1021" spans="1:2" x14ac:dyDescent="0.25">
      <c r="A1021" t="s">
        <v>2432</v>
      </c>
      <c r="B1021" s="6" t="s">
        <v>3233</v>
      </c>
    </row>
    <row r="1022" spans="1:2" x14ac:dyDescent="0.25">
      <c r="A1022" t="s">
        <v>2433</v>
      </c>
      <c r="B1022" s="6" t="s">
        <v>3233</v>
      </c>
    </row>
    <row r="1023" spans="1:2" x14ac:dyDescent="0.25">
      <c r="A1023" t="s">
        <v>2434</v>
      </c>
      <c r="B1023" s="6" t="s">
        <v>3233</v>
      </c>
    </row>
    <row r="1024" spans="1:2" x14ac:dyDescent="0.25">
      <c r="A1024" t="s">
        <v>2435</v>
      </c>
      <c r="B1024" s="6" t="s">
        <v>3233</v>
      </c>
    </row>
    <row r="1025" spans="1:2" x14ac:dyDescent="0.25">
      <c r="A1025" t="s">
        <v>2436</v>
      </c>
      <c r="B1025" s="6" t="s">
        <v>3233</v>
      </c>
    </row>
    <row r="1026" spans="1:2" x14ac:dyDescent="0.25">
      <c r="A1026" t="s">
        <v>2437</v>
      </c>
      <c r="B1026" s="6" t="s">
        <v>3233</v>
      </c>
    </row>
    <row r="1027" spans="1:2" x14ac:dyDescent="0.25">
      <c r="A1027" t="s">
        <v>2438</v>
      </c>
      <c r="B1027" s="6" t="s">
        <v>3233</v>
      </c>
    </row>
    <row r="1028" spans="1:2" x14ac:dyDescent="0.25">
      <c r="A1028" t="s">
        <v>2439</v>
      </c>
      <c r="B1028" s="6" t="s">
        <v>3233</v>
      </c>
    </row>
    <row r="1029" spans="1:2" x14ac:dyDescent="0.25">
      <c r="A1029" t="s">
        <v>2440</v>
      </c>
      <c r="B1029" s="6" t="s">
        <v>3233</v>
      </c>
    </row>
    <row r="1030" spans="1:2" x14ac:dyDescent="0.25">
      <c r="A1030" t="s">
        <v>2441</v>
      </c>
      <c r="B1030" s="6" t="s">
        <v>3233</v>
      </c>
    </row>
    <row r="1031" spans="1:2" x14ac:dyDescent="0.25">
      <c r="A1031" t="s">
        <v>2442</v>
      </c>
      <c r="B1031" s="6" t="s">
        <v>3233</v>
      </c>
    </row>
    <row r="1032" spans="1:2" x14ac:dyDescent="0.25">
      <c r="A1032" t="s">
        <v>2443</v>
      </c>
      <c r="B1032" s="6" t="s">
        <v>3233</v>
      </c>
    </row>
    <row r="1033" spans="1:2" x14ac:dyDescent="0.25">
      <c r="A1033" t="s">
        <v>2444</v>
      </c>
      <c r="B1033" s="6" t="s">
        <v>3233</v>
      </c>
    </row>
    <row r="1034" spans="1:2" x14ac:dyDescent="0.25">
      <c r="A1034" t="s">
        <v>2445</v>
      </c>
      <c r="B1034" s="6" t="s">
        <v>3233</v>
      </c>
    </row>
    <row r="1035" spans="1:2" x14ac:dyDescent="0.25">
      <c r="A1035" t="s">
        <v>2446</v>
      </c>
      <c r="B1035" s="6" t="s">
        <v>3233</v>
      </c>
    </row>
    <row r="1036" spans="1:2" x14ac:dyDescent="0.25">
      <c r="A1036" t="s">
        <v>2447</v>
      </c>
      <c r="B1036" s="6" t="s">
        <v>3233</v>
      </c>
    </row>
    <row r="1037" spans="1:2" x14ac:dyDescent="0.25">
      <c r="A1037" t="s">
        <v>2448</v>
      </c>
      <c r="B1037" s="6" t="s">
        <v>3233</v>
      </c>
    </row>
    <row r="1038" spans="1:2" x14ac:dyDescent="0.25">
      <c r="A1038" t="s">
        <v>2449</v>
      </c>
      <c r="B1038" s="6" t="s">
        <v>3233</v>
      </c>
    </row>
    <row r="1039" spans="1:2" x14ac:dyDescent="0.25">
      <c r="A1039" t="s">
        <v>2450</v>
      </c>
      <c r="B1039" s="6" t="s">
        <v>3233</v>
      </c>
    </row>
    <row r="1040" spans="1:2" x14ac:dyDescent="0.25">
      <c r="A1040" t="s">
        <v>2451</v>
      </c>
      <c r="B1040" s="6" t="s">
        <v>3233</v>
      </c>
    </row>
    <row r="1041" spans="1:2" x14ac:dyDescent="0.25">
      <c r="A1041" t="s">
        <v>2452</v>
      </c>
      <c r="B1041" s="6" t="s">
        <v>3233</v>
      </c>
    </row>
    <row r="1042" spans="1:2" x14ac:dyDescent="0.25">
      <c r="A1042" t="s">
        <v>2453</v>
      </c>
      <c r="B1042" s="6" t="s">
        <v>3233</v>
      </c>
    </row>
    <row r="1043" spans="1:2" x14ac:dyDescent="0.25">
      <c r="A1043" t="s">
        <v>2454</v>
      </c>
      <c r="B1043" s="6" t="s">
        <v>3233</v>
      </c>
    </row>
    <row r="1044" spans="1:2" x14ac:dyDescent="0.25">
      <c r="A1044" t="s">
        <v>2455</v>
      </c>
      <c r="B1044" s="6" t="s">
        <v>3233</v>
      </c>
    </row>
    <row r="1045" spans="1:2" x14ac:dyDescent="0.25">
      <c r="A1045" t="s">
        <v>2456</v>
      </c>
      <c r="B1045" s="6" t="s">
        <v>3233</v>
      </c>
    </row>
    <row r="1046" spans="1:2" x14ac:dyDescent="0.25">
      <c r="A1046" t="s">
        <v>2457</v>
      </c>
      <c r="B1046" s="6" t="s">
        <v>3233</v>
      </c>
    </row>
    <row r="1047" spans="1:2" x14ac:dyDescent="0.25">
      <c r="A1047" t="s">
        <v>2458</v>
      </c>
      <c r="B1047" s="6" t="s">
        <v>3233</v>
      </c>
    </row>
    <row r="1048" spans="1:2" x14ac:dyDescent="0.25">
      <c r="A1048" t="s">
        <v>2459</v>
      </c>
      <c r="B1048" s="6" t="s">
        <v>3233</v>
      </c>
    </row>
    <row r="1049" spans="1:2" x14ac:dyDescent="0.25">
      <c r="A1049" t="s">
        <v>2460</v>
      </c>
      <c r="B1049" s="6" t="s">
        <v>3233</v>
      </c>
    </row>
    <row r="1050" spans="1:2" x14ac:dyDescent="0.25">
      <c r="A1050" t="s">
        <v>2461</v>
      </c>
      <c r="B1050" s="6" t="s">
        <v>3233</v>
      </c>
    </row>
    <row r="1051" spans="1:2" x14ac:dyDescent="0.25">
      <c r="A1051" t="s">
        <v>2462</v>
      </c>
      <c r="B1051" s="6" t="s">
        <v>3233</v>
      </c>
    </row>
    <row r="1052" spans="1:2" x14ac:dyDescent="0.25">
      <c r="A1052" t="s">
        <v>2463</v>
      </c>
      <c r="B1052" s="6" t="s">
        <v>3233</v>
      </c>
    </row>
    <row r="1053" spans="1:2" x14ac:dyDescent="0.25">
      <c r="A1053" t="s">
        <v>2464</v>
      </c>
      <c r="B1053" s="6" t="s">
        <v>3233</v>
      </c>
    </row>
    <row r="1054" spans="1:2" x14ac:dyDescent="0.25">
      <c r="A1054" t="s">
        <v>2465</v>
      </c>
      <c r="B1054" s="6" t="s">
        <v>3233</v>
      </c>
    </row>
    <row r="1055" spans="1:2" x14ac:dyDescent="0.25">
      <c r="A1055" t="s">
        <v>2466</v>
      </c>
      <c r="B1055" s="6" t="s">
        <v>3233</v>
      </c>
    </row>
    <row r="1056" spans="1:2" x14ac:dyDescent="0.25">
      <c r="A1056" t="s">
        <v>2467</v>
      </c>
      <c r="B1056" s="6" t="s">
        <v>3233</v>
      </c>
    </row>
    <row r="1057" spans="1:2" x14ac:dyDescent="0.25">
      <c r="A1057" t="s">
        <v>2468</v>
      </c>
      <c r="B1057" s="6" t="s">
        <v>3233</v>
      </c>
    </row>
    <row r="1058" spans="1:2" x14ac:dyDescent="0.25">
      <c r="A1058" t="s">
        <v>2469</v>
      </c>
      <c r="B1058" s="6" t="s">
        <v>3233</v>
      </c>
    </row>
    <row r="1059" spans="1:2" x14ac:dyDescent="0.25">
      <c r="A1059" t="s">
        <v>2470</v>
      </c>
      <c r="B1059" s="6" t="s">
        <v>3233</v>
      </c>
    </row>
    <row r="1060" spans="1:2" x14ac:dyDescent="0.25">
      <c r="A1060" t="s">
        <v>2471</v>
      </c>
      <c r="B1060" s="6" t="s">
        <v>3233</v>
      </c>
    </row>
    <row r="1061" spans="1:2" x14ac:dyDescent="0.25">
      <c r="A1061" t="s">
        <v>2472</v>
      </c>
      <c r="B1061" s="6" t="s">
        <v>3233</v>
      </c>
    </row>
    <row r="1062" spans="1:2" x14ac:dyDescent="0.25">
      <c r="A1062" t="s">
        <v>2473</v>
      </c>
      <c r="B1062" s="6" t="s">
        <v>3233</v>
      </c>
    </row>
    <row r="1063" spans="1:2" x14ac:dyDescent="0.25">
      <c r="A1063" t="s">
        <v>2474</v>
      </c>
      <c r="B1063" s="6" t="s">
        <v>3233</v>
      </c>
    </row>
    <row r="1064" spans="1:2" x14ac:dyDescent="0.25">
      <c r="A1064" t="s">
        <v>2475</v>
      </c>
      <c r="B1064" s="6" t="s">
        <v>3233</v>
      </c>
    </row>
    <row r="1065" spans="1:2" x14ac:dyDescent="0.25">
      <c r="A1065" t="s">
        <v>2476</v>
      </c>
      <c r="B1065" s="6" t="s">
        <v>3233</v>
      </c>
    </row>
    <row r="1066" spans="1:2" x14ac:dyDescent="0.25">
      <c r="A1066" t="s">
        <v>2477</v>
      </c>
      <c r="B1066" s="6" t="s">
        <v>3233</v>
      </c>
    </row>
    <row r="1067" spans="1:2" x14ac:dyDescent="0.25">
      <c r="A1067" t="s">
        <v>2478</v>
      </c>
      <c r="B1067" s="6" t="s">
        <v>3233</v>
      </c>
    </row>
    <row r="1068" spans="1:2" x14ac:dyDescent="0.25">
      <c r="A1068" t="s">
        <v>2479</v>
      </c>
      <c r="B1068" s="6" t="s">
        <v>3233</v>
      </c>
    </row>
    <row r="1069" spans="1:2" x14ac:dyDescent="0.25">
      <c r="A1069" t="s">
        <v>2480</v>
      </c>
      <c r="B1069" s="6" t="s">
        <v>3233</v>
      </c>
    </row>
    <row r="1070" spans="1:2" x14ac:dyDescent="0.25">
      <c r="A1070" t="s">
        <v>2481</v>
      </c>
      <c r="B1070" s="6" t="s">
        <v>3233</v>
      </c>
    </row>
    <row r="1071" spans="1:2" x14ac:dyDescent="0.25">
      <c r="A1071" t="s">
        <v>2482</v>
      </c>
      <c r="B1071" s="6" t="s">
        <v>3233</v>
      </c>
    </row>
    <row r="1072" spans="1:2" x14ac:dyDescent="0.25">
      <c r="A1072" t="s">
        <v>2483</v>
      </c>
      <c r="B1072" s="6" t="s">
        <v>3233</v>
      </c>
    </row>
    <row r="1073" spans="1:2" x14ac:dyDescent="0.25">
      <c r="A1073" t="s">
        <v>2484</v>
      </c>
      <c r="B1073" s="6" t="s">
        <v>3233</v>
      </c>
    </row>
    <row r="1074" spans="1:2" x14ac:dyDescent="0.25">
      <c r="A1074" t="s">
        <v>2485</v>
      </c>
      <c r="B1074" s="6" t="s">
        <v>3233</v>
      </c>
    </row>
    <row r="1075" spans="1:2" x14ac:dyDescent="0.25">
      <c r="A1075" t="s">
        <v>2486</v>
      </c>
      <c r="B1075" s="6" t="s">
        <v>3233</v>
      </c>
    </row>
    <row r="1076" spans="1:2" x14ac:dyDescent="0.25">
      <c r="A1076" t="s">
        <v>2487</v>
      </c>
      <c r="B1076" s="6" t="s">
        <v>3233</v>
      </c>
    </row>
    <row r="1077" spans="1:2" x14ac:dyDescent="0.25">
      <c r="A1077" t="s">
        <v>2488</v>
      </c>
      <c r="B1077" s="6" t="s">
        <v>3233</v>
      </c>
    </row>
    <row r="1078" spans="1:2" x14ac:dyDescent="0.25">
      <c r="A1078" t="s">
        <v>2489</v>
      </c>
      <c r="B1078" s="6" t="s">
        <v>3233</v>
      </c>
    </row>
    <row r="1079" spans="1:2" x14ac:dyDescent="0.25">
      <c r="A1079" t="s">
        <v>2490</v>
      </c>
      <c r="B1079" s="6" t="s">
        <v>3233</v>
      </c>
    </row>
    <row r="1080" spans="1:2" x14ac:dyDescent="0.25">
      <c r="A1080" t="s">
        <v>2491</v>
      </c>
      <c r="B1080" s="6" t="s">
        <v>3233</v>
      </c>
    </row>
    <row r="1081" spans="1:2" x14ac:dyDescent="0.25">
      <c r="A1081" t="s">
        <v>2492</v>
      </c>
      <c r="B1081" s="6" t="s">
        <v>3233</v>
      </c>
    </row>
    <row r="1082" spans="1:2" x14ac:dyDescent="0.25">
      <c r="A1082" t="s">
        <v>2493</v>
      </c>
      <c r="B1082" s="6" t="s">
        <v>3233</v>
      </c>
    </row>
    <row r="1083" spans="1:2" x14ac:dyDescent="0.25">
      <c r="A1083" t="s">
        <v>2494</v>
      </c>
      <c r="B1083" s="6" t="s">
        <v>3233</v>
      </c>
    </row>
    <row r="1084" spans="1:2" x14ac:dyDescent="0.25">
      <c r="A1084" t="s">
        <v>2495</v>
      </c>
      <c r="B1084" s="6" t="s">
        <v>3233</v>
      </c>
    </row>
    <row r="1085" spans="1:2" x14ac:dyDescent="0.25">
      <c r="A1085" t="s">
        <v>2496</v>
      </c>
      <c r="B1085" s="6" t="s">
        <v>3233</v>
      </c>
    </row>
    <row r="1086" spans="1:2" x14ac:dyDescent="0.25">
      <c r="A1086" t="s">
        <v>2497</v>
      </c>
      <c r="B1086" s="6" t="s">
        <v>3233</v>
      </c>
    </row>
    <row r="1087" spans="1:2" x14ac:dyDescent="0.25">
      <c r="A1087" t="s">
        <v>2498</v>
      </c>
      <c r="B1087" s="6" t="s">
        <v>3233</v>
      </c>
    </row>
    <row r="1088" spans="1:2" x14ac:dyDescent="0.25">
      <c r="A1088" t="s">
        <v>2499</v>
      </c>
      <c r="B1088" s="6" t="s">
        <v>3233</v>
      </c>
    </row>
    <row r="1089" spans="1:2" x14ac:dyDescent="0.25">
      <c r="A1089" t="s">
        <v>2500</v>
      </c>
      <c r="B1089" s="6" t="s">
        <v>3233</v>
      </c>
    </row>
    <row r="1090" spans="1:2" x14ac:dyDescent="0.25">
      <c r="A1090" t="s">
        <v>2501</v>
      </c>
      <c r="B1090" s="6" t="s">
        <v>3233</v>
      </c>
    </row>
    <row r="1091" spans="1:2" x14ac:dyDescent="0.25">
      <c r="A1091" t="s">
        <v>2502</v>
      </c>
      <c r="B1091" s="6" t="s">
        <v>3233</v>
      </c>
    </row>
    <row r="1092" spans="1:2" x14ac:dyDescent="0.25">
      <c r="A1092" t="s">
        <v>2503</v>
      </c>
      <c r="B1092" s="6" t="s">
        <v>3233</v>
      </c>
    </row>
    <row r="1093" spans="1:2" x14ac:dyDescent="0.25">
      <c r="A1093" t="s">
        <v>2504</v>
      </c>
      <c r="B1093" s="6" t="s">
        <v>3233</v>
      </c>
    </row>
    <row r="1094" spans="1:2" x14ac:dyDescent="0.25">
      <c r="A1094" t="s">
        <v>2505</v>
      </c>
      <c r="B1094" s="6" t="s">
        <v>3233</v>
      </c>
    </row>
    <row r="1095" spans="1:2" x14ac:dyDescent="0.25">
      <c r="A1095" t="s">
        <v>2506</v>
      </c>
      <c r="B1095" s="6" t="s">
        <v>3233</v>
      </c>
    </row>
    <row r="1096" spans="1:2" x14ac:dyDescent="0.25">
      <c r="A1096" t="s">
        <v>2507</v>
      </c>
      <c r="B1096" s="6" t="s">
        <v>3233</v>
      </c>
    </row>
    <row r="1097" spans="1:2" x14ac:dyDescent="0.25">
      <c r="A1097" t="s">
        <v>2508</v>
      </c>
      <c r="B1097" s="6" t="s">
        <v>3233</v>
      </c>
    </row>
    <row r="1098" spans="1:2" x14ac:dyDescent="0.25">
      <c r="A1098" t="s">
        <v>2509</v>
      </c>
      <c r="B1098" s="6" t="s">
        <v>3233</v>
      </c>
    </row>
    <row r="1099" spans="1:2" x14ac:dyDescent="0.25">
      <c r="A1099" t="s">
        <v>2510</v>
      </c>
      <c r="B1099" s="6" t="s">
        <v>3233</v>
      </c>
    </row>
    <row r="1100" spans="1:2" x14ac:dyDescent="0.25">
      <c r="A1100" t="s">
        <v>2511</v>
      </c>
      <c r="B1100" s="6" t="s">
        <v>3233</v>
      </c>
    </row>
    <row r="1101" spans="1:2" x14ac:dyDescent="0.25">
      <c r="A1101" t="s">
        <v>2512</v>
      </c>
      <c r="B1101" s="6" t="s">
        <v>3233</v>
      </c>
    </row>
    <row r="1102" spans="1:2" x14ac:dyDescent="0.25">
      <c r="A1102" t="s">
        <v>2513</v>
      </c>
      <c r="B1102" s="6" t="s">
        <v>3233</v>
      </c>
    </row>
    <row r="1103" spans="1:2" x14ac:dyDescent="0.25">
      <c r="A1103" t="s">
        <v>2514</v>
      </c>
      <c r="B1103" s="6" t="s">
        <v>3233</v>
      </c>
    </row>
    <row r="1104" spans="1:2" x14ac:dyDescent="0.25">
      <c r="A1104" t="s">
        <v>2515</v>
      </c>
      <c r="B1104" s="6" t="s">
        <v>3233</v>
      </c>
    </row>
    <row r="1105" spans="1:2" x14ac:dyDescent="0.25">
      <c r="A1105" t="s">
        <v>2516</v>
      </c>
      <c r="B1105" s="6" t="s">
        <v>3233</v>
      </c>
    </row>
    <row r="1106" spans="1:2" x14ac:dyDescent="0.25">
      <c r="A1106" t="s">
        <v>2517</v>
      </c>
      <c r="B1106" s="6" t="s">
        <v>3233</v>
      </c>
    </row>
    <row r="1107" spans="1:2" x14ac:dyDescent="0.25">
      <c r="A1107" t="s">
        <v>2518</v>
      </c>
      <c r="B1107" s="6" t="s">
        <v>3233</v>
      </c>
    </row>
    <row r="1108" spans="1:2" x14ac:dyDescent="0.25">
      <c r="A1108" t="s">
        <v>2519</v>
      </c>
      <c r="B1108" s="6" t="s">
        <v>3233</v>
      </c>
    </row>
    <row r="1109" spans="1:2" x14ac:dyDescent="0.25">
      <c r="A1109" t="s">
        <v>2520</v>
      </c>
      <c r="B1109" s="6" t="s">
        <v>3233</v>
      </c>
    </row>
    <row r="1110" spans="1:2" x14ac:dyDescent="0.25">
      <c r="A1110" t="s">
        <v>2521</v>
      </c>
      <c r="B1110" s="6" t="s">
        <v>3233</v>
      </c>
    </row>
    <row r="1111" spans="1:2" x14ac:dyDescent="0.25">
      <c r="A1111" t="s">
        <v>2522</v>
      </c>
      <c r="B1111" s="6" t="s">
        <v>3233</v>
      </c>
    </row>
    <row r="1112" spans="1:2" x14ac:dyDescent="0.25">
      <c r="A1112" t="s">
        <v>2523</v>
      </c>
      <c r="B1112" s="6" t="s">
        <v>3233</v>
      </c>
    </row>
    <row r="1113" spans="1:2" x14ac:dyDescent="0.25">
      <c r="A1113" t="s">
        <v>2524</v>
      </c>
      <c r="B1113" s="6" t="s">
        <v>3233</v>
      </c>
    </row>
    <row r="1114" spans="1:2" x14ac:dyDescent="0.25">
      <c r="A1114" t="s">
        <v>2525</v>
      </c>
      <c r="B1114" s="6" t="s">
        <v>3233</v>
      </c>
    </row>
    <row r="1115" spans="1:2" x14ac:dyDescent="0.25">
      <c r="A1115" t="s">
        <v>2526</v>
      </c>
      <c r="B1115" s="6" t="s">
        <v>3233</v>
      </c>
    </row>
    <row r="1116" spans="1:2" x14ac:dyDescent="0.25">
      <c r="A1116" t="s">
        <v>2527</v>
      </c>
      <c r="B1116" s="6" t="s">
        <v>3233</v>
      </c>
    </row>
    <row r="1117" spans="1:2" x14ac:dyDescent="0.25">
      <c r="A1117" t="s">
        <v>2528</v>
      </c>
      <c r="B1117" s="6" t="s">
        <v>3233</v>
      </c>
    </row>
    <row r="1118" spans="1:2" x14ac:dyDescent="0.25">
      <c r="A1118" t="s">
        <v>2529</v>
      </c>
      <c r="B1118" s="6" t="s">
        <v>3233</v>
      </c>
    </row>
    <row r="1119" spans="1:2" x14ac:dyDescent="0.25">
      <c r="A1119" t="s">
        <v>2530</v>
      </c>
      <c r="B1119" s="6" t="s">
        <v>3233</v>
      </c>
    </row>
    <row r="1120" spans="1:2" x14ac:dyDescent="0.25">
      <c r="A1120" t="s">
        <v>2531</v>
      </c>
      <c r="B1120" s="6" t="s">
        <v>3233</v>
      </c>
    </row>
    <row r="1121" spans="1:2" x14ac:dyDescent="0.25">
      <c r="A1121" t="s">
        <v>2532</v>
      </c>
      <c r="B1121" s="6" t="s">
        <v>3233</v>
      </c>
    </row>
    <row r="1122" spans="1:2" x14ac:dyDescent="0.25">
      <c r="A1122" t="s">
        <v>2533</v>
      </c>
      <c r="B1122" s="6" t="s">
        <v>3233</v>
      </c>
    </row>
    <row r="1123" spans="1:2" x14ac:dyDescent="0.25">
      <c r="A1123" t="s">
        <v>2534</v>
      </c>
      <c r="B1123" s="6" t="s">
        <v>3233</v>
      </c>
    </row>
    <row r="1124" spans="1:2" x14ac:dyDescent="0.25">
      <c r="A1124" t="s">
        <v>2535</v>
      </c>
      <c r="B1124" s="6" t="s">
        <v>3233</v>
      </c>
    </row>
    <row r="1125" spans="1:2" x14ac:dyDescent="0.25">
      <c r="A1125" t="s">
        <v>2536</v>
      </c>
      <c r="B1125" s="6" t="s">
        <v>3233</v>
      </c>
    </row>
    <row r="1126" spans="1:2" x14ac:dyDescent="0.25">
      <c r="A1126" t="s">
        <v>2537</v>
      </c>
      <c r="B1126" s="6" t="s">
        <v>3233</v>
      </c>
    </row>
    <row r="1127" spans="1:2" x14ac:dyDescent="0.25">
      <c r="A1127" t="s">
        <v>2538</v>
      </c>
      <c r="B1127" s="6" t="s">
        <v>3233</v>
      </c>
    </row>
    <row r="1128" spans="1:2" x14ac:dyDescent="0.25">
      <c r="A1128" t="s">
        <v>2539</v>
      </c>
      <c r="B1128" s="6" t="s">
        <v>3233</v>
      </c>
    </row>
    <row r="1129" spans="1:2" x14ac:dyDescent="0.25">
      <c r="A1129" t="s">
        <v>2540</v>
      </c>
      <c r="B1129" s="6" t="s">
        <v>3233</v>
      </c>
    </row>
    <row r="1130" spans="1:2" x14ac:dyDescent="0.25">
      <c r="A1130" t="s">
        <v>2541</v>
      </c>
      <c r="B1130" s="6" t="s">
        <v>3233</v>
      </c>
    </row>
    <row r="1131" spans="1:2" x14ac:dyDescent="0.25">
      <c r="A1131" t="s">
        <v>2542</v>
      </c>
      <c r="B1131" s="6" t="s">
        <v>3233</v>
      </c>
    </row>
    <row r="1132" spans="1:2" x14ac:dyDescent="0.25">
      <c r="A1132" t="s">
        <v>2543</v>
      </c>
      <c r="B1132" s="6" t="s">
        <v>3233</v>
      </c>
    </row>
    <row r="1133" spans="1:2" x14ac:dyDescent="0.25">
      <c r="A1133" t="s">
        <v>2544</v>
      </c>
      <c r="B1133" s="6" t="s">
        <v>3233</v>
      </c>
    </row>
    <row r="1134" spans="1:2" x14ac:dyDescent="0.25">
      <c r="A1134" t="s">
        <v>2545</v>
      </c>
      <c r="B1134" s="6" t="s">
        <v>3233</v>
      </c>
    </row>
    <row r="1135" spans="1:2" x14ac:dyDescent="0.25">
      <c r="A1135" t="s">
        <v>2546</v>
      </c>
      <c r="B1135" s="6" t="s">
        <v>3233</v>
      </c>
    </row>
    <row r="1136" spans="1:2" x14ac:dyDescent="0.25">
      <c r="A1136" t="s">
        <v>2547</v>
      </c>
      <c r="B1136" s="6" t="s">
        <v>3233</v>
      </c>
    </row>
    <row r="1137" spans="1:2" x14ac:dyDescent="0.25">
      <c r="A1137" t="s">
        <v>2548</v>
      </c>
      <c r="B1137" s="6" t="s">
        <v>3233</v>
      </c>
    </row>
    <row r="1138" spans="1:2" x14ac:dyDescent="0.25">
      <c r="A1138" t="s">
        <v>2549</v>
      </c>
      <c r="B1138" s="6" t="s">
        <v>3233</v>
      </c>
    </row>
    <row r="1139" spans="1:2" x14ac:dyDescent="0.25">
      <c r="A1139" t="s">
        <v>2550</v>
      </c>
      <c r="B1139" s="6" t="s">
        <v>3233</v>
      </c>
    </row>
    <row r="1140" spans="1:2" x14ac:dyDescent="0.25">
      <c r="A1140" t="s">
        <v>2551</v>
      </c>
      <c r="B1140" s="6" t="s">
        <v>3233</v>
      </c>
    </row>
    <row r="1141" spans="1:2" x14ac:dyDescent="0.25">
      <c r="A1141" t="s">
        <v>2552</v>
      </c>
      <c r="B1141" s="6" t="s">
        <v>3233</v>
      </c>
    </row>
    <row r="1142" spans="1:2" x14ac:dyDescent="0.25">
      <c r="A1142" t="s">
        <v>2553</v>
      </c>
      <c r="B1142" s="6" t="s">
        <v>3233</v>
      </c>
    </row>
    <row r="1143" spans="1:2" x14ac:dyDescent="0.25">
      <c r="A1143" t="s">
        <v>2554</v>
      </c>
      <c r="B1143" s="6" t="s">
        <v>3233</v>
      </c>
    </row>
    <row r="1144" spans="1:2" x14ac:dyDescent="0.25">
      <c r="A1144" t="s">
        <v>2555</v>
      </c>
      <c r="B1144" s="6" t="s">
        <v>3233</v>
      </c>
    </row>
    <row r="1145" spans="1:2" x14ac:dyDescent="0.25">
      <c r="A1145" t="s">
        <v>2556</v>
      </c>
      <c r="B1145" s="6" t="s">
        <v>3233</v>
      </c>
    </row>
    <row r="1146" spans="1:2" x14ac:dyDescent="0.25">
      <c r="A1146" t="s">
        <v>2557</v>
      </c>
      <c r="B1146" s="6" t="s">
        <v>3233</v>
      </c>
    </row>
    <row r="1147" spans="1:2" x14ac:dyDescent="0.25">
      <c r="A1147" t="s">
        <v>2558</v>
      </c>
      <c r="B1147" s="6" t="s">
        <v>3233</v>
      </c>
    </row>
    <row r="1148" spans="1:2" x14ac:dyDescent="0.25">
      <c r="A1148" t="s">
        <v>2559</v>
      </c>
      <c r="B1148" s="6" t="s">
        <v>3233</v>
      </c>
    </row>
    <row r="1149" spans="1:2" x14ac:dyDescent="0.25">
      <c r="A1149" t="s">
        <v>2560</v>
      </c>
      <c r="B1149" s="6" t="s">
        <v>3233</v>
      </c>
    </row>
    <row r="1150" spans="1:2" x14ac:dyDescent="0.25">
      <c r="A1150" t="s">
        <v>2561</v>
      </c>
      <c r="B1150" s="6" t="s">
        <v>3233</v>
      </c>
    </row>
    <row r="1151" spans="1:2" x14ac:dyDescent="0.25">
      <c r="A1151" t="s">
        <v>2562</v>
      </c>
      <c r="B1151" s="6" t="s">
        <v>3233</v>
      </c>
    </row>
    <row r="1152" spans="1:2" x14ac:dyDescent="0.25">
      <c r="A1152" t="s">
        <v>2563</v>
      </c>
      <c r="B1152" s="6" t="s">
        <v>3233</v>
      </c>
    </row>
    <row r="1153" spans="1:2" x14ac:dyDescent="0.25">
      <c r="A1153" t="s">
        <v>2564</v>
      </c>
      <c r="B1153" s="6" t="s">
        <v>3233</v>
      </c>
    </row>
    <row r="1154" spans="1:2" x14ac:dyDescent="0.25">
      <c r="A1154" t="s">
        <v>2565</v>
      </c>
      <c r="B1154" s="6" t="s">
        <v>3233</v>
      </c>
    </row>
    <row r="1155" spans="1:2" x14ac:dyDescent="0.25">
      <c r="A1155" t="s">
        <v>2566</v>
      </c>
      <c r="B1155" s="6" t="s">
        <v>3233</v>
      </c>
    </row>
    <row r="1156" spans="1:2" x14ac:dyDescent="0.25">
      <c r="A1156" t="s">
        <v>2567</v>
      </c>
      <c r="B1156" s="6" t="s">
        <v>3233</v>
      </c>
    </row>
    <row r="1157" spans="1:2" x14ac:dyDescent="0.25">
      <c r="A1157" t="s">
        <v>2568</v>
      </c>
      <c r="B1157" s="6" t="s">
        <v>3233</v>
      </c>
    </row>
    <row r="1158" spans="1:2" x14ac:dyDescent="0.25">
      <c r="A1158" t="s">
        <v>2569</v>
      </c>
      <c r="B1158" s="6" t="s">
        <v>3233</v>
      </c>
    </row>
    <row r="1159" spans="1:2" x14ac:dyDescent="0.25">
      <c r="A1159" t="s">
        <v>2570</v>
      </c>
      <c r="B1159" s="6" t="s">
        <v>3233</v>
      </c>
    </row>
    <row r="1160" spans="1:2" x14ac:dyDescent="0.25">
      <c r="A1160" t="s">
        <v>2571</v>
      </c>
      <c r="B1160" s="6" t="s">
        <v>3233</v>
      </c>
    </row>
    <row r="1161" spans="1:2" x14ac:dyDescent="0.25">
      <c r="A1161" t="s">
        <v>2572</v>
      </c>
      <c r="B1161" s="6" t="s">
        <v>3233</v>
      </c>
    </row>
    <row r="1162" spans="1:2" x14ac:dyDescent="0.25">
      <c r="A1162" t="s">
        <v>2573</v>
      </c>
      <c r="B1162" s="6" t="s">
        <v>3233</v>
      </c>
    </row>
    <row r="1163" spans="1:2" x14ac:dyDescent="0.25">
      <c r="A1163" t="s">
        <v>2574</v>
      </c>
      <c r="B1163" s="6" t="s">
        <v>3233</v>
      </c>
    </row>
    <row r="1164" spans="1:2" x14ac:dyDescent="0.25">
      <c r="A1164" t="s">
        <v>2575</v>
      </c>
      <c r="B1164" s="6" t="s">
        <v>3233</v>
      </c>
    </row>
    <row r="1165" spans="1:2" x14ac:dyDescent="0.25">
      <c r="A1165" t="s">
        <v>2576</v>
      </c>
      <c r="B1165" s="6" t="s">
        <v>3233</v>
      </c>
    </row>
    <row r="1166" spans="1:2" x14ac:dyDescent="0.25">
      <c r="A1166" t="s">
        <v>2577</v>
      </c>
      <c r="B1166" s="6" t="s">
        <v>3233</v>
      </c>
    </row>
    <row r="1167" spans="1:2" x14ac:dyDescent="0.25">
      <c r="A1167" t="s">
        <v>2578</v>
      </c>
      <c r="B1167" s="6" t="s">
        <v>3233</v>
      </c>
    </row>
    <row r="1168" spans="1:2" x14ac:dyDescent="0.25">
      <c r="A1168" t="s">
        <v>2579</v>
      </c>
      <c r="B1168" s="6" t="s">
        <v>3233</v>
      </c>
    </row>
    <row r="1169" spans="1:2" x14ac:dyDescent="0.25">
      <c r="A1169" t="s">
        <v>2580</v>
      </c>
      <c r="B1169" s="6" t="s">
        <v>3233</v>
      </c>
    </row>
    <row r="1170" spans="1:2" x14ac:dyDescent="0.25">
      <c r="A1170" t="s">
        <v>2581</v>
      </c>
      <c r="B1170" s="6" t="s">
        <v>3233</v>
      </c>
    </row>
    <row r="1171" spans="1:2" x14ac:dyDescent="0.25">
      <c r="A1171" t="s">
        <v>2582</v>
      </c>
      <c r="B1171" s="6" t="s">
        <v>3233</v>
      </c>
    </row>
    <row r="1172" spans="1:2" x14ac:dyDescent="0.25">
      <c r="A1172" t="s">
        <v>2583</v>
      </c>
      <c r="B1172" s="6" t="s">
        <v>3233</v>
      </c>
    </row>
    <row r="1173" spans="1:2" x14ac:dyDescent="0.25">
      <c r="A1173" t="s">
        <v>2584</v>
      </c>
      <c r="B1173" s="6" t="s">
        <v>3233</v>
      </c>
    </row>
    <row r="1174" spans="1:2" x14ac:dyDescent="0.25">
      <c r="A1174" t="s">
        <v>2585</v>
      </c>
      <c r="B1174" s="6" t="s">
        <v>3233</v>
      </c>
    </row>
    <row r="1175" spans="1:2" x14ac:dyDescent="0.25">
      <c r="A1175" t="s">
        <v>2586</v>
      </c>
      <c r="B1175" s="6" t="s">
        <v>3233</v>
      </c>
    </row>
    <row r="1176" spans="1:2" x14ac:dyDescent="0.25">
      <c r="A1176" t="s">
        <v>2587</v>
      </c>
      <c r="B1176" s="6" t="s">
        <v>3233</v>
      </c>
    </row>
    <row r="1177" spans="1:2" x14ac:dyDescent="0.25">
      <c r="A1177" t="s">
        <v>2588</v>
      </c>
      <c r="B1177" s="6" t="s">
        <v>3233</v>
      </c>
    </row>
    <row r="1178" spans="1:2" x14ac:dyDescent="0.25">
      <c r="A1178" t="s">
        <v>2589</v>
      </c>
      <c r="B1178" s="6" t="s">
        <v>3233</v>
      </c>
    </row>
    <row r="1179" spans="1:2" x14ac:dyDescent="0.25">
      <c r="A1179" t="s">
        <v>2590</v>
      </c>
      <c r="B1179" s="6" t="s">
        <v>3233</v>
      </c>
    </row>
    <row r="1180" spans="1:2" x14ac:dyDescent="0.25">
      <c r="A1180" t="s">
        <v>2591</v>
      </c>
      <c r="B1180" s="6" t="s">
        <v>3233</v>
      </c>
    </row>
    <row r="1181" spans="1:2" x14ac:dyDescent="0.25">
      <c r="A1181" t="s">
        <v>2592</v>
      </c>
      <c r="B1181" s="6" t="s">
        <v>3233</v>
      </c>
    </row>
    <row r="1182" spans="1:2" x14ac:dyDescent="0.25">
      <c r="A1182" t="s">
        <v>2593</v>
      </c>
      <c r="B1182" s="6" t="s">
        <v>3233</v>
      </c>
    </row>
    <row r="1183" spans="1:2" x14ac:dyDescent="0.25">
      <c r="A1183" t="s">
        <v>2594</v>
      </c>
      <c r="B1183" s="6" t="s">
        <v>3233</v>
      </c>
    </row>
    <row r="1184" spans="1:2" x14ac:dyDescent="0.25">
      <c r="A1184" t="s">
        <v>2595</v>
      </c>
      <c r="B1184" s="6" t="s">
        <v>3233</v>
      </c>
    </row>
    <row r="1185" spans="1:2" x14ac:dyDescent="0.25">
      <c r="A1185" t="s">
        <v>2596</v>
      </c>
      <c r="B1185" s="6" t="s">
        <v>3233</v>
      </c>
    </row>
    <row r="1186" spans="1:2" x14ac:dyDescent="0.25">
      <c r="A1186" t="s">
        <v>2597</v>
      </c>
      <c r="B1186" s="6" t="s">
        <v>3233</v>
      </c>
    </row>
    <row r="1187" spans="1:2" x14ac:dyDescent="0.25">
      <c r="A1187" t="s">
        <v>2598</v>
      </c>
      <c r="B1187" s="6" t="s">
        <v>3233</v>
      </c>
    </row>
    <row r="1188" spans="1:2" x14ac:dyDescent="0.25">
      <c r="A1188" t="s">
        <v>2599</v>
      </c>
      <c r="B1188" s="6" t="s">
        <v>3233</v>
      </c>
    </row>
    <row r="1189" spans="1:2" x14ac:dyDescent="0.25">
      <c r="A1189" t="s">
        <v>2600</v>
      </c>
      <c r="B1189" s="6" t="s">
        <v>3233</v>
      </c>
    </row>
    <row r="1190" spans="1:2" x14ac:dyDescent="0.25">
      <c r="A1190" t="s">
        <v>2601</v>
      </c>
      <c r="B1190" s="6" t="s">
        <v>3233</v>
      </c>
    </row>
    <row r="1191" spans="1:2" x14ac:dyDescent="0.25">
      <c r="A1191" t="s">
        <v>2602</v>
      </c>
      <c r="B1191" s="6" t="s">
        <v>3233</v>
      </c>
    </row>
    <row r="1192" spans="1:2" x14ac:dyDescent="0.25">
      <c r="A1192" t="s">
        <v>2603</v>
      </c>
      <c r="B1192" s="6" t="s">
        <v>3233</v>
      </c>
    </row>
    <row r="1193" spans="1:2" x14ac:dyDescent="0.25">
      <c r="A1193" t="s">
        <v>2604</v>
      </c>
      <c r="B1193" s="6" t="s">
        <v>3233</v>
      </c>
    </row>
    <row r="1194" spans="1:2" x14ac:dyDescent="0.25">
      <c r="A1194" t="s">
        <v>2605</v>
      </c>
      <c r="B1194" s="6" t="s">
        <v>3233</v>
      </c>
    </row>
    <row r="1195" spans="1:2" x14ac:dyDescent="0.25">
      <c r="A1195" t="s">
        <v>2606</v>
      </c>
      <c r="B1195" s="6" t="s">
        <v>3233</v>
      </c>
    </row>
    <row r="1196" spans="1:2" x14ac:dyDescent="0.25">
      <c r="A1196" t="s">
        <v>2607</v>
      </c>
      <c r="B1196" s="6" t="s">
        <v>3233</v>
      </c>
    </row>
    <row r="1197" spans="1:2" x14ac:dyDescent="0.25">
      <c r="A1197" t="s">
        <v>2608</v>
      </c>
      <c r="B1197" s="6" t="s">
        <v>3233</v>
      </c>
    </row>
    <row r="1198" spans="1:2" x14ac:dyDescent="0.25">
      <c r="A1198" t="s">
        <v>2609</v>
      </c>
      <c r="B1198" s="6" t="s">
        <v>3233</v>
      </c>
    </row>
    <row r="1199" spans="1:2" x14ac:dyDescent="0.25">
      <c r="A1199" t="s">
        <v>2610</v>
      </c>
      <c r="B1199" s="6" t="s">
        <v>3233</v>
      </c>
    </row>
    <row r="1200" spans="1:2" x14ac:dyDescent="0.25">
      <c r="A1200" t="s">
        <v>2611</v>
      </c>
      <c r="B1200" s="6" t="s">
        <v>3233</v>
      </c>
    </row>
    <row r="1201" spans="1:2" x14ac:dyDescent="0.25">
      <c r="A1201" t="s">
        <v>2612</v>
      </c>
      <c r="B1201" s="6" t="s">
        <v>3233</v>
      </c>
    </row>
    <row r="1202" spans="1:2" x14ac:dyDescent="0.25">
      <c r="A1202" t="s">
        <v>2613</v>
      </c>
      <c r="B1202" s="6" t="s">
        <v>3233</v>
      </c>
    </row>
    <row r="1203" spans="1:2" x14ac:dyDescent="0.25">
      <c r="A1203" t="s">
        <v>2614</v>
      </c>
      <c r="B1203" s="6" t="s">
        <v>3233</v>
      </c>
    </row>
    <row r="1204" spans="1:2" x14ac:dyDescent="0.25">
      <c r="A1204" t="s">
        <v>2615</v>
      </c>
      <c r="B1204" s="6" t="s">
        <v>3233</v>
      </c>
    </row>
    <row r="1205" spans="1:2" x14ac:dyDescent="0.25">
      <c r="A1205" t="s">
        <v>2616</v>
      </c>
      <c r="B1205" s="6" t="s">
        <v>3233</v>
      </c>
    </row>
    <row r="1206" spans="1:2" x14ac:dyDescent="0.25">
      <c r="A1206" t="s">
        <v>2617</v>
      </c>
      <c r="B1206" s="6" t="s">
        <v>3233</v>
      </c>
    </row>
    <row r="1207" spans="1:2" x14ac:dyDescent="0.25">
      <c r="A1207" t="s">
        <v>2618</v>
      </c>
      <c r="B1207" s="6" t="s">
        <v>3233</v>
      </c>
    </row>
    <row r="1208" spans="1:2" x14ac:dyDescent="0.25">
      <c r="A1208" t="s">
        <v>2619</v>
      </c>
      <c r="B1208" s="6" t="s">
        <v>3233</v>
      </c>
    </row>
    <row r="1209" spans="1:2" x14ac:dyDescent="0.25">
      <c r="A1209" t="s">
        <v>2620</v>
      </c>
      <c r="B1209" s="6" t="s">
        <v>3233</v>
      </c>
    </row>
    <row r="1210" spans="1:2" x14ac:dyDescent="0.25">
      <c r="A1210" t="s">
        <v>2621</v>
      </c>
      <c r="B1210" s="6" t="s">
        <v>3233</v>
      </c>
    </row>
    <row r="1211" spans="1:2" x14ac:dyDescent="0.25">
      <c r="A1211" t="s">
        <v>2622</v>
      </c>
      <c r="B1211" s="6" t="s">
        <v>3233</v>
      </c>
    </row>
    <row r="1212" spans="1:2" x14ac:dyDescent="0.25">
      <c r="A1212" t="s">
        <v>2623</v>
      </c>
      <c r="B1212" s="6" t="s">
        <v>3233</v>
      </c>
    </row>
    <row r="1213" spans="1:2" x14ac:dyDescent="0.25">
      <c r="A1213" t="s">
        <v>2624</v>
      </c>
      <c r="B1213" s="6" t="s">
        <v>3233</v>
      </c>
    </row>
    <row r="1214" spans="1:2" x14ac:dyDescent="0.25">
      <c r="A1214" t="s">
        <v>2625</v>
      </c>
      <c r="B1214" s="6" t="s">
        <v>3233</v>
      </c>
    </row>
    <row r="1215" spans="1:2" x14ac:dyDescent="0.25">
      <c r="A1215" t="s">
        <v>2626</v>
      </c>
      <c r="B1215" s="6" t="s">
        <v>3233</v>
      </c>
    </row>
    <row r="1216" spans="1:2" x14ac:dyDescent="0.25">
      <c r="A1216" t="s">
        <v>2627</v>
      </c>
      <c r="B1216" s="6" t="s">
        <v>3233</v>
      </c>
    </row>
    <row r="1217" spans="1:2" x14ac:dyDescent="0.25">
      <c r="A1217" t="s">
        <v>2628</v>
      </c>
      <c r="B1217" s="6" t="s">
        <v>3233</v>
      </c>
    </row>
    <row r="1218" spans="1:2" x14ac:dyDescent="0.25">
      <c r="A1218" t="s">
        <v>2629</v>
      </c>
      <c r="B1218" s="6" t="s">
        <v>3233</v>
      </c>
    </row>
    <row r="1219" spans="1:2" x14ac:dyDescent="0.25">
      <c r="A1219" t="s">
        <v>2630</v>
      </c>
      <c r="B1219" s="6" t="s">
        <v>3233</v>
      </c>
    </row>
    <row r="1220" spans="1:2" x14ac:dyDescent="0.25">
      <c r="A1220" t="s">
        <v>2631</v>
      </c>
      <c r="B1220" s="6" t="s">
        <v>3233</v>
      </c>
    </row>
    <row r="1221" spans="1:2" x14ac:dyDescent="0.25">
      <c r="A1221" t="s">
        <v>2632</v>
      </c>
      <c r="B1221" s="6" t="s">
        <v>3233</v>
      </c>
    </row>
    <row r="1222" spans="1:2" x14ac:dyDescent="0.25">
      <c r="A1222" t="s">
        <v>2633</v>
      </c>
      <c r="B1222" s="6" t="s">
        <v>3233</v>
      </c>
    </row>
    <row r="1223" spans="1:2" x14ac:dyDescent="0.25">
      <c r="A1223" t="s">
        <v>2634</v>
      </c>
      <c r="B1223" s="6" t="s">
        <v>3233</v>
      </c>
    </row>
    <row r="1224" spans="1:2" x14ac:dyDescent="0.25">
      <c r="A1224" t="s">
        <v>2635</v>
      </c>
      <c r="B1224" s="6" t="s">
        <v>3233</v>
      </c>
    </row>
    <row r="1225" spans="1:2" x14ac:dyDescent="0.25">
      <c r="A1225" t="s">
        <v>2636</v>
      </c>
      <c r="B1225" s="6" t="s">
        <v>3233</v>
      </c>
    </row>
    <row r="1226" spans="1:2" x14ac:dyDescent="0.25">
      <c r="A1226" t="s">
        <v>2637</v>
      </c>
      <c r="B1226" s="6" t="s">
        <v>3233</v>
      </c>
    </row>
    <row r="1227" spans="1:2" x14ac:dyDescent="0.25">
      <c r="A1227" t="s">
        <v>2638</v>
      </c>
      <c r="B1227" s="6" t="s">
        <v>3233</v>
      </c>
    </row>
    <row r="1228" spans="1:2" x14ac:dyDescent="0.25">
      <c r="A1228" t="s">
        <v>2639</v>
      </c>
      <c r="B1228" s="6" t="s">
        <v>3233</v>
      </c>
    </row>
    <row r="1229" spans="1:2" x14ac:dyDescent="0.25">
      <c r="A1229" t="s">
        <v>2640</v>
      </c>
      <c r="B1229" s="6" t="s">
        <v>3233</v>
      </c>
    </row>
    <row r="1230" spans="1:2" x14ac:dyDescent="0.25">
      <c r="A1230" t="s">
        <v>2641</v>
      </c>
      <c r="B1230" s="6" t="s">
        <v>3233</v>
      </c>
    </row>
    <row r="1231" spans="1:2" x14ac:dyDescent="0.25">
      <c r="A1231" t="s">
        <v>2642</v>
      </c>
      <c r="B1231" s="6" t="s">
        <v>3233</v>
      </c>
    </row>
    <row r="1232" spans="1:2" x14ac:dyDescent="0.25">
      <c r="A1232" t="s">
        <v>2643</v>
      </c>
      <c r="B1232" s="6" t="s">
        <v>3233</v>
      </c>
    </row>
    <row r="1233" spans="1:2" x14ac:dyDescent="0.25">
      <c r="A1233" t="s">
        <v>2644</v>
      </c>
      <c r="B1233" s="6" t="s">
        <v>3233</v>
      </c>
    </row>
    <row r="1234" spans="1:2" x14ac:dyDescent="0.25">
      <c r="A1234" t="s">
        <v>2645</v>
      </c>
      <c r="B1234" s="6" t="s">
        <v>3233</v>
      </c>
    </row>
    <row r="1235" spans="1:2" x14ac:dyDescent="0.25">
      <c r="A1235" t="s">
        <v>2646</v>
      </c>
      <c r="B1235" s="6" t="s">
        <v>3233</v>
      </c>
    </row>
    <row r="1236" spans="1:2" x14ac:dyDescent="0.25">
      <c r="A1236" t="s">
        <v>2647</v>
      </c>
      <c r="B1236" s="6" t="s">
        <v>3233</v>
      </c>
    </row>
    <row r="1237" spans="1:2" x14ac:dyDescent="0.25">
      <c r="A1237" t="s">
        <v>2648</v>
      </c>
      <c r="B1237" s="6" t="s">
        <v>3233</v>
      </c>
    </row>
    <row r="1238" spans="1:2" x14ac:dyDescent="0.25">
      <c r="A1238" t="s">
        <v>2649</v>
      </c>
      <c r="B1238" s="6" t="s">
        <v>3233</v>
      </c>
    </row>
    <row r="1239" spans="1:2" x14ac:dyDescent="0.25">
      <c r="A1239" t="s">
        <v>2650</v>
      </c>
      <c r="B1239" s="6" t="s">
        <v>3233</v>
      </c>
    </row>
    <row r="1240" spans="1:2" x14ac:dyDescent="0.25">
      <c r="A1240" t="s">
        <v>2651</v>
      </c>
      <c r="B1240" s="6" t="s">
        <v>3233</v>
      </c>
    </row>
    <row r="1241" spans="1:2" x14ac:dyDescent="0.25">
      <c r="A1241" t="s">
        <v>2652</v>
      </c>
      <c r="B1241" s="6" t="s">
        <v>3233</v>
      </c>
    </row>
    <row r="1242" spans="1:2" x14ac:dyDescent="0.25">
      <c r="A1242" t="s">
        <v>2653</v>
      </c>
      <c r="B1242" s="6" t="s">
        <v>3233</v>
      </c>
    </row>
    <row r="1243" spans="1:2" x14ac:dyDescent="0.25">
      <c r="A1243" t="s">
        <v>2654</v>
      </c>
      <c r="B1243" s="6" t="s">
        <v>3233</v>
      </c>
    </row>
    <row r="1244" spans="1:2" x14ac:dyDescent="0.25">
      <c r="A1244" t="s">
        <v>2655</v>
      </c>
      <c r="B1244" s="6" t="s">
        <v>3233</v>
      </c>
    </row>
    <row r="1245" spans="1:2" x14ac:dyDescent="0.25">
      <c r="A1245" t="s">
        <v>2656</v>
      </c>
      <c r="B1245" s="6" t="s">
        <v>3233</v>
      </c>
    </row>
    <row r="1246" spans="1:2" x14ac:dyDescent="0.25">
      <c r="A1246" t="s">
        <v>2657</v>
      </c>
      <c r="B1246" s="6" t="s">
        <v>3233</v>
      </c>
    </row>
    <row r="1247" spans="1:2" x14ac:dyDescent="0.25">
      <c r="A1247" t="s">
        <v>2658</v>
      </c>
      <c r="B1247" s="6" t="s">
        <v>3233</v>
      </c>
    </row>
    <row r="1248" spans="1:2" x14ac:dyDescent="0.25">
      <c r="A1248" t="s">
        <v>2659</v>
      </c>
      <c r="B1248" s="6" t="s">
        <v>3233</v>
      </c>
    </row>
    <row r="1249" spans="1:2" x14ac:dyDescent="0.25">
      <c r="A1249" t="s">
        <v>2660</v>
      </c>
      <c r="B1249" s="6" t="s">
        <v>3233</v>
      </c>
    </row>
    <row r="1250" spans="1:2" x14ac:dyDescent="0.25">
      <c r="A1250" t="s">
        <v>2661</v>
      </c>
      <c r="B1250" s="6" t="s">
        <v>3233</v>
      </c>
    </row>
    <row r="1251" spans="1:2" x14ac:dyDescent="0.25">
      <c r="A1251" t="s">
        <v>2662</v>
      </c>
      <c r="B1251" s="6" t="s">
        <v>3233</v>
      </c>
    </row>
    <row r="1252" spans="1:2" x14ac:dyDescent="0.25">
      <c r="A1252" t="s">
        <v>2663</v>
      </c>
      <c r="B1252" s="6" t="s">
        <v>3233</v>
      </c>
    </row>
    <row r="1253" spans="1:2" x14ac:dyDescent="0.25">
      <c r="A1253" t="s">
        <v>2664</v>
      </c>
      <c r="B1253" s="6" t="s">
        <v>3233</v>
      </c>
    </row>
    <row r="1254" spans="1:2" x14ac:dyDescent="0.25">
      <c r="A1254" t="s">
        <v>2665</v>
      </c>
      <c r="B1254" s="6" t="s">
        <v>3233</v>
      </c>
    </row>
    <row r="1255" spans="1:2" x14ac:dyDescent="0.25">
      <c r="A1255" t="s">
        <v>2666</v>
      </c>
      <c r="B1255" s="6" t="s">
        <v>3233</v>
      </c>
    </row>
    <row r="1256" spans="1:2" x14ac:dyDescent="0.25">
      <c r="A1256" t="s">
        <v>2667</v>
      </c>
      <c r="B1256" s="6" t="s">
        <v>3233</v>
      </c>
    </row>
    <row r="1257" spans="1:2" x14ac:dyDescent="0.25">
      <c r="A1257" t="s">
        <v>2668</v>
      </c>
      <c r="B1257" s="6" t="s">
        <v>3233</v>
      </c>
    </row>
    <row r="1258" spans="1:2" x14ac:dyDescent="0.25">
      <c r="A1258" t="s">
        <v>2669</v>
      </c>
      <c r="B1258" s="6" t="s">
        <v>3233</v>
      </c>
    </row>
    <row r="1259" spans="1:2" x14ac:dyDescent="0.25">
      <c r="A1259" t="s">
        <v>2670</v>
      </c>
      <c r="B1259" s="6" t="s">
        <v>3233</v>
      </c>
    </row>
    <row r="1260" spans="1:2" x14ac:dyDescent="0.25">
      <c r="A1260" t="s">
        <v>2671</v>
      </c>
      <c r="B1260" s="6" t="s">
        <v>3233</v>
      </c>
    </row>
    <row r="1261" spans="1:2" x14ac:dyDescent="0.25">
      <c r="A1261" t="s">
        <v>2672</v>
      </c>
      <c r="B1261" s="6" t="s">
        <v>3233</v>
      </c>
    </row>
    <row r="1262" spans="1:2" x14ac:dyDescent="0.25">
      <c r="A1262" t="s">
        <v>2673</v>
      </c>
      <c r="B1262" s="6" t="s">
        <v>3233</v>
      </c>
    </row>
    <row r="1263" spans="1:2" x14ac:dyDescent="0.25">
      <c r="A1263" t="s">
        <v>2674</v>
      </c>
      <c r="B1263" s="6" t="s">
        <v>3233</v>
      </c>
    </row>
    <row r="1264" spans="1:2" x14ac:dyDescent="0.25">
      <c r="A1264" t="s">
        <v>2675</v>
      </c>
      <c r="B1264" s="6" t="s">
        <v>3233</v>
      </c>
    </row>
    <row r="1265" spans="1:2" x14ac:dyDescent="0.25">
      <c r="A1265" t="s">
        <v>2676</v>
      </c>
      <c r="B1265" s="6" t="s">
        <v>3233</v>
      </c>
    </row>
    <row r="1266" spans="1:2" x14ac:dyDescent="0.25">
      <c r="A1266" t="s">
        <v>2677</v>
      </c>
      <c r="B1266" s="6" t="s">
        <v>3233</v>
      </c>
    </row>
    <row r="1267" spans="1:2" x14ac:dyDescent="0.25">
      <c r="A1267" t="s">
        <v>2678</v>
      </c>
      <c r="B1267" s="6" t="s">
        <v>3233</v>
      </c>
    </row>
    <row r="1268" spans="1:2" x14ac:dyDescent="0.25">
      <c r="A1268" t="s">
        <v>2679</v>
      </c>
      <c r="B1268" s="6" t="s">
        <v>3233</v>
      </c>
    </row>
    <row r="1269" spans="1:2" x14ac:dyDescent="0.25">
      <c r="A1269" t="s">
        <v>2680</v>
      </c>
      <c r="B1269" s="6" t="s">
        <v>3233</v>
      </c>
    </row>
    <row r="1270" spans="1:2" x14ac:dyDescent="0.25">
      <c r="A1270" t="s">
        <v>2681</v>
      </c>
      <c r="B1270" s="6" t="s">
        <v>3233</v>
      </c>
    </row>
    <row r="1271" spans="1:2" x14ac:dyDescent="0.25">
      <c r="A1271" t="s">
        <v>2682</v>
      </c>
      <c r="B1271" s="6" t="s">
        <v>3233</v>
      </c>
    </row>
    <row r="1272" spans="1:2" x14ac:dyDescent="0.25">
      <c r="A1272" t="s">
        <v>2683</v>
      </c>
      <c r="B1272" s="6" t="s">
        <v>3233</v>
      </c>
    </row>
    <row r="1273" spans="1:2" x14ac:dyDescent="0.25">
      <c r="A1273" t="s">
        <v>2684</v>
      </c>
      <c r="B1273" s="6" t="s">
        <v>3233</v>
      </c>
    </row>
    <row r="1274" spans="1:2" x14ac:dyDescent="0.25">
      <c r="A1274" t="s">
        <v>2685</v>
      </c>
      <c r="B1274" s="6" t="s">
        <v>3233</v>
      </c>
    </row>
    <row r="1275" spans="1:2" x14ac:dyDescent="0.25">
      <c r="A1275" t="s">
        <v>2686</v>
      </c>
      <c r="B1275" s="6" t="s">
        <v>3233</v>
      </c>
    </row>
    <row r="1276" spans="1:2" x14ac:dyDescent="0.25">
      <c r="A1276" t="s">
        <v>2687</v>
      </c>
      <c r="B1276" s="6" t="s">
        <v>3233</v>
      </c>
    </row>
    <row r="1277" spans="1:2" x14ac:dyDescent="0.25">
      <c r="A1277" t="s">
        <v>2688</v>
      </c>
      <c r="B1277" s="6" t="s">
        <v>3233</v>
      </c>
    </row>
    <row r="1278" spans="1:2" x14ac:dyDescent="0.25">
      <c r="A1278" t="s">
        <v>2689</v>
      </c>
      <c r="B1278" s="6" t="s">
        <v>3233</v>
      </c>
    </row>
    <row r="1279" spans="1:2" x14ac:dyDescent="0.25">
      <c r="A1279" t="s">
        <v>2690</v>
      </c>
      <c r="B1279" s="6" t="s">
        <v>3233</v>
      </c>
    </row>
    <row r="1280" spans="1:2" x14ac:dyDescent="0.25">
      <c r="A1280" t="s">
        <v>2691</v>
      </c>
      <c r="B1280" s="6" t="s">
        <v>3233</v>
      </c>
    </row>
    <row r="1281" spans="1:2" x14ac:dyDescent="0.25">
      <c r="A1281" t="s">
        <v>2692</v>
      </c>
      <c r="B1281" s="6" t="s">
        <v>3233</v>
      </c>
    </row>
    <row r="1282" spans="1:2" x14ac:dyDescent="0.25">
      <c r="A1282" t="s">
        <v>2693</v>
      </c>
      <c r="B1282" s="6" t="s">
        <v>3233</v>
      </c>
    </row>
    <row r="1283" spans="1:2" x14ac:dyDescent="0.25">
      <c r="A1283" t="s">
        <v>2694</v>
      </c>
      <c r="B1283" s="6" t="s">
        <v>3233</v>
      </c>
    </row>
    <row r="1284" spans="1:2" x14ac:dyDescent="0.25">
      <c r="A1284" t="s">
        <v>2695</v>
      </c>
      <c r="B1284" s="6" t="s">
        <v>3233</v>
      </c>
    </row>
    <row r="1285" spans="1:2" x14ac:dyDescent="0.25">
      <c r="A1285" t="s">
        <v>2696</v>
      </c>
      <c r="B1285" s="6" t="s">
        <v>3233</v>
      </c>
    </row>
    <row r="1286" spans="1:2" x14ac:dyDescent="0.25">
      <c r="A1286" t="s">
        <v>2697</v>
      </c>
      <c r="B1286" s="6" t="s">
        <v>3233</v>
      </c>
    </row>
    <row r="1287" spans="1:2" x14ac:dyDescent="0.25">
      <c r="A1287" t="s">
        <v>2698</v>
      </c>
      <c r="B1287" s="6" t="s">
        <v>3233</v>
      </c>
    </row>
    <row r="1288" spans="1:2" x14ac:dyDescent="0.25">
      <c r="A1288" t="s">
        <v>2699</v>
      </c>
      <c r="B1288" s="6" t="s">
        <v>3233</v>
      </c>
    </row>
    <row r="1289" spans="1:2" x14ac:dyDescent="0.25">
      <c r="A1289" t="s">
        <v>2700</v>
      </c>
      <c r="B1289" s="6" t="s">
        <v>3233</v>
      </c>
    </row>
    <row r="1290" spans="1:2" x14ac:dyDescent="0.25">
      <c r="A1290" t="s">
        <v>2701</v>
      </c>
      <c r="B1290" s="6" t="s">
        <v>3233</v>
      </c>
    </row>
    <row r="1291" spans="1:2" x14ac:dyDescent="0.25">
      <c r="A1291" t="s">
        <v>2702</v>
      </c>
      <c r="B1291" s="6" t="s">
        <v>3233</v>
      </c>
    </row>
    <row r="1292" spans="1:2" x14ac:dyDescent="0.25">
      <c r="A1292" t="s">
        <v>2703</v>
      </c>
      <c r="B1292" s="6" t="s">
        <v>3233</v>
      </c>
    </row>
    <row r="1293" spans="1:2" x14ac:dyDescent="0.25">
      <c r="A1293" t="s">
        <v>2704</v>
      </c>
      <c r="B1293" s="6" t="s">
        <v>3233</v>
      </c>
    </row>
    <row r="1294" spans="1:2" x14ac:dyDescent="0.25">
      <c r="A1294" t="s">
        <v>2705</v>
      </c>
      <c r="B1294" s="6" t="s">
        <v>3233</v>
      </c>
    </row>
    <row r="1295" spans="1:2" x14ac:dyDescent="0.25">
      <c r="A1295" t="s">
        <v>2706</v>
      </c>
      <c r="B1295" s="6" t="s">
        <v>3233</v>
      </c>
    </row>
    <row r="1296" spans="1:2" x14ac:dyDescent="0.25">
      <c r="A1296" t="s">
        <v>2707</v>
      </c>
      <c r="B1296" s="6" t="s">
        <v>3233</v>
      </c>
    </row>
    <row r="1297" spans="1:2" x14ac:dyDescent="0.25">
      <c r="A1297" t="s">
        <v>2708</v>
      </c>
      <c r="B1297" s="6" t="s">
        <v>3233</v>
      </c>
    </row>
    <row r="1298" spans="1:2" x14ac:dyDescent="0.25">
      <c r="A1298" t="s">
        <v>2709</v>
      </c>
      <c r="B1298" s="6" t="s">
        <v>3233</v>
      </c>
    </row>
    <row r="1299" spans="1:2" x14ac:dyDescent="0.25">
      <c r="A1299" t="s">
        <v>2710</v>
      </c>
      <c r="B1299" s="6" t="s">
        <v>3233</v>
      </c>
    </row>
    <row r="1300" spans="1:2" x14ac:dyDescent="0.25">
      <c r="A1300" t="s">
        <v>2711</v>
      </c>
      <c r="B1300" s="6" t="s">
        <v>3233</v>
      </c>
    </row>
    <row r="1301" spans="1:2" x14ac:dyDescent="0.25">
      <c r="A1301" t="s">
        <v>2712</v>
      </c>
      <c r="B1301" s="6" t="s">
        <v>3233</v>
      </c>
    </row>
    <row r="1302" spans="1:2" x14ac:dyDescent="0.25">
      <c r="A1302" t="s">
        <v>2713</v>
      </c>
      <c r="B1302" s="6" t="s">
        <v>3233</v>
      </c>
    </row>
    <row r="1303" spans="1:2" x14ac:dyDescent="0.25">
      <c r="A1303" t="s">
        <v>2714</v>
      </c>
      <c r="B1303" s="6" t="s">
        <v>3233</v>
      </c>
    </row>
    <row r="1304" spans="1:2" x14ac:dyDescent="0.25">
      <c r="A1304" t="s">
        <v>2715</v>
      </c>
      <c r="B1304" s="6" t="s">
        <v>3233</v>
      </c>
    </row>
    <row r="1305" spans="1:2" x14ac:dyDescent="0.25">
      <c r="A1305" t="s">
        <v>2716</v>
      </c>
      <c r="B1305" s="6" t="s">
        <v>3233</v>
      </c>
    </row>
    <row r="1306" spans="1:2" x14ac:dyDescent="0.25">
      <c r="A1306" t="s">
        <v>2717</v>
      </c>
      <c r="B1306" s="6" t="s">
        <v>3233</v>
      </c>
    </row>
    <row r="1307" spans="1:2" x14ac:dyDescent="0.25">
      <c r="A1307" t="s">
        <v>2718</v>
      </c>
      <c r="B1307" s="6" t="s">
        <v>3233</v>
      </c>
    </row>
    <row r="1308" spans="1:2" x14ac:dyDescent="0.25">
      <c r="A1308" t="s">
        <v>2719</v>
      </c>
      <c r="B1308" s="6" t="s">
        <v>3233</v>
      </c>
    </row>
    <row r="1309" spans="1:2" x14ac:dyDescent="0.25">
      <c r="A1309" t="s">
        <v>2720</v>
      </c>
      <c r="B1309" s="6" t="s">
        <v>3233</v>
      </c>
    </row>
    <row r="1310" spans="1:2" x14ac:dyDescent="0.25">
      <c r="A1310" t="s">
        <v>2721</v>
      </c>
      <c r="B1310" s="6" t="s">
        <v>3233</v>
      </c>
    </row>
    <row r="1311" spans="1:2" x14ac:dyDescent="0.25">
      <c r="A1311" t="s">
        <v>2722</v>
      </c>
      <c r="B1311" s="6" t="s">
        <v>3233</v>
      </c>
    </row>
    <row r="1312" spans="1:2" x14ac:dyDescent="0.25">
      <c r="A1312" t="s">
        <v>2723</v>
      </c>
      <c r="B1312" s="6" t="s">
        <v>3233</v>
      </c>
    </row>
    <row r="1313" spans="1:2" x14ac:dyDescent="0.25">
      <c r="A1313" t="s">
        <v>2724</v>
      </c>
      <c r="B1313" s="6" t="s">
        <v>3233</v>
      </c>
    </row>
    <row r="1314" spans="1:2" x14ac:dyDescent="0.25">
      <c r="A1314" t="s">
        <v>2725</v>
      </c>
      <c r="B1314" s="6" t="s">
        <v>3233</v>
      </c>
    </row>
    <row r="1315" spans="1:2" x14ac:dyDescent="0.25">
      <c r="A1315" t="s">
        <v>2726</v>
      </c>
      <c r="B1315" s="6" t="s">
        <v>3233</v>
      </c>
    </row>
    <row r="1316" spans="1:2" x14ac:dyDescent="0.25">
      <c r="A1316" t="s">
        <v>2727</v>
      </c>
      <c r="B1316" s="6" t="s">
        <v>3233</v>
      </c>
    </row>
    <row r="1317" spans="1:2" x14ac:dyDescent="0.25">
      <c r="A1317" t="s">
        <v>2728</v>
      </c>
      <c r="B1317" s="6" t="s">
        <v>3233</v>
      </c>
    </row>
    <row r="1318" spans="1:2" x14ac:dyDescent="0.25">
      <c r="A1318" t="s">
        <v>2729</v>
      </c>
      <c r="B1318" s="6" t="s">
        <v>3233</v>
      </c>
    </row>
    <row r="1319" spans="1:2" x14ac:dyDescent="0.25">
      <c r="A1319" t="s">
        <v>2730</v>
      </c>
      <c r="B1319" s="6" t="s">
        <v>3233</v>
      </c>
    </row>
    <row r="1320" spans="1:2" x14ac:dyDescent="0.25">
      <c r="A1320" t="s">
        <v>2731</v>
      </c>
      <c r="B1320" s="6" t="s">
        <v>3233</v>
      </c>
    </row>
    <row r="1321" spans="1:2" x14ac:dyDescent="0.25">
      <c r="A1321" t="s">
        <v>2732</v>
      </c>
      <c r="B1321" s="6" t="s">
        <v>3233</v>
      </c>
    </row>
    <row r="1322" spans="1:2" x14ac:dyDescent="0.25">
      <c r="A1322" t="s">
        <v>2733</v>
      </c>
      <c r="B1322" s="6" t="s">
        <v>3233</v>
      </c>
    </row>
    <row r="1323" spans="1:2" x14ac:dyDescent="0.25">
      <c r="A1323" t="s">
        <v>2734</v>
      </c>
      <c r="B1323" s="6" t="s">
        <v>3233</v>
      </c>
    </row>
    <row r="1324" spans="1:2" x14ac:dyDescent="0.25">
      <c r="A1324" t="s">
        <v>2735</v>
      </c>
      <c r="B1324" s="6" t="s">
        <v>3233</v>
      </c>
    </row>
    <row r="1325" spans="1:2" x14ac:dyDescent="0.25">
      <c r="A1325" t="s">
        <v>2736</v>
      </c>
      <c r="B1325" s="6" t="s">
        <v>3233</v>
      </c>
    </row>
    <row r="1326" spans="1:2" x14ac:dyDescent="0.25">
      <c r="A1326" t="s">
        <v>2737</v>
      </c>
      <c r="B1326" s="6" t="s">
        <v>3233</v>
      </c>
    </row>
    <row r="1327" spans="1:2" x14ac:dyDescent="0.25">
      <c r="A1327" t="s">
        <v>2738</v>
      </c>
      <c r="B1327" s="6" t="s">
        <v>3233</v>
      </c>
    </row>
    <row r="1328" spans="1:2" x14ac:dyDescent="0.25">
      <c r="A1328" t="s">
        <v>2739</v>
      </c>
      <c r="B1328" s="6" t="s">
        <v>3233</v>
      </c>
    </row>
    <row r="1329" spans="1:2" x14ac:dyDescent="0.25">
      <c r="A1329" t="s">
        <v>2740</v>
      </c>
      <c r="B1329" s="6" t="s">
        <v>3233</v>
      </c>
    </row>
    <row r="1330" spans="1:2" x14ac:dyDescent="0.25">
      <c r="A1330" t="s">
        <v>2741</v>
      </c>
      <c r="B1330" s="6" t="s">
        <v>3233</v>
      </c>
    </row>
    <row r="1331" spans="1:2" x14ac:dyDescent="0.25">
      <c r="A1331" t="s">
        <v>2742</v>
      </c>
      <c r="B1331" s="6" t="s">
        <v>3233</v>
      </c>
    </row>
    <row r="1332" spans="1:2" x14ac:dyDescent="0.25">
      <c r="A1332" t="s">
        <v>2743</v>
      </c>
      <c r="B1332" s="6" t="s">
        <v>3233</v>
      </c>
    </row>
    <row r="1333" spans="1:2" x14ac:dyDescent="0.25">
      <c r="A1333" t="s">
        <v>2744</v>
      </c>
      <c r="B1333" s="6" t="s">
        <v>3233</v>
      </c>
    </row>
    <row r="1334" spans="1:2" x14ac:dyDescent="0.25">
      <c r="A1334" t="s">
        <v>2745</v>
      </c>
      <c r="B1334" s="6" t="s">
        <v>3233</v>
      </c>
    </row>
    <row r="1335" spans="1:2" x14ac:dyDescent="0.25">
      <c r="A1335" t="s">
        <v>2746</v>
      </c>
      <c r="B1335" s="6" t="s">
        <v>3233</v>
      </c>
    </row>
    <row r="1336" spans="1:2" x14ac:dyDescent="0.25">
      <c r="A1336" t="s">
        <v>2747</v>
      </c>
      <c r="B1336" s="6" t="s">
        <v>3233</v>
      </c>
    </row>
    <row r="1337" spans="1:2" x14ac:dyDescent="0.25">
      <c r="A1337" t="s">
        <v>2748</v>
      </c>
      <c r="B1337" s="6" t="s">
        <v>3233</v>
      </c>
    </row>
    <row r="1338" spans="1:2" x14ac:dyDescent="0.25">
      <c r="A1338" t="s">
        <v>2749</v>
      </c>
      <c r="B1338" s="6" t="s">
        <v>3233</v>
      </c>
    </row>
    <row r="1339" spans="1:2" x14ac:dyDescent="0.25">
      <c r="A1339" t="s">
        <v>2750</v>
      </c>
      <c r="B1339" s="6" t="s">
        <v>3233</v>
      </c>
    </row>
    <row r="1340" spans="1:2" x14ac:dyDescent="0.25">
      <c r="A1340" t="s">
        <v>2751</v>
      </c>
      <c r="B1340" s="6" t="s">
        <v>3233</v>
      </c>
    </row>
    <row r="1341" spans="1:2" x14ac:dyDescent="0.25">
      <c r="A1341" t="s">
        <v>2752</v>
      </c>
      <c r="B1341" s="6" t="s">
        <v>3233</v>
      </c>
    </row>
    <row r="1342" spans="1:2" x14ac:dyDescent="0.25">
      <c r="A1342" t="s">
        <v>2753</v>
      </c>
      <c r="B1342" s="6" t="s">
        <v>3233</v>
      </c>
    </row>
    <row r="1343" spans="1:2" x14ac:dyDescent="0.25">
      <c r="A1343" t="s">
        <v>2754</v>
      </c>
      <c r="B1343" s="6" t="s">
        <v>3233</v>
      </c>
    </row>
    <row r="1344" spans="1:2" x14ac:dyDescent="0.25">
      <c r="A1344" t="s">
        <v>2755</v>
      </c>
      <c r="B1344" s="6" t="s">
        <v>3233</v>
      </c>
    </row>
    <row r="1345" spans="1:2" x14ac:dyDescent="0.25">
      <c r="A1345" t="s">
        <v>2756</v>
      </c>
      <c r="B1345" s="6" t="s">
        <v>3233</v>
      </c>
    </row>
    <row r="1346" spans="1:2" x14ac:dyDescent="0.25">
      <c r="A1346" t="s">
        <v>2757</v>
      </c>
      <c r="B1346" s="6" t="s">
        <v>3233</v>
      </c>
    </row>
    <row r="1347" spans="1:2" x14ac:dyDescent="0.25">
      <c r="A1347" t="s">
        <v>2758</v>
      </c>
      <c r="B1347" s="6" t="s">
        <v>3233</v>
      </c>
    </row>
    <row r="1348" spans="1:2" x14ac:dyDescent="0.25">
      <c r="A1348" t="s">
        <v>2759</v>
      </c>
      <c r="B1348" s="6" t="s">
        <v>3233</v>
      </c>
    </row>
    <row r="1349" spans="1:2" x14ac:dyDescent="0.25">
      <c r="A1349" t="s">
        <v>2760</v>
      </c>
      <c r="B1349" s="6" t="s">
        <v>3233</v>
      </c>
    </row>
    <row r="1350" spans="1:2" x14ac:dyDescent="0.25">
      <c r="A1350" t="s">
        <v>2761</v>
      </c>
      <c r="B1350" s="6" t="s">
        <v>3233</v>
      </c>
    </row>
    <row r="1351" spans="1:2" x14ac:dyDescent="0.25">
      <c r="A1351" t="s">
        <v>2762</v>
      </c>
      <c r="B1351" s="6" t="s">
        <v>3233</v>
      </c>
    </row>
    <row r="1352" spans="1:2" x14ac:dyDescent="0.25">
      <c r="A1352" t="s">
        <v>2763</v>
      </c>
      <c r="B1352" s="6" t="s">
        <v>3233</v>
      </c>
    </row>
    <row r="1353" spans="1:2" x14ac:dyDescent="0.25">
      <c r="A1353" t="s">
        <v>2764</v>
      </c>
      <c r="B1353" s="6" t="s">
        <v>3233</v>
      </c>
    </row>
    <row r="1354" spans="1:2" x14ac:dyDescent="0.25">
      <c r="A1354" t="s">
        <v>2765</v>
      </c>
      <c r="B1354" s="6" t="s">
        <v>3233</v>
      </c>
    </row>
    <row r="1355" spans="1:2" x14ac:dyDescent="0.25">
      <c r="A1355" t="s">
        <v>2766</v>
      </c>
      <c r="B1355" s="6" t="s">
        <v>3233</v>
      </c>
    </row>
    <row r="1356" spans="1:2" x14ac:dyDescent="0.25">
      <c r="A1356" t="s">
        <v>2767</v>
      </c>
      <c r="B1356" s="6" t="s">
        <v>3233</v>
      </c>
    </row>
    <row r="1357" spans="1:2" x14ac:dyDescent="0.25">
      <c r="A1357" t="s">
        <v>2768</v>
      </c>
      <c r="B1357" s="6" t="s">
        <v>3233</v>
      </c>
    </row>
    <row r="1358" spans="1:2" x14ac:dyDescent="0.25">
      <c r="A1358" t="s">
        <v>2769</v>
      </c>
      <c r="B1358" s="6" t="s">
        <v>3233</v>
      </c>
    </row>
    <row r="1359" spans="1:2" x14ac:dyDescent="0.25">
      <c r="A1359" t="s">
        <v>2770</v>
      </c>
      <c r="B1359" s="6" t="s">
        <v>3233</v>
      </c>
    </row>
    <row r="1360" spans="1:2" x14ac:dyDescent="0.25">
      <c r="A1360" t="s">
        <v>2771</v>
      </c>
      <c r="B1360" s="6" t="s">
        <v>3233</v>
      </c>
    </row>
    <row r="1361" spans="1:2" x14ac:dyDescent="0.25">
      <c r="A1361" t="s">
        <v>2772</v>
      </c>
      <c r="B1361" s="6" t="s">
        <v>3233</v>
      </c>
    </row>
    <row r="1362" spans="1:2" x14ac:dyDescent="0.25">
      <c r="A1362" t="s">
        <v>2773</v>
      </c>
      <c r="B1362" s="6" t="s">
        <v>3233</v>
      </c>
    </row>
    <row r="1363" spans="1:2" x14ac:dyDescent="0.25">
      <c r="A1363" t="s">
        <v>2774</v>
      </c>
      <c r="B1363" s="6" t="s">
        <v>3233</v>
      </c>
    </row>
    <row r="1364" spans="1:2" x14ac:dyDescent="0.25">
      <c r="A1364" t="s">
        <v>2775</v>
      </c>
      <c r="B1364" s="6" t="s">
        <v>3233</v>
      </c>
    </row>
    <row r="1365" spans="1:2" x14ac:dyDescent="0.25">
      <c r="A1365" t="s">
        <v>2776</v>
      </c>
      <c r="B1365" s="6" t="s">
        <v>3233</v>
      </c>
    </row>
    <row r="1366" spans="1:2" x14ac:dyDescent="0.25">
      <c r="A1366" t="s">
        <v>2777</v>
      </c>
      <c r="B1366" s="6" t="s">
        <v>3233</v>
      </c>
    </row>
    <row r="1367" spans="1:2" x14ac:dyDescent="0.25">
      <c r="A1367" t="s">
        <v>2778</v>
      </c>
      <c r="B1367" s="6" t="s">
        <v>3233</v>
      </c>
    </row>
    <row r="1368" spans="1:2" x14ac:dyDescent="0.25">
      <c r="A1368" t="s">
        <v>2779</v>
      </c>
      <c r="B1368" s="6" t="s">
        <v>3233</v>
      </c>
    </row>
    <row r="1369" spans="1:2" x14ac:dyDescent="0.25">
      <c r="A1369" t="s">
        <v>2780</v>
      </c>
      <c r="B1369" s="6" t="s">
        <v>3233</v>
      </c>
    </row>
    <row r="1370" spans="1:2" x14ac:dyDescent="0.25">
      <c r="A1370" t="s">
        <v>2781</v>
      </c>
      <c r="B1370" s="6" t="s">
        <v>3233</v>
      </c>
    </row>
    <row r="1371" spans="1:2" x14ac:dyDescent="0.25">
      <c r="A1371" t="s">
        <v>2782</v>
      </c>
      <c r="B1371" s="6" t="s">
        <v>3233</v>
      </c>
    </row>
    <row r="1372" spans="1:2" x14ac:dyDescent="0.25">
      <c r="A1372" t="s">
        <v>2783</v>
      </c>
      <c r="B1372" s="6" t="s">
        <v>3233</v>
      </c>
    </row>
    <row r="1373" spans="1:2" x14ac:dyDescent="0.25">
      <c r="A1373" t="s">
        <v>2784</v>
      </c>
      <c r="B1373" s="6" t="s">
        <v>3233</v>
      </c>
    </row>
    <row r="1374" spans="1:2" x14ac:dyDescent="0.25">
      <c r="A1374" t="s">
        <v>2785</v>
      </c>
      <c r="B1374" s="6" t="s">
        <v>3233</v>
      </c>
    </row>
    <row r="1375" spans="1:2" x14ac:dyDescent="0.25">
      <c r="A1375" t="s">
        <v>2786</v>
      </c>
      <c r="B1375" s="6" t="s">
        <v>3233</v>
      </c>
    </row>
    <row r="1376" spans="1:2" x14ac:dyDescent="0.25">
      <c r="A1376" t="s">
        <v>2787</v>
      </c>
      <c r="B1376" s="6" t="s">
        <v>3233</v>
      </c>
    </row>
    <row r="1377" spans="1:2" x14ac:dyDescent="0.25">
      <c r="A1377" t="s">
        <v>2788</v>
      </c>
      <c r="B1377" s="6" t="s">
        <v>3233</v>
      </c>
    </row>
    <row r="1378" spans="1:2" x14ac:dyDescent="0.25">
      <c r="A1378" t="s">
        <v>2789</v>
      </c>
      <c r="B1378" s="6" t="s">
        <v>3233</v>
      </c>
    </row>
    <row r="1379" spans="1:2" x14ac:dyDescent="0.25">
      <c r="A1379" t="s">
        <v>2790</v>
      </c>
      <c r="B1379" s="6" t="s">
        <v>3233</v>
      </c>
    </row>
    <row r="1380" spans="1:2" x14ac:dyDescent="0.25">
      <c r="A1380" t="s">
        <v>2791</v>
      </c>
      <c r="B1380" s="6" t="s">
        <v>3233</v>
      </c>
    </row>
    <row r="1381" spans="1:2" x14ac:dyDescent="0.25">
      <c r="A1381" t="s">
        <v>2792</v>
      </c>
      <c r="B1381" s="6" t="s">
        <v>3233</v>
      </c>
    </row>
    <row r="1382" spans="1:2" x14ac:dyDescent="0.25">
      <c r="A1382" t="s">
        <v>2793</v>
      </c>
      <c r="B1382" s="6" t="s">
        <v>3233</v>
      </c>
    </row>
    <row r="1383" spans="1:2" x14ac:dyDescent="0.25">
      <c r="A1383" t="s">
        <v>2794</v>
      </c>
      <c r="B1383" s="6" t="s">
        <v>3233</v>
      </c>
    </row>
    <row r="1384" spans="1:2" x14ac:dyDescent="0.25">
      <c r="A1384" t="s">
        <v>2795</v>
      </c>
      <c r="B1384" s="6" t="s">
        <v>3233</v>
      </c>
    </row>
    <row r="1385" spans="1:2" x14ac:dyDescent="0.25">
      <c r="A1385" t="s">
        <v>2796</v>
      </c>
      <c r="B1385" s="6" t="s">
        <v>3233</v>
      </c>
    </row>
    <row r="1386" spans="1:2" x14ac:dyDescent="0.25">
      <c r="A1386" t="s">
        <v>2797</v>
      </c>
      <c r="B1386" s="6" t="s">
        <v>3233</v>
      </c>
    </row>
    <row r="1387" spans="1:2" x14ac:dyDescent="0.25">
      <c r="A1387" t="s">
        <v>2798</v>
      </c>
      <c r="B1387" s="6" t="s">
        <v>3233</v>
      </c>
    </row>
    <row r="1388" spans="1:2" x14ac:dyDescent="0.25">
      <c r="A1388" t="s">
        <v>2799</v>
      </c>
      <c r="B1388" s="6" t="s">
        <v>3233</v>
      </c>
    </row>
    <row r="1389" spans="1:2" x14ac:dyDescent="0.25">
      <c r="A1389" t="s">
        <v>2800</v>
      </c>
      <c r="B1389" s="6" t="s">
        <v>3233</v>
      </c>
    </row>
    <row r="1390" spans="1:2" x14ac:dyDescent="0.25">
      <c r="A1390" t="s">
        <v>2801</v>
      </c>
      <c r="B1390" s="6" t="s">
        <v>3233</v>
      </c>
    </row>
    <row r="1391" spans="1:2" x14ac:dyDescent="0.25">
      <c r="A1391" t="s">
        <v>2802</v>
      </c>
      <c r="B1391" s="6" t="s">
        <v>3233</v>
      </c>
    </row>
    <row r="1392" spans="1:2" x14ac:dyDescent="0.25">
      <c r="A1392" t="s">
        <v>2803</v>
      </c>
      <c r="B1392" s="6" t="s">
        <v>3233</v>
      </c>
    </row>
    <row r="1393" spans="1:2" x14ac:dyDescent="0.25">
      <c r="A1393" t="s">
        <v>2804</v>
      </c>
      <c r="B1393" s="6" t="s">
        <v>3233</v>
      </c>
    </row>
    <row r="1394" spans="1:2" x14ac:dyDescent="0.25">
      <c r="A1394" t="s">
        <v>2805</v>
      </c>
      <c r="B1394" s="6" t="s">
        <v>3233</v>
      </c>
    </row>
    <row r="1395" spans="1:2" x14ac:dyDescent="0.25">
      <c r="A1395" t="s">
        <v>2806</v>
      </c>
      <c r="B1395" s="6" t="s">
        <v>3233</v>
      </c>
    </row>
    <row r="1396" spans="1:2" x14ac:dyDescent="0.25">
      <c r="A1396" t="s">
        <v>2807</v>
      </c>
      <c r="B1396" s="6" t="s">
        <v>3233</v>
      </c>
    </row>
    <row r="1397" spans="1:2" x14ac:dyDescent="0.25">
      <c r="A1397" t="s">
        <v>2808</v>
      </c>
      <c r="B1397" s="6" t="s">
        <v>3233</v>
      </c>
    </row>
    <row r="1398" spans="1:2" x14ac:dyDescent="0.25">
      <c r="A1398" t="s">
        <v>2809</v>
      </c>
      <c r="B1398" s="6" t="s">
        <v>3233</v>
      </c>
    </row>
    <row r="1399" spans="1:2" x14ac:dyDescent="0.25">
      <c r="A1399" t="s">
        <v>2810</v>
      </c>
      <c r="B1399" s="6" t="s">
        <v>3233</v>
      </c>
    </row>
    <row r="1400" spans="1:2" x14ac:dyDescent="0.25">
      <c r="A1400" t="s">
        <v>2811</v>
      </c>
      <c r="B1400" s="6" t="s">
        <v>3233</v>
      </c>
    </row>
    <row r="1401" spans="1:2" x14ac:dyDescent="0.25">
      <c r="A1401" t="s">
        <v>2812</v>
      </c>
      <c r="B1401" s="6" t="s">
        <v>3233</v>
      </c>
    </row>
    <row r="1402" spans="1:2" x14ac:dyDescent="0.25">
      <c r="A1402" t="s">
        <v>2813</v>
      </c>
      <c r="B1402" s="6" t="s">
        <v>3233</v>
      </c>
    </row>
    <row r="1403" spans="1:2" x14ac:dyDescent="0.25">
      <c r="A1403" t="s">
        <v>2814</v>
      </c>
      <c r="B1403" s="6" t="s">
        <v>3233</v>
      </c>
    </row>
    <row r="1404" spans="1:2" x14ac:dyDescent="0.25">
      <c r="A1404" t="s">
        <v>2815</v>
      </c>
      <c r="B1404" s="6" t="s">
        <v>3233</v>
      </c>
    </row>
    <row r="1405" spans="1:2" x14ac:dyDescent="0.25">
      <c r="A1405" t="s">
        <v>2816</v>
      </c>
      <c r="B1405" s="6" t="s">
        <v>3233</v>
      </c>
    </row>
    <row r="1406" spans="1:2" x14ac:dyDescent="0.25">
      <c r="A1406" t="s">
        <v>2817</v>
      </c>
      <c r="B1406" s="6" t="s">
        <v>3233</v>
      </c>
    </row>
    <row r="1407" spans="1:2" x14ac:dyDescent="0.25">
      <c r="A1407" t="s">
        <v>2818</v>
      </c>
      <c r="B1407" s="6" t="s">
        <v>3233</v>
      </c>
    </row>
    <row r="1408" spans="1:2" x14ac:dyDescent="0.25">
      <c r="A1408" t="s">
        <v>2819</v>
      </c>
      <c r="B1408" s="6" t="s">
        <v>3233</v>
      </c>
    </row>
    <row r="1409" spans="1:2" x14ac:dyDescent="0.25">
      <c r="A1409" t="s">
        <v>2820</v>
      </c>
      <c r="B1409" s="6" t="s">
        <v>3233</v>
      </c>
    </row>
    <row r="1410" spans="1:2" x14ac:dyDescent="0.25">
      <c r="A1410" t="s">
        <v>2821</v>
      </c>
      <c r="B1410" s="6" t="s">
        <v>3233</v>
      </c>
    </row>
    <row r="1411" spans="1:2" x14ac:dyDescent="0.25">
      <c r="A1411" t="s">
        <v>2822</v>
      </c>
      <c r="B1411" s="6" t="s">
        <v>3233</v>
      </c>
    </row>
    <row r="1412" spans="1:2" x14ac:dyDescent="0.25">
      <c r="A1412" t="s">
        <v>2823</v>
      </c>
      <c r="B1412" s="6" t="s">
        <v>3233</v>
      </c>
    </row>
    <row r="1413" spans="1:2" x14ac:dyDescent="0.25">
      <c r="A1413" t="s">
        <v>2824</v>
      </c>
      <c r="B1413" s="6" t="s">
        <v>3233</v>
      </c>
    </row>
    <row r="1414" spans="1:2" x14ac:dyDescent="0.25">
      <c r="A1414" t="s">
        <v>2825</v>
      </c>
      <c r="B1414" s="6" t="s">
        <v>3233</v>
      </c>
    </row>
    <row r="1415" spans="1:2" x14ac:dyDescent="0.25">
      <c r="A1415" t="s">
        <v>2826</v>
      </c>
      <c r="B1415" s="6" t="s">
        <v>3233</v>
      </c>
    </row>
    <row r="1416" spans="1:2" x14ac:dyDescent="0.25">
      <c r="A1416" t="s">
        <v>2827</v>
      </c>
      <c r="B1416" s="6" t="s">
        <v>3233</v>
      </c>
    </row>
    <row r="1417" spans="1:2" x14ac:dyDescent="0.25">
      <c r="A1417" t="s">
        <v>2828</v>
      </c>
      <c r="B1417" s="6" t="s">
        <v>3233</v>
      </c>
    </row>
    <row r="1418" spans="1:2" x14ac:dyDescent="0.25">
      <c r="A1418" t="s">
        <v>2829</v>
      </c>
      <c r="B1418" s="6" t="s">
        <v>3233</v>
      </c>
    </row>
    <row r="1419" spans="1:2" x14ac:dyDescent="0.25">
      <c r="A1419" t="s">
        <v>2830</v>
      </c>
      <c r="B1419" s="6" t="s">
        <v>3233</v>
      </c>
    </row>
    <row r="1420" spans="1:2" x14ac:dyDescent="0.25">
      <c r="A1420" t="s">
        <v>2831</v>
      </c>
      <c r="B1420" s="6" t="s">
        <v>3233</v>
      </c>
    </row>
    <row r="1421" spans="1:2" x14ac:dyDescent="0.25">
      <c r="A1421" t="s">
        <v>2832</v>
      </c>
      <c r="B1421" s="6" t="s">
        <v>3233</v>
      </c>
    </row>
    <row r="1422" spans="1:2" x14ac:dyDescent="0.25">
      <c r="A1422" t="s">
        <v>2833</v>
      </c>
      <c r="B1422" s="6" t="s">
        <v>3233</v>
      </c>
    </row>
    <row r="1423" spans="1:2" x14ac:dyDescent="0.25">
      <c r="A1423" t="s">
        <v>2834</v>
      </c>
      <c r="B1423" s="6" t="s">
        <v>3233</v>
      </c>
    </row>
    <row r="1424" spans="1:2" x14ac:dyDescent="0.25">
      <c r="A1424" t="s">
        <v>2835</v>
      </c>
      <c r="B1424" s="6" t="s">
        <v>3233</v>
      </c>
    </row>
    <row r="1425" spans="1:2" x14ac:dyDescent="0.25">
      <c r="A1425" t="s">
        <v>2836</v>
      </c>
      <c r="B1425" s="6" t="s">
        <v>3233</v>
      </c>
    </row>
    <row r="1426" spans="1:2" x14ac:dyDescent="0.25">
      <c r="A1426" t="s">
        <v>2837</v>
      </c>
      <c r="B1426" s="6" t="s">
        <v>3233</v>
      </c>
    </row>
    <row r="1427" spans="1:2" x14ac:dyDescent="0.25">
      <c r="A1427" t="s">
        <v>2838</v>
      </c>
      <c r="B1427" s="6" t="s">
        <v>3233</v>
      </c>
    </row>
    <row r="1428" spans="1:2" x14ac:dyDescent="0.25">
      <c r="A1428" t="s">
        <v>2839</v>
      </c>
      <c r="B1428" s="6" t="s">
        <v>3233</v>
      </c>
    </row>
    <row r="1429" spans="1:2" x14ac:dyDescent="0.25">
      <c r="A1429" t="s">
        <v>2840</v>
      </c>
      <c r="B1429" s="6" t="s">
        <v>3233</v>
      </c>
    </row>
    <row r="1430" spans="1:2" x14ac:dyDescent="0.25">
      <c r="A1430" t="s">
        <v>2841</v>
      </c>
      <c r="B1430" s="6" t="s">
        <v>3233</v>
      </c>
    </row>
    <row r="1431" spans="1:2" x14ac:dyDescent="0.25">
      <c r="A1431" t="s">
        <v>2842</v>
      </c>
      <c r="B1431" s="6" t="s">
        <v>3233</v>
      </c>
    </row>
    <row r="1432" spans="1:2" x14ac:dyDescent="0.25">
      <c r="A1432" t="s">
        <v>2843</v>
      </c>
      <c r="B1432" s="6" t="s">
        <v>3233</v>
      </c>
    </row>
    <row r="1433" spans="1:2" x14ac:dyDescent="0.25">
      <c r="A1433" t="s">
        <v>2844</v>
      </c>
      <c r="B1433" s="6" t="s">
        <v>3233</v>
      </c>
    </row>
    <row r="1434" spans="1:2" x14ac:dyDescent="0.25">
      <c r="A1434" t="s">
        <v>2845</v>
      </c>
      <c r="B1434" s="6" t="s">
        <v>3233</v>
      </c>
    </row>
    <row r="1435" spans="1:2" x14ac:dyDescent="0.25">
      <c r="A1435" t="s">
        <v>2846</v>
      </c>
      <c r="B1435" s="6" t="s">
        <v>3233</v>
      </c>
    </row>
    <row r="1436" spans="1:2" x14ac:dyDescent="0.25">
      <c r="A1436" t="s">
        <v>2847</v>
      </c>
      <c r="B1436" s="6" t="s">
        <v>3233</v>
      </c>
    </row>
    <row r="1437" spans="1:2" x14ac:dyDescent="0.25">
      <c r="A1437" t="s">
        <v>2848</v>
      </c>
      <c r="B1437" s="6" t="s">
        <v>3233</v>
      </c>
    </row>
    <row r="1438" spans="1:2" x14ac:dyDescent="0.25">
      <c r="A1438" t="s">
        <v>2849</v>
      </c>
      <c r="B1438" s="6" t="s">
        <v>3233</v>
      </c>
    </row>
    <row r="1439" spans="1:2" x14ac:dyDescent="0.25">
      <c r="A1439" t="s">
        <v>2850</v>
      </c>
      <c r="B1439" s="6" t="s">
        <v>3233</v>
      </c>
    </row>
    <row r="1440" spans="1:2" x14ac:dyDescent="0.25">
      <c r="A1440" t="s">
        <v>2851</v>
      </c>
      <c r="B1440" s="6" t="s">
        <v>3233</v>
      </c>
    </row>
    <row r="1441" spans="1:2" x14ac:dyDescent="0.25">
      <c r="A1441" t="s">
        <v>2852</v>
      </c>
      <c r="B1441" s="6" t="s">
        <v>3233</v>
      </c>
    </row>
    <row r="1442" spans="1:2" x14ac:dyDescent="0.25">
      <c r="A1442" t="s">
        <v>2853</v>
      </c>
      <c r="B1442" s="6" t="s">
        <v>3233</v>
      </c>
    </row>
    <row r="1443" spans="1:2" x14ac:dyDescent="0.25">
      <c r="A1443" t="s">
        <v>2854</v>
      </c>
      <c r="B1443" s="6" t="s">
        <v>3233</v>
      </c>
    </row>
    <row r="1444" spans="1:2" x14ac:dyDescent="0.25">
      <c r="A1444" t="s">
        <v>2855</v>
      </c>
      <c r="B1444" s="6" t="s">
        <v>3233</v>
      </c>
    </row>
    <row r="1445" spans="1:2" x14ac:dyDescent="0.25">
      <c r="A1445" t="s">
        <v>2856</v>
      </c>
      <c r="B1445" s="6" t="s">
        <v>3233</v>
      </c>
    </row>
    <row r="1446" spans="1:2" x14ac:dyDescent="0.25">
      <c r="A1446" t="s">
        <v>2857</v>
      </c>
      <c r="B1446" s="6" t="s">
        <v>3233</v>
      </c>
    </row>
    <row r="1447" spans="1:2" x14ac:dyDescent="0.25">
      <c r="A1447" t="s">
        <v>2858</v>
      </c>
      <c r="B1447" s="6" t="s">
        <v>3233</v>
      </c>
    </row>
    <row r="1448" spans="1:2" x14ac:dyDescent="0.25">
      <c r="A1448" t="s">
        <v>2859</v>
      </c>
      <c r="B1448" s="6" t="s">
        <v>3233</v>
      </c>
    </row>
    <row r="1449" spans="1:2" x14ac:dyDescent="0.25">
      <c r="A1449" t="s">
        <v>2860</v>
      </c>
      <c r="B1449" s="6" t="s">
        <v>3233</v>
      </c>
    </row>
    <row r="1450" spans="1:2" x14ac:dyDescent="0.25">
      <c r="A1450" t="s">
        <v>2861</v>
      </c>
      <c r="B1450" s="6" t="s">
        <v>3233</v>
      </c>
    </row>
    <row r="1451" spans="1:2" x14ac:dyDescent="0.25">
      <c r="A1451" t="s">
        <v>2862</v>
      </c>
      <c r="B1451" s="6" t="s">
        <v>3233</v>
      </c>
    </row>
    <row r="1452" spans="1:2" x14ac:dyDescent="0.25">
      <c r="A1452" t="s">
        <v>2863</v>
      </c>
      <c r="B1452" s="6" t="s">
        <v>3233</v>
      </c>
    </row>
    <row r="1453" spans="1:2" x14ac:dyDescent="0.25">
      <c r="A1453" t="s">
        <v>2864</v>
      </c>
      <c r="B1453" s="6" t="s">
        <v>3233</v>
      </c>
    </row>
    <row r="1454" spans="1:2" x14ac:dyDescent="0.25">
      <c r="A1454" t="s">
        <v>2865</v>
      </c>
      <c r="B1454" s="6" t="s">
        <v>3233</v>
      </c>
    </row>
    <row r="1455" spans="1:2" x14ac:dyDescent="0.25">
      <c r="A1455" t="s">
        <v>2866</v>
      </c>
      <c r="B1455" s="6" t="s">
        <v>3233</v>
      </c>
    </row>
    <row r="1456" spans="1:2" x14ac:dyDescent="0.25">
      <c r="A1456" t="s">
        <v>2867</v>
      </c>
      <c r="B1456" s="6" t="s">
        <v>3233</v>
      </c>
    </row>
    <row r="1457" spans="1:2" x14ac:dyDescent="0.25">
      <c r="A1457" t="s">
        <v>2868</v>
      </c>
      <c r="B1457" s="6" t="s">
        <v>3233</v>
      </c>
    </row>
    <row r="1458" spans="1:2" x14ac:dyDescent="0.25">
      <c r="A1458" t="s">
        <v>2869</v>
      </c>
      <c r="B1458" s="6" t="s">
        <v>3233</v>
      </c>
    </row>
    <row r="1459" spans="1:2" x14ac:dyDescent="0.25">
      <c r="A1459" t="s">
        <v>2870</v>
      </c>
      <c r="B1459" s="6" t="s">
        <v>3233</v>
      </c>
    </row>
    <row r="1460" spans="1:2" x14ac:dyDescent="0.25">
      <c r="A1460" t="s">
        <v>2871</v>
      </c>
      <c r="B1460" s="6" t="s">
        <v>3233</v>
      </c>
    </row>
    <row r="1461" spans="1:2" x14ac:dyDescent="0.25">
      <c r="A1461" t="s">
        <v>2872</v>
      </c>
      <c r="B1461" s="6" t="s">
        <v>3233</v>
      </c>
    </row>
    <row r="1462" spans="1:2" x14ac:dyDescent="0.25">
      <c r="A1462" t="s">
        <v>2873</v>
      </c>
      <c r="B1462" s="6" t="s">
        <v>3233</v>
      </c>
    </row>
    <row r="1463" spans="1:2" x14ac:dyDescent="0.25">
      <c r="A1463" t="s">
        <v>2874</v>
      </c>
      <c r="B1463" s="6" t="s">
        <v>3233</v>
      </c>
    </row>
    <row r="1464" spans="1:2" x14ac:dyDescent="0.25">
      <c r="A1464" t="s">
        <v>2875</v>
      </c>
      <c r="B1464" s="6" t="s">
        <v>3233</v>
      </c>
    </row>
    <row r="1465" spans="1:2" x14ac:dyDescent="0.25">
      <c r="A1465" t="s">
        <v>2876</v>
      </c>
      <c r="B1465" s="6" t="s">
        <v>3233</v>
      </c>
    </row>
    <row r="1466" spans="1:2" x14ac:dyDescent="0.25">
      <c r="A1466" t="s">
        <v>2877</v>
      </c>
      <c r="B1466" s="6" t="s">
        <v>3233</v>
      </c>
    </row>
    <row r="1467" spans="1:2" x14ac:dyDescent="0.25">
      <c r="A1467" t="s">
        <v>2878</v>
      </c>
      <c r="B1467" s="6" t="s">
        <v>3233</v>
      </c>
    </row>
    <row r="1468" spans="1:2" x14ac:dyDescent="0.25">
      <c r="A1468" t="s">
        <v>2879</v>
      </c>
      <c r="B1468" s="6" t="s">
        <v>3233</v>
      </c>
    </row>
    <row r="1469" spans="1:2" x14ac:dyDescent="0.25">
      <c r="A1469" t="s">
        <v>2880</v>
      </c>
      <c r="B1469" s="6" t="s">
        <v>3233</v>
      </c>
    </row>
    <row r="1470" spans="1:2" x14ac:dyDescent="0.25">
      <c r="A1470" t="s">
        <v>2881</v>
      </c>
      <c r="B1470" s="6" t="s">
        <v>3233</v>
      </c>
    </row>
    <row r="1471" spans="1:2" x14ac:dyDescent="0.25">
      <c r="A1471" t="s">
        <v>2882</v>
      </c>
      <c r="B1471" s="6" t="s">
        <v>3233</v>
      </c>
    </row>
    <row r="1472" spans="1:2" x14ac:dyDescent="0.25">
      <c r="A1472" t="s">
        <v>2883</v>
      </c>
      <c r="B1472" s="6" t="s">
        <v>3233</v>
      </c>
    </row>
    <row r="1473" spans="1:2" x14ac:dyDescent="0.25">
      <c r="A1473" t="s">
        <v>2884</v>
      </c>
      <c r="B1473" s="6" t="s">
        <v>3233</v>
      </c>
    </row>
    <row r="1474" spans="1:2" x14ac:dyDescent="0.25">
      <c r="A1474" t="s">
        <v>2885</v>
      </c>
      <c r="B1474" s="6" t="s">
        <v>3233</v>
      </c>
    </row>
    <row r="1475" spans="1:2" x14ac:dyDescent="0.25">
      <c r="A1475" t="s">
        <v>2886</v>
      </c>
      <c r="B1475" s="6" t="s">
        <v>3233</v>
      </c>
    </row>
    <row r="1476" spans="1:2" x14ac:dyDescent="0.25">
      <c r="A1476" t="s">
        <v>2887</v>
      </c>
      <c r="B1476" s="6" t="s">
        <v>3233</v>
      </c>
    </row>
    <row r="1477" spans="1:2" x14ac:dyDescent="0.25">
      <c r="A1477" t="s">
        <v>2888</v>
      </c>
      <c r="B1477" s="6" t="s">
        <v>3233</v>
      </c>
    </row>
    <row r="1478" spans="1:2" x14ac:dyDescent="0.25">
      <c r="A1478" t="s">
        <v>2889</v>
      </c>
      <c r="B1478" s="6" t="s">
        <v>3233</v>
      </c>
    </row>
    <row r="1479" spans="1:2" x14ac:dyDescent="0.25">
      <c r="A1479" t="s">
        <v>2890</v>
      </c>
      <c r="B1479" s="6" t="s">
        <v>3233</v>
      </c>
    </row>
    <row r="1480" spans="1:2" x14ac:dyDescent="0.25">
      <c r="A1480" t="s">
        <v>2891</v>
      </c>
      <c r="B1480" s="6" t="s">
        <v>3233</v>
      </c>
    </row>
    <row r="1481" spans="1:2" x14ac:dyDescent="0.25">
      <c r="A1481" t="s">
        <v>2892</v>
      </c>
      <c r="B1481" s="6" t="s">
        <v>3233</v>
      </c>
    </row>
    <row r="1482" spans="1:2" x14ac:dyDescent="0.25">
      <c r="A1482" t="s">
        <v>2893</v>
      </c>
      <c r="B1482" s="6" t="s">
        <v>3233</v>
      </c>
    </row>
    <row r="1483" spans="1:2" x14ac:dyDescent="0.25">
      <c r="A1483" t="s">
        <v>2894</v>
      </c>
      <c r="B1483" s="6" t="s">
        <v>3233</v>
      </c>
    </row>
    <row r="1484" spans="1:2" x14ac:dyDescent="0.25">
      <c r="A1484" t="s">
        <v>2895</v>
      </c>
      <c r="B1484" s="6" t="s">
        <v>3233</v>
      </c>
    </row>
    <row r="1485" spans="1:2" x14ac:dyDescent="0.25">
      <c r="A1485" t="s">
        <v>2896</v>
      </c>
      <c r="B1485" s="6" t="s">
        <v>3233</v>
      </c>
    </row>
    <row r="1486" spans="1:2" x14ac:dyDescent="0.25">
      <c r="A1486" t="s">
        <v>2897</v>
      </c>
      <c r="B1486" s="6" t="s">
        <v>3233</v>
      </c>
    </row>
    <row r="1487" spans="1:2" x14ac:dyDescent="0.25">
      <c r="A1487" t="s">
        <v>2898</v>
      </c>
      <c r="B1487" s="6" t="s">
        <v>3233</v>
      </c>
    </row>
    <row r="1488" spans="1:2" x14ac:dyDescent="0.25">
      <c r="A1488" t="s">
        <v>2899</v>
      </c>
      <c r="B1488" s="6" t="s">
        <v>3233</v>
      </c>
    </row>
    <row r="1489" spans="1:2" x14ac:dyDescent="0.25">
      <c r="A1489" t="s">
        <v>2900</v>
      </c>
      <c r="B1489" s="6" t="s">
        <v>3233</v>
      </c>
    </row>
    <row r="1490" spans="1:2" x14ac:dyDescent="0.25">
      <c r="A1490" t="s">
        <v>2901</v>
      </c>
      <c r="B1490" s="6" t="s">
        <v>3233</v>
      </c>
    </row>
    <row r="1491" spans="1:2" x14ac:dyDescent="0.25">
      <c r="A1491" t="s">
        <v>2902</v>
      </c>
      <c r="B1491" s="6" t="s">
        <v>3233</v>
      </c>
    </row>
    <row r="1492" spans="1:2" x14ac:dyDescent="0.25">
      <c r="A1492" t="s">
        <v>2903</v>
      </c>
      <c r="B1492" s="6" t="s">
        <v>3233</v>
      </c>
    </row>
    <row r="1493" spans="1:2" x14ac:dyDescent="0.25">
      <c r="A1493" t="s">
        <v>2904</v>
      </c>
      <c r="B1493" s="6" t="s">
        <v>3233</v>
      </c>
    </row>
    <row r="1494" spans="1:2" x14ac:dyDescent="0.25">
      <c r="A1494" t="s">
        <v>2905</v>
      </c>
      <c r="B1494" s="6" t="s">
        <v>3233</v>
      </c>
    </row>
    <row r="1495" spans="1:2" x14ac:dyDescent="0.25">
      <c r="A1495" t="s">
        <v>2906</v>
      </c>
      <c r="B1495" s="6" t="s">
        <v>3233</v>
      </c>
    </row>
    <row r="1496" spans="1:2" x14ac:dyDescent="0.25">
      <c r="A1496" t="s">
        <v>2907</v>
      </c>
      <c r="B1496" s="6" t="s">
        <v>3233</v>
      </c>
    </row>
    <row r="1497" spans="1:2" x14ac:dyDescent="0.25">
      <c r="A1497" t="s">
        <v>2908</v>
      </c>
      <c r="B1497" s="6" t="s">
        <v>3233</v>
      </c>
    </row>
    <row r="1498" spans="1:2" x14ac:dyDescent="0.25">
      <c r="A1498" t="s">
        <v>2909</v>
      </c>
      <c r="B1498" s="6" t="s">
        <v>3233</v>
      </c>
    </row>
    <row r="1499" spans="1:2" x14ac:dyDescent="0.25">
      <c r="A1499" t="s">
        <v>2910</v>
      </c>
      <c r="B1499" s="6" t="s">
        <v>3233</v>
      </c>
    </row>
    <row r="1500" spans="1:2" x14ac:dyDescent="0.25">
      <c r="A1500" t="s">
        <v>2911</v>
      </c>
      <c r="B1500" s="6" t="s">
        <v>3233</v>
      </c>
    </row>
    <row r="1501" spans="1:2" x14ac:dyDescent="0.25">
      <c r="A1501" t="s">
        <v>2912</v>
      </c>
      <c r="B1501" s="6" t="s">
        <v>3233</v>
      </c>
    </row>
    <row r="1502" spans="1:2" x14ac:dyDescent="0.25">
      <c r="A1502" t="s">
        <v>2913</v>
      </c>
      <c r="B1502" s="6" t="s">
        <v>3233</v>
      </c>
    </row>
    <row r="1503" spans="1:2" x14ac:dyDescent="0.25">
      <c r="A1503" t="s">
        <v>2914</v>
      </c>
      <c r="B1503" s="6" t="s">
        <v>3233</v>
      </c>
    </row>
    <row r="1504" spans="1:2" x14ac:dyDescent="0.25">
      <c r="A1504" t="s">
        <v>2915</v>
      </c>
      <c r="B1504" s="6" t="s">
        <v>3233</v>
      </c>
    </row>
    <row r="1505" spans="1:2" x14ac:dyDescent="0.25">
      <c r="A1505" t="s">
        <v>2916</v>
      </c>
      <c r="B1505" s="6" t="s">
        <v>3233</v>
      </c>
    </row>
    <row r="1506" spans="1:2" x14ac:dyDescent="0.25">
      <c r="A1506" t="s">
        <v>2917</v>
      </c>
      <c r="B1506" s="6" t="s">
        <v>3233</v>
      </c>
    </row>
    <row r="1507" spans="1:2" x14ac:dyDescent="0.25">
      <c r="A1507" t="s">
        <v>2918</v>
      </c>
      <c r="B1507" s="6" t="s">
        <v>3233</v>
      </c>
    </row>
    <row r="1508" spans="1:2" x14ac:dyDescent="0.25">
      <c r="A1508" t="s">
        <v>2919</v>
      </c>
      <c r="B1508" s="6" t="s">
        <v>3233</v>
      </c>
    </row>
    <row r="1509" spans="1:2" x14ac:dyDescent="0.25">
      <c r="A1509" t="s">
        <v>2920</v>
      </c>
      <c r="B1509" s="6" t="s">
        <v>3233</v>
      </c>
    </row>
    <row r="1510" spans="1:2" x14ac:dyDescent="0.25">
      <c r="A1510" t="s">
        <v>2921</v>
      </c>
      <c r="B1510" s="6" t="s">
        <v>3233</v>
      </c>
    </row>
    <row r="1511" spans="1:2" x14ac:dyDescent="0.25">
      <c r="A1511" t="s">
        <v>2922</v>
      </c>
      <c r="B1511" s="6" t="s">
        <v>3233</v>
      </c>
    </row>
    <row r="1512" spans="1:2" x14ac:dyDescent="0.25">
      <c r="A1512" t="s">
        <v>2923</v>
      </c>
      <c r="B1512" s="6" t="s">
        <v>3233</v>
      </c>
    </row>
    <row r="1513" spans="1:2" x14ac:dyDescent="0.25">
      <c r="A1513" t="s">
        <v>2924</v>
      </c>
      <c r="B1513" s="6" t="s">
        <v>3233</v>
      </c>
    </row>
    <row r="1514" spans="1:2" x14ac:dyDescent="0.25">
      <c r="A1514" t="s">
        <v>2925</v>
      </c>
      <c r="B1514" s="6" t="s">
        <v>3233</v>
      </c>
    </row>
    <row r="1515" spans="1:2" x14ac:dyDescent="0.25">
      <c r="A1515" t="s">
        <v>2926</v>
      </c>
      <c r="B1515" s="6" t="s">
        <v>3233</v>
      </c>
    </row>
    <row r="1516" spans="1:2" x14ac:dyDescent="0.25">
      <c r="A1516" t="s">
        <v>2927</v>
      </c>
      <c r="B1516" s="6" t="s">
        <v>3233</v>
      </c>
    </row>
    <row r="1517" spans="1:2" x14ac:dyDescent="0.25">
      <c r="A1517" t="s">
        <v>2928</v>
      </c>
      <c r="B1517" s="6" t="s">
        <v>3233</v>
      </c>
    </row>
    <row r="1518" spans="1:2" x14ac:dyDescent="0.25">
      <c r="A1518" t="s">
        <v>2929</v>
      </c>
      <c r="B1518" s="6" t="s">
        <v>3233</v>
      </c>
    </row>
    <row r="1519" spans="1:2" x14ac:dyDescent="0.25">
      <c r="A1519" t="s">
        <v>2930</v>
      </c>
      <c r="B1519" s="6" t="s">
        <v>3233</v>
      </c>
    </row>
    <row r="1520" spans="1:2" x14ac:dyDescent="0.25">
      <c r="A1520" t="s">
        <v>2931</v>
      </c>
      <c r="B1520" s="6" t="s">
        <v>3233</v>
      </c>
    </row>
    <row r="1521" spans="1:2" x14ac:dyDescent="0.25">
      <c r="A1521" t="s">
        <v>2932</v>
      </c>
      <c r="B1521" s="6" t="s">
        <v>3233</v>
      </c>
    </row>
    <row r="1522" spans="1:2" x14ac:dyDescent="0.25">
      <c r="A1522" t="s">
        <v>2933</v>
      </c>
      <c r="B1522" s="6" t="s">
        <v>3233</v>
      </c>
    </row>
    <row r="1523" spans="1:2" x14ac:dyDescent="0.25">
      <c r="A1523" t="s">
        <v>2934</v>
      </c>
      <c r="B1523" s="6" t="s">
        <v>3233</v>
      </c>
    </row>
    <row r="1524" spans="1:2" x14ac:dyDescent="0.25">
      <c r="A1524" t="s">
        <v>2935</v>
      </c>
      <c r="B1524" s="6" t="s">
        <v>3233</v>
      </c>
    </row>
    <row r="1525" spans="1:2" x14ac:dyDescent="0.25">
      <c r="A1525" t="s">
        <v>2936</v>
      </c>
      <c r="B1525" s="6" t="s">
        <v>3233</v>
      </c>
    </row>
    <row r="1526" spans="1:2" x14ac:dyDescent="0.25">
      <c r="A1526" t="s">
        <v>2937</v>
      </c>
      <c r="B1526" s="6" t="s">
        <v>3233</v>
      </c>
    </row>
    <row r="1527" spans="1:2" x14ac:dyDescent="0.25">
      <c r="A1527" t="s">
        <v>2938</v>
      </c>
      <c r="B1527" s="6" t="s">
        <v>3233</v>
      </c>
    </row>
    <row r="1528" spans="1:2" x14ac:dyDescent="0.25">
      <c r="A1528" t="s">
        <v>2939</v>
      </c>
      <c r="B1528" s="6" t="s">
        <v>3233</v>
      </c>
    </row>
    <row r="1529" spans="1:2" x14ac:dyDescent="0.25">
      <c r="A1529" t="s">
        <v>2940</v>
      </c>
      <c r="B1529" s="6" t="s">
        <v>3233</v>
      </c>
    </row>
    <row r="1530" spans="1:2" x14ac:dyDescent="0.25">
      <c r="A1530" t="s">
        <v>2941</v>
      </c>
      <c r="B1530" s="6" t="s">
        <v>3233</v>
      </c>
    </row>
    <row r="1531" spans="1:2" x14ac:dyDescent="0.25">
      <c r="A1531" t="s">
        <v>2942</v>
      </c>
      <c r="B1531" s="6" t="s">
        <v>3233</v>
      </c>
    </row>
    <row r="1532" spans="1:2" x14ac:dyDescent="0.25">
      <c r="A1532" t="s">
        <v>2943</v>
      </c>
      <c r="B1532" s="6" t="s">
        <v>3233</v>
      </c>
    </row>
    <row r="1533" spans="1:2" x14ac:dyDescent="0.25">
      <c r="A1533" t="s">
        <v>2944</v>
      </c>
      <c r="B1533" s="6" t="s">
        <v>3233</v>
      </c>
    </row>
    <row r="1534" spans="1:2" x14ac:dyDescent="0.25">
      <c r="A1534" t="s">
        <v>2945</v>
      </c>
      <c r="B1534" s="6" t="s">
        <v>3233</v>
      </c>
    </row>
    <row r="1535" spans="1:2" x14ac:dyDescent="0.25">
      <c r="A1535" t="s">
        <v>2946</v>
      </c>
      <c r="B1535" s="6" t="s">
        <v>3233</v>
      </c>
    </row>
    <row r="1536" spans="1:2" x14ac:dyDescent="0.25">
      <c r="A1536" t="s">
        <v>2947</v>
      </c>
      <c r="B1536" s="6" t="s">
        <v>3233</v>
      </c>
    </row>
    <row r="1537" spans="1:2" x14ac:dyDescent="0.25">
      <c r="A1537" t="s">
        <v>2948</v>
      </c>
      <c r="B1537" s="6" t="s">
        <v>3233</v>
      </c>
    </row>
    <row r="1538" spans="1:2" x14ac:dyDescent="0.25">
      <c r="A1538" t="s">
        <v>2949</v>
      </c>
      <c r="B1538" s="6" t="s">
        <v>3233</v>
      </c>
    </row>
    <row r="1539" spans="1:2" x14ac:dyDescent="0.25">
      <c r="A1539" t="s">
        <v>2950</v>
      </c>
      <c r="B1539" s="6" t="s">
        <v>3233</v>
      </c>
    </row>
    <row r="1540" spans="1:2" x14ac:dyDescent="0.25">
      <c r="A1540" t="s">
        <v>2951</v>
      </c>
      <c r="B1540" s="6" t="s">
        <v>3233</v>
      </c>
    </row>
    <row r="1541" spans="1:2" x14ac:dyDescent="0.25">
      <c r="A1541" t="s">
        <v>2952</v>
      </c>
      <c r="B1541" s="6" t="s">
        <v>3233</v>
      </c>
    </row>
    <row r="1542" spans="1:2" x14ac:dyDescent="0.25">
      <c r="A1542" t="s">
        <v>2953</v>
      </c>
      <c r="B1542" s="6" t="s">
        <v>3233</v>
      </c>
    </row>
    <row r="1543" spans="1:2" x14ac:dyDescent="0.25">
      <c r="A1543" t="s">
        <v>2954</v>
      </c>
      <c r="B1543" s="6" t="s">
        <v>3233</v>
      </c>
    </row>
    <row r="1544" spans="1:2" x14ac:dyDescent="0.25">
      <c r="A1544" t="s">
        <v>2955</v>
      </c>
      <c r="B1544" s="6" t="s">
        <v>3233</v>
      </c>
    </row>
    <row r="1545" spans="1:2" x14ac:dyDescent="0.25">
      <c r="A1545" t="s">
        <v>2956</v>
      </c>
      <c r="B1545" s="6" t="s">
        <v>3233</v>
      </c>
    </row>
    <row r="1546" spans="1:2" x14ac:dyDescent="0.25">
      <c r="A1546" t="s">
        <v>2957</v>
      </c>
      <c r="B1546" s="6" t="s">
        <v>3233</v>
      </c>
    </row>
    <row r="1547" spans="1:2" x14ac:dyDescent="0.25">
      <c r="A1547" t="s">
        <v>2958</v>
      </c>
      <c r="B1547" s="6" t="s">
        <v>3233</v>
      </c>
    </row>
    <row r="1548" spans="1:2" x14ac:dyDescent="0.25">
      <c r="A1548" t="s">
        <v>2959</v>
      </c>
      <c r="B1548" s="6" t="s">
        <v>3233</v>
      </c>
    </row>
    <row r="1549" spans="1:2" x14ac:dyDescent="0.25">
      <c r="A1549" t="s">
        <v>2960</v>
      </c>
      <c r="B1549" s="6" t="s">
        <v>3233</v>
      </c>
    </row>
    <row r="1550" spans="1:2" x14ac:dyDescent="0.25">
      <c r="A1550" t="s">
        <v>2961</v>
      </c>
      <c r="B1550" s="6" t="s">
        <v>3233</v>
      </c>
    </row>
    <row r="1551" spans="1:2" x14ac:dyDescent="0.25">
      <c r="A1551" t="s">
        <v>2962</v>
      </c>
      <c r="B1551" s="6" t="s">
        <v>3233</v>
      </c>
    </row>
    <row r="1552" spans="1:2" x14ac:dyDescent="0.25">
      <c r="A1552" t="s">
        <v>2963</v>
      </c>
      <c r="B1552" s="6" t="s">
        <v>3233</v>
      </c>
    </row>
    <row r="1553" spans="1:2" x14ac:dyDescent="0.25">
      <c r="A1553" t="s">
        <v>2964</v>
      </c>
      <c r="B1553" s="6" t="s">
        <v>3233</v>
      </c>
    </row>
    <row r="1554" spans="1:2" x14ac:dyDescent="0.25">
      <c r="A1554" t="s">
        <v>2965</v>
      </c>
      <c r="B1554" s="6" t="s">
        <v>3233</v>
      </c>
    </row>
    <row r="1555" spans="1:2" x14ac:dyDescent="0.25">
      <c r="A1555" t="s">
        <v>2966</v>
      </c>
      <c r="B1555" s="6" t="s">
        <v>3233</v>
      </c>
    </row>
    <row r="1556" spans="1:2" x14ac:dyDescent="0.25">
      <c r="A1556" t="s">
        <v>2967</v>
      </c>
      <c r="B1556" s="6" t="s">
        <v>3233</v>
      </c>
    </row>
    <row r="1557" spans="1:2" x14ac:dyDescent="0.25">
      <c r="A1557" t="s">
        <v>2968</v>
      </c>
      <c r="B1557" s="6" t="s">
        <v>3233</v>
      </c>
    </row>
    <row r="1558" spans="1:2" x14ac:dyDescent="0.25">
      <c r="A1558" t="s">
        <v>2969</v>
      </c>
      <c r="B1558" s="6" t="s">
        <v>3233</v>
      </c>
    </row>
    <row r="1559" spans="1:2" x14ac:dyDescent="0.25">
      <c r="A1559" t="s">
        <v>2970</v>
      </c>
      <c r="B1559" s="6" t="s">
        <v>3233</v>
      </c>
    </row>
    <row r="1560" spans="1:2" x14ac:dyDescent="0.25">
      <c r="A1560" t="s">
        <v>2971</v>
      </c>
      <c r="B1560" s="6" t="s">
        <v>3233</v>
      </c>
    </row>
    <row r="1561" spans="1:2" x14ac:dyDescent="0.25">
      <c r="A1561" t="s">
        <v>2972</v>
      </c>
      <c r="B1561" s="6" t="s">
        <v>3233</v>
      </c>
    </row>
    <row r="1562" spans="1:2" x14ac:dyDescent="0.25">
      <c r="A1562" t="s">
        <v>2973</v>
      </c>
      <c r="B1562" s="6" t="s">
        <v>3233</v>
      </c>
    </row>
    <row r="1563" spans="1:2" x14ac:dyDescent="0.25">
      <c r="A1563" t="s">
        <v>2974</v>
      </c>
      <c r="B1563" s="6" t="s">
        <v>3233</v>
      </c>
    </row>
    <row r="1564" spans="1:2" x14ac:dyDescent="0.25">
      <c r="A1564" t="s">
        <v>2975</v>
      </c>
      <c r="B1564" s="6" t="s">
        <v>3233</v>
      </c>
    </row>
    <row r="1565" spans="1:2" x14ac:dyDescent="0.25">
      <c r="A1565" t="s">
        <v>2976</v>
      </c>
      <c r="B1565" s="6" t="s">
        <v>3233</v>
      </c>
    </row>
    <row r="1566" spans="1:2" x14ac:dyDescent="0.25">
      <c r="A1566" t="s">
        <v>2977</v>
      </c>
      <c r="B1566" s="6" t="s">
        <v>3233</v>
      </c>
    </row>
    <row r="1567" spans="1:2" x14ac:dyDescent="0.25">
      <c r="A1567" t="s">
        <v>2978</v>
      </c>
      <c r="B1567" s="6" t="s">
        <v>3233</v>
      </c>
    </row>
    <row r="1568" spans="1:2" x14ac:dyDescent="0.25">
      <c r="A1568" t="s">
        <v>2979</v>
      </c>
      <c r="B1568" s="6" t="s">
        <v>3233</v>
      </c>
    </row>
    <row r="1569" spans="1:2" x14ac:dyDescent="0.25">
      <c r="A1569" t="s">
        <v>2980</v>
      </c>
      <c r="B1569" s="6" t="s">
        <v>3233</v>
      </c>
    </row>
    <row r="1570" spans="1:2" x14ac:dyDescent="0.25">
      <c r="A1570" t="s">
        <v>2981</v>
      </c>
      <c r="B1570" s="6" t="s">
        <v>3233</v>
      </c>
    </row>
    <row r="1571" spans="1:2" x14ac:dyDescent="0.25">
      <c r="A1571" t="s">
        <v>2982</v>
      </c>
      <c r="B1571" s="6" t="s">
        <v>3233</v>
      </c>
    </row>
    <row r="1572" spans="1:2" x14ac:dyDescent="0.25">
      <c r="A1572" t="s">
        <v>2983</v>
      </c>
      <c r="B1572" s="6" t="s">
        <v>3233</v>
      </c>
    </row>
    <row r="1573" spans="1:2" x14ac:dyDescent="0.25">
      <c r="A1573" t="s">
        <v>2984</v>
      </c>
      <c r="B1573" s="6" t="s">
        <v>3233</v>
      </c>
    </row>
    <row r="1574" spans="1:2" x14ac:dyDescent="0.25">
      <c r="A1574" t="s">
        <v>2985</v>
      </c>
      <c r="B1574" s="6" t="s">
        <v>3233</v>
      </c>
    </row>
    <row r="1575" spans="1:2" x14ac:dyDescent="0.25">
      <c r="A1575" t="s">
        <v>2986</v>
      </c>
      <c r="B1575" s="6" t="s">
        <v>3233</v>
      </c>
    </row>
    <row r="1576" spans="1:2" x14ac:dyDescent="0.25">
      <c r="A1576" t="s">
        <v>2987</v>
      </c>
      <c r="B1576" s="6" t="s">
        <v>3233</v>
      </c>
    </row>
    <row r="1577" spans="1:2" x14ac:dyDescent="0.25">
      <c r="A1577" t="s">
        <v>2988</v>
      </c>
      <c r="B1577" s="6" t="s">
        <v>3233</v>
      </c>
    </row>
    <row r="1578" spans="1:2" x14ac:dyDescent="0.25">
      <c r="A1578" t="s">
        <v>2989</v>
      </c>
      <c r="B1578" s="6" t="s">
        <v>3233</v>
      </c>
    </row>
    <row r="1579" spans="1:2" x14ac:dyDescent="0.25">
      <c r="A1579" t="s">
        <v>2990</v>
      </c>
      <c r="B1579" s="6" t="s">
        <v>3233</v>
      </c>
    </row>
    <row r="1580" spans="1:2" x14ac:dyDescent="0.25">
      <c r="A1580" t="s">
        <v>2991</v>
      </c>
      <c r="B1580" s="6" t="s">
        <v>3233</v>
      </c>
    </row>
    <row r="1581" spans="1:2" x14ac:dyDescent="0.25">
      <c r="A1581" t="s">
        <v>2992</v>
      </c>
      <c r="B1581" s="6" t="s">
        <v>3233</v>
      </c>
    </row>
    <row r="1582" spans="1:2" x14ac:dyDescent="0.25">
      <c r="A1582" t="s">
        <v>2993</v>
      </c>
      <c r="B1582" s="6" t="s">
        <v>3233</v>
      </c>
    </row>
    <row r="1583" spans="1:2" x14ac:dyDescent="0.25">
      <c r="A1583" t="s">
        <v>2994</v>
      </c>
      <c r="B1583" s="6" t="s">
        <v>3233</v>
      </c>
    </row>
    <row r="1584" spans="1:2" x14ac:dyDescent="0.25">
      <c r="A1584" t="s">
        <v>2995</v>
      </c>
      <c r="B1584" s="6" t="s">
        <v>3233</v>
      </c>
    </row>
    <row r="1585" spans="1:2" x14ac:dyDescent="0.25">
      <c r="A1585" t="s">
        <v>2996</v>
      </c>
      <c r="B1585" s="6" t="s">
        <v>3233</v>
      </c>
    </row>
    <row r="1586" spans="1:2" x14ac:dyDescent="0.25">
      <c r="A1586" t="s">
        <v>2997</v>
      </c>
      <c r="B1586" s="6" t="s">
        <v>3233</v>
      </c>
    </row>
    <row r="1587" spans="1:2" x14ac:dyDescent="0.25">
      <c r="A1587" t="s">
        <v>2998</v>
      </c>
      <c r="B1587" s="6" t="s">
        <v>3233</v>
      </c>
    </row>
    <row r="1588" spans="1:2" x14ac:dyDescent="0.25">
      <c r="A1588" t="s">
        <v>2999</v>
      </c>
      <c r="B1588" s="6" t="s">
        <v>3233</v>
      </c>
    </row>
    <row r="1589" spans="1:2" x14ac:dyDescent="0.25">
      <c r="A1589" t="s">
        <v>3000</v>
      </c>
      <c r="B1589" s="6" t="s">
        <v>3233</v>
      </c>
    </row>
    <row r="1590" spans="1:2" x14ac:dyDescent="0.25">
      <c r="A1590" t="s">
        <v>3001</v>
      </c>
      <c r="B1590" s="6" t="s">
        <v>3233</v>
      </c>
    </row>
    <row r="1591" spans="1:2" x14ac:dyDescent="0.25">
      <c r="A1591" t="s">
        <v>3002</v>
      </c>
      <c r="B1591" s="6" t="s">
        <v>3233</v>
      </c>
    </row>
    <row r="1592" spans="1:2" x14ac:dyDescent="0.25">
      <c r="A1592" t="s">
        <v>3003</v>
      </c>
      <c r="B1592" s="6" t="s">
        <v>3233</v>
      </c>
    </row>
    <row r="1593" spans="1:2" x14ac:dyDescent="0.25">
      <c r="A1593" t="s">
        <v>3004</v>
      </c>
      <c r="B1593" s="6" t="s">
        <v>3233</v>
      </c>
    </row>
    <row r="1594" spans="1:2" x14ac:dyDescent="0.25">
      <c r="A1594" t="s">
        <v>3005</v>
      </c>
      <c r="B1594" s="6" t="s">
        <v>3233</v>
      </c>
    </row>
    <row r="1595" spans="1:2" x14ac:dyDescent="0.25">
      <c r="A1595" t="s">
        <v>3006</v>
      </c>
      <c r="B1595" s="6" t="s">
        <v>3233</v>
      </c>
    </row>
    <row r="1596" spans="1:2" x14ac:dyDescent="0.25">
      <c r="A1596" t="s">
        <v>3007</v>
      </c>
      <c r="B1596" s="6" t="s">
        <v>3233</v>
      </c>
    </row>
    <row r="1597" spans="1:2" x14ac:dyDescent="0.25">
      <c r="A1597" t="s">
        <v>3008</v>
      </c>
      <c r="B1597" s="6" t="s">
        <v>3233</v>
      </c>
    </row>
    <row r="1598" spans="1:2" x14ac:dyDescent="0.25">
      <c r="A1598" t="s">
        <v>3009</v>
      </c>
      <c r="B1598" s="6" t="s">
        <v>3233</v>
      </c>
    </row>
    <row r="1599" spans="1:2" x14ac:dyDescent="0.25">
      <c r="A1599" t="s">
        <v>3010</v>
      </c>
      <c r="B1599" s="6" t="s">
        <v>3233</v>
      </c>
    </row>
    <row r="1600" spans="1:2" x14ac:dyDescent="0.25">
      <c r="A1600" t="s">
        <v>3011</v>
      </c>
      <c r="B1600" s="6" t="s">
        <v>3233</v>
      </c>
    </row>
    <row r="1601" spans="1:2" x14ac:dyDescent="0.25">
      <c r="A1601" t="s">
        <v>3012</v>
      </c>
      <c r="B1601" s="6" t="s">
        <v>3233</v>
      </c>
    </row>
    <row r="1602" spans="1:2" x14ac:dyDescent="0.25">
      <c r="A1602" t="s">
        <v>3013</v>
      </c>
      <c r="B1602" s="6" t="s">
        <v>3233</v>
      </c>
    </row>
    <row r="1603" spans="1:2" x14ac:dyDescent="0.25">
      <c r="A1603" t="s">
        <v>3014</v>
      </c>
      <c r="B1603" s="6" t="s">
        <v>3233</v>
      </c>
    </row>
    <row r="1604" spans="1:2" x14ac:dyDescent="0.25">
      <c r="A1604" t="s">
        <v>3015</v>
      </c>
      <c r="B1604" s="6" t="s">
        <v>3233</v>
      </c>
    </row>
    <row r="1605" spans="1:2" x14ac:dyDescent="0.25">
      <c r="A1605" t="s">
        <v>3016</v>
      </c>
      <c r="B1605" s="6" t="s">
        <v>3233</v>
      </c>
    </row>
    <row r="1606" spans="1:2" x14ac:dyDescent="0.25">
      <c r="A1606" t="s">
        <v>3017</v>
      </c>
      <c r="B1606" s="6" t="s">
        <v>3233</v>
      </c>
    </row>
    <row r="1607" spans="1:2" x14ac:dyDescent="0.25">
      <c r="A1607" t="s">
        <v>3018</v>
      </c>
      <c r="B1607" s="6" t="s">
        <v>3233</v>
      </c>
    </row>
    <row r="1608" spans="1:2" x14ac:dyDescent="0.25">
      <c r="A1608" t="s">
        <v>3019</v>
      </c>
      <c r="B1608" s="6" t="s">
        <v>3233</v>
      </c>
    </row>
    <row r="1609" spans="1:2" x14ac:dyDescent="0.25">
      <c r="A1609" t="s">
        <v>3020</v>
      </c>
      <c r="B1609" s="6" t="s">
        <v>3233</v>
      </c>
    </row>
    <row r="1610" spans="1:2" x14ac:dyDescent="0.25">
      <c r="A1610" t="s">
        <v>3021</v>
      </c>
      <c r="B1610" s="6" t="s">
        <v>3233</v>
      </c>
    </row>
    <row r="1611" spans="1:2" x14ac:dyDescent="0.25">
      <c r="A1611" t="s">
        <v>3022</v>
      </c>
      <c r="B1611" s="6" t="s">
        <v>3233</v>
      </c>
    </row>
    <row r="1612" spans="1:2" x14ac:dyDescent="0.25">
      <c r="A1612" t="s">
        <v>3023</v>
      </c>
      <c r="B1612" s="6" t="s">
        <v>3233</v>
      </c>
    </row>
    <row r="1613" spans="1:2" x14ac:dyDescent="0.25">
      <c r="A1613" t="s">
        <v>3024</v>
      </c>
      <c r="B1613" s="6" t="s">
        <v>3233</v>
      </c>
    </row>
    <row r="1614" spans="1:2" x14ac:dyDescent="0.25">
      <c r="A1614" t="s">
        <v>3025</v>
      </c>
      <c r="B1614" s="6" t="s">
        <v>3233</v>
      </c>
    </row>
    <row r="1615" spans="1:2" x14ac:dyDescent="0.25">
      <c r="A1615" t="s">
        <v>3026</v>
      </c>
      <c r="B1615" s="6" t="s">
        <v>3233</v>
      </c>
    </row>
    <row r="1616" spans="1:2" x14ac:dyDescent="0.25">
      <c r="A1616" t="s">
        <v>3027</v>
      </c>
      <c r="B1616" s="6" t="s">
        <v>3233</v>
      </c>
    </row>
    <row r="1617" spans="1:2" x14ac:dyDescent="0.25">
      <c r="A1617" t="s">
        <v>3028</v>
      </c>
      <c r="B1617" s="6" t="s">
        <v>3233</v>
      </c>
    </row>
    <row r="1618" spans="1:2" x14ac:dyDescent="0.25">
      <c r="A1618" t="s">
        <v>3029</v>
      </c>
      <c r="B1618" s="6" t="s">
        <v>3233</v>
      </c>
    </row>
    <row r="1619" spans="1:2" x14ac:dyDescent="0.25">
      <c r="A1619" t="s">
        <v>3030</v>
      </c>
      <c r="B1619" s="6" t="s">
        <v>3233</v>
      </c>
    </row>
    <row r="1620" spans="1:2" x14ac:dyDescent="0.25">
      <c r="A1620" t="s">
        <v>3031</v>
      </c>
      <c r="B1620" s="6" t="s">
        <v>3233</v>
      </c>
    </row>
    <row r="1621" spans="1:2" x14ac:dyDescent="0.25">
      <c r="A1621" t="s">
        <v>3032</v>
      </c>
      <c r="B1621" s="6" t="s">
        <v>3233</v>
      </c>
    </row>
    <row r="1622" spans="1:2" x14ac:dyDescent="0.25">
      <c r="A1622" t="s">
        <v>3033</v>
      </c>
      <c r="B1622" s="6" t="s">
        <v>3233</v>
      </c>
    </row>
    <row r="1623" spans="1:2" x14ac:dyDescent="0.25">
      <c r="A1623" t="s">
        <v>3034</v>
      </c>
      <c r="B1623" s="6" t="s">
        <v>3233</v>
      </c>
    </row>
    <row r="1624" spans="1:2" x14ac:dyDescent="0.25">
      <c r="A1624" t="s">
        <v>3035</v>
      </c>
      <c r="B1624" s="6" t="s">
        <v>3233</v>
      </c>
    </row>
    <row r="1625" spans="1:2" x14ac:dyDescent="0.25">
      <c r="A1625" t="s">
        <v>3036</v>
      </c>
      <c r="B1625" s="6" t="s">
        <v>3233</v>
      </c>
    </row>
    <row r="1626" spans="1:2" x14ac:dyDescent="0.25">
      <c r="A1626" t="s">
        <v>3037</v>
      </c>
      <c r="B1626" s="6" t="s">
        <v>3233</v>
      </c>
    </row>
    <row r="1627" spans="1:2" x14ac:dyDescent="0.25">
      <c r="A1627" t="s">
        <v>3038</v>
      </c>
      <c r="B1627" s="6" t="s">
        <v>3233</v>
      </c>
    </row>
    <row r="1628" spans="1:2" x14ac:dyDescent="0.25">
      <c r="A1628" t="s">
        <v>3039</v>
      </c>
      <c r="B1628" s="6" t="s">
        <v>3233</v>
      </c>
    </row>
    <row r="1629" spans="1:2" x14ac:dyDescent="0.25">
      <c r="A1629" t="s">
        <v>3040</v>
      </c>
      <c r="B1629" s="6" t="s">
        <v>3233</v>
      </c>
    </row>
    <row r="1630" spans="1:2" x14ac:dyDescent="0.25">
      <c r="A1630" t="s">
        <v>3041</v>
      </c>
      <c r="B1630" s="6" t="s">
        <v>3233</v>
      </c>
    </row>
    <row r="1631" spans="1:2" x14ac:dyDescent="0.25">
      <c r="A1631" t="s">
        <v>3042</v>
      </c>
      <c r="B1631" s="6" t="s">
        <v>3233</v>
      </c>
    </row>
    <row r="1632" spans="1:2" x14ac:dyDescent="0.25">
      <c r="A1632" t="s">
        <v>3043</v>
      </c>
      <c r="B1632" s="6" t="s">
        <v>3233</v>
      </c>
    </row>
    <row r="1633" spans="1:2" x14ac:dyDescent="0.25">
      <c r="A1633" t="s">
        <v>3044</v>
      </c>
      <c r="B1633" s="6" t="s">
        <v>3233</v>
      </c>
    </row>
    <row r="1634" spans="1:2" x14ac:dyDescent="0.25">
      <c r="A1634" t="s">
        <v>3045</v>
      </c>
      <c r="B1634" s="6" t="s">
        <v>3233</v>
      </c>
    </row>
    <row r="1635" spans="1:2" x14ac:dyDescent="0.25">
      <c r="A1635" t="s">
        <v>3046</v>
      </c>
      <c r="B1635" s="6" t="s">
        <v>3233</v>
      </c>
    </row>
    <row r="1636" spans="1:2" x14ac:dyDescent="0.25">
      <c r="A1636" t="s">
        <v>3047</v>
      </c>
      <c r="B1636" s="6" t="s">
        <v>3233</v>
      </c>
    </row>
    <row r="1637" spans="1:2" x14ac:dyDescent="0.25">
      <c r="A1637" t="s">
        <v>3048</v>
      </c>
      <c r="B1637" s="6" t="s">
        <v>3233</v>
      </c>
    </row>
    <row r="1638" spans="1:2" x14ac:dyDescent="0.25">
      <c r="A1638" t="s">
        <v>3049</v>
      </c>
      <c r="B1638" s="6" t="s">
        <v>3233</v>
      </c>
    </row>
    <row r="1639" spans="1:2" x14ac:dyDescent="0.25">
      <c r="A1639" t="s">
        <v>3050</v>
      </c>
      <c r="B1639" s="6" t="s">
        <v>3233</v>
      </c>
    </row>
    <row r="1640" spans="1:2" x14ac:dyDescent="0.25">
      <c r="A1640" t="s">
        <v>3051</v>
      </c>
      <c r="B1640" s="6" t="s">
        <v>3233</v>
      </c>
    </row>
    <row r="1641" spans="1:2" x14ac:dyDescent="0.25">
      <c r="A1641" t="s">
        <v>3052</v>
      </c>
      <c r="B1641" s="6" t="s">
        <v>3233</v>
      </c>
    </row>
    <row r="1642" spans="1:2" x14ac:dyDescent="0.25">
      <c r="A1642" t="s">
        <v>3053</v>
      </c>
      <c r="B1642" s="6" t="s">
        <v>3233</v>
      </c>
    </row>
    <row r="1643" spans="1:2" x14ac:dyDescent="0.25">
      <c r="A1643" t="s">
        <v>3054</v>
      </c>
      <c r="B1643" s="6" t="s">
        <v>3233</v>
      </c>
    </row>
    <row r="1644" spans="1:2" x14ac:dyDescent="0.25">
      <c r="A1644" t="s">
        <v>3055</v>
      </c>
      <c r="B1644" s="6" t="s">
        <v>3233</v>
      </c>
    </row>
    <row r="1645" spans="1:2" x14ac:dyDescent="0.25">
      <c r="A1645" t="s">
        <v>3056</v>
      </c>
      <c r="B1645" s="6" t="s">
        <v>3233</v>
      </c>
    </row>
    <row r="1646" spans="1:2" x14ac:dyDescent="0.25">
      <c r="A1646" t="s">
        <v>3057</v>
      </c>
      <c r="B1646" s="6" t="s">
        <v>3233</v>
      </c>
    </row>
    <row r="1647" spans="1:2" x14ac:dyDescent="0.25">
      <c r="A1647" t="s">
        <v>3058</v>
      </c>
      <c r="B1647" s="6" t="s">
        <v>3233</v>
      </c>
    </row>
    <row r="1648" spans="1:2" x14ac:dyDescent="0.25">
      <c r="A1648" t="s">
        <v>3059</v>
      </c>
      <c r="B1648" s="6" t="s">
        <v>3233</v>
      </c>
    </row>
    <row r="1649" spans="1:2" x14ac:dyDescent="0.25">
      <c r="A1649" t="s">
        <v>3060</v>
      </c>
      <c r="B1649" s="6" t="s">
        <v>3233</v>
      </c>
    </row>
    <row r="1650" spans="1:2" x14ac:dyDescent="0.25">
      <c r="A1650" t="s">
        <v>3061</v>
      </c>
      <c r="B1650" s="6" t="s">
        <v>3233</v>
      </c>
    </row>
    <row r="1651" spans="1:2" x14ac:dyDescent="0.25">
      <c r="A1651" t="s">
        <v>3062</v>
      </c>
      <c r="B1651" s="6" t="s">
        <v>3233</v>
      </c>
    </row>
    <row r="1652" spans="1:2" x14ac:dyDescent="0.25">
      <c r="A1652" t="s">
        <v>3063</v>
      </c>
      <c r="B1652" s="6" t="s">
        <v>3233</v>
      </c>
    </row>
    <row r="1653" spans="1:2" x14ac:dyDescent="0.25">
      <c r="A1653" t="s">
        <v>3064</v>
      </c>
      <c r="B1653" s="6" t="s">
        <v>3233</v>
      </c>
    </row>
    <row r="1654" spans="1:2" x14ac:dyDescent="0.25">
      <c r="A1654" t="s">
        <v>3065</v>
      </c>
      <c r="B1654" s="6" t="s">
        <v>3233</v>
      </c>
    </row>
    <row r="1655" spans="1:2" x14ac:dyDescent="0.25">
      <c r="A1655" t="s">
        <v>3066</v>
      </c>
      <c r="B1655" s="6" t="s">
        <v>3233</v>
      </c>
    </row>
    <row r="1656" spans="1:2" x14ac:dyDescent="0.25">
      <c r="A1656" t="s">
        <v>3067</v>
      </c>
      <c r="B1656" s="6" t="s">
        <v>3233</v>
      </c>
    </row>
    <row r="1657" spans="1:2" x14ac:dyDescent="0.25">
      <c r="A1657" t="s">
        <v>3068</v>
      </c>
      <c r="B1657" s="6" t="s">
        <v>3233</v>
      </c>
    </row>
    <row r="1658" spans="1:2" x14ac:dyDescent="0.25">
      <c r="A1658" t="s">
        <v>3069</v>
      </c>
      <c r="B1658" s="6" t="s">
        <v>3233</v>
      </c>
    </row>
    <row r="1659" spans="1:2" x14ac:dyDescent="0.25">
      <c r="A1659" t="s">
        <v>3070</v>
      </c>
      <c r="B1659" s="6" t="s">
        <v>3233</v>
      </c>
    </row>
    <row r="1660" spans="1:2" x14ac:dyDescent="0.25">
      <c r="A1660" t="s">
        <v>3071</v>
      </c>
      <c r="B1660" s="6" t="s">
        <v>3233</v>
      </c>
    </row>
    <row r="1661" spans="1:2" x14ac:dyDescent="0.25">
      <c r="A1661" t="s">
        <v>3072</v>
      </c>
      <c r="B1661" s="6" t="s">
        <v>3233</v>
      </c>
    </row>
    <row r="1662" spans="1:2" x14ac:dyDescent="0.25">
      <c r="A1662" t="s">
        <v>3073</v>
      </c>
      <c r="B1662" s="6" t="s">
        <v>3233</v>
      </c>
    </row>
    <row r="1663" spans="1:2" x14ac:dyDescent="0.25">
      <c r="A1663" t="s">
        <v>3074</v>
      </c>
      <c r="B1663" s="6" t="s">
        <v>3233</v>
      </c>
    </row>
    <row r="1664" spans="1:2" x14ac:dyDescent="0.25">
      <c r="A1664" t="s">
        <v>3075</v>
      </c>
      <c r="B1664" s="6" t="s">
        <v>3233</v>
      </c>
    </row>
    <row r="1665" spans="1:2" x14ac:dyDescent="0.25">
      <c r="A1665" t="s">
        <v>3076</v>
      </c>
      <c r="B1665" s="6" t="s">
        <v>3233</v>
      </c>
    </row>
    <row r="1666" spans="1:2" x14ac:dyDescent="0.25">
      <c r="A1666" t="s">
        <v>3077</v>
      </c>
      <c r="B1666" s="6" t="s">
        <v>3233</v>
      </c>
    </row>
    <row r="1667" spans="1:2" x14ac:dyDescent="0.25">
      <c r="A1667" t="s">
        <v>3078</v>
      </c>
      <c r="B1667" s="6" t="s">
        <v>3233</v>
      </c>
    </row>
    <row r="1668" spans="1:2" x14ac:dyDescent="0.25">
      <c r="A1668" t="s">
        <v>3079</v>
      </c>
      <c r="B1668" s="6" t="s">
        <v>3233</v>
      </c>
    </row>
    <row r="1669" spans="1:2" x14ac:dyDescent="0.25">
      <c r="A1669" t="s">
        <v>3080</v>
      </c>
      <c r="B1669" s="6" t="s">
        <v>3233</v>
      </c>
    </row>
    <row r="1670" spans="1:2" x14ac:dyDescent="0.25">
      <c r="A1670" t="s">
        <v>3081</v>
      </c>
      <c r="B1670" s="6" t="s">
        <v>3233</v>
      </c>
    </row>
    <row r="1671" spans="1:2" x14ac:dyDescent="0.25">
      <c r="A1671" t="s">
        <v>3082</v>
      </c>
      <c r="B1671" s="6" t="s">
        <v>3233</v>
      </c>
    </row>
    <row r="1672" spans="1:2" x14ac:dyDescent="0.25">
      <c r="A1672" t="s">
        <v>3083</v>
      </c>
      <c r="B1672" s="6" t="s">
        <v>3233</v>
      </c>
    </row>
    <row r="1673" spans="1:2" x14ac:dyDescent="0.25">
      <c r="A1673" t="s">
        <v>3084</v>
      </c>
      <c r="B1673" s="6" t="s">
        <v>3233</v>
      </c>
    </row>
    <row r="1674" spans="1:2" x14ac:dyDescent="0.25">
      <c r="A1674" t="s">
        <v>3085</v>
      </c>
      <c r="B1674" s="6" t="s">
        <v>3233</v>
      </c>
    </row>
    <row r="1675" spans="1:2" x14ac:dyDescent="0.25">
      <c r="A1675" t="s">
        <v>3086</v>
      </c>
      <c r="B1675" s="6" t="s">
        <v>3233</v>
      </c>
    </row>
    <row r="1676" spans="1:2" x14ac:dyDescent="0.25">
      <c r="A1676" t="s">
        <v>3087</v>
      </c>
      <c r="B1676" s="6" t="s">
        <v>3233</v>
      </c>
    </row>
    <row r="1677" spans="1:2" x14ac:dyDescent="0.25">
      <c r="A1677" t="s">
        <v>3088</v>
      </c>
      <c r="B1677" s="6" t="s">
        <v>3233</v>
      </c>
    </row>
    <row r="1678" spans="1:2" x14ac:dyDescent="0.25">
      <c r="A1678" t="s">
        <v>3089</v>
      </c>
      <c r="B1678" s="6" t="s">
        <v>3233</v>
      </c>
    </row>
    <row r="1679" spans="1:2" x14ac:dyDescent="0.25">
      <c r="A1679" t="s">
        <v>3090</v>
      </c>
      <c r="B1679" s="6" t="s">
        <v>3233</v>
      </c>
    </row>
    <row r="1680" spans="1:2" x14ac:dyDescent="0.25">
      <c r="A1680" t="s">
        <v>3091</v>
      </c>
      <c r="B1680" s="6" t="s">
        <v>3233</v>
      </c>
    </row>
    <row r="1681" spans="1:2" x14ac:dyDescent="0.25">
      <c r="A1681" t="s">
        <v>3092</v>
      </c>
      <c r="B1681" s="6" t="s">
        <v>3233</v>
      </c>
    </row>
    <row r="1682" spans="1:2" x14ac:dyDescent="0.25">
      <c r="A1682" t="s">
        <v>3093</v>
      </c>
      <c r="B1682" s="6" t="s">
        <v>3233</v>
      </c>
    </row>
    <row r="1683" spans="1:2" x14ac:dyDescent="0.25">
      <c r="A1683" t="s">
        <v>3094</v>
      </c>
      <c r="B1683" s="6" t="s">
        <v>3233</v>
      </c>
    </row>
    <row r="1684" spans="1:2" x14ac:dyDescent="0.25">
      <c r="A1684" t="s">
        <v>3095</v>
      </c>
      <c r="B1684" s="6" t="s">
        <v>3233</v>
      </c>
    </row>
    <row r="1685" spans="1:2" x14ac:dyDescent="0.25">
      <c r="A1685" t="s">
        <v>3096</v>
      </c>
      <c r="B1685" s="6" t="s">
        <v>3233</v>
      </c>
    </row>
    <row r="1686" spans="1:2" x14ac:dyDescent="0.25">
      <c r="A1686" t="s">
        <v>3097</v>
      </c>
      <c r="B1686" s="6" t="s">
        <v>3233</v>
      </c>
    </row>
    <row r="1687" spans="1:2" x14ac:dyDescent="0.25">
      <c r="A1687" t="s">
        <v>3098</v>
      </c>
      <c r="B1687" s="6" t="s">
        <v>3233</v>
      </c>
    </row>
    <row r="1688" spans="1:2" x14ac:dyDescent="0.25">
      <c r="A1688" t="s">
        <v>3099</v>
      </c>
      <c r="B1688" s="6" t="s">
        <v>3233</v>
      </c>
    </row>
    <row r="1689" spans="1:2" x14ac:dyDescent="0.25">
      <c r="A1689" t="s">
        <v>3100</v>
      </c>
      <c r="B1689" s="6" t="s">
        <v>3233</v>
      </c>
    </row>
    <row r="1690" spans="1:2" x14ac:dyDescent="0.25">
      <c r="A1690" t="s">
        <v>3101</v>
      </c>
      <c r="B1690" s="6" t="s">
        <v>3233</v>
      </c>
    </row>
    <row r="1691" spans="1:2" x14ac:dyDescent="0.25">
      <c r="A1691" t="s">
        <v>3102</v>
      </c>
      <c r="B1691" s="6" t="s">
        <v>3233</v>
      </c>
    </row>
    <row r="1692" spans="1:2" x14ac:dyDescent="0.25">
      <c r="A1692" t="s">
        <v>3103</v>
      </c>
      <c r="B1692" s="6" t="s">
        <v>3233</v>
      </c>
    </row>
    <row r="1693" spans="1:2" x14ac:dyDescent="0.25">
      <c r="A1693" t="s">
        <v>3104</v>
      </c>
      <c r="B1693" s="6" t="s">
        <v>3233</v>
      </c>
    </row>
    <row r="1694" spans="1:2" x14ac:dyDescent="0.25">
      <c r="A1694" t="s">
        <v>3105</v>
      </c>
      <c r="B1694" s="6" t="s">
        <v>3233</v>
      </c>
    </row>
    <row r="1695" spans="1:2" x14ac:dyDescent="0.25">
      <c r="A1695" t="s">
        <v>3106</v>
      </c>
      <c r="B1695" s="6" t="s">
        <v>3233</v>
      </c>
    </row>
    <row r="1696" spans="1:2" x14ac:dyDescent="0.25">
      <c r="A1696" t="s">
        <v>3107</v>
      </c>
      <c r="B1696" s="6" t="s">
        <v>3233</v>
      </c>
    </row>
    <row r="1697" spans="1:2" x14ac:dyDescent="0.25">
      <c r="A1697" t="s">
        <v>3108</v>
      </c>
      <c r="B1697" s="6" t="s">
        <v>3233</v>
      </c>
    </row>
    <row r="1698" spans="1:2" x14ac:dyDescent="0.25">
      <c r="A1698" t="s">
        <v>3109</v>
      </c>
      <c r="B1698" s="6" t="s">
        <v>3233</v>
      </c>
    </row>
    <row r="1699" spans="1:2" x14ac:dyDescent="0.25">
      <c r="A1699" t="s">
        <v>3110</v>
      </c>
      <c r="B1699" s="6" t="s">
        <v>3233</v>
      </c>
    </row>
    <row r="1700" spans="1:2" x14ac:dyDescent="0.25">
      <c r="A1700" t="s">
        <v>3111</v>
      </c>
      <c r="B1700" s="6" t="s">
        <v>3233</v>
      </c>
    </row>
    <row r="1701" spans="1:2" x14ac:dyDescent="0.25">
      <c r="A1701" t="s">
        <v>3112</v>
      </c>
      <c r="B1701" s="6" t="s">
        <v>3233</v>
      </c>
    </row>
    <row r="1702" spans="1:2" x14ac:dyDescent="0.25">
      <c r="A1702" t="s">
        <v>3113</v>
      </c>
      <c r="B1702" s="6" t="s">
        <v>3233</v>
      </c>
    </row>
    <row r="1703" spans="1:2" x14ac:dyDescent="0.25">
      <c r="A1703" t="s">
        <v>3114</v>
      </c>
      <c r="B1703" s="6" t="s">
        <v>3233</v>
      </c>
    </row>
    <row r="1704" spans="1:2" x14ac:dyDescent="0.25">
      <c r="A1704" t="s">
        <v>3115</v>
      </c>
      <c r="B1704" s="6" t="s">
        <v>3233</v>
      </c>
    </row>
    <row r="1705" spans="1:2" x14ac:dyDescent="0.25">
      <c r="A1705" t="s">
        <v>3116</v>
      </c>
      <c r="B1705" s="6" t="s">
        <v>3233</v>
      </c>
    </row>
    <row r="1706" spans="1:2" x14ac:dyDescent="0.25">
      <c r="A1706" t="s">
        <v>3117</v>
      </c>
      <c r="B1706" s="6" t="s">
        <v>3233</v>
      </c>
    </row>
    <row r="1707" spans="1:2" x14ac:dyDescent="0.25">
      <c r="A1707" t="s">
        <v>3118</v>
      </c>
      <c r="B1707" s="6" t="s">
        <v>3233</v>
      </c>
    </row>
    <row r="1708" spans="1:2" x14ac:dyDescent="0.25">
      <c r="A1708" t="s">
        <v>3119</v>
      </c>
      <c r="B1708" s="6" t="s">
        <v>3233</v>
      </c>
    </row>
    <row r="1709" spans="1:2" x14ac:dyDescent="0.25">
      <c r="A1709" t="s">
        <v>3120</v>
      </c>
      <c r="B1709" s="6" t="s">
        <v>3233</v>
      </c>
    </row>
    <row r="1710" spans="1:2" x14ac:dyDescent="0.25">
      <c r="A1710" t="s">
        <v>3121</v>
      </c>
      <c r="B1710" s="6" t="s">
        <v>3233</v>
      </c>
    </row>
    <row r="1711" spans="1:2" x14ac:dyDescent="0.25">
      <c r="A1711" t="s">
        <v>3122</v>
      </c>
      <c r="B1711" s="6" t="s">
        <v>3233</v>
      </c>
    </row>
    <row r="1712" spans="1:2" x14ac:dyDescent="0.25">
      <c r="A1712" t="s">
        <v>3123</v>
      </c>
      <c r="B1712" s="6" t="s">
        <v>3233</v>
      </c>
    </row>
    <row r="1713" spans="1:2" x14ac:dyDescent="0.25">
      <c r="A1713" t="s">
        <v>3124</v>
      </c>
      <c r="B1713" s="6" t="s">
        <v>3233</v>
      </c>
    </row>
    <row r="1714" spans="1:2" x14ac:dyDescent="0.25">
      <c r="A1714" t="s">
        <v>3125</v>
      </c>
      <c r="B1714" s="6" t="s">
        <v>3233</v>
      </c>
    </row>
    <row r="1715" spans="1:2" x14ac:dyDescent="0.25">
      <c r="A1715" t="s">
        <v>3126</v>
      </c>
      <c r="B1715" s="6" t="s">
        <v>3233</v>
      </c>
    </row>
    <row r="1716" spans="1:2" x14ac:dyDescent="0.25">
      <c r="A1716" t="s">
        <v>3127</v>
      </c>
      <c r="B1716" s="6" t="s">
        <v>3233</v>
      </c>
    </row>
    <row r="1717" spans="1:2" x14ac:dyDescent="0.25">
      <c r="A1717" t="s">
        <v>3128</v>
      </c>
      <c r="B1717" s="6" t="s">
        <v>3233</v>
      </c>
    </row>
    <row r="1718" spans="1:2" x14ac:dyDescent="0.25">
      <c r="A1718" t="s">
        <v>3129</v>
      </c>
      <c r="B1718" s="6" t="s">
        <v>3233</v>
      </c>
    </row>
    <row r="1719" spans="1:2" x14ac:dyDescent="0.25">
      <c r="A1719" t="s">
        <v>3130</v>
      </c>
      <c r="B1719" s="6" t="s">
        <v>3233</v>
      </c>
    </row>
    <row r="1720" spans="1:2" x14ac:dyDescent="0.25">
      <c r="A1720" t="s">
        <v>3131</v>
      </c>
      <c r="B1720" s="6" t="s">
        <v>3233</v>
      </c>
    </row>
    <row r="1721" spans="1:2" x14ac:dyDescent="0.25">
      <c r="A1721" t="s">
        <v>3132</v>
      </c>
      <c r="B1721" s="6" t="s">
        <v>3233</v>
      </c>
    </row>
    <row r="1722" spans="1:2" x14ac:dyDescent="0.25">
      <c r="A1722" t="s">
        <v>3133</v>
      </c>
      <c r="B1722" s="6" t="s">
        <v>3233</v>
      </c>
    </row>
    <row r="1723" spans="1:2" x14ac:dyDescent="0.25">
      <c r="A1723" t="s">
        <v>3134</v>
      </c>
      <c r="B1723" s="6" t="s">
        <v>3233</v>
      </c>
    </row>
    <row r="1724" spans="1:2" x14ac:dyDescent="0.25">
      <c r="A1724" t="s">
        <v>3135</v>
      </c>
      <c r="B1724" s="6" t="s">
        <v>3233</v>
      </c>
    </row>
    <row r="1725" spans="1:2" x14ac:dyDescent="0.25">
      <c r="A1725" t="s">
        <v>3136</v>
      </c>
      <c r="B1725" s="6" t="s">
        <v>3233</v>
      </c>
    </row>
    <row r="1726" spans="1:2" x14ac:dyDescent="0.25">
      <c r="A1726" t="s">
        <v>3137</v>
      </c>
      <c r="B1726" s="6" t="s">
        <v>3233</v>
      </c>
    </row>
    <row r="1727" spans="1:2" x14ac:dyDescent="0.25">
      <c r="A1727" t="s">
        <v>3138</v>
      </c>
      <c r="B1727" s="6" t="s">
        <v>3233</v>
      </c>
    </row>
    <row r="1728" spans="1:2" x14ac:dyDescent="0.25">
      <c r="A1728" t="s">
        <v>3139</v>
      </c>
      <c r="B1728" s="6" t="s">
        <v>3233</v>
      </c>
    </row>
    <row r="1729" spans="1:2" x14ac:dyDescent="0.25">
      <c r="A1729" t="s">
        <v>3140</v>
      </c>
      <c r="B1729" s="6" t="s">
        <v>3233</v>
      </c>
    </row>
    <row r="1730" spans="1:2" x14ac:dyDescent="0.25">
      <c r="A1730" t="s">
        <v>3141</v>
      </c>
      <c r="B1730" s="6" t="s">
        <v>3233</v>
      </c>
    </row>
    <row r="1731" spans="1:2" x14ac:dyDescent="0.25">
      <c r="A1731" t="s">
        <v>3142</v>
      </c>
      <c r="B1731" s="6" t="s">
        <v>3233</v>
      </c>
    </row>
    <row r="1732" spans="1:2" x14ac:dyDescent="0.25">
      <c r="A1732" t="s">
        <v>3143</v>
      </c>
      <c r="B1732" s="6" t="s">
        <v>3233</v>
      </c>
    </row>
    <row r="1733" spans="1:2" x14ac:dyDescent="0.25">
      <c r="A1733" t="s">
        <v>3144</v>
      </c>
      <c r="B1733" s="6" t="s">
        <v>3233</v>
      </c>
    </row>
    <row r="1734" spans="1:2" x14ac:dyDescent="0.25">
      <c r="A1734" t="s">
        <v>3145</v>
      </c>
      <c r="B1734" s="6" t="s">
        <v>3233</v>
      </c>
    </row>
    <row r="1735" spans="1:2" x14ac:dyDescent="0.25">
      <c r="A1735" t="s">
        <v>3146</v>
      </c>
      <c r="B1735" s="6" t="s">
        <v>3233</v>
      </c>
    </row>
    <row r="1736" spans="1:2" x14ac:dyDescent="0.25">
      <c r="A1736" t="s">
        <v>3147</v>
      </c>
      <c r="B1736" s="6" t="s">
        <v>3233</v>
      </c>
    </row>
    <row r="1737" spans="1:2" x14ac:dyDescent="0.25">
      <c r="A1737" t="s">
        <v>3148</v>
      </c>
      <c r="B1737" s="6" t="s">
        <v>3233</v>
      </c>
    </row>
    <row r="1738" spans="1:2" x14ac:dyDescent="0.25">
      <c r="A1738" t="s">
        <v>3149</v>
      </c>
      <c r="B1738" s="6" t="s">
        <v>3233</v>
      </c>
    </row>
    <row r="1739" spans="1:2" x14ac:dyDescent="0.25">
      <c r="A1739" t="s">
        <v>3150</v>
      </c>
      <c r="B1739" s="6" t="s">
        <v>3233</v>
      </c>
    </row>
    <row r="1740" spans="1:2" x14ac:dyDescent="0.25">
      <c r="A1740" t="s">
        <v>3151</v>
      </c>
      <c r="B1740" s="6" t="s">
        <v>3233</v>
      </c>
    </row>
    <row r="1741" spans="1:2" x14ac:dyDescent="0.25">
      <c r="A1741" t="s">
        <v>3152</v>
      </c>
      <c r="B1741" s="6" t="s">
        <v>3233</v>
      </c>
    </row>
    <row r="1742" spans="1:2" x14ac:dyDescent="0.25">
      <c r="A1742" t="s">
        <v>3153</v>
      </c>
      <c r="B1742" s="6" t="s">
        <v>3233</v>
      </c>
    </row>
    <row r="1743" spans="1:2" x14ac:dyDescent="0.25">
      <c r="A1743" t="s">
        <v>3154</v>
      </c>
      <c r="B1743" s="6" t="s">
        <v>3233</v>
      </c>
    </row>
    <row r="1744" spans="1:2" x14ac:dyDescent="0.25">
      <c r="A1744" t="s">
        <v>3155</v>
      </c>
      <c r="B1744" s="6" t="s">
        <v>3233</v>
      </c>
    </row>
    <row r="1745" spans="1:2" x14ac:dyDescent="0.25">
      <c r="A1745" t="s">
        <v>3156</v>
      </c>
      <c r="B1745" s="6" t="s">
        <v>3233</v>
      </c>
    </row>
    <row r="1746" spans="1:2" x14ac:dyDescent="0.25">
      <c r="A1746" t="s">
        <v>3157</v>
      </c>
      <c r="B1746" s="6" t="s">
        <v>3233</v>
      </c>
    </row>
    <row r="1747" spans="1:2" x14ac:dyDescent="0.25">
      <c r="A1747" t="s">
        <v>3158</v>
      </c>
      <c r="B1747" s="6" t="s">
        <v>3233</v>
      </c>
    </row>
    <row r="1748" spans="1:2" x14ac:dyDescent="0.25">
      <c r="A1748" t="s">
        <v>3159</v>
      </c>
      <c r="B1748" s="6" t="s">
        <v>3233</v>
      </c>
    </row>
    <row r="1749" spans="1:2" x14ac:dyDescent="0.25">
      <c r="A1749" t="s">
        <v>3160</v>
      </c>
      <c r="B1749" s="6" t="s">
        <v>3233</v>
      </c>
    </row>
    <row r="1750" spans="1:2" x14ac:dyDescent="0.25">
      <c r="A1750" t="s">
        <v>3161</v>
      </c>
      <c r="B1750" s="6" t="s">
        <v>3233</v>
      </c>
    </row>
    <row r="1751" spans="1:2" x14ac:dyDescent="0.25">
      <c r="A1751" t="s">
        <v>3162</v>
      </c>
      <c r="B1751" s="6" t="s">
        <v>3233</v>
      </c>
    </row>
    <row r="1752" spans="1:2" x14ac:dyDescent="0.25">
      <c r="A1752" t="s">
        <v>3163</v>
      </c>
      <c r="B1752" s="6" t="s">
        <v>3233</v>
      </c>
    </row>
    <row r="1753" spans="1:2" x14ac:dyDescent="0.25">
      <c r="A1753" t="s">
        <v>3164</v>
      </c>
      <c r="B1753" s="6" t="s">
        <v>3233</v>
      </c>
    </row>
    <row r="1754" spans="1:2" x14ac:dyDescent="0.25">
      <c r="A1754" t="s">
        <v>3165</v>
      </c>
      <c r="B1754" s="6" t="s">
        <v>3233</v>
      </c>
    </row>
    <row r="1755" spans="1:2" x14ac:dyDescent="0.25">
      <c r="A1755" t="s">
        <v>3166</v>
      </c>
      <c r="B1755" s="6" t="s">
        <v>3233</v>
      </c>
    </row>
    <row r="1756" spans="1:2" x14ac:dyDescent="0.25">
      <c r="A1756" t="s">
        <v>3167</v>
      </c>
      <c r="B1756" s="6" t="s">
        <v>3233</v>
      </c>
    </row>
    <row r="1757" spans="1:2" x14ac:dyDescent="0.25">
      <c r="A1757" t="s">
        <v>3168</v>
      </c>
      <c r="B1757" s="6" t="s">
        <v>3233</v>
      </c>
    </row>
    <row r="1758" spans="1:2" x14ac:dyDescent="0.25">
      <c r="A1758" t="s">
        <v>3169</v>
      </c>
      <c r="B1758" s="6" t="s">
        <v>3233</v>
      </c>
    </row>
    <row r="1759" spans="1:2" x14ac:dyDescent="0.25">
      <c r="A1759" t="s">
        <v>3170</v>
      </c>
      <c r="B1759" s="6" t="s">
        <v>3233</v>
      </c>
    </row>
    <row r="1760" spans="1:2" x14ac:dyDescent="0.25">
      <c r="A1760" t="s">
        <v>3171</v>
      </c>
      <c r="B1760" s="6" t="s">
        <v>3233</v>
      </c>
    </row>
    <row r="1761" spans="1:2" x14ac:dyDescent="0.25">
      <c r="A1761" t="s">
        <v>3172</v>
      </c>
      <c r="B1761" s="6" t="s">
        <v>3233</v>
      </c>
    </row>
    <row r="1762" spans="1:2" x14ac:dyDescent="0.25">
      <c r="A1762" t="s">
        <v>3173</v>
      </c>
      <c r="B1762" s="6" t="s">
        <v>3233</v>
      </c>
    </row>
    <row r="1763" spans="1:2" x14ac:dyDescent="0.25">
      <c r="A1763" t="s">
        <v>3174</v>
      </c>
      <c r="B1763" s="6" t="s">
        <v>3233</v>
      </c>
    </row>
    <row r="1764" spans="1:2" x14ac:dyDescent="0.25">
      <c r="A1764" t="s">
        <v>3175</v>
      </c>
      <c r="B1764" s="6" t="s">
        <v>3233</v>
      </c>
    </row>
    <row r="1765" spans="1:2" x14ac:dyDescent="0.25">
      <c r="A1765" t="s">
        <v>3176</v>
      </c>
      <c r="B1765" s="6" t="s">
        <v>3233</v>
      </c>
    </row>
    <row r="1766" spans="1:2" x14ac:dyDescent="0.25">
      <c r="A1766" t="s">
        <v>3177</v>
      </c>
      <c r="B1766" s="6" t="s">
        <v>3233</v>
      </c>
    </row>
    <row r="1767" spans="1:2" x14ac:dyDescent="0.25">
      <c r="A1767" t="s">
        <v>3178</v>
      </c>
      <c r="B1767" s="6" t="s">
        <v>3233</v>
      </c>
    </row>
    <row r="1768" spans="1:2" x14ac:dyDescent="0.25">
      <c r="A1768" t="s">
        <v>3179</v>
      </c>
      <c r="B1768" s="6" t="s">
        <v>3233</v>
      </c>
    </row>
    <row r="1769" spans="1:2" x14ac:dyDescent="0.25">
      <c r="A1769" t="s">
        <v>3180</v>
      </c>
      <c r="B1769" s="6" t="s">
        <v>3233</v>
      </c>
    </row>
    <row r="1770" spans="1:2" x14ac:dyDescent="0.25">
      <c r="A1770" t="s">
        <v>3181</v>
      </c>
      <c r="B1770" s="6" t="s">
        <v>3233</v>
      </c>
    </row>
    <row r="1771" spans="1:2" x14ac:dyDescent="0.25">
      <c r="A1771" t="s">
        <v>3182</v>
      </c>
      <c r="B1771" s="6" t="s">
        <v>3233</v>
      </c>
    </row>
    <row r="1772" spans="1:2" x14ac:dyDescent="0.25">
      <c r="A1772" t="s">
        <v>3183</v>
      </c>
      <c r="B1772" s="6" t="s">
        <v>3233</v>
      </c>
    </row>
    <row r="1773" spans="1:2" x14ac:dyDescent="0.25">
      <c r="A1773" t="s">
        <v>3184</v>
      </c>
      <c r="B1773" s="6" t="s">
        <v>3233</v>
      </c>
    </row>
    <row r="1774" spans="1:2" x14ac:dyDescent="0.25">
      <c r="A1774" t="s">
        <v>3185</v>
      </c>
      <c r="B1774" s="6" t="s">
        <v>3233</v>
      </c>
    </row>
    <row r="1775" spans="1:2" x14ac:dyDescent="0.25">
      <c r="A1775" t="s">
        <v>3186</v>
      </c>
      <c r="B1775" s="6" t="s">
        <v>3233</v>
      </c>
    </row>
    <row r="1776" spans="1:2" x14ac:dyDescent="0.25">
      <c r="A1776" t="s">
        <v>3187</v>
      </c>
      <c r="B1776" s="6" t="s">
        <v>3233</v>
      </c>
    </row>
    <row r="1777" spans="1:2" x14ac:dyDescent="0.25">
      <c r="A1777" t="s">
        <v>3188</v>
      </c>
      <c r="B1777" s="6" t="s">
        <v>3233</v>
      </c>
    </row>
    <row r="1778" spans="1:2" x14ac:dyDescent="0.25">
      <c r="A1778" t="s">
        <v>3189</v>
      </c>
      <c r="B1778" s="6" t="s">
        <v>3233</v>
      </c>
    </row>
    <row r="1779" spans="1:2" x14ac:dyDescent="0.25">
      <c r="A1779" t="s">
        <v>3190</v>
      </c>
      <c r="B1779" s="6" t="s">
        <v>3233</v>
      </c>
    </row>
    <row r="1780" spans="1:2" x14ac:dyDescent="0.25">
      <c r="A1780" t="s">
        <v>3191</v>
      </c>
      <c r="B1780" s="6" t="s">
        <v>3233</v>
      </c>
    </row>
    <row r="1781" spans="1:2" x14ac:dyDescent="0.25">
      <c r="A1781" t="s">
        <v>3192</v>
      </c>
      <c r="B1781" s="6" t="s">
        <v>3233</v>
      </c>
    </row>
    <row r="1782" spans="1:2" x14ac:dyDescent="0.25">
      <c r="A1782" t="s">
        <v>3193</v>
      </c>
      <c r="B1782" s="6" t="s">
        <v>3233</v>
      </c>
    </row>
    <row r="1783" spans="1:2" x14ac:dyDescent="0.25">
      <c r="A1783" t="s">
        <v>3194</v>
      </c>
      <c r="B1783" s="6" t="s">
        <v>3233</v>
      </c>
    </row>
    <row r="1784" spans="1:2" x14ac:dyDescent="0.25">
      <c r="A1784" t="s">
        <v>3195</v>
      </c>
      <c r="B1784" s="6" t="s">
        <v>3233</v>
      </c>
    </row>
    <row r="1785" spans="1:2" x14ac:dyDescent="0.25">
      <c r="A1785" t="s">
        <v>3196</v>
      </c>
      <c r="B1785" s="6" t="s">
        <v>3233</v>
      </c>
    </row>
    <row r="1786" spans="1:2" x14ac:dyDescent="0.25">
      <c r="A1786" t="s">
        <v>3197</v>
      </c>
      <c r="B1786" s="6" t="s">
        <v>3233</v>
      </c>
    </row>
    <row r="1787" spans="1:2" x14ac:dyDescent="0.25">
      <c r="A1787" t="s">
        <v>3198</v>
      </c>
      <c r="B1787" s="6" t="s">
        <v>3233</v>
      </c>
    </row>
    <row r="1788" spans="1:2" x14ac:dyDescent="0.25">
      <c r="A1788" t="s">
        <v>3199</v>
      </c>
      <c r="B1788" s="6" t="s">
        <v>3233</v>
      </c>
    </row>
    <row r="1789" spans="1:2" x14ac:dyDescent="0.25">
      <c r="A1789" t="s">
        <v>3200</v>
      </c>
      <c r="B1789" s="6" t="s">
        <v>3233</v>
      </c>
    </row>
    <row r="1790" spans="1:2" x14ac:dyDescent="0.25">
      <c r="A1790" t="s">
        <v>3201</v>
      </c>
      <c r="B1790" s="6" t="s">
        <v>3233</v>
      </c>
    </row>
    <row r="1791" spans="1:2" x14ac:dyDescent="0.25">
      <c r="A1791" t="s">
        <v>3202</v>
      </c>
      <c r="B1791" s="6" t="s">
        <v>3233</v>
      </c>
    </row>
    <row r="1792" spans="1:2" x14ac:dyDescent="0.25">
      <c r="A1792" t="s">
        <v>3203</v>
      </c>
      <c r="B1792" s="6" t="s">
        <v>3233</v>
      </c>
    </row>
    <row r="1793" spans="1:2" x14ac:dyDescent="0.25">
      <c r="A1793" t="s">
        <v>3204</v>
      </c>
      <c r="B1793" s="6" t="s">
        <v>3233</v>
      </c>
    </row>
    <row r="1794" spans="1:2" x14ac:dyDescent="0.25">
      <c r="A1794" t="s">
        <v>3205</v>
      </c>
      <c r="B1794" s="6" t="s">
        <v>3233</v>
      </c>
    </row>
    <row r="1795" spans="1:2" x14ac:dyDescent="0.25">
      <c r="A1795" t="s">
        <v>3206</v>
      </c>
      <c r="B1795" s="6" t="s">
        <v>3233</v>
      </c>
    </row>
    <row r="1796" spans="1:2" x14ac:dyDescent="0.25">
      <c r="A1796" t="s">
        <v>3207</v>
      </c>
      <c r="B1796" s="6" t="s">
        <v>3233</v>
      </c>
    </row>
    <row r="1797" spans="1:2" x14ac:dyDescent="0.25">
      <c r="A1797" t="s">
        <v>3208</v>
      </c>
      <c r="B1797" s="6" t="s">
        <v>3233</v>
      </c>
    </row>
    <row r="1798" spans="1:2" x14ac:dyDescent="0.25">
      <c r="A1798" t="s">
        <v>3209</v>
      </c>
      <c r="B1798" s="6" t="s">
        <v>3233</v>
      </c>
    </row>
    <row r="1799" spans="1:2" x14ac:dyDescent="0.25">
      <c r="A1799" t="s">
        <v>3210</v>
      </c>
      <c r="B1799" s="6" t="s">
        <v>3233</v>
      </c>
    </row>
    <row r="1800" spans="1:2" x14ac:dyDescent="0.25">
      <c r="A1800" t="s">
        <v>3211</v>
      </c>
      <c r="B1800" s="6" t="s">
        <v>3233</v>
      </c>
    </row>
    <row r="1801" spans="1:2" x14ac:dyDescent="0.25">
      <c r="A1801" t="s">
        <v>3212</v>
      </c>
      <c r="B1801" s="6" t="s">
        <v>3233</v>
      </c>
    </row>
    <row r="1802" spans="1:2" x14ac:dyDescent="0.25">
      <c r="A1802" t="s">
        <v>3213</v>
      </c>
      <c r="B1802" s="6" t="s">
        <v>3233</v>
      </c>
    </row>
    <row r="1803" spans="1:2" x14ac:dyDescent="0.25">
      <c r="A1803" t="s">
        <v>3214</v>
      </c>
      <c r="B1803" s="6" t="s">
        <v>3233</v>
      </c>
    </row>
    <row r="1804" spans="1:2" x14ac:dyDescent="0.25">
      <c r="A1804" t="s">
        <v>3215</v>
      </c>
      <c r="B1804" s="6" t="s">
        <v>3233</v>
      </c>
    </row>
    <row r="1805" spans="1:2" x14ac:dyDescent="0.25">
      <c r="A1805" t="s">
        <v>3216</v>
      </c>
      <c r="B1805" s="6" t="s">
        <v>3233</v>
      </c>
    </row>
    <row r="1806" spans="1:2" x14ac:dyDescent="0.25">
      <c r="A1806" t="s">
        <v>3217</v>
      </c>
      <c r="B1806" s="6" t="s">
        <v>3233</v>
      </c>
    </row>
    <row r="1807" spans="1:2" x14ac:dyDescent="0.25">
      <c r="A1807" t="s">
        <v>3218</v>
      </c>
      <c r="B1807" s="6" t="s">
        <v>3233</v>
      </c>
    </row>
    <row r="1808" spans="1:2" x14ac:dyDescent="0.25">
      <c r="A1808" t="s">
        <v>3219</v>
      </c>
      <c r="B1808" s="6" t="s">
        <v>3233</v>
      </c>
    </row>
    <row r="1809" spans="1:2" x14ac:dyDescent="0.25">
      <c r="A1809" t="s">
        <v>3220</v>
      </c>
      <c r="B1809" s="6" t="s">
        <v>3233</v>
      </c>
    </row>
    <row r="1810" spans="1:2" x14ac:dyDescent="0.25">
      <c r="A1810" t="s">
        <v>3221</v>
      </c>
      <c r="B1810" s="6" t="s">
        <v>3233</v>
      </c>
    </row>
    <row r="1811" spans="1:2" x14ac:dyDescent="0.25">
      <c r="A1811" t="s">
        <v>3222</v>
      </c>
      <c r="B1811" s="6" t="s">
        <v>3233</v>
      </c>
    </row>
    <row r="1812" spans="1:2" x14ac:dyDescent="0.25">
      <c r="A1812" t="s">
        <v>3223</v>
      </c>
      <c r="B1812" s="6" t="s">
        <v>3233</v>
      </c>
    </row>
    <row r="1813" spans="1:2" x14ac:dyDescent="0.25">
      <c r="A1813" t="s">
        <v>3224</v>
      </c>
      <c r="B1813" s="6" t="s">
        <v>3233</v>
      </c>
    </row>
    <row r="1814" spans="1:2" x14ac:dyDescent="0.25">
      <c r="A1814" t="s">
        <v>3225</v>
      </c>
      <c r="B1814" s="6" t="s">
        <v>3233</v>
      </c>
    </row>
    <row r="1815" spans="1:2" x14ac:dyDescent="0.25">
      <c r="A1815" t="s">
        <v>3226</v>
      </c>
      <c r="B1815" s="6" t="s">
        <v>3233</v>
      </c>
    </row>
    <row r="1816" spans="1:2" x14ac:dyDescent="0.25">
      <c r="A1816" t="s">
        <v>3227</v>
      </c>
      <c r="B1816" s="6" t="s">
        <v>3233</v>
      </c>
    </row>
    <row r="1817" spans="1:2" x14ac:dyDescent="0.25">
      <c r="A1817" t="s">
        <v>3228</v>
      </c>
      <c r="B1817" s="6" t="s">
        <v>3233</v>
      </c>
    </row>
    <row r="1818" spans="1:2" x14ac:dyDescent="0.25">
      <c r="A1818" t="s">
        <v>3229</v>
      </c>
      <c r="B1818" s="6" t="s">
        <v>3233</v>
      </c>
    </row>
    <row r="1819" spans="1:2" x14ac:dyDescent="0.25">
      <c r="A1819" t="s">
        <v>3230</v>
      </c>
      <c r="B1819" s="6" t="s">
        <v>3233</v>
      </c>
    </row>
    <row r="1820" spans="1:2" x14ac:dyDescent="0.25">
      <c r="A1820" t="s">
        <v>3231</v>
      </c>
      <c r="B1820" s="6" t="s">
        <v>3233</v>
      </c>
    </row>
    <row r="1821" spans="1:2" x14ac:dyDescent="0.25">
      <c r="A1821" t="s">
        <v>3232</v>
      </c>
      <c r="B1821" s="6" t="s">
        <v>3233</v>
      </c>
    </row>
    <row r="1822" spans="1:2" x14ac:dyDescent="0.25">
      <c r="A1822" t="s">
        <v>1374</v>
      </c>
      <c r="B1822" s="6" t="s">
        <v>3314</v>
      </c>
    </row>
    <row r="1823" spans="1:2" x14ac:dyDescent="0.25">
      <c r="A1823" t="s">
        <v>1302</v>
      </c>
      <c r="B1823" s="6" t="s">
        <v>3314</v>
      </c>
    </row>
    <row r="1824" spans="1:2" x14ac:dyDescent="0.25">
      <c r="A1824" t="s">
        <v>1282</v>
      </c>
      <c r="B1824" s="6" t="s">
        <v>3314</v>
      </c>
    </row>
    <row r="1825" spans="1:2" x14ac:dyDescent="0.25">
      <c r="A1825" t="s">
        <v>3234</v>
      </c>
      <c r="B1825" s="6" t="s">
        <v>3314</v>
      </c>
    </row>
    <row r="1826" spans="1:2" x14ac:dyDescent="0.25">
      <c r="A1826" t="s">
        <v>1238</v>
      </c>
      <c r="B1826" s="6" t="s">
        <v>3314</v>
      </c>
    </row>
    <row r="1827" spans="1:2" x14ac:dyDescent="0.25">
      <c r="A1827" t="s">
        <v>1250</v>
      </c>
      <c r="B1827" s="6" t="s">
        <v>3314</v>
      </c>
    </row>
    <row r="1828" spans="1:2" x14ac:dyDescent="0.25">
      <c r="A1828" t="s">
        <v>3235</v>
      </c>
      <c r="B1828" s="6" t="s">
        <v>3314</v>
      </c>
    </row>
    <row r="1829" spans="1:2" x14ac:dyDescent="0.25">
      <c r="A1829" t="s">
        <v>1336</v>
      </c>
      <c r="B1829" s="6" t="s">
        <v>3314</v>
      </c>
    </row>
    <row r="1830" spans="1:2" x14ac:dyDescent="0.25">
      <c r="A1830" t="s">
        <v>1371</v>
      </c>
      <c r="B1830" s="6" t="s">
        <v>3314</v>
      </c>
    </row>
    <row r="1831" spans="1:2" x14ac:dyDescent="0.25">
      <c r="A1831" t="s">
        <v>1359</v>
      </c>
      <c r="B1831" s="6" t="s">
        <v>3314</v>
      </c>
    </row>
    <row r="1832" spans="1:2" x14ac:dyDescent="0.25">
      <c r="A1832" t="s">
        <v>3236</v>
      </c>
      <c r="B1832" s="6" t="s">
        <v>3314</v>
      </c>
    </row>
    <row r="1833" spans="1:2" x14ac:dyDescent="0.25">
      <c r="A1833" t="s">
        <v>1345</v>
      </c>
      <c r="B1833" s="6" t="s">
        <v>3314</v>
      </c>
    </row>
    <row r="1834" spans="1:2" x14ac:dyDescent="0.25">
      <c r="A1834" t="s">
        <v>3237</v>
      </c>
      <c r="B1834" s="6" t="s">
        <v>3314</v>
      </c>
    </row>
    <row r="1835" spans="1:2" x14ac:dyDescent="0.25">
      <c r="A1835" t="s">
        <v>1351</v>
      </c>
      <c r="B1835" s="6" t="s">
        <v>3314</v>
      </c>
    </row>
    <row r="1836" spans="1:2" x14ac:dyDescent="0.25">
      <c r="A1836" t="s">
        <v>1368</v>
      </c>
      <c r="B1836" s="6" t="s">
        <v>3314</v>
      </c>
    </row>
    <row r="1837" spans="1:2" x14ac:dyDescent="0.25">
      <c r="A1837" t="s">
        <v>3238</v>
      </c>
      <c r="B1837" s="6" t="s">
        <v>3314</v>
      </c>
    </row>
    <row r="1838" spans="1:2" x14ac:dyDescent="0.25">
      <c r="A1838" t="s">
        <v>1365</v>
      </c>
      <c r="B1838" s="6" t="s">
        <v>3314</v>
      </c>
    </row>
    <row r="1839" spans="1:2" x14ac:dyDescent="0.25">
      <c r="A1839" t="s">
        <v>1356</v>
      </c>
      <c r="B1839" s="6" t="s">
        <v>3314</v>
      </c>
    </row>
    <row r="1840" spans="1:2" x14ac:dyDescent="0.25">
      <c r="A1840" t="s">
        <v>3239</v>
      </c>
      <c r="B1840" s="6" t="s">
        <v>3314</v>
      </c>
    </row>
    <row r="1841" spans="1:2" x14ac:dyDescent="0.25">
      <c r="A1841" t="s">
        <v>3240</v>
      </c>
      <c r="B1841" s="6" t="s">
        <v>3314</v>
      </c>
    </row>
    <row r="1842" spans="1:2" x14ac:dyDescent="0.25">
      <c r="A1842" t="s">
        <v>3241</v>
      </c>
      <c r="B1842" s="6" t="s">
        <v>3314</v>
      </c>
    </row>
    <row r="1843" spans="1:2" x14ac:dyDescent="0.25">
      <c r="A1843" t="s">
        <v>1137</v>
      </c>
      <c r="B1843" s="6" t="s">
        <v>3314</v>
      </c>
    </row>
    <row r="1844" spans="1:2" x14ac:dyDescent="0.25">
      <c r="A1844" t="s">
        <v>1329</v>
      </c>
      <c r="B1844" s="6" t="s">
        <v>3314</v>
      </c>
    </row>
    <row r="1845" spans="1:2" x14ac:dyDescent="0.25">
      <c r="A1845" t="s">
        <v>1339</v>
      </c>
      <c r="B1845" s="6" t="s">
        <v>3314</v>
      </c>
    </row>
    <row r="1846" spans="1:2" x14ac:dyDescent="0.25">
      <c r="A1846" t="s">
        <v>1094</v>
      </c>
      <c r="B1846" s="6" t="s">
        <v>3314</v>
      </c>
    </row>
    <row r="1847" spans="1:2" x14ac:dyDescent="0.25">
      <c r="A1847" t="s">
        <v>1132</v>
      </c>
      <c r="B1847" s="6" t="s">
        <v>3314</v>
      </c>
    </row>
    <row r="1848" spans="1:2" x14ac:dyDescent="0.25">
      <c r="A1848" t="s">
        <v>1058</v>
      </c>
      <c r="B1848" s="6" t="s">
        <v>3314</v>
      </c>
    </row>
    <row r="1849" spans="1:2" x14ac:dyDescent="0.25">
      <c r="A1849" t="s">
        <v>3242</v>
      </c>
      <c r="B1849" s="6" t="s">
        <v>3314</v>
      </c>
    </row>
    <row r="1850" spans="1:2" x14ac:dyDescent="0.25">
      <c r="A1850" t="s">
        <v>1323</v>
      </c>
      <c r="B1850" s="6" t="s">
        <v>3314</v>
      </c>
    </row>
    <row r="1851" spans="1:2" x14ac:dyDescent="0.25">
      <c r="A1851" t="s">
        <v>3243</v>
      </c>
      <c r="B1851" s="6" t="s">
        <v>3314</v>
      </c>
    </row>
    <row r="1852" spans="1:2" x14ac:dyDescent="0.25">
      <c r="A1852" t="s">
        <v>1311</v>
      </c>
      <c r="B1852" s="6" t="s">
        <v>3314</v>
      </c>
    </row>
    <row r="1853" spans="1:2" x14ac:dyDescent="0.25">
      <c r="A1853" t="s">
        <v>3244</v>
      </c>
      <c r="B1853" s="6" t="s">
        <v>3314</v>
      </c>
    </row>
    <row r="1854" spans="1:2" x14ac:dyDescent="0.25">
      <c r="A1854" t="s">
        <v>1314</v>
      </c>
      <c r="B1854" s="6" t="s">
        <v>3314</v>
      </c>
    </row>
    <row r="1855" spans="1:2" x14ac:dyDescent="0.25">
      <c r="A1855" t="s">
        <v>3245</v>
      </c>
      <c r="B1855" s="6" t="s">
        <v>3314</v>
      </c>
    </row>
    <row r="1856" spans="1:2" x14ac:dyDescent="0.25">
      <c r="A1856" t="s">
        <v>3246</v>
      </c>
      <c r="B1856" s="6" t="s">
        <v>3314</v>
      </c>
    </row>
    <row r="1857" spans="1:2" x14ac:dyDescent="0.25">
      <c r="A1857" t="s">
        <v>3247</v>
      </c>
      <c r="B1857" s="6" t="s">
        <v>3314</v>
      </c>
    </row>
    <row r="1858" spans="1:2" x14ac:dyDescent="0.25">
      <c r="A1858" t="s">
        <v>3248</v>
      </c>
      <c r="B1858" s="6" t="s">
        <v>3314</v>
      </c>
    </row>
    <row r="1859" spans="1:2" x14ac:dyDescent="0.25">
      <c r="A1859" t="s">
        <v>3249</v>
      </c>
      <c r="B1859" s="6" t="s">
        <v>3314</v>
      </c>
    </row>
    <row r="1860" spans="1:2" x14ac:dyDescent="0.25">
      <c r="A1860" t="s">
        <v>1326</v>
      </c>
      <c r="B1860" s="6" t="s">
        <v>3314</v>
      </c>
    </row>
    <row r="1861" spans="1:2" x14ac:dyDescent="0.25">
      <c r="A1861" t="s">
        <v>998</v>
      </c>
      <c r="B1861" s="6" t="s">
        <v>3314</v>
      </c>
    </row>
    <row r="1862" spans="1:2" x14ac:dyDescent="0.25">
      <c r="A1862" t="s">
        <v>1052</v>
      </c>
      <c r="B1862" s="6" t="s">
        <v>3314</v>
      </c>
    </row>
    <row r="1863" spans="1:2" x14ac:dyDescent="0.25">
      <c r="A1863" t="s">
        <v>3250</v>
      </c>
      <c r="B1863" s="6" t="s">
        <v>3314</v>
      </c>
    </row>
    <row r="1864" spans="1:2" x14ac:dyDescent="0.25">
      <c r="A1864" t="s">
        <v>3251</v>
      </c>
      <c r="B1864" s="6" t="s">
        <v>3314</v>
      </c>
    </row>
    <row r="1865" spans="1:2" x14ac:dyDescent="0.25">
      <c r="A1865" t="s">
        <v>3252</v>
      </c>
      <c r="B1865" s="6" t="s">
        <v>3314</v>
      </c>
    </row>
    <row r="1866" spans="1:2" x14ac:dyDescent="0.25">
      <c r="A1866" t="s">
        <v>1362</v>
      </c>
      <c r="B1866" s="6" t="s">
        <v>3314</v>
      </c>
    </row>
    <row r="1867" spans="1:2" x14ac:dyDescent="0.25">
      <c r="A1867" t="s">
        <v>1155</v>
      </c>
      <c r="B1867" s="6" t="s">
        <v>3314</v>
      </c>
    </row>
    <row r="1868" spans="1:2" x14ac:dyDescent="0.25">
      <c r="A1868" t="s">
        <v>3253</v>
      </c>
      <c r="B1868" s="6" t="s">
        <v>3314</v>
      </c>
    </row>
    <row r="1869" spans="1:2" x14ac:dyDescent="0.25">
      <c r="A1869" t="s">
        <v>3254</v>
      </c>
      <c r="B1869" s="6" t="s">
        <v>3314</v>
      </c>
    </row>
    <row r="1870" spans="1:2" x14ac:dyDescent="0.25">
      <c r="A1870" t="s">
        <v>3255</v>
      </c>
      <c r="B1870" s="6" t="s">
        <v>3314</v>
      </c>
    </row>
    <row r="1871" spans="1:2" x14ac:dyDescent="0.25">
      <c r="A1871" t="s">
        <v>3256</v>
      </c>
      <c r="B1871" s="6" t="s">
        <v>3314</v>
      </c>
    </row>
    <row r="1872" spans="1:2" x14ac:dyDescent="0.25">
      <c r="A1872" t="s">
        <v>3257</v>
      </c>
      <c r="B1872" s="6" t="s">
        <v>3314</v>
      </c>
    </row>
    <row r="1873" spans="1:2" x14ac:dyDescent="0.25">
      <c r="A1873" t="s">
        <v>3258</v>
      </c>
      <c r="B1873" s="6" t="s">
        <v>3314</v>
      </c>
    </row>
    <row r="1874" spans="1:2" x14ac:dyDescent="0.25">
      <c r="A1874" t="s">
        <v>3259</v>
      </c>
      <c r="B1874" s="6" t="s">
        <v>3314</v>
      </c>
    </row>
    <row r="1875" spans="1:2" x14ac:dyDescent="0.25">
      <c r="A1875" t="s">
        <v>3260</v>
      </c>
      <c r="B1875" s="6" t="s">
        <v>3314</v>
      </c>
    </row>
    <row r="1876" spans="1:2" x14ac:dyDescent="0.25">
      <c r="A1876" t="s">
        <v>3261</v>
      </c>
      <c r="B1876" s="6" t="s">
        <v>3314</v>
      </c>
    </row>
    <row r="1877" spans="1:2" x14ac:dyDescent="0.25">
      <c r="A1877" t="s">
        <v>3262</v>
      </c>
      <c r="B1877" s="6" t="s">
        <v>3314</v>
      </c>
    </row>
    <row r="1878" spans="1:2" x14ac:dyDescent="0.25">
      <c r="A1878" t="s">
        <v>3263</v>
      </c>
      <c r="B1878" s="6" t="s">
        <v>3314</v>
      </c>
    </row>
    <row r="1879" spans="1:2" x14ac:dyDescent="0.25">
      <c r="A1879" t="s">
        <v>1354</v>
      </c>
      <c r="B1879" s="6" t="s">
        <v>3314</v>
      </c>
    </row>
    <row r="1880" spans="1:2" x14ac:dyDescent="0.25">
      <c r="A1880" t="s">
        <v>3264</v>
      </c>
      <c r="B1880" s="6" t="s">
        <v>3314</v>
      </c>
    </row>
    <row r="1881" spans="1:2" x14ac:dyDescent="0.25">
      <c r="A1881" t="s">
        <v>3265</v>
      </c>
      <c r="B1881" s="6" t="s">
        <v>3314</v>
      </c>
    </row>
    <row r="1882" spans="1:2" x14ac:dyDescent="0.25">
      <c r="A1882" t="s">
        <v>1377</v>
      </c>
      <c r="B1882" s="6" t="s">
        <v>3314</v>
      </c>
    </row>
    <row r="1883" spans="1:2" x14ac:dyDescent="0.25">
      <c r="A1883" t="s">
        <v>3266</v>
      </c>
      <c r="B1883" s="6" t="s">
        <v>3314</v>
      </c>
    </row>
    <row r="1884" spans="1:2" x14ac:dyDescent="0.25">
      <c r="A1884" t="s">
        <v>3267</v>
      </c>
      <c r="B1884" s="6" t="s">
        <v>3314</v>
      </c>
    </row>
    <row r="1885" spans="1:2" x14ac:dyDescent="0.25">
      <c r="A1885" t="s">
        <v>3268</v>
      </c>
      <c r="B1885" s="6" t="s">
        <v>3314</v>
      </c>
    </row>
    <row r="1886" spans="1:2" x14ac:dyDescent="0.25">
      <c r="A1886" t="s">
        <v>3269</v>
      </c>
      <c r="B1886" s="6" t="s">
        <v>3314</v>
      </c>
    </row>
    <row r="1887" spans="1:2" x14ac:dyDescent="0.25">
      <c r="A1887" t="s">
        <v>3270</v>
      </c>
      <c r="B1887" s="6" t="s">
        <v>3314</v>
      </c>
    </row>
    <row r="1888" spans="1:2" x14ac:dyDescent="0.25">
      <c r="A1888" t="s">
        <v>3271</v>
      </c>
      <c r="B1888" s="6" t="s">
        <v>3314</v>
      </c>
    </row>
    <row r="1889" spans="1:2" x14ac:dyDescent="0.25">
      <c r="A1889" t="s">
        <v>1134</v>
      </c>
      <c r="B1889" s="6" t="s">
        <v>3314</v>
      </c>
    </row>
    <row r="1890" spans="1:2" x14ac:dyDescent="0.25">
      <c r="A1890" t="s">
        <v>3272</v>
      </c>
      <c r="B1890" s="6" t="s">
        <v>3314</v>
      </c>
    </row>
    <row r="1891" spans="1:2" x14ac:dyDescent="0.25">
      <c r="A1891" t="s">
        <v>3273</v>
      </c>
      <c r="B1891" s="6" t="s">
        <v>3314</v>
      </c>
    </row>
    <row r="1892" spans="1:2" x14ac:dyDescent="0.25">
      <c r="A1892" t="s">
        <v>3274</v>
      </c>
      <c r="B1892" s="6" t="s">
        <v>3314</v>
      </c>
    </row>
    <row r="1893" spans="1:2" x14ac:dyDescent="0.25">
      <c r="A1893" t="s">
        <v>3275</v>
      </c>
      <c r="B1893" s="6" t="s">
        <v>3314</v>
      </c>
    </row>
    <row r="1894" spans="1:2" x14ac:dyDescent="0.25">
      <c r="A1894" t="s">
        <v>3276</v>
      </c>
      <c r="B1894" s="6" t="s">
        <v>3314</v>
      </c>
    </row>
    <row r="1895" spans="1:2" x14ac:dyDescent="0.25">
      <c r="A1895" t="s">
        <v>3277</v>
      </c>
      <c r="B1895" s="6" t="s">
        <v>3314</v>
      </c>
    </row>
    <row r="1896" spans="1:2" x14ac:dyDescent="0.25">
      <c r="A1896" t="s">
        <v>3278</v>
      </c>
      <c r="B1896" s="6" t="s">
        <v>3314</v>
      </c>
    </row>
    <row r="1897" spans="1:2" x14ac:dyDescent="0.25">
      <c r="A1897" t="s">
        <v>3279</v>
      </c>
      <c r="B1897" s="6" t="s">
        <v>3314</v>
      </c>
    </row>
    <row r="1898" spans="1:2" x14ac:dyDescent="0.25">
      <c r="A1898" t="s">
        <v>3280</v>
      </c>
      <c r="B1898" s="6" t="s">
        <v>3314</v>
      </c>
    </row>
    <row r="1899" spans="1:2" x14ac:dyDescent="0.25">
      <c r="A1899" t="s">
        <v>3281</v>
      </c>
      <c r="B1899" s="6" t="s">
        <v>3314</v>
      </c>
    </row>
    <row r="1900" spans="1:2" x14ac:dyDescent="0.25">
      <c r="A1900" t="s">
        <v>3282</v>
      </c>
      <c r="B1900" s="6" t="s">
        <v>3314</v>
      </c>
    </row>
    <row r="1901" spans="1:2" x14ac:dyDescent="0.25">
      <c r="A1901" t="s">
        <v>3283</v>
      </c>
      <c r="B1901" s="6" t="s">
        <v>3314</v>
      </c>
    </row>
    <row r="1902" spans="1:2" x14ac:dyDescent="0.25">
      <c r="A1902" t="s">
        <v>3284</v>
      </c>
      <c r="B1902" s="6" t="s">
        <v>3314</v>
      </c>
    </row>
    <row r="1903" spans="1:2" x14ac:dyDescent="0.25">
      <c r="A1903" t="s">
        <v>3285</v>
      </c>
      <c r="B1903" s="6" t="s">
        <v>3314</v>
      </c>
    </row>
    <row r="1904" spans="1:2" x14ac:dyDescent="0.25">
      <c r="A1904" t="s">
        <v>3286</v>
      </c>
      <c r="B1904" s="6" t="s">
        <v>3314</v>
      </c>
    </row>
    <row r="1905" spans="1:2" x14ac:dyDescent="0.25">
      <c r="A1905" t="s">
        <v>3287</v>
      </c>
      <c r="B1905" s="6" t="s">
        <v>3314</v>
      </c>
    </row>
    <row r="1906" spans="1:2" x14ac:dyDescent="0.25">
      <c r="A1906" t="s">
        <v>3288</v>
      </c>
      <c r="B1906" s="6" t="s">
        <v>3314</v>
      </c>
    </row>
    <row r="1907" spans="1:2" x14ac:dyDescent="0.25">
      <c r="A1907" t="s">
        <v>3289</v>
      </c>
      <c r="B1907" s="6" t="s">
        <v>3314</v>
      </c>
    </row>
    <row r="1908" spans="1:2" x14ac:dyDescent="0.25">
      <c r="A1908" t="s">
        <v>3290</v>
      </c>
      <c r="B1908" s="6" t="s">
        <v>3314</v>
      </c>
    </row>
    <row r="1909" spans="1:2" x14ac:dyDescent="0.25">
      <c r="A1909" t="s">
        <v>3291</v>
      </c>
      <c r="B1909" s="6" t="s">
        <v>3314</v>
      </c>
    </row>
    <row r="1910" spans="1:2" x14ac:dyDescent="0.25">
      <c r="A1910" t="s">
        <v>3292</v>
      </c>
      <c r="B1910" s="6" t="s">
        <v>3314</v>
      </c>
    </row>
    <row r="1911" spans="1:2" x14ac:dyDescent="0.25">
      <c r="A1911" t="s">
        <v>3293</v>
      </c>
      <c r="B1911" s="6" t="s">
        <v>3314</v>
      </c>
    </row>
    <row r="1912" spans="1:2" x14ac:dyDescent="0.25">
      <c r="A1912" t="s">
        <v>3294</v>
      </c>
      <c r="B1912" s="6" t="s">
        <v>3314</v>
      </c>
    </row>
    <row r="1913" spans="1:2" x14ac:dyDescent="0.25">
      <c r="A1913" t="s">
        <v>3295</v>
      </c>
      <c r="B1913" s="6" t="s">
        <v>3314</v>
      </c>
    </row>
    <row r="1914" spans="1:2" x14ac:dyDescent="0.25">
      <c r="A1914" t="s">
        <v>3296</v>
      </c>
      <c r="B1914" s="6" t="s">
        <v>3314</v>
      </c>
    </row>
    <row r="1915" spans="1:2" x14ac:dyDescent="0.25">
      <c r="A1915" t="s">
        <v>3297</v>
      </c>
      <c r="B1915" s="6" t="s">
        <v>3314</v>
      </c>
    </row>
    <row r="1916" spans="1:2" x14ac:dyDescent="0.25">
      <c r="A1916" t="s">
        <v>3298</v>
      </c>
      <c r="B1916" s="6" t="s">
        <v>3314</v>
      </c>
    </row>
    <row r="1917" spans="1:2" x14ac:dyDescent="0.25">
      <c r="A1917" t="s">
        <v>3299</v>
      </c>
      <c r="B1917" s="6" t="s">
        <v>3314</v>
      </c>
    </row>
    <row r="1918" spans="1:2" x14ac:dyDescent="0.25">
      <c r="A1918" t="s">
        <v>3300</v>
      </c>
      <c r="B1918" s="6" t="s">
        <v>3314</v>
      </c>
    </row>
    <row r="1919" spans="1:2" x14ac:dyDescent="0.25">
      <c r="A1919" t="s">
        <v>3301</v>
      </c>
      <c r="B1919" s="6" t="s">
        <v>3314</v>
      </c>
    </row>
    <row r="1920" spans="1:2" x14ac:dyDescent="0.25">
      <c r="A1920" t="s">
        <v>3302</v>
      </c>
      <c r="B1920" s="6" t="s">
        <v>3314</v>
      </c>
    </row>
    <row r="1921" spans="1:2" x14ac:dyDescent="0.25">
      <c r="A1921" t="s">
        <v>3303</v>
      </c>
      <c r="B1921" s="6" t="s">
        <v>3314</v>
      </c>
    </row>
    <row r="1922" spans="1:2" x14ac:dyDescent="0.25">
      <c r="A1922" t="s">
        <v>3304</v>
      </c>
      <c r="B1922" s="6" t="s">
        <v>3314</v>
      </c>
    </row>
    <row r="1923" spans="1:2" x14ac:dyDescent="0.25">
      <c r="A1923" t="s">
        <v>3305</v>
      </c>
      <c r="B1923" s="6" t="s">
        <v>3314</v>
      </c>
    </row>
    <row r="1924" spans="1:2" x14ac:dyDescent="0.25">
      <c r="A1924" t="s">
        <v>3306</v>
      </c>
      <c r="B1924" s="6" t="s">
        <v>3314</v>
      </c>
    </row>
    <row r="1925" spans="1:2" x14ac:dyDescent="0.25">
      <c r="A1925" t="s">
        <v>3307</v>
      </c>
      <c r="B1925" s="6" t="s">
        <v>3314</v>
      </c>
    </row>
    <row r="1926" spans="1:2" x14ac:dyDescent="0.25">
      <c r="A1926" t="s">
        <v>3308</v>
      </c>
      <c r="B1926" s="6" t="s">
        <v>3314</v>
      </c>
    </row>
    <row r="1927" spans="1:2" x14ac:dyDescent="0.25">
      <c r="A1927" t="s">
        <v>3309</v>
      </c>
      <c r="B1927" s="6" t="s">
        <v>3314</v>
      </c>
    </row>
    <row r="1928" spans="1:2" x14ac:dyDescent="0.25">
      <c r="A1928" t="s">
        <v>3310</v>
      </c>
      <c r="B1928" s="6" t="s">
        <v>3314</v>
      </c>
    </row>
    <row r="1929" spans="1:2" x14ac:dyDescent="0.25">
      <c r="A1929" t="s">
        <v>3311</v>
      </c>
      <c r="B1929" s="6" t="s">
        <v>3314</v>
      </c>
    </row>
    <row r="1930" spans="1:2" x14ac:dyDescent="0.25">
      <c r="A1930" t="s">
        <v>3312</v>
      </c>
      <c r="B1930" s="6" t="s">
        <v>3314</v>
      </c>
    </row>
    <row r="1931" spans="1:2" x14ac:dyDescent="0.25">
      <c r="A1931" t="s">
        <v>3313</v>
      </c>
      <c r="B1931" s="6" t="s">
        <v>3314</v>
      </c>
    </row>
    <row r="1932" spans="1:2" x14ac:dyDescent="0.25">
      <c r="A1932" t="s">
        <v>1117</v>
      </c>
      <c r="B1932" s="6" t="s">
        <v>3336</v>
      </c>
    </row>
    <row r="1933" spans="1:2" x14ac:dyDescent="0.25">
      <c r="A1933" t="s">
        <v>1256</v>
      </c>
      <c r="B1933" s="6" t="s">
        <v>3337</v>
      </c>
    </row>
    <row r="1934" spans="1:2" x14ac:dyDescent="0.25">
      <c r="A1934" t="s">
        <v>3315</v>
      </c>
      <c r="B1934" s="6" t="s">
        <v>3338</v>
      </c>
    </row>
    <row r="1935" spans="1:2" x14ac:dyDescent="0.25">
      <c r="A1935" t="s">
        <v>1389</v>
      </c>
      <c r="B1935" s="6" t="s">
        <v>3339</v>
      </c>
    </row>
    <row r="1936" spans="1:2" x14ac:dyDescent="0.25">
      <c r="A1936" t="s">
        <v>1236</v>
      </c>
      <c r="B1936" s="6" t="s">
        <v>3340</v>
      </c>
    </row>
    <row r="1937" spans="1:2" x14ac:dyDescent="0.25">
      <c r="A1937" t="s">
        <v>1401</v>
      </c>
      <c r="B1937" s="6" t="s">
        <v>3341</v>
      </c>
    </row>
    <row r="1938" spans="1:2" x14ac:dyDescent="0.25">
      <c r="A1938" t="s">
        <v>1380</v>
      </c>
      <c r="B1938" s="6" t="s">
        <v>3342</v>
      </c>
    </row>
    <row r="1939" spans="1:2" x14ac:dyDescent="0.25">
      <c r="A1939" t="s">
        <v>1392</v>
      </c>
      <c r="B1939" s="6" t="s">
        <v>3343</v>
      </c>
    </row>
    <row r="1940" spans="1:2" x14ac:dyDescent="0.25">
      <c r="A1940" t="s">
        <v>3316</v>
      </c>
      <c r="B1940" s="6" t="s">
        <v>3344</v>
      </c>
    </row>
    <row r="1941" spans="1:2" x14ac:dyDescent="0.25">
      <c r="A1941" t="s">
        <v>1386</v>
      </c>
      <c r="B1941" s="6" t="s">
        <v>3345</v>
      </c>
    </row>
    <row r="1942" spans="1:2" x14ac:dyDescent="0.25">
      <c r="A1942" t="s">
        <v>1398</v>
      </c>
      <c r="B1942" s="6" t="s">
        <v>3346</v>
      </c>
    </row>
    <row r="1943" spans="1:2" x14ac:dyDescent="0.25">
      <c r="A1943" t="s">
        <v>1407</v>
      </c>
      <c r="B1943" s="6" t="s">
        <v>3347</v>
      </c>
    </row>
    <row r="1944" spans="1:2" x14ac:dyDescent="0.25">
      <c r="A1944" t="s">
        <v>1404</v>
      </c>
      <c r="B1944" s="6" t="s">
        <v>3348</v>
      </c>
    </row>
    <row r="1945" spans="1:2" x14ac:dyDescent="0.25">
      <c r="A1945" t="s">
        <v>3317</v>
      </c>
      <c r="B1945" s="6" t="s">
        <v>3349</v>
      </c>
    </row>
    <row r="1946" spans="1:2" x14ac:dyDescent="0.25">
      <c r="A1946" t="s">
        <v>1383</v>
      </c>
      <c r="B1946" s="6" t="s">
        <v>3350</v>
      </c>
    </row>
    <row r="1947" spans="1:2" x14ac:dyDescent="0.25">
      <c r="A1947" t="s">
        <v>1247</v>
      </c>
      <c r="B1947" s="6" t="s">
        <v>3351</v>
      </c>
    </row>
    <row r="1948" spans="1:2" x14ac:dyDescent="0.25">
      <c r="A1948" t="s">
        <v>1267</v>
      </c>
      <c r="B1948" s="6" t="s">
        <v>3352</v>
      </c>
    </row>
    <row r="1949" spans="1:2" x14ac:dyDescent="0.25">
      <c r="A1949" t="s">
        <v>1395</v>
      </c>
      <c r="B1949" s="6" t="s">
        <v>3353</v>
      </c>
    </row>
    <row r="1950" spans="1:2" x14ac:dyDescent="0.25">
      <c r="A1950" t="s">
        <v>3318</v>
      </c>
      <c r="B1950" s="6" t="s">
        <v>3354</v>
      </c>
    </row>
    <row r="1951" spans="1:2" x14ac:dyDescent="0.25">
      <c r="A1951" t="s">
        <v>3319</v>
      </c>
      <c r="B1951" s="6" t="s">
        <v>3355</v>
      </c>
    </row>
    <row r="1952" spans="1:2" x14ac:dyDescent="0.25">
      <c r="A1952" t="s">
        <v>3320</v>
      </c>
      <c r="B1952" s="6" t="s">
        <v>3356</v>
      </c>
    </row>
    <row r="1953" spans="1:2" x14ac:dyDescent="0.25">
      <c r="A1953" t="s">
        <v>3321</v>
      </c>
      <c r="B1953" s="6" t="s">
        <v>3357</v>
      </c>
    </row>
    <row r="1954" spans="1:2" x14ac:dyDescent="0.25">
      <c r="A1954" t="s">
        <v>3322</v>
      </c>
      <c r="B1954" s="6" t="s">
        <v>3358</v>
      </c>
    </row>
    <row r="1955" spans="1:2" x14ac:dyDescent="0.25">
      <c r="A1955" t="s">
        <v>3323</v>
      </c>
      <c r="B1955" s="6" t="s">
        <v>3359</v>
      </c>
    </row>
    <row r="1956" spans="1:2" x14ac:dyDescent="0.25">
      <c r="A1956" t="s">
        <v>3324</v>
      </c>
      <c r="B1956" s="6" t="s">
        <v>3360</v>
      </c>
    </row>
    <row r="1957" spans="1:2" x14ac:dyDescent="0.25">
      <c r="A1957" t="s">
        <v>3325</v>
      </c>
      <c r="B1957" s="6" t="s">
        <v>3361</v>
      </c>
    </row>
    <row r="1958" spans="1:2" x14ac:dyDescent="0.25">
      <c r="A1958" t="s">
        <v>3326</v>
      </c>
      <c r="B1958" s="6" t="s">
        <v>3362</v>
      </c>
    </row>
    <row r="1959" spans="1:2" x14ac:dyDescent="0.25">
      <c r="A1959" t="s">
        <v>1342</v>
      </c>
      <c r="B1959" s="6" t="s">
        <v>3363</v>
      </c>
    </row>
    <row r="1960" spans="1:2" x14ac:dyDescent="0.25">
      <c r="A1960" t="s">
        <v>3327</v>
      </c>
      <c r="B1960" s="6" t="s">
        <v>3364</v>
      </c>
    </row>
    <row r="1961" spans="1:2" x14ac:dyDescent="0.25">
      <c r="A1961" t="s">
        <v>1332</v>
      </c>
      <c r="B1961" s="6" t="s">
        <v>3365</v>
      </c>
    </row>
    <row r="1962" spans="1:2" x14ac:dyDescent="0.25">
      <c r="A1962" t="s">
        <v>3328</v>
      </c>
      <c r="B1962" s="6" t="s">
        <v>3366</v>
      </c>
    </row>
    <row r="1963" spans="1:2" x14ac:dyDescent="0.25">
      <c r="A1963" t="s">
        <v>3329</v>
      </c>
      <c r="B1963" s="6" t="s">
        <v>3367</v>
      </c>
    </row>
    <row r="1964" spans="1:2" x14ac:dyDescent="0.25">
      <c r="A1964" t="s">
        <v>3330</v>
      </c>
      <c r="B1964" s="6" t="s">
        <v>3368</v>
      </c>
    </row>
    <row r="1965" spans="1:2" x14ac:dyDescent="0.25">
      <c r="A1965" t="s">
        <v>3331</v>
      </c>
      <c r="B1965" s="6" t="s">
        <v>3369</v>
      </c>
    </row>
    <row r="1966" spans="1:2" x14ac:dyDescent="0.25">
      <c r="A1966" t="s">
        <v>3332</v>
      </c>
      <c r="B1966" s="6" t="s">
        <v>3370</v>
      </c>
    </row>
    <row r="1967" spans="1:2" x14ac:dyDescent="0.25">
      <c r="A1967" t="s">
        <v>3333</v>
      </c>
      <c r="B1967" s="6" t="s">
        <v>3371</v>
      </c>
    </row>
    <row r="1968" spans="1:2" x14ac:dyDescent="0.25">
      <c r="A1968" t="s">
        <v>3334</v>
      </c>
      <c r="B1968" s="6" t="s">
        <v>3372</v>
      </c>
    </row>
    <row r="1969" spans="1:2" x14ac:dyDescent="0.25">
      <c r="A1969" t="s">
        <v>3335</v>
      </c>
      <c r="B1969" s="6" t="s">
        <v>3373</v>
      </c>
    </row>
  </sheetData>
  <conditionalFormatting sqref="B1">
    <cfRule type="beginsWith" dxfId="7" priority="1" operator="beginsWith" text="brown">
      <formula>LEFT(B1,LEN("brown"))="brown"</formula>
    </cfRule>
    <cfRule type="containsText" dxfId="6" priority="2" operator="containsText" text="orange">
      <formula>NOT(ISERROR(SEARCH("orange",B1)))</formula>
    </cfRule>
    <cfRule type="containsText" dxfId="5" priority="3" operator="containsText" text="lightcyan">
      <formula>NOT(ISERROR(SEARCH("lightcyan",B1)))</formula>
    </cfRule>
    <cfRule type="containsText" dxfId="4" priority="4" operator="containsText" text="Plum1">
      <formula>NOT(ISERROR(SEARCH("Plum1",B1)))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7"/>
  <sheetViews>
    <sheetView tabSelected="1" workbookViewId="0">
      <pane ySplit="1" topLeftCell="A437" activePane="bottomLeft" state="frozen"/>
      <selection pane="bottomLeft" activeCell="C558" sqref="C558"/>
    </sheetView>
  </sheetViews>
  <sheetFormatPr defaultRowHeight="15" x14ac:dyDescent="0.25"/>
  <cols>
    <col min="1" max="1" width="12.5703125" style="7" bestFit="1" customWidth="1"/>
    <col min="2" max="2" width="11.85546875" style="7" customWidth="1"/>
    <col min="3" max="3" width="111.85546875" style="7" bestFit="1" customWidth="1"/>
    <col min="4" max="4" width="22" style="7" bestFit="1" customWidth="1"/>
    <col min="5" max="5" width="27.28515625" style="7" bestFit="1" customWidth="1"/>
    <col min="6" max="6" width="255.7109375" style="7" bestFit="1" customWidth="1"/>
    <col min="7" max="16384" width="9.140625" style="7"/>
  </cols>
  <sheetData>
    <row r="1" spans="1:6" s="4" customFormat="1" x14ac:dyDescent="0.25">
      <c r="A1" s="4" t="s">
        <v>3374</v>
      </c>
      <c r="B1" s="4" t="s">
        <v>3375</v>
      </c>
      <c r="C1" s="4" t="s">
        <v>3376</v>
      </c>
      <c r="D1" s="4" t="s">
        <v>3377</v>
      </c>
      <c r="E1" s="4" t="s">
        <v>3378</v>
      </c>
      <c r="F1" s="4" t="s">
        <v>3379</v>
      </c>
    </row>
    <row r="2" spans="1:6" x14ac:dyDescent="0.25">
      <c r="A2" s="6" t="s">
        <v>1707</v>
      </c>
      <c r="B2" s="7" t="s">
        <v>3380</v>
      </c>
      <c r="C2" s="7" t="s">
        <v>3381</v>
      </c>
      <c r="D2" s="7" t="s">
        <v>3382</v>
      </c>
      <c r="E2" s="7" t="s">
        <v>3383</v>
      </c>
      <c r="F2" s="7" t="s">
        <v>3384</v>
      </c>
    </row>
    <row r="3" spans="1:6" x14ac:dyDescent="0.25">
      <c r="A3" s="6" t="s">
        <v>1707</v>
      </c>
      <c r="B3" s="7" t="s">
        <v>3380</v>
      </c>
      <c r="C3" s="7" t="s">
        <v>3385</v>
      </c>
      <c r="D3" s="7" t="s">
        <v>3386</v>
      </c>
      <c r="E3" s="7" t="s">
        <v>3387</v>
      </c>
      <c r="F3" s="7" t="s">
        <v>3388</v>
      </c>
    </row>
    <row r="4" spans="1:6" x14ac:dyDescent="0.25">
      <c r="A4" s="6" t="s">
        <v>1707</v>
      </c>
      <c r="B4" s="7" t="s">
        <v>3380</v>
      </c>
      <c r="C4" s="7" t="s">
        <v>3389</v>
      </c>
      <c r="D4" s="7" t="s">
        <v>3390</v>
      </c>
      <c r="E4" s="7" t="s">
        <v>3391</v>
      </c>
      <c r="F4" s="7" t="s">
        <v>3392</v>
      </c>
    </row>
    <row r="5" spans="1:6" x14ac:dyDescent="0.25">
      <c r="A5" s="6" t="s">
        <v>1707</v>
      </c>
      <c r="B5" s="7" t="s">
        <v>3393</v>
      </c>
      <c r="C5" s="7" t="s">
        <v>3394</v>
      </c>
      <c r="D5" s="7" t="s">
        <v>3395</v>
      </c>
      <c r="E5" s="7" t="s">
        <v>3396</v>
      </c>
      <c r="F5" s="7" t="s">
        <v>3397</v>
      </c>
    </row>
    <row r="6" spans="1:6" x14ac:dyDescent="0.25">
      <c r="A6" s="6" t="s">
        <v>1707</v>
      </c>
      <c r="B6" s="7" t="s">
        <v>3393</v>
      </c>
      <c r="C6" s="7" t="s">
        <v>3398</v>
      </c>
      <c r="D6" s="7" t="s">
        <v>3399</v>
      </c>
      <c r="E6" s="7" t="s">
        <v>3400</v>
      </c>
      <c r="F6" s="7" t="s">
        <v>3401</v>
      </c>
    </row>
    <row r="7" spans="1:6" x14ac:dyDescent="0.25">
      <c r="A7" s="6" t="s">
        <v>1707</v>
      </c>
      <c r="B7" s="7" t="s">
        <v>3393</v>
      </c>
      <c r="C7" s="7" t="s">
        <v>3402</v>
      </c>
      <c r="D7" s="7" t="s">
        <v>3403</v>
      </c>
      <c r="E7" s="7" t="s">
        <v>3404</v>
      </c>
      <c r="F7" s="7" t="s">
        <v>3405</v>
      </c>
    </row>
    <row r="8" spans="1:6" x14ac:dyDescent="0.25">
      <c r="A8" s="6" t="s">
        <v>1707</v>
      </c>
      <c r="B8" s="7" t="s">
        <v>3393</v>
      </c>
      <c r="C8" s="7" t="s">
        <v>3406</v>
      </c>
      <c r="D8" s="7" t="s">
        <v>3407</v>
      </c>
      <c r="E8" s="7" t="s">
        <v>3408</v>
      </c>
      <c r="F8" s="7" t="s">
        <v>3405</v>
      </c>
    </row>
    <row r="9" spans="1:6" x14ac:dyDescent="0.25">
      <c r="A9" s="6" t="s">
        <v>1707</v>
      </c>
      <c r="B9" s="7" t="s">
        <v>3393</v>
      </c>
      <c r="C9" s="7" t="s">
        <v>3409</v>
      </c>
      <c r="D9" s="7" t="s">
        <v>3410</v>
      </c>
      <c r="E9" s="7" t="s">
        <v>3408</v>
      </c>
      <c r="F9" s="7" t="s">
        <v>3405</v>
      </c>
    </row>
    <row r="10" spans="1:6" x14ac:dyDescent="0.25">
      <c r="A10" s="6" t="s">
        <v>1707</v>
      </c>
      <c r="B10" s="7" t="s">
        <v>3393</v>
      </c>
      <c r="C10" s="7" t="s">
        <v>3411</v>
      </c>
      <c r="D10" s="7" t="s">
        <v>3412</v>
      </c>
      <c r="E10" s="7" t="s">
        <v>3413</v>
      </c>
      <c r="F10" s="7" t="s">
        <v>3414</v>
      </c>
    </row>
    <row r="11" spans="1:6" x14ac:dyDescent="0.25">
      <c r="A11" s="6" t="s">
        <v>1707</v>
      </c>
      <c r="B11" s="7" t="s">
        <v>3393</v>
      </c>
      <c r="C11" s="7" t="s">
        <v>3415</v>
      </c>
      <c r="D11" s="7" t="s">
        <v>3416</v>
      </c>
      <c r="E11" s="7" t="s">
        <v>3417</v>
      </c>
      <c r="F11" s="7" t="s">
        <v>3418</v>
      </c>
    </row>
    <row r="12" spans="1:6" x14ac:dyDescent="0.25">
      <c r="A12" s="6" t="s">
        <v>1707</v>
      </c>
      <c r="B12" s="7" t="s">
        <v>3393</v>
      </c>
      <c r="C12" s="7" t="s">
        <v>3419</v>
      </c>
      <c r="D12" s="7" t="s">
        <v>3420</v>
      </c>
      <c r="E12" s="7" t="s">
        <v>3421</v>
      </c>
      <c r="F12" s="7" t="s">
        <v>3422</v>
      </c>
    </row>
    <row r="13" spans="1:6" x14ac:dyDescent="0.25">
      <c r="A13" s="6" t="s">
        <v>1707</v>
      </c>
      <c r="B13" s="7" t="s">
        <v>3393</v>
      </c>
      <c r="C13" s="7" t="s">
        <v>3423</v>
      </c>
      <c r="D13" s="7" t="s">
        <v>3424</v>
      </c>
      <c r="E13" s="7" t="s">
        <v>3425</v>
      </c>
      <c r="F13" s="7" t="s">
        <v>3418</v>
      </c>
    </row>
    <row r="14" spans="1:6" s="8" customFormat="1" ht="15.75" x14ac:dyDescent="0.25">
      <c r="A14" s="6" t="s">
        <v>1707</v>
      </c>
      <c r="B14" s="8" t="s">
        <v>3426</v>
      </c>
      <c r="C14" s="8" t="s">
        <v>3427</v>
      </c>
      <c r="D14" s="8" t="s">
        <v>3428</v>
      </c>
      <c r="E14" s="8" t="s">
        <v>3429</v>
      </c>
      <c r="F14" s="8" t="s">
        <v>3430</v>
      </c>
    </row>
    <row r="15" spans="1:6" x14ac:dyDescent="0.25">
      <c r="A15" s="6" t="s">
        <v>3314</v>
      </c>
      <c r="B15" s="7" t="s">
        <v>3380</v>
      </c>
      <c r="C15" s="7" t="s">
        <v>3431</v>
      </c>
      <c r="D15" s="7" t="s">
        <v>3432</v>
      </c>
      <c r="E15" s="10">
        <v>3.0321350795820699E-5</v>
      </c>
      <c r="F15" s="7" t="s">
        <v>3433</v>
      </c>
    </row>
    <row r="16" spans="1:6" x14ac:dyDescent="0.25">
      <c r="A16" s="6" t="s">
        <v>3314</v>
      </c>
      <c r="B16" s="7" t="s">
        <v>3380</v>
      </c>
      <c r="C16" s="7" t="s">
        <v>3434</v>
      </c>
      <c r="D16" s="7" t="s">
        <v>3435</v>
      </c>
      <c r="E16" s="10">
        <v>389878.63400790299</v>
      </c>
      <c r="F16" s="7" t="s">
        <v>3436</v>
      </c>
    </row>
    <row r="17" spans="1:6" x14ac:dyDescent="0.25">
      <c r="A17" s="6" t="s">
        <v>3314</v>
      </c>
      <c r="B17" s="7" t="s">
        <v>3380</v>
      </c>
      <c r="C17" s="7" t="s">
        <v>3437</v>
      </c>
      <c r="D17" s="7" t="s">
        <v>3438</v>
      </c>
      <c r="E17" s="10">
        <v>479389.09134982002</v>
      </c>
      <c r="F17" s="7" t="s">
        <v>3439</v>
      </c>
    </row>
    <row r="18" spans="1:6" x14ac:dyDescent="0.25">
      <c r="A18" s="6" t="s">
        <v>3314</v>
      </c>
      <c r="B18" s="7" t="s">
        <v>3380</v>
      </c>
      <c r="C18" s="7" t="s">
        <v>3440</v>
      </c>
      <c r="D18" s="7" t="s">
        <v>3441</v>
      </c>
      <c r="E18" s="10">
        <v>870089.62640851096</v>
      </c>
      <c r="F18" s="7" t="s">
        <v>3442</v>
      </c>
    </row>
    <row r="19" spans="1:6" x14ac:dyDescent="0.25">
      <c r="A19" s="6" t="s">
        <v>3314</v>
      </c>
      <c r="B19" s="7" t="s">
        <v>3380</v>
      </c>
      <c r="C19" s="7" t="s">
        <v>3443</v>
      </c>
      <c r="D19" s="7" t="s">
        <v>3444</v>
      </c>
      <c r="E19" s="10">
        <v>2302728.5202761102</v>
      </c>
      <c r="F19" s="7" t="s">
        <v>3445</v>
      </c>
    </row>
    <row r="20" spans="1:6" x14ac:dyDescent="0.25">
      <c r="A20" s="6" t="s">
        <v>3314</v>
      </c>
      <c r="B20" s="7" t="s">
        <v>3380</v>
      </c>
      <c r="C20" s="7" t="s">
        <v>3446</v>
      </c>
      <c r="D20" s="7" t="s">
        <v>3447</v>
      </c>
      <c r="E20" s="10">
        <v>2638317.7730191201</v>
      </c>
      <c r="F20" s="7" t="s">
        <v>3448</v>
      </c>
    </row>
    <row r="21" spans="1:6" x14ac:dyDescent="0.25">
      <c r="A21" s="6" t="s">
        <v>3314</v>
      </c>
      <c r="B21" s="7" t="s">
        <v>3380</v>
      </c>
      <c r="C21" s="7" t="s">
        <v>3449</v>
      </c>
      <c r="D21" s="7" t="s">
        <v>3450</v>
      </c>
      <c r="E21" s="10">
        <v>46992028.675975502</v>
      </c>
      <c r="F21" s="7" t="s">
        <v>3451</v>
      </c>
    </row>
    <row r="22" spans="1:6" x14ac:dyDescent="0.25">
      <c r="A22" s="6" t="s">
        <v>3314</v>
      </c>
      <c r="B22" s="7" t="s">
        <v>3380</v>
      </c>
      <c r="C22" s="7" t="s">
        <v>3452</v>
      </c>
      <c r="D22" s="7" t="s">
        <v>3453</v>
      </c>
      <c r="E22" s="10">
        <v>10822263.9263179</v>
      </c>
      <c r="F22" s="7" t="s">
        <v>3454</v>
      </c>
    </row>
    <row r="23" spans="1:6" x14ac:dyDescent="0.25">
      <c r="A23" s="6" t="s">
        <v>3314</v>
      </c>
      <c r="B23" s="7" t="s">
        <v>3380</v>
      </c>
      <c r="C23" s="7" t="s">
        <v>3455</v>
      </c>
      <c r="D23" s="7" t="s">
        <v>3456</v>
      </c>
      <c r="E23" s="10">
        <v>117674765.011455</v>
      </c>
      <c r="F23" s="7" t="s">
        <v>3457</v>
      </c>
    </row>
    <row r="24" spans="1:6" x14ac:dyDescent="0.25">
      <c r="A24" s="6" t="s">
        <v>3314</v>
      </c>
      <c r="B24" s="7" t="s">
        <v>3380</v>
      </c>
      <c r="C24" s="7" t="s">
        <v>3458</v>
      </c>
      <c r="D24" s="7" t="s">
        <v>3459</v>
      </c>
      <c r="E24" s="10">
        <v>576989185.22586703</v>
      </c>
      <c r="F24" s="7" t="s">
        <v>3460</v>
      </c>
    </row>
    <row r="25" spans="1:6" s="8" customFormat="1" ht="15.75" x14ac:dyDescent="0.25">
      <c r="A25" s="6" t="s">
        <v>3314</v>
      </c>
      <c r="B25" s="8" t="s">
        <v>3380</v>
      </c>
      <c r="C25" s="8" t="s">
        <v>3461</v>
      </c>
      <c r="D25" s="8" t="s">
        <v>3462</v>
      </c>
      <c r="E25" s="8" t="s">
        <v>3463</v>
      </c>
      <c r="F25" s="8" t="s">
        <v>3464</v>
      </c>
    </row>
    <row r="26" spans="1:6" x14ac:dyDescent="0.25">
      <c r="A26" s="6" t="s">
        <v>3314</v>
      </c>
      <c r="B26" s="7" t="s">
        <v>3380</v>
      </c>
      <c r="C26" s="7" t="s">
        <v>3465</v>
      </c>
      <c r="D26" s="7" t="s">
        <v>3466</v>
      </c>
      <c r="E26" s="7" t="s">
        <v>3467</v>
      </c>
      <c r="F26" s="7" t="s">
        <v>3468</v>
      </c>
    </row>
    <row r="27" spans="1:6" x14ac:dyDescent="0.25">
      <c r="A27" s="6" t="s">
        <v>3314</v>
      </c>
      <c r="B27" s="7" t="s">
        <v>3380</v>
      </c>
      <c r="C27" s="7" t="s">
        <v>3469</v>
      </c>
      <c r="D27" s="7" t="s">
        <v>3470</v>
      </c>
      <c r="E27" s="7" t="s">
        <v>3471</v>
      </c>
      <c r="F27" s="7" t="s">
        <v>3472</v>
      </c>
    </row>
    <row r="28" spans="1:6" x14ac:dyDescent="0.25">
      <c r="A28" s="6" t="s">
        <v>3314</v>
      </c>
      <c r="B28" s="7" t="s">
        <v>3380</v>
      </c>
      <c r="C28" s="7" t="s">
        <v>3473</v>
      </c>
      <c r="D28" s="7" t="s">
        <v>3474</v>
      </c>
      <c r="E28" s="7" t="s">
        <v>3475</v>
      </c>
      <c r="F28" s="7" t="s">
        <v>3476</v>
      </c>
    </row>
    <row r="29" spans="1:6" x14ac:dyDescent="0.25">
      <c r="A29" s="6" t="s">
        <v>3314</v>
      </c>
      <c r="B29" s="7" t="s">
        <v>3380</v>
      </c>
      <c r="C29" s="7" t="s">
        <v>3477</v>
      </c>
      <c r="D29" s="7" t="s">
        <v>3478</v>
      </c>
      <c r="E29" s="7" t="s">
        <v>3479</v>
      </c>
      <c r="F29" s="7" t="s">
        <v>3480</v>
      </c>
    </row>
    <row r="30" spans="1:6" x14ac:dyDescent="0.25">
      <c r="A30" s="6" t="s">
        <v>3314</v>
      </c>
      <c r="B30" s="7" t="s">
        <v>3380</v>
      </c>
      <c r="C30" s="7" t="s">
        <v>3385</v>
      </c>
      <c r="D30" s="7" t="s">
        <v>3386</v>
      </c>
      <c r="E30" s="7" t="s">
        <v>3481</v>
      </c>
      <c r="F30" s="7" t="s">
        <v>3482</v>
      </c>
    </row>
    <row r="31" spans="1:6" x14ac:dyDescent="0.25">
      <c r="A31" s="6" t="s">
        <v>3314</v>
      </c>
      <c r="B31" s="7" t="s">
        <v>3380</v>
      </c>
      <c r="C31" s="7" t="s">
        <v>3431</v>
      </c>
      <c r="D31" s="7" t="s">
        <v>3432</v>
      </c>
      <c r="E31" s="11">
        <v>3.0321350795820699E-5</v>
      </c>
      <c r="F31" s="7" t="s">
        <v>3433</v>
      </c>
    </row>
    <row r="32" spans="1:6" x14ac:dyDescent="0.25">
      <c r="A32" s="6" t="s">
        <v>3314</v>
      </c>
      <c r="B32" s="7" t="s">
        <v>3380</v>
      </c>
      <c r="C32" s="7" t="s">
        <v>3434</v>
      </c>
      <c r="D32" s="7" t="s">
        <v>3435</v>
      </c>
      <c r="E32" s="11">
        <v>389878.63400790299</v>
      </c>
      <c r="F32" s="7" t="s">
        <v>3436</v>
      </c>
    </row>
    <row r="33" spans="1:6" x14ac:dyDescent="0.25">
      <c r="A33" s="6" t="s">
        <v>3314</v>
      </c>
      <c r="B33" s="7" t="s">
        <v>3380</v>
      </c>
      <c r="C33" s="7" t="s">
        <v>3437</v>
      </c>
      <c r="D33" s="7" t="s">
        <v>3438</v>
      </c>
      <c r="E33" s="11">
        <v>479389.09134982002</v>
      </c>
      <c r="F33" s="7" t="s">
        <v>3439</v>
      </c>
    </row>
    <row r="34" spans="1:6" x14ac:dyDescent="0.25">
      <c r="A34" s="6" t="s">
        <v>3314</v>
      </c>
      <c r="B34" s="7" t="s">
        <v>3380</v>
      </c>
      <c r="C34" s="7" t="s">
        <v>3440</v>
      </c>
      <c r="D34" s="7" t="s">
        <v>3441</v>
      </c>
      <c r="E34" s="11">
        <v>870089.62640851096</v>
      </c>
      <c r="F34" s="7" t="s">
        <v>3442</v>
      </c>
    </row>
    <row r="35" spans="1:6" x14ac:dyDescent="0.25">
      <c r="A35" s="6" t="s">
        <v>3314</v>
      </c>
      <c r="B35" s="7" t="s">
        <v>3380</v>
      </c>
      <c r="C35" s="7" t="s">
        <v>3443</v>
      </c>
      <c r="D35" s="7" t="s">
        <v>3444</v>
      </c>
      <c r="E35" s="11">
        <v>2302728.5202761102</v>
      </c>
      <c r="F35" s="7" t="s">
        <v>3445</v>
      </c>
    </row>
    <row r="36" spans="1:6" x14ac:dyDescent="0.25">
      <c r="A36" s="6" t="s">
        <v>3314</v>
      </c>
      <c r="B36" s="7" t="s">
        <v>3380</v>
      </c>
      <c r="C36" s="7" t="s">
        <v>3446</v>
      </c>
      <c r="D36" s="7" t="s">
        <v>3447</v>
      </c>
      <c r="E36" s="11">
        <v>2638317.7730191201</v>
      </c>
      <c r="F36" s="7" t="s">
        <v>3448</v>
      </c>
    </row>
    <row r="37" spans="1:6" x14ac:dyDescent="0.25">
      <c r="A37" s="6" t="s">
        <v>3314</v>
      </c>
      <c r="B37" s="7" t="s">
        <v>3380</v>
      </c>
      <c r="C37" s="7" t="s">
        <v>3449</v>
      </c>
      <c r="D37" s="7" t="s">
        <v>3450</v>
      </c>
      <c r="E37" s="11">
        <v>46992028.675975502</v>
      </c>
      <c r="F37" s="7" t="s">
        <v>3451</v>
      </c>
    </row>
    <row r="38" spans="1:6" x14ac:dyDescent="0.25">
      <c r="A38" s="6" t="s">
        <v>3314</v>
      </c>
      <c r="B38" s="7" t="s">
        <v>3380</v>
      </c>
      <c r="C38" s="7" t="s">
        <v>3452</v>
      </c>
      <c r="D38" s="7" t="s">
        <v>3453</v>
      </c>
      <c r="E38" s="11">
        <v>10822263.9263179</v>
      </c>
      <c r="F38" s="7" t="s">
        <v>3454</v>
      </c>
    </row>
    <row r="39" spans="1:6" x14ac:dyDescent="0.25">
      <c r="A39" s="6" t="s">
        <v>3314</v>
      </c>
      <c r="B39" s="7" t="s">
        <v>3380</v>
      </c>
      <c r="C39" s="7" t="s">
        <v>3455</v>
      </c>
      <c r="D39" s="7" t="s">
        <v>3456</v>
      </c>
      <c r="E39" s="11">
        <v>117674765.011455</v>
      </c>
      <c r="F39" s="7" t="s">
        <v>3457</v>
      </c>
    </row>
    <row r="40" spans="1:6" x14ac:dyDescent="0.25">
      <c r="A40" s="6" t="s">
        <v>3314</v>
      </c>
      <c r="B40" s="7" t="s">
        <v>3380</v>
      </c>
      <c r="C40" s="7" t="s">
        <v>3458</v>
      </c>
      <c r="D40" s="7" t="s">
        <v>3459</v>
      </c>
      <c r="E40" s="11">
        <v>576989185.22586703</v>
      </c>
      <c r="F40" s="7" t="s">
        <v>3460</v>
      </c>
    </row>
    <row r="41" spans="1:6" x14ac:dyDescent="0.25">
      <c r="A41" s="6" t="s">
        <v>3314</v>
      </c>
      <c r="B41" s="7" t="s">
        <v>3380</v>
      </c>
      <c r="C41" s="7" t="s">
        <v>3461</v>
      </c>
      <c r="D41" s="7" t="s">
        <v>3462</v>
      </c>
      <c r="E41" s="7" t="s">
        <v>3463</v>
      </c>
      <c r="F41" s="7" t="s">
        <v>3464</v>
      </c>
    </row>
    <row r="42" spans="1:6" x14ac:dyDescent="0.25">
      <c r="A42" s="6" t="s">
        <v>3314</v>
      </c>
      <c r="B42" s="7" t="s">
        <v>3380</v>
      </c>
      <c r="C42" s="7" t="s">
        <v>3465</v>
      </c>
      <c r="D42" s="7" t="s">
        <v>3466</v>
      </c>
      <c r="E42" s="7" t="s">
        <v>3467</v>
      </c>
      <c r="F42" s="7" t="s">
        <v>3468</v>
      </c>
    </row>
    <row r="43" spans="1:6" x14ac:dyDescent="0.25">
      <c r="A43" s="6" t="s">
        <v>3314</v>
      </c>
      <c r="B43" s="7" t="s">
        <v>3380</v>
      </c>
      <c r="C43" s="7" t="s">
        <v>3469</v>
      </c>
      <c r="D43" s="7" t="s">
        <v>3470</v>
      </c>
      <c r="E43" s="7" t="s">
        <v>3471</v>
      </c>
      <c r="F43" s="7" t="s">
        <v>3472</v>
      </c>
    </row>
    <row r="44" spans="1:6" x14ac:dyDescent="0.25">
      <c r="A44" s="6" t="s">
        <v>3314</v>
      </c>
      <c r="B44" s="7" t="s">
        <v>3380</v>
      </c>
      <c r="C44" s="7" t="s">
        <v>3473</v>
      </c>
      <c r="D44" s="7" t="s">
        <v>3474</v>
      </c>
      <c r="E44" s="7" t="s">
        <v>3475</v>
      </c>
      <c r="F44" s="7" t="s">
        <v>3476</v>
      </c>
    </row>
    <row r="45" spans="1:6" x14ac:dyDescent="0.25">
      <c r="A45" s="6" t="s">
        <v>3314</v>
      </c>
      <c r="B45" s="7" t="s">
        <v>3380</v>
      </c>
      <c r="C45" s="7" t="s">
        <v>3477</v>
      </c>
      <c r="D45" s="7" t="s">
        <v>3478</v>
      </c>
      <c r="E45" s="7" t="s">
        <v>3479</v>
      </c>
      <c r="F45" s="7" t="s">
        <v>3480</v>
      </c>
    </row>
    <row r="46" spans="1:6" x14ac:dyDescent="0.25">
      <c r="A46" s="6" t="s">
        <v>3314</v>
      </c>
      <c r="B46" s="7" t="s">
        <v>3380</v>
      </c>
      <c r="C46" s="7" t="s">
        <v>3385</v>
      </c>
      <c r="D46" s="7" t="s">
        <v>3386</v>
      </c>
      <c r="E46" s="7" t="s">
        <v>3481</v>
      </c>
      <c r="F46" s="7" t="s">
        <v>3482</v>
      </c>
    </row>
    <row r="47" spans="1:6" s="8" customFormat="1" ht="15.75" x14ac:dyDescent="0.25">
      <c r="A47" s="6" t="s">
        <v>3314</v>
      </c>
      <c r="B47" s="8" t="s">
        <v>3483</v>
      </c>
      <c r="C47" s="8" t="s">
        <v>3484</v>
      </c>
      <c r="D47" s="8" t="s">
        <v>3485</v>
      </c>
      <c r="E47" s="9">
        <v>0.94947487110097994</v>
      </c>
      <c r="F47" s="8" t="s">
        <v>3486</v>
      </c>
    </row>
    <row r="48" spans="1:6" s="8" customFormat="1" ht="15.75" x14ac:dyDescent="0.25">
      <c r="A48" s="6" t="s">
        <v>3314</v>
      </c>
      <c r="B48" s="8" t="s">
        <v>3483</v>
      </c>
      <c r="C48" s="8" t="s">
        <v>3487</v>
      </c>
      <c r="D48" s="8" t="s">
        <v>3488</v>
      </c>
      <c r="E48" s="9">
        <v>1.00915507669125</v>
      </c>
      <c r="F48" s="8" t="s">
        <v>3486</v>
      </c>
    </row>
    <row r="49" spans="1:6" x14ac:dyDescent="0.25">
      <c r="A49" s="6" t="s">
        <v>3314</v>
      </c>
      <c r="B49" s="7" t="s">
        <v>3483</v>
      </c>
      <c r="C49" s="7" t="s">
        <v>3489</v>
      </c>
      <c r="D49" s="7" t="s">
        <v>3490</v>
      </c>
      <c r="E49" s="11">
        <v>11.393141185774001</v>
      </c>
      <c r="F49" s="7" t="s">
        <v>3486</v>
      </c>
    </row>
    <row r="50" spans="1:6" x14ac:dyDescent="0.25">
      <c r="A50" s="6" t="s">
        <v>3314</v>
      </c>
      <c r="B50" s="7" t="s">
        <v>3483</v>
      </c>
      <c r="C50" s="7" t="s">
        <v>3491</v>
      </c>
      <c r="D50" s="7" t="s">
        <v>3492</v>
      </c>
      <c r="E50" s="11">
        <v>13995.4203605036</v>
      </c>
      <c r="F50" s="7" t="s">
        <v>3493</v>
      </c>
    </row>
    <row r="51" spans="1:6" x14ac:dyDescent="0.25">
      <c r="A51" s="6" t="s">
        <v>3314</v>
      </c>
      <c r="B51" s="7" t="s">
        <v>3483</v>
      </c>
      <c r="C51" s="7" t="s">
        <v>3494</v>
      </c>
      <c r="D51" s="7" t="s">
        <v>3495</v>
      </c>
      <c r="E51" s="11">
        <v>15952.134862495899</v>
      </c>
      <c r="F51" s="7" t="s">
        <v>3493</v>
      </c>
    </row>
    <row r="52" spans="1:6" x14ac:dyDescent="0.25">
      <c r="A52" s="6" t="s">
        <v>3314</v>
      </c>
      <c r="B52" s="7" t="s">
        <v>3483</v>
      </c>
      <c r="C52" s="7" t="s">
        <v>3496</v>
      </c>
      <c r="D52" s="7" t="s">
        <v>3497</v>
      </c>
      <c r="E52" s="11">
        <v>5248.7614470479402</v>
      </c>
      <c r="F52" s="7" t="s">
        <v>3498</v>
      </c>
    </row>
    <row r="53" spans="1:6" x14ac:dyDescent="0.25">
      <c r="A53" s="6" t="s">
        <v>3314</v>
      </c>
      <c r="B53" s="7" t="s">
        <v>3483</v>
      </c>
      <c r="C53" s="7" t="s">
        <v>3499</v>
      </c>
      <c r="D53" s="7" t="s">
        <v>3500</v>
      </c>
      <c r="E53" s="11">
        <v>167086.84590615699</v>
      </c>
      <c r="F53" s="7" t="s">
        <v>3501</v>
      </c>
    </row>
    <row r="54" spans="1:6" x14ac:dyDescent="0.25">
      <c r="A54" s="6" t="s">
        <v>3314</v>
      </c>
      <c r="B54" s="7" t="s">
        <v>3483</v>
      </c>
      <c r="C54" s="7" t="s">
        <v>3502</v>
      </c>
      <c r="D54" s="7" t="s">
        <v>3503</v>
      </c>
      <c r="E54" s="11">
        <v>408109.78605571698</v>
      </c>
      <c r="F54" s="7" t="s">
        <v>3501</v>
      </c>
    </row>
    <row r="55" spans="1:6" x14ac:dyDescent="0.25">
      <c r="A55" s="6" t="s">
        <v>3314</v>
      </c>
      <c r="B55" s="7" t="s">
        <v>3483</v>
      </c>
      <c r="C55" s="7" t="s">
        <v>3504</v>
      </c>
      <c r="D55" s="7" t="s">
        <v>3505</v>
      </c>
      <c r="E55" s="11">
        <v>268198.69716398203</v>
      </c>
      <c r="F55" s="7" t="s">
        <v>3506</v>
      </c>
    </row>
    <row r="56" spans="1:6" x14ac:dyDescent="0.25">
      <c r="A56" s="6" t="s">
        <v>3314</v>
      </c>
      <c r="B56" s="7" t="s">
        <v>3483</v>
      </c>
      <c r="C56" s="7" t="s">
        <v>3507</v>
      </c>
      <c r="D56" s="7" t="s">
        <v>3508</v>
      </c>
      <c r="E56" s="11">
        <v>25723008.705191899</v>
      </c>
      <c r="F56" s="7" t="s">
        <v>3509</v>
      </c>
    </row>
    <row r="57" spans="1:6" x14ac:dyDescent="0.25">
      <c r="A57" s="6" t="s">
        <v>3314</v>
      </c>
      <c r="B57" s="7" t="s">
        <v>3483</v>
      </c>
      <c r="C57" s="7" t="s">
        <v>3510</v>
      </c>
      <c r="D57" s="7" t="s">
        <v>3511</v>
      </c>
      <c r="E57" s="11">
        <v>996764.04700776504</v>
      </c>
      <c r="F57" s="7" t="s">
        <v>3512</v>
      </c>
    </row>
    <row r="58" spans="1:6" x14ac:dyDescent="0.25">
      <c r="A58" s="6" t="s">
        <v>3314</v>
      </c>
      <c r="B58" s="7" t="s">
        <v>3483</v>
      </c>
      <c r="C58" s="7" t="s">
        <v>3513</v>
      </c>
      <c r="D58" s="7" t="s">
        <v>3514</v>
      </c>
      <c r="E58" s="11">
        <v>216952427.43471199</v>
      </c>
      <c r="F58" s="7" t="s">
        <v>3515</v>
      </c>
    </row>
    <row r="59" spans="1:6" x14ac:dyDescent="0.25">
      <c r="A59" s="6" t="s">
        <v>3314</v>
      </c>
      <c r="B59" s="7" t="s">
        <v>3483</v>
      </c>
      <c r="C59" s="7" t="s">
        <v>3516</v>
      </c>
      <c r="D59" s="7" t="s">
        <v>3517</v>
      </c>
      <c r="E59" s="11">
        <v>24100781.494635299</v>
      </c>
      <c r="F59" s="7" t="s">
        <v>3512</v>
      </c>
    </row>
    <row r="60" spans="1:6" s="8" customFormat="1" ht="15.75" x14ac:dyDescent="0.25">
      <c r="A60" s="6" t="s">
        <v>3314</v>
      </c>
      <c r="B60" s="8" t="s">
        <v>3483</v>
      </c>
      <c r="C60" s="8" t="s">
        <v>3518</v>
      </c>
      <c r="D60" s="8" t="s">
        <v>3519</v>
      </c>
      <c r="E60" s="9">
        <v>244266088.16439599</v>
      </c>
      <c r="F60" s="8" t="s">
        <v>3520</v>
      </c>
    </row>
    <row r="61" spans="1:6" x14ac:dyDescent="0.25">
      <c r="A61" s="6" t="s">
        <v>3314</v>
      </c>
      <c r="B61" s="7" t="s">
        <v>3483</v>
      </c>
      <c r="C61" s="7" t="s">
        <v>3521</v>
      </c>
      <c r="D61" s="7" t="s">
        <v>3522</v>
      </c>
      <c r="E61" s="11">
        <v>332121205.56233799</v>
      </c>
      <c r="F61" s="7" t="s">
        <v>3523</v>
      </c>
    </row>
    <row r="62" spans="1:6" x14ac:dyDescent="0.25">
      <c r="A62" s="6" t="s">
        <v>3314</v>
      </c>
      <c r="B62" s="7" t="s">
        <v>3483</v>
      </c>
      <c r="C62" s="7" t="s">
        <v>3524</v>
      </c>
      <c r="D62" s="7" t="s">
        <v>3525</v>
      </c>
      <c r="E62" s="11">
        <v>42681738.0430158</v>
      </c>
      <c r="F62" s="7" t="s">
        <v>3526</v>
      </c>
    </row>
    <row r="63" spans="1:6" x14ac:dyDescent="0.25">
      <c r="A63" s="6" t="s">
        <v>3314</v>
      </c>
      <c r="B63" s="7" t="s">
        <v>3483</v>
      </c>
      <c r="C63" s="7" t="s">
        <v>3527</v>
      </c>
      <c r="D63" s="7" t="s">
        <v>3528</v>
      </c>
      <c r="E63" s="11">
        <v>44544129.741903499</v>
      </c>
      <c r="F63" s="7" t="s">
        <v>3512</v>
      </c>
    </row>
    <row r="64" spans="1:6" x14ac:dyDescent="0.25">
      <c r="A64" s="6" t="s">
        <v>3314</v>
      </c>
      <c r="B64" s="7" t="s">
        <v>3483</v>
      </c>
      <c r="C64" s="7" t="s">
        <v>3529</v>
      </c>
      <c r="D64" s="7" t="s">
        <v>3530</v>
      </c>
      <c r="E64" s="11">
        <v>61598364.8866596</v>
      </c>
      <c r="F64" s="7" t="s">
        <v>3526</v>
      </c>
    </row>
    <row r="65" spans="1:6" x14ac:dyDescent="0.25">
      <c r="A65" s="6" t="s">
        <v>3314</v>
      </c>
      <c r="B65" s="7" t="s">
        <v>3483</v>
      </c>
      <c r="C65" s="7" t="s">
        <v>3531</v>
      </c>
      <c r="D65" s="7" t="s">
        <v>3532</v>
      </c>
      <c r="E65" s="11">
        <v>66949792.881854802</v>
      </c>
      <c r="F65" s="7" t="s">
        <v>3526</v>
      </c>
    </row>
    <row r="66" spans="1:6" x14ac:dyDescent="0.25">
      <c r="A66" s="6" t="s">
        <v>3314</v>
      </c>
      <c r="B66" s="7" t="s">
        <v>3483</v>
      </c>
      <c r="C66" s="7" t="s">
        <v>3533</v>
      </c>
      <c r="D66" s="7" t="s">
        <v>3534</v>
      </c>
      <c r="E66" s="11">
        <v>1078310682.0397401</v>
      </c>
      <c r="F66" s="7" t="s">
        <v>3535</v>
      </c>
    </row>
    <row r="67" spans="1:6" x14ac:dyDescent="0.25">
      <c r="A67" s="6" t="s">
        <v>3314</v>
      </c>
      <c r="B67" s="7" t="s">
        <v>3483</v>
      </c>
      <c r="C67" s="7" t="s">
        <v>3536</v>
      </c>
      <c r="D67" s="7" t="s">
        <v>3537</v>
      </c>
      <c r="E67" s="11">
        <v>2273883744.3165698</v>
      </c>
      <c r="F67" s="7" t="s">
        <v>3538</v>
      </c>
    </row>
    <row r="68" spans="1:6" x14ac:dyDescent="0.25">
      <c r="A68" s="6" t="s">
        <v>3314</v>
      </c>
      <c r="B68" s="7" t="s">
        <v>3483</v>
      </c>
      <c r="C68" s="7" t="s">
        <v>3539</v>
      </c>
      <c r="D68" s="7" t="s">
        <v>3540</v>
      </c>
      <c r="E68" s="11">
        <v>3657067170.48489</v>
      </c>
      <c r="F68" s="7" t="s">
        <v>3541</v>
      </c>
    </row>
    <row r="69" spans="1:6" x14ac:dyDescent="0.25">
      <c r="A69" s="6" t="s">
        <v>3314</v>
      </c>
      <c r="B69" s="7" t="s">
        <v>3483</v>
      </c>
      <c r="C69" s="7" t="s">
        <v>3542</v>
      </c>
      <c r="D69" s="7" t="s">
        <v>3543</v>
      </c>
      <c r="E69" s="11">
        <v>584469251.90648603</v>
      </c>
      <c r="F69" s="7" t="s">
        <v>3544</v>
      </c>
    </row>
    <row r="70" spans="1:6" x14ac:dyDescent="0.25">
      <c r="A70" s="6" t="s">
        <v>3314</v>
      </c>
      <c r="B70" s="7" t="s">
        <v>3483</v>
      </c>
      <c r="C70" s="7" t="s">
        <v>3545</v>
      </c>
      <c r="D70" s="7" t="s">
        <v>3546</v>
      </c>
      <c r="E70" s="11">
        <v>923556910.01432097</v>
      </c>
      <c r="F70" s="7" t="s">
        <v>3547</v>
      </c>
    </row>
    <row r="71" spans="1:6" x14ac:dyDescent="0.25">
      <c r="A71" s="6" t="s">
        <v>3314</v>
      </c>
      <c r="B71" s="7" t="s">
        <v>3483</v>
      </c>
      <c r="C71" s="7" t="s">
        <v>3548</v>
      </c>
      <c r="D71" s="7" t="s">
        <v>3549</v>
      </c>
      <c r="E71" s="11">
        <v>994605683.09172904</v>
      </c>
      <c r="F71" s="7" t="s">
        <v>3550</v>
      </c>
    </row>
    <row r="72" spans="1:6" x14ac:dyDescent="0.25">
      <c r="A72" s="6" t="s">
        <v>3314</v>
      </c>
      <c r="B72" s="7" t="s">
        <v>3483</v>
      </c>
      <c r="C72" s="7" t="s">
        <v>3551</v>
      </c>
      <c r="D72" s="7" t="s">
        <v>3552</v>
      </c>
      <c r="E72" s="7" t="s">
        <v>3553</v>
      </c>
      <c r="F72" s="7" t="s">
        <v>3554</v>
      </c>
    </row>
    <row r="73" spans="1:6" x14ac:dyDescent="0.25">
      <c r="A73" s="6" t="s">
        <v>3314</v>
      </c>
      <c r="B73" s="7" t="s">
        <v>3483</v>
      </c>
      <c r="C73" s="7" t="s">
        <v>3555</v>
      </c>
      <c r="D73" s="7" t="s">
        <v>3556</v>
      </c>
      <c r="E73" s="7" t="s">
        <v>3557</v>
      </c>
      <c r="F73" s="7" t="s">
        <v>3558</v>
      </c>
    </row>
    <row r="74" spans="1:6" x14ac:dyDescent="0.25">
      <c r="A74" s="6" t="s">
        <v>3314</v>
      </c>
      <c r="B74" s="7" t="s">
        <v>3483</v>
      </c>
      <c r="C74" s="7" t="s">
        <v>3559</v>
      </c>
      <c r="D74" s="7" t="s">
        <v>3560</v>
      </c>
      <c r="E74" s="7" t="s">
        <v>3561</v>
      </c>
      <c r="F74" s="7" t="s">
        <v>3562</v>
      </c>
    </row>
    <row r="75" spans="1:6" x14ac:dyDescent="0.25">
      <c r="A75" s="6" t="s">
        <v>3314</v>
      </c>
      <c r="B75" s="7" t="s">
        <v>3483</v>
      </c>
      <c r="C75" s="7" t="s">
        <v>3563</v>
      </c>
      <c r="D75" s="7" t="s">
        <v>3564</v>
      </c>
      <c r="E75" s="7" t="s">
        <v>3565</v>
      </c>
      <c r="F75" s="7" t="s">
        <v>3566</v>
      </c>
    </row>
    <row r="76" spans="1:6" x14ac:dyDescent="0.25">
      <c r="A76" s="6" t="s">
        <v>3314</v>
      </c>
      <c r="B76" s="7" t="s">
        <v>3483</v>
      </c>
      <c r="C76" s="7" t="s">
        <v>3567</v>
      </c>
      <c r="D76" s="7" t="s">
        <v>3568</v>
      </c>
      <c r="E76" s="7" t="s">
        <v>3569</v>
      </c>
      <c r="F76" s="7" t="s">
        <v>3570</v>
      </c>
    </row>
    <row r="77" spans="1:6" x14ac:dyDescent="0.25">
      <c r="A77" s="6" t="s">
        <v>3314</v>
      </c>
      <c r="B77" s="7" t="s">
        <v>3483</v>
      </c>
      <c r="C77" s="7" t="s">
        <v>3571</v>
      </c>
      <c r="D77" s="7" t="s">
        <v>3572</v>
      </c>
      <c r="E77" s="7" t="s">
        <v>3569</v>
      </c>
      <c r="F77" s="7" t="s">
        <v>3570</v>
      </c>
    </row>
    <row r="78" spans="1:6" x14ac:dyDescent="0.25">
      <c r="A78" s="6" t="s">
        <v>3314</v>
      </c>
      <c r="B78" s="7" t="s">
        <v>3483</v>
      </c>
      <c r="C78" s="7" t="s">
        <v>3573</v>
      </c>
      <c r="D78" s="7" t="s">
        <v>3574</v>
      </c>
      <c r="E78" s="7" t="s">
        <v>3575</v>
      </c>
      <c r="F78" s="7" t="s">
        <v>3576</v>
      </c>
    </row>
    <row r="79" spans="1:6" x14ac:dyDescent="0.25">
      <c r="A79" s="6" t="s">
        <v>3314</v>
      </c>
      <c r="B79" s="7" t="s">
        <v>3483</v>
      </c>
      <c r="C79" s="7" t="s">
        <v>3577</v>
      </c>
      <c r="D79" s="7" t="s">
        <v>3578</v>
      </c>
      <c r="E79" s="7" t="s">
        <v>3579</v>
      </c>
      <c r="F79" s="7" t="s">
        <v>3580</v>
      </c>
    </row>
    <row r="80" spans="1:6" x14ac:dyDescent="0.25">
      <c r="A80" s="6" t="s">
        <v>3314</v>
      </c>
      <c r="B80" s="7" t="s">
        <v>3483</v>
      </c>
      <c r="C80" s="7" t="s">
        <v>3581</v>
      </c>
      <c r="D80" s="7" t="s">
        <v>3582</v>
      </c>
      <c r="E80" s="7" t="s">
        <v>3583</v>
      </c>
      <c r="F80" s="7" t="s">
        <v>3584</v>
      </c>
    </row>
    <row r="81" spans="1:6" x14ac:dyDescent="0.25">
      <c r="A81" s="6" t="s">
        <v>3314</v>
      </c>
      <c r="B81" s="7" t="s">
        <v>3483</v>
      </c>
      <c r="C81" s="7" t="s">
        <v>3585</v>
      </c>
      <c r="D81" s="7" t="s">
        <v>3586</v>
      </c>
      <c r="E81" s="7" t="s">
        <v>3587</v>
      </c>
      <c r="F81" s="7" t="s">
        <v>3588</v>
      </c>
    </row>
    <row r="82" spans="1:6" x14ac:dyDescent="0.25">
      <c r="A82" s="6" t="s">
        <v>3314</v>
      </c>
      <c r="B82" s="7" t="s">
        <v>3483</v>
      </c>
      <c r="C82" s="7" t="s">
        <v>3589</v>
      </c>
      <c r="D82" s="7" t="s">
        <v>3590</v>
      </c>
      <c r="E82" s="7" t="s">
        <v>3591</v>
      </c>
      <c r="F82" s="7" t="s">
        <v>3592</v>
      </c>
    </row>
    <row r="83" spans="1:6" x14ac:dyDescent="0.25">
      <c r="A83" s="6" t="s">
        <v>3314</v>
      </c>
      <c r="B83" s="7" t="s">
        <v>3483</v>
      </c>
      <c r="C83" s="7" t="s">
        <v>3593</v>
      </c>
      <c r="D83" s="7" t="s">
        <v>3594</v>
      </c>
      <c r="E83" s="7" t="s">
        <v>3595</v>
      </c>
      <c r="F83" s="7" t="s">
        <v>3596</v>
      </c>
    </row>
    <row r="84" spans="1:6" x14ac:dyDescent="0.25">
      <c r="A84" s="6" t="s">
        <v>3314</v>
      </c>
      <c r="B84" s="7" t="s">
        <v>3483</v>
      </c>
      <c r="C84" s="7" t="s">
        <v>3597</v>
      </c>
      <c r="D84" s="7" t="s">
        <v>3598</v>
      </c>
      <c r="E84" s="7" t="s">
        <v>3599</v>
      </c>
      <c r="F84" s="7" t="s">
        <v>3515</v>
      </c>
    </row>
    <row r="85" spans="1:6" x14ac:dyDescent="0.25">
      <c r="A85" s="6" t="s">
        <v>3314</v>
      </c>
      <c r="B85" s="7" t="s">
        <v>3483</v>
      </c>
      <c r="C85" s="7" t="s">
        <v>3600</v>
      </c>
      <c r="D85" s="7" t="s">
        <v>3601</v>
      </c>
      <c r="E85" s="7" t="s">
        <v>3602</v>
      </c>
      <c r="F85" s="7" t="s">
        <v>3603</v>
      </c>
    </row>
    <row r="86" spans="1:6" x14ac:dyDescent="0.25">
      <c r="A86" s="6" t="s">
        <v>3314</v>
      </c>
      <c r="B86" s="7" t="s">
        <v>3483</v>
      </c>
      <c r="C86" s="7" t="s">
        <v>3604</v>
      </c>
      <c r="D86" s="7" t="s">
        <v>3605</v>
      </c>
      <c r="E86" s="7" t="s">
        <v>3606</v>
      </c>
      <c r="F86" s="7" t="s">
        <v>3607</v>
      </c>
    </row>
    <row r="87" spans="1:6" x14ac:dyDescent="0.25">
      <c r="A87" s="6" t="s">
        <v>3314</v>
      </c>
      <c r="B87" s="7" t="s">
        <v>3483</v>
      </c>
      <c r="C87" s="7" t="s">
        <v>3608</v>
      </c>
      <c r="D87" s="7" t="s">
        <v>3609</v>
      </c>
      <c r="E87" s="7" t="s">
        <v>3610</v>
      </c>
      <c r="F87" s="7" t="s">
        <v>3611</v>
      </c>
    </row>
    <row r="88" spans="1:6" x14ac:dyDescent="0.25">
      <c r="A88" s="6" t="s">
        <v>3314</v>
      </c>
      <c r="B88" s="7" t="s">
        <v>3483</v>
      </c>
      <c r="C88" s="7" t="s">
        <v>3612</v>
      </c>
      <c r="D88" s="7" t="s">
        <v>3613</v>
      </c>
      <c r="E88" s="7" t="s">
        <v>3614</v>
      </c>
      <c r="F88" s="7" t="s">
        <v>3615</v>
      </c>
    </row>
    <row r="89" spans="1:6" x14ac:dyDescent="0.25">
      <c r="A89" s="6" t="s">
        <v>3314</v>
      </c>
      <c r="B89" s="7" t="s">
        <v>3483</v>
      </c>
      <c r="C89" s="7" t="s">
        <v>3616</v>
      </c>
      <c r="D89" s="7" t="s">
        <v>3617</v>
      </c>
      <c r="E89" s="7" t="s">
        <v>3618</v>
      </c>
      <c r="F89" s="7" t="s">
        <v>3541</v>
      </c>
    </row>
    <row r="90" spans="1:6" x14ac:dyDescent="0.25">
      <c r="A90" s="6" t="s">
        <v>3314</v>
      </c>
      <c r="B90" s="7" t="s">
        <v>3483</v>
      </c>
      <c r="C90" s="7" t="s">
        <v>3619</v>
      </c>
      <c r="D90" s="7" t="s">
        <v>3620</v>
      </c>
      <c r="E90" s="7" t="s">
        <v>3621</v>
      </c>
      <c r="F90" s="7" t="s">
        <v>3622</v>
      </c>
    </row>
    <row r="91" spans="1:6" x14ac:dyDescent="0.25">
      <c r="A91" s="6" t="s">
        <v>3314</v>
      </c>
      <c r="B91" s="7" t="s">
        <v>3483</v>
      </c>
      <c r="C91" s="7" t="s">
        <v>3623</v>
      </c>
      <c r="D91" s="7" t="s">
        <v>3624</v>
      </c>
      <c r="E91" s="7" t="s">
        <v>3625</v>
      </c>
      <c r="F91" s="7" t="s">
        <v>3626</v>
      </c>
    </row>
    <row r="92" spans="1:6" x14ac:dyDescent="0.25">
      <c r="A92" s="6" t="s">
        <v>3314</v>
      </c>
      <c r="B92" s="7" t="s">
        <v>3483</v>
      </c>
      <c r="C92" s="7" t="s">
        <v>3627</v>
      </c>
      <c r="D92" s="7" t="s">
        <v>3628</v>
      </c>
      <c r="E92" s="7" t="s">
        <v>3629</v>
      </c>
      <c r="F92" s="7" t="s">
        <v>3630</v>
      </c>
    </row>
    <row r="93" spans="1:6" x14ac:dyDescent="0.25">
      <c r="A93" s="6" t="s">
        <v>3314</v>
      </c>
      <c r="B93" s="7" t="s">
        <v>3483</v>
      </c>
      <c r="C93" s="7" t="s">
        <v>3631</v>
      </c>
      <c r="D93" s="7" t="s">
        <v>3632</v>
      </c>
      <c r="E93" s="7" t="s">
        <v>3633</v>
      </c>
      <c r="F93" s="7" t="s">
        <v>3634</v>
      </c>
    </row>
    <row r="94" spans="1:6" x14ac:dyDescent="0.25">
      <c r="A94" s="6" t="s">
        <v>3314</v>
      </c>
      <c r="B94" s="7" t="s">
        <v>3483</v>
      </c>
      <c r="C94" s="7" t="s">
        <v>3635</v>
      </c>
      <c r="D94" s="7" t="s">
        <v>3636</v>
      </c>
      <c r="E94" s="7" t="s">
        <v>3637</v>
      </c>
      <c r="F94" s="7" t="s">
        <v>3638</v>
      </c>
    </row>
    <row r="95" spans="1:6" x14ac:dyDescent="0.25">
      <c r="A95" s="6" t="s">
        <v>3314</v>
      </c>
      <c r="B95" s="7" t="s">
        <v>3483</v>
      </c>
      <c r="C95" s="7" t="s">
        <v>3639</v>
      </c>
      <c r="D95" s="7" t="s">
        <v>3640</v>
      </c>
      <c r="E95" s="7" t="s">
        <v>3641</v>
      </c>
      <c r="F95" s="7" t="s">
        <v>3642</v>
      </c>
    </row>
    <row r="96" spans="1:6" x14ac:dyDescent="0.25">
      <c r="A96" s="6" t="s">
        <v>3314</v>
      </c>
      <c r="B96" s="7" t="s">
        <v>3483</v>
      </c>
      <c r="C96" s="7" t="s">
        <v>3643</v>
      </c>
      <c r="D96" s="7" t="s">
        <v>3644</v>
      </c>
      <c r="E96" s="7" t="s">
        <v>3645</v>
      </c>
      <c r="F96" s="7" t="s">
        <v>3646</v>
      </c>
    </row>
    <row r="97" spans="1:6" x14ac:dyDescent="0.25">
      <c r="A97" s="6" t="s">
        <v>3314</v>
      </c>
      <c r="B97" s="7" t="s">
        <v>3483</v>
      </c>
      <c r="C97" s="7" t="s">
        <v>3647</v>
      </c>
      <c r="D97" s="7" t="s">
        <v>3648</v>
      </c>
      <c r="E97" s="7" t="s">
        <v>3649</v>
      </c>
      <c r="F97" s="7" t="s">
        <v>3650</v>
      </c>
    </row>
    <row r="98" spans="1:6" x14ac:dyDescent="0.25">
      <c r="A98" s="6" t="s">
        <v>3314</v>
      </c>
      <c r="B98" s="7" t="s">
        <v>3483</v>
      </c>
      <c r="C98" s="7" t="s">
        <v>3651</v>
      </c>
      <c r="D98" s="7" t="s">
        <v>3652</v>
      </c>
      <c r="E98" s="7" t="s">
        <v>3653</v>
      </c>
      <c r="F98" s="7" t="s">
        <v>3654</v>
      </c>
    </row>
    <row r="99" spans="1:6" x14ac:dyDescent="0.25">
      <c r="A99" s="6" t="s">
        <v>3314</v>
      </c>
      <c r="B99" s="7" t="s">
        <v>3483</v>
      </c>
      <c r="C99" s="7" t="s">
        <v>3655</v>
      </c>
      <c r="D99" s="7" t="s">
        <v>3656</v>
      </c>
      <c r="E99" s="7" t="s">
        <v>3657</v>
      </c>
      <c r="F99" s="7" t="s">
        <v>3658</v>
      </c>
    </row>
    <row r="100" spans="1:6" x14ac:dyDescent="0.25">
      <c r="A100" s="6" t="s">
        <v>3314</v>
      </c>
      <c r="B100" s="7" t="s">
        <v>3483</v>
      </c>
      <c r="C100" s="7" t="s">
        <v>3659</v>
      </c>
      <c r="D100" s="7" t="s">
        <v>3660</v>
      </c>
      <c r="E100" s="7" t="s">
        <v>3661</v>
      </c>
      <c r="F100" s="7" t="s">
        <v>3642</v>
      </c>
    </row>
    <row r="101" spans="1:6" x14ac:dyDescent="0.25">
      <c r="A101" s="6" t="s">
        <v>3314</v>
      </c>
      <c r="B101" s="7" t="s">
        <v>3483</v>
      </c>
      <c r="C101" s="7" t="s">
        <v>3662</v>
      </c>
      <c r="D101" s="7" t="s">
        <v>3663</v>
      </c>
      <c r="E101" s="7" t="s">
        <v>3664</v>
      </c>
      <c r="F101" s="7" t="s">
        <v>3665</v>
      </c>
    </row>
    <row r="102" spans="1:6" x14ac:dyDescent="0.25">
      <c r="A102" s="6" t="s">
        <v>3314</v>
      </c>
      <c r="B102" s="7" t="s">
        <v>3483</v>
      </c>
      <c r="C102" s="7" t="s">
        <v>3666</v>
      </c>
      <c r="D102" s="7" t="s">
        <v>3667</v>
      </c>
      <c r="E102" s="7" t="s">
        <v>3668</v>
      </c>
      <c r="F102" s="7" t="s">
        <v>3669</v>
      </c>
    </row>
    <row r="103" spans="1:6" x14ac:dyDescent="0.25">
      <c r="A103" s="6" t="s">
        <v>3314</v>
      </c>
      <c r="B103" s="7" t="s">
        <v>3483</v>
      </c>
      <c r="C103" s="7" t="s">
        <v>3670</v>
      </c>
      <c r="D103" s="7" t="s">
        <v>3671</v>
      </c>
      <c r="E103" s="7" t="s">
        <v>3672</v>
      </c>
      <c r="F103" s="7" t="s">
        <v>3673</v>
      </c>
    </row>
    <row r="104" spans="1:6" x14ac:dyDescent="0.25">
      <c r="A104" s="6" t="s">
        <v>3314</v>
      </c>
      <c r="B104" s="7" t="s">
        <v>3483</v>
      </c>
      <c r="C104" s="7" t="s">
        <v>3674</v>
      </c>
      <c r="D104" s="7" t="s">
        <v>3675</v>
      </c>
      <c r="E104" s="7" t="s">
        <v>3676</v>
      </c>
      <c r="F104" s="7" t="s">
        <v>3654</v>
      </c>
    </row>
    <row r="105" spans="1:6" x14ac:dyDescent="0.25">
      <c r="A105" s="6" t="s">
        <v>3314</v>
      </c>
      <c r="B105" s="7" t="s">
        <v>3483</v>
      </c>
      <c r="C105" s="7" t="s">
        <v>3677</v>
      </c>
      <c r="D105" s="7" t="s">
        <v>3678</v>
      </c>
      <c r="E105" s="7" t="s">
        <v>3679</v>
      </c>
      <c r="F105" s="7" t="s">
        <v>3680</v>
      </c>
    </row>
    <row r="106" spans="1:6" x14ac:dyDescent="0.25">
      <c r="A106" s="6" t="s">
        <v>3314</v>
      </c>
      <c r="B106" s="7" t="s">
        <v>3483</v>
      </c>
      <c r="C106" s="7" t="s">
        <v>3681</v>
      </c>
      <c r="D106" s="7" t="s">
        <v>3682</v>
      </c>
      <c r="E106" s="7" t="s">
        <v>3683</v>
      </c>
      <c r="F106" s="7" t="s">
        <v>3684</v>
      </c>
    </row>
    <row r="107" spans="1:6" x14ac:dyDescent="0.25">
      <c r="A107" s="6" t="s">
        <v>3314</v>
      </c>
      <c r="B107" s="7" t="s">
        <v>3483</v>
      </c>
      <c r="C107" s="7" t="s">
        <v>3685</v>
      </c>
      <c r="D107" s="7" t="s">
        <v>3686</v>
      </c>
      <c r="E107" s="7" t="s">
        <v>3687</v>
      </c>
      <c r="F107" s="7" t="s">
        <v>3688</v>
      </c>
    </row>
    <row r="108" spans="1:6" x14ac:dyDescent="0.25">
      <c r="A108" s="6" t="s">
        <v>3314</v>
      </c>
      <c r="B108" s="7" t="s">
        <v>3483</v>
      </c>
      <c r="C108" s="7" t="s">
        <v>3689</v>
      </c>
      <c r="D108" s="7" t="s">
        <v>3690</v>
      </c>
      <c r="E108" s="7" t="s">
        <v>3691</v>
      </c>
      <c r="F108" s="7" t="s">
        <v>3692</v>
      </c>
    </row>
    <row r="109" spans="1:6" x14ac:dyDescent="0.25">
      <c r="A109" s="6" t="s">
        <v>3314</v>
      </c>
      <c r="B109" s="7" t="s">
        <v>3483</v>
      </c>
      <c r="C109" s="7" t="s">
        <v>3693</v>
      </c>
      <c r="D109" s="7" t="s">
        <v>3694</v>
      </c>
      <c r="E109" s="7" t="s">
        <v>3695</v>
      </c>
      <c r="F109" s="7" t="s">
        <v>3696</v>
      </c>
    </row>
    <row r="110" spans="1:6" x14ac:dyDescent="0.25">
      <c r="A110" s="6" t="s">
        <v>3314</v>
      </c>
      <c r="B110" s="7" t="s">
        <v>3483</v>
      </c>
      <c r="C110" s="7" t="s">
        <v>3697</v>
      </c>
      <c r="D110" s="7" t="s">
        <v>3698</v>
      </c>
      <c r="E110" s="7" t="s">
        <v>3699</v>
      </c>
      <c r="F110" s="7" t="s">
        <v>3680</v>
      </c>
    </row>
    <row r="111" spans="1:6" x14ac:dyDescent="0.25">
      <c r="A111" s="6" t="s">
        <v>3314</v>
      </c>
      <c r="B111" s="7" t="s">
        <v>3483</v>
      </c>
      <c r="C111" s="7" t="s">
        <v>3700</v>
      </c>
      <c r="D111" s="7" t="s">
        <v>3701</v>
      </c>
      <c r="E111" s="7" t="s">
        <v>3702</v>
      </c>
      <c r="F111" s="7" t="s">
        <v>3703</v>
      </c>
    </row>
    <row r="112" spans="1:6" x14ac:dyDescent="0.25">
      <c r="A112" s="6" t="s">
        <v>3314</v>
      </c>
      <c r="B112" s="7" t="s">
        <v>3483</v>
      </c>
      <c r="C112" s="7" t="s">
        <v>3704</v>
      </c>
      <c r="D112" s="7" t="s">
        <v>3705</v>
      </c>
      <c r="E112" s="7" t="s">
        <v>3706</v>
      </c>
      <c r="F112" s="7" t="s">
        <v>3707</v>
      </c>
    </row>
    <row r="113" spans="1:6" x14ac:dyDescent="0.25">
      <c r="A113" s="6" t="s">
        <v>3314</v>
      </c>
      <c r="B113" s="7" t="s">
        <v>3483</v>
      </c>
      <c r="C113" s="7" t="s">
        <v>3708</v>
      </c>
      <c r="D113" s="7" t="s">
        <v>3709</v>
      </c>
      <c r="E113" s="7" t="s">
        <v>3710</v>
      </c>
      <c r="F113" s="7" t="s">
        <v>3711</v>
      </c>
    </row>
    <row r="114" spans="1:6" x14ac:dyDescent="0.25">
      <c r="A114" s="6" t="s">
        <v>3314</v>
      </c>
      <c r="B114" s="7" t="s">
        <v>3483</v>
      </c>
      <c r="C114" s="7" t="s">
        <v>3712</v>
      </c>
      <c r="D114" s="7" t="s">
        <v>3713</v>
      </c>
      <c r="E114" s="7" t="s">
        <v>3714</v>
      </c>
      <c r="F114" s="7" t="s">
        <v>3669</v>
      </c>
    </row>
    <row r="115" spans="1:6" x14ac:dyDescent="0.25">
      <c r="A115" s="6" t="s">
        <v>3314</v>
      </c>
      <c r="B115" s="7" t="s">
        <v>3483</v>
      </c>
      <c r="C115" s="7" t="s">
        <v>3715</v>
      </c>
      <c r="D115" s="7" t="s">
        <v>3716</v>
      </c>
      <c r="E115" s="7" t="s">
        <v>3717</v>
      </c>
      <c r="F115" s="7" t="s">
        <v>3718</v>
      </c>
    </row>
    <row r="116" spans="1:6" x14ac:dyDescent="0.25">
      <c r="A116" s="6" t="s">
        <v>3314</v>
      </c>
      <c r="B116" s="7" t="s">
        <v>3483</v>
      </c>
      <c r="C116" s="7" t="s">
        <v>3719</v>
      </c>
      <c r="D116" s="7" t="s">
        <v>3720</v>
      </c>
      <c r="E116" s="7" t="s">
        <v>3721</v>
      </c>
      <c r="F116" s="7" t="s">
        <v>3722</v>
      </c>
    </row>
    <row r="117" spans="1:6" x14ac:dyDescent="0.25">
      <c r="A117" s="6" t="s">
        <v>3314</v>
      </c>
      <c r="B117" s="7" t="s">
        <v>3483</v>
      </c>
      <c r="C117" s="7" t="s">
        <v>3723</v>
      </c>
      <c r="D117" s="7" t="s">
        <v>3724</v>
      </c>
      <c r="E117" s="7" t="s">
        <v>3725</v>
      </c>
      <c r="F117" s="7" t="s">
        <v>3642</v>
      </c>
    </row>
    <row r="118" spans="1:6" x14ac:dyDescent="0.25">
      <c r="A118" s="6" t="s">
        <v>3314</v>
      </c>
      <c r="B118" s="7" t="s">
        <v>3483</v>
      </c>
      <c r="C118" s="7" t="s">
        <v>3726</v>
      </c>
      <c r="D118" s="7" t="s">
        <v>3727</v>
      </c>
      <c r="E118" s="7" t="s">
        <v>3728</v>
      </c>
      <c r="F118" s="7" t="s">
        <v>3729</v>
      </c>
    </row>
    <row r="119" spans="1:6" x14ac:dyDescent="0.25">
      <c r="A119" s="6" t="s">
        <v>3314</v>
      </c>
      <c r="B119" s="7" t="s">
        <v>3483</v>
      </c>
      <c r="C119" s="7" t="s">
        <v>3730</v>
      </c>
      <c r="D119" s="7" t="s">
        <v>3731</v>
      </c>
      <c r="E119" s="7" t="s">
        <v>3732</v>
      </c>
      <c r="F119" s="7" t="s">
        <v>3733</v>
      </c>
    </row>
    <row r="120" spans="1:6" x14ac:dyDescent="0.25">
      <c r="A120" s="6" t="s">
        <v>3314</v>
      </c>
      <c r="B120" s="7" t="s">
        <v>3483</v>
      </c>
      <c r="C120" s="7" t="s">
        <v>3734</v>
      </c>
      <c r="D120" s="7" t="s">
        <v>3735</v>
      </c>
      <c r="E120" s="7" t="s">
        <v>3736</v>
      </c>
      <c r="F120" s="7" t="s">
        <v>3737</v>
      </c>
    </row>
    <row r="121" spans="1:6" x14ac:dyDescent="0.25">
      <c r="A121" s="6" t="s">
        <v>3314</v>
      </c>
      <c r="B121" s="7" t="s">
        <v>3483</v>
      </c>
      <c r="C121" s="7" t="s">
        <v>3738</v>
      </c>
      <c r="D121" s="7" t="s">
        <v>3739</v>
      </c>
      <c r="E121" s="7" t="s">
        <v>3740</v>
      </c>
      <c r="F121" s="7" t="s">
        <v>3741</v>
      </c>
    </row>
    <row r="122" spans="1:6" x14ac:dyDescent="0.25">
      <c r="A122" s="6" t="s">
        <v>3314</v>
      </c>
      <c r="B122" s="7" t="s">
        <v>3483</v>
      </c>
      <c r="C122" s="7" t="s">
        <v>3742</v>
      </c>
      <c r="D122" s="7" t="s">
        <v>3743</v>
      </c>
      <c r="E122" s="7" t="s">
        <v>3744</v>
      </c>
      <c r="F122" s="7" t="s">
        <v>3745</v>
      </c>
    </row>
    <row r="123" spans="1:6" x14ac:dyDescent="0.25">
      <c r="A123" s="6" t="s">
        <v>3314</v>
      </c>
      <c r="B123" s="7" t="s">
        <v>3483</v>
      </c>
      <c r="C123" s="7" t="s">
        <v>3746</v>
      </c>
      <c r="D123" s="7" t="s">
        <v>3747</v>
      </c>
      <c r="E123" s="7" t="s">
        <v>3748</v>
      </c>
      <c r="F123" s="7" t="s">
        <v>3749</v>
      </c>
    </row>
    <row r="124" spans="1:6" x14ac:dyDescent="0.25">
      <c r="A124" s="6" t="s">
        <v>3314</v>
      </c>
      <c r="B124" s="7" t="s">
        <v>3483</v>
      </c>
      <c r="C124" s="7" t="s">
        <v>3750</v>
      </c>
      <c r="D124" s="7" t="s">
        <v>3751</v>
      </c>
      <c r="E124" s="7" t="s">
        <v>3752</v>
      </c>
      <c r="F124" s="7" t="s">
        <v>3654</v>
      </c>
    </row>
    <row r="125" spans="1:6" x14ac:dyDescent="0.25">
      <c r="A125" s="6" t="s">
        <v>3314</v>
      </c>
      <c r="B125" s="7" t="s">
        <v>3483</v>
      </c>
      <c r="C125" s="7" t="s">
        <v>3753</v>
      </c>
      <c r="D125" s="7" t="s">
        <v>3754</v>
      </c>
      <c r="E125" s="7" t="s">
        <v>3755</v>
      </c>
      <c r="F125" s="7" t="s">
        <v>3756</v>
      </c>
    </row>
    <row r="126" spans="1:6" x14ac:dyDescent="0.25">
      <c r="A126" s="6" t="s">
        <v>3314</v>
      </c>
      <c r="B126" s="7" t="s">
        <v>3483</v>
      </c>
      <c r="C126" s="7" t="s">
        <v>3757</v>
      </c>
      <c r="D126" s="7" t="s">
        <v>3758</v>
      </c>
      <c r="E126" s="7" t="s">
        <v>3759</v>
      </c>
      <c r="F126" s="7" t="s">
        <v>3642</v>
      </c>
    </row>
    <row r="127" spans="1:6" x14ac:dyDescent="0.25">
      <c r="A127" s="6" t="s">
        <v>3314</v>
      </c>
      <c r="B127" s="7" t="s">
        <v>3483</v>
      </c>
      <c r="C127" s="7" t="s">
        <v>3760</v>
      </c>
      <c r="D127" s="7" t="s">
        <v>3761</v>
      </c>
      <c r="E127" s="7" t="s">
        <v>3762</v>
      </c>
      <c r="F127" s="7" t="s">
        <v>3763</v>
      </c>
    </row>
    <row r="128" spans="1:6" x14ac:dyDescent="0.25">
      <c r="A128" s="6" t="s">
        <v>3314</v>
      </c>
      <c r="B128" s="7" t="s">
        <v>3483</v>
      </c>
      <c r="C128" s="7" t="s">
        <v>3764</v>
      </c>
      <c r="D128" s="7" t="s">
        <v>3765</v>
      </c>
      <c r="E128" s="7" t="s">
        <v>3766</v>
      </c>
      <c r="F128" s="7" t="s">
        <v>3767</v>
      </c>
    </row>
    <row r="129" spans="1:6" x14ac:dyDescent="0.25">
      <c r="A129" s="6" t="s">
        <v>3314</v>
      </c>
      <c r="B129" s="7" t="s">
        <v>3483</v>
      </c>
      <c r="C129" s="7" t="s">
        <v>3768</v>
      </c>
      <c r="D129" s="7" t="s">
        <v>3769</v>
      </c>
      <c r="E129" s="7" t="s">
        <v>3770</v>
      </c>
      <c r="F129" s="7" t="s">
        <v>3771</v>
      </c>
    </row>
    <row r="130" spans="1:6" s="8" customFormat="1" ht="15.75" x14ac:dyDescent="0.25">
      <c r="A130" s="6" t="s">
        <v>3314</v>
      </c>
      <c r="B130" s="8" t="s">
        <v>3483</v>
      </c>
      <c r="C130" s="8" t="s">
        <v>3772</v>
      </c>
      <c r="D130" s="8" t="s">
        <v>3773</v>
      </c>
      <c r="E130" s="8" t="s">
        <v>3774</v>
      </c>
      <c r="F130" s="8" t="s">
        <v>3775</v>
      </c>
    </row>
    <row r="131" spans="1:6" x14ac:dyDescent="0.25">
      <c r="A131" s="6" t="s">
        <v>3314</v>
      </c>
      <c r="B131" s="7" t="s">
        <v>3483</v>
      </c>
      <c r="C131" s="7" t="s">
        <v>3776</v>
      </c>
      <c r="D131" s="7" t="s">
        <v>3777</v>
      </c>
      <c r="E131" s="7" t="s">
        <v>3778</v>
      </c>
      <c r="F131" s="7" t="s">
        <v>3779</v>
      </c>
    </row>
    <row r="132" spans="1:6" x14ac:dyDescent="0.25">
      <c r="A132" s="6" t="s">
        <v>3314</v>
      </c>
      <c r="B132" s="7" t="s">
        <v>3483</v>
      </c>
      <c r="C132" s="7" t="s">
        <v>3780</v>
      </c>
      <c r="D132" s="7" t="s">
        <v>3781</v>
      </c>
      <c r="E132" s="7" t="s">
        <v>3782</v>
      </c>
      <c r="F132" s="7" t="s">
        <v>3775</v>
      </c>
    </row>
    <row r="133" spans="1:6" x14ac:dyDescent="0.25">
      <c r="A133" s="6" t="s">
        <v>3314</v>
      </c>
      <c r="B133" s="7" t="s">
        <v>3483</v>
      </c>
      <c r="C133" s="7" t="s">
        <v>3783</v>
      </c>
      <c r="D133" s="7" t="s">
        <v>3784</v>
      </c>
      <c r="E133" s="7" t="s">
        <v>3785</v>
      </c>
      <c r="F133" s="7" t="s">
        <v>3786</v>
      </c>
    </row>
    <row r="134" spans="1:6" x14ac:dyDescent="0.25">
      <c r="A134" s="6" t="s">
        <v>3314</v>
      </c>
      <c r="B134" s="7" t="s">
        <v>3483</v>
      </c>
      <c r="C134" s="7" t="s">
        <v>3787</v>
      </c>
      <c r="D134" s="7" t="s">
        <v>3788</v>
      </c>
      <c r="E134" s="7" t="s">
        <v>3789</v>
      </c>
      <c r="F134" s="7" t="s">
        <v>3790</v>
      </c>
    </row>
    <row r="135" spans="1:6" x14ac:dyDescent="0.25">
      <c r="A135" s="6" t="s">
        <v>3314</v>
      </c>
      <c r="B135" s="7" t="s">
        <v>3483</v>
      </c>
      <c r="C135" s="7" t="s">
        <v>3791</v>
      </c>
      <c r="D135" s="7" t="s">
        <v>3792</v>
      </c>
      <c r="E135" s="7" t="s">
        <v>3793</v>
      </c>
      <c r="F135" s="7" t="s">
        <v>3794</v>
      </c>
    </row>
    <row r="136" spans="1:6" x14ac:dyDescent="0.25">
      <c r="A136" s="6" t="s">
        <v>3314</v>
      </c>
      <c r="B136" s="7" t="s">
        <v>3483</v>
      </c>
      <c r="C136" s="7" t="s">
        <v>3795</v>
      </c>
      <c r="D136" s="7" t="s">
        <v>3796</v>
      </c>
      <c r="E136" s="7" t="s">
        <v>3797</v>
      </c>
      <c r="F136" s="7" t="s">
        <v>3707</v>
      </c>
    </row>
    <row r="137" spans="1:6" x14ac:dyDescent="0.25">
      <c r="A137" s="6" t="s">
        <v>3314</v>
      </c>
      <c r="B137" s="7" t="s">
        <v>3483</v>
      </c>
      <c r="C137" s="7" t="s">
        <v>3798</v>
      </c>
      <c r="D137" s="7" t="s">
        <v>3799</v>
      </c>
      <c r="E137" s="7" t="s">
        <v>3800</v>
      </c>
      <c r="F137" s="7" t="s">
        <v>3707</v>
      </c>
    </row>
    <row r="138" spans="1:6" x14ac:dyDescent="0.25">
      <c r="A138" s="6" t="s">
        <v>3314</v>
      </c>
      <c r="B138" s="7" t="s">
        <v>3483</v>
      </c>
      <c r="C138" s="7" t="s">
        <v>3801</v>
      </c>
      <c r="D138" s="7" t="s">
        <v>3802</v>
      </c>
      <c r="E138" s="7" t="s">
        <v>3803</v>
      </c>
      <c r="F138" s="7" t="s">
        <v>3804</v>
      </c>
    </row>
    <row r="139" spans="1:6" x14ac:dyDescent="0.25">
      <c r="A139" s="6" t="s">
        <v>3314</v>
      </c>
      <c r="B139" s="7" t="s">
        <v>3483</v>
      </c>
      <c r="C139" s="7" t="s">
        <v>3805</v>
      </c>
      <c r="D139" s="7" t="s">
        <v>3806</v>
      </c>
      <c r="E139" s="7" t="s">
        <v>3807</v>
      </c>
      <c r="F139" s="7" t="s">
        <v>3669</v>
      </c>
    </row>
    <row r="140" spans="1:6" x14ac:dyDescent="0.25">
      <c r="A140" s="6" t="s">
        <v>3314</v>
      </c>
      <c r="B140" s="7" t="s">
        <v>3483</v>
      </c>
      <c r="C140" s="7" t="s">
        <v>3808</v>
      </c>
      <c r="D140" s="7" t="s">
        <v>3809</v>
      </c>
      <c r="E140" s="7" t="s">
        <v>3810</v>
      </c>
      <c r="F140" s="7" t="s">
        <v>3811</v>
      </c>
    </row>
    <row r="141" spans="1:6" s="8" customFormat="1" ht="15.75" x14ac:dyDescent="0.25">
      <c r="A141" s="6" t="s">
        <v>3314</v>
      </c>
      <c r="B141" s="8" t="s">
        <v>3483</v>
      </c>
      <c r="C141" s="8" t="s">
        <v>3812</v>
      </c>
      <c r="D141" s="8" t="s">
        <v>3813</v>
      </c>
      <c r="E141" s="8" t="s">
        <v>3814</v>
      </c>
      <c r="F141" s="8" t="s">
        <v>3815</v>
      </c>
    </row>
    <row r="142" spans="1:6" x14ac:dyDescent="0.25">
      <c r="A142" s="6" t="s">
        <v>3314</v>
      </c>
      <c r="B142" s="7" t="s">
        <v>3483</v>
      </c>
      <c r="C142" s="7" t="s">
        <v>3816</v>
      </c>
      <c r="D142" s="7" t="s">
        <v>3817</v>
      </c>
      <c r="E142" s="7" t="s">
        <v>3818</v>
      </c>
      <c r="F142" s="7" t="s">
        <v>3819</v>
      </c>
    </row>
    <row r="143" spans="1:6" x14ac:dyDescent="0.25">
      <c r="A143" s="6" t="s">
        <v>3314</v>
      </c>
      <c r="B143" s="7" t="s">
        <v>3483</v>
      </c>
      <c r="C143" s="7" t="s">
        <v>3820</v>
      </c>
      <c r="D143" s="7" t="s">
        <v>3821</v>
      </c>
      <c r="E143" s="7" t="s">
        <v>3822</v>
      </c>
      <c r="F143" s="7" t="s">
        <v>3823</v>
      </c>
    </row>
    <row r="144" spans="1:6" x14ac:dyDescent="0.25">
      <c r="A144" s="6" t="s">
        <v>3314</v>
      </c>
      <c r="B144" s="7" t="s">
        <v>3483</v>
      </c>
      <c r="C144" s="7" t="s">
        <v>3824</v>
      </c>
      <c r="D144" s="7" t="s">
        <v>3825</v>
      </c>
      <c r="E144" s="7" t="s">
        <v>3826</v>
      </c>
      <c r="F144" s="7" t="s">
        <v>3827</v>
      </c>
    </row>
    <row r="145" spans="1:6" x14ac:dyDescent="0.25">
      <c r="A145" s="6" t="s">
        <v>3314</v>
      </c>
      <c r="B145" s="7" t="s">
        <v>3483</v>
      </c>
      <c r="C145" s="7" t="s">
        <v>3828</v>
      </c>
      <c r="D145" s="7" t="s">
        <v>3829</v>
      </c>
      <c r="E145" s="7" t="s">
        <v>3830</v>
      </c>
      <c r="F145" s="7" t="s">
        <v>3831</v>
      </c>
    </row>
    <row r="146" spans="1:6" x14ac:dyDescent="0.25">
      <c r="A146" s="6" t="s">
        <v>3314</v>
      </c>
      <c r="B146" s="7" t="s">
        <v>3483</v>
      </c>
      <c r="C146" s="7" t="s">
        <v>3832</v>
      </c>
      <c r="D146" s="7" t="s">
        <v>3833</v>
      </c>
      <c r="E146" s="7" t="s">
        <v>3834</v>
      </c>
      <c r="F146" s="7" t="s">
        <v>3835</v>
      </c>
    </row>
    <row r="147" spans="1:6" x14ac:dyDescent="0.25">
      <c r="A147" s="6" t="s">
        <v>3314</v>
      </c>
      <c r="B147" s="7" t="s">
        <v>3483</v>
      </c>
      <c r="C147" s="7" t="s">
        <v>3836</v>
      </c>
      <c r="D147" s="7" t="s">
        <v>3837</v>
      </c>
      <c r="E147" s="7" t="s">
        <v>3838</v>
      </c>
      <c r="F147" s="7" t="s">
        <v>3839</v>
      </c>
    </row>
    <row r="148" spans="1:6" x14ac:dyDescent="0.25">
      <c r="A148" s="6" t="s">
        <v>3314</v>
      </c>
      <c r="B148" s="7" t="s">
        <v>3483</v>
      </c>
      <c r="C148" s="7" t="s">
        <v>3840</v>
      </c>
      <c r="D148" s="7" t="s">
        <v>3841</v>
      </c>
      <c r="E148" s="7" t="s">
        <v>3842</v>
      </c>
      <c r="F148" s="7" t="s">
        <v>3843</v>
      </c>
    </row>
    <row r="149" spans="1:6" x14ac:dyDescent="0.25">
      <c r="A149" s="6" t="s">
        <v>3314</v>
      </c>
      <c r="B149" s="7" t="s">
        <v>3483</v>
      </c>
      <c r="C149" s="7" t="s">
        <v>3844</v>
      </c>
      <c r="D149" s="7" t="s">
        <v>3845</v>
      </c>
      <c r="E149" s="7" t="s">
        <v>3846</v>
      </c>
      <c r="F149" s="7" t="s">
        <v>3847</v>
      </c>
    </row>
    <row r="150" spans="1:6" x14ac:dyDescent="0.25">
      <c r="A150" s="6" t="s">
        <v>3314</v>
      </c>
      <c r="B150" s="7" t="s">
        <v>3483</v>
      </c>
      <c r="C150" s="7" t="s">
        <v>3848</v>
      </c>
      <c r="D150" s="7" t="s">
        <v>3849</v>
      </c>
      <c r="E150" s="7" t="s">
        <v>3850</v>
      </c>
      <c r="F150" s="7" t="s">
        <v>3851</v>
      </c>
    </row>
    <row r="151" spans="1:6" x14ac:dyDescent="0.25">
      <c r="A151" s="6" t="s">
        <v>3314</v>
      </c>
      <c r="B151" s="7" t="s">
        <v>3483</v>
      </c>
      <c r="C151" s="7" t="s">
        <v>3852</v>
      </c>
      <c r="D151" s="7" t="s">
        <v>3853</v>
      </c>
      <c r="E151" s="7" t="s">
        <v>3854</v>
      </c>
      <c r="F151" s="7" t="s">
        <v>3855</v>
      </c>
    </row>
    <row r="152" spans="1:6" x14ac:dyDescent="0.25">
      <c r="A152" s="6" t="s">
        <v>3314</v>
      </c>
      <c r="B152" s="7" t="s">
        <v>3483</v>
      </c>
      <c r="C152" s="7" t="s">
        <v>3856</v>
      </c>
      <c r="D152" s="7" t="s">
        <v>3857</v>
      </c>
      <c r="E152" s="7" t="s">
        <v>3858</v>
      </c>
      <c r="F152" s="7" t="s">
        <v>3859</v>
      </c>
    </row>
    <row r="153" spans="1:6" x14ac:dyDescent="0.25">
      <c r="A153" s="6" t="s">
        <v>3314</v>
      </c>
      <c r="B153" s="7" t="s">
        <v>3483</v>
      </c>
      <c r="C153" s="7" t="s">
        <v>3860</v>
      </c>
      <c r="D153" s="7" t="s">
        <v>3861</v>
      </c>
      <c r="E153" s="7" t="s">
        <v>3862</v>
      </c>
      <c r="F153" s="7" t="s">
        <v>3863</v>
      </c>
    </row>
    <row r="154" spans="1:6" x14ac:dyDescent="0.25">
      <c r="A154" s="6" t="s">
        <v>3314</v>
      </c>
      <c r="B154" s="7" t="s">
        <v>3483</v>
      </c>
      <c r="C154" s="7" t="s">
        <v>3864</v>
      </c>
      <c r="D154" s="7" t="s">
        <v>3865</v>
      </c>
      <c r="E154" s="7" t="s">
        <v>3866</v>
      </c>
      <c r="F154" s="7" t="s">
        <v>3867</v>
      </c>
    </row>
    <row r="155" spans="1:6" x14ac:dyDescent="0.25">
      <c r="A155" s="6" t="s">
        <v>3314</v>
      </c>
      <c r="B155" s="7" t="s">
        <v>3483</v>
      </c>
      <c r="C155" s="7" t="s">
        <v>3868</v>
      </c>
      <c r="D155" s="7" t="s">
        <v>3869</v>
      </c>
      <c r="E155" s="7" t="s">
        <v>3870</v>
      </c>
      <c r="F155" s="7" t="s">
        <v>3815</v>
      </c>
    </row>
    <row r="156" spans="1:6" x14ac:dyDescent="0.25">
      <c r="A156" s="6" t="s">
        <v>3314</v>
      </c>
      <c r="B156" s="7" t="s">
        <v>3483</v>
      </c>
      <c r="C156" s="7" t="s">
        <v>3871</v>
      </c>
      <c r="D156" s="7" t="s">
        <v>3872</v>
      </c>
      <c r="E156" s="7" t="s">
        <v>3870</v>
      </c>
      <c r="F156" s="7" t="s">
        <v>3815</v>
      </c>
    </row>
    <row r="157" spans="1:6" x14ac:dyDescent="0.25">
      <c r="A157" s="6" t="s">
        <v>3314</v>
      </c>
      <c r="B157" s="7" t="s">
        <v>3483</v>
      </c>
      <c r="C157" s="7" t="s">
        <v>3873</v>
      </c>
      <c r="D157" s="7" t="s">
        <v>3874</v>
      </c>
      <c r="E157" s="7" t="s">
        <v>3875</v>
      </c>
      <c r="F157" s="7" t="s">
        <v>3876</v>
      </c>
    </row>
    <row r="158" spans="1:6" x14ac:dyDescent="0.25">
      <c r="A158" s="6" t="s">
        <v>3314</v>
      </c>
      <c r="B158" s="7" t="s">
        <v>3483</v>
      </c>
      <c r="C158" s="7" t="s">
        <v>3877</v>
      </c>
      <c r="D158" s="7" t="s">
        <v>3878</v>
      </c>
      <c r="E158" s="7" t="s">
        <v>3879</v>
      </c>
      <c r="F158" s="7" t="s">
        <v>3880</v>
      </c>
    </row>
    <row r="159" spans="1:6" x14ac:dyDescent="0.25">
      <c r="A159" s="6" t="s">
        <v>3314</v>
      </c>
      <c r="B159" s="7" t="s">
        <v>3483</v>
      </c>
      <c r="C159" s="7" t="s">
        <v>3881</v>
      </c>
      <c r="D159" s="7" t="s">
        <v>3882</v>
      </c>
      <c r="E159" s="7" t="s">
        <v>3883</v>
      </c>
      <c r="F159" s="7" t="s">
        <v>3884</v>
      </c>
    </row>
    <row r="160" spans="1:6" x14ac:dyDescent="0.25">
      <c r="A160" s="6" t="s">
        <v>3314</v>
      </c>
      <c r="B160" s="7" t="s">
        <v>3483</v>
      </c>
      <c r="C160" s="7" t="s">
        <v>3885</v>
      </c>
      <c r="D160" s="7" t="s">
        <v>3886</v>
      </c>
      <c r="E160" s="7" t="s">
        <v>3887</v>
      </c>
      <c r="F160" s="7" t="s">
        <v>3888</v>
      </c>
    </row>
    <row r="161" spans="1:6" x14ac:dyDescent="0.25">
      <c r="A161" s="6" t="s">
        <v>3314</v>
      </c>
      <c r="B161" s="7" t="s">
        <v>3483</v>
      </c>
      <c r="C161" s="7" t="s">
        <v>3889</v>
      </c>
      <c r="D161" s="7" t="s">
        <v>3890</v>
      </c>
      <c r="E161" s="7" t="s">
        <v>3891</v>
      </c>
      <c r="F161" s="7" t="s">
        <v>3892</v>
      </c>
    </row>
    <row r="162" spans="1:6" x14ac:dyDescent="0.25">
      <c r="A162" s="6" t="s">
        <v>3314</v>
      </c>
      <c r="B162" s="7" t="s">
        <v>3483</v>
      </c>
      <c r="C162" s="7" t="s">
        <v>3893</v>
      </c>
      <c r="D162" s="7" t="s">
        <v>3894</v>
      </c>
      <c r="E162" s="7" t="s">
        <v>3895</v>
      </c>
      <c r="F162" s="7" t="s">
        <v>3896</v>
      </c>
    </row>
    <row r="163" spans="1:6" x14ac:dyDescent="0.25">
      <c r="A163" s="6" t="s">
        <v>3314</v>
      </c>
      <c r="B163" s="7" t="s">
        <v>3483</v>
      </c>
      <c r="C163" s="7" t="s">
        <v>3897</v>
      </c>
      <c r="D163" s="7" t="s">
        <v>3898</v>
      </c>
      <c r="E163" s="7" t="s">
        <v>3899</v>
      </c>
      <c r="F163" s="7" t="s">
        <v>3900</v>
      </c>
    </row>
    <row r="164" spans="1:6" x14ac:dyDescent="0.25">
      <c r="A164" s="6" t="s">
        <v>3314</v>
      </c>
      <c r="B164" s="7" t="s">
        <v>3483</v>
      </c>
      <c r="C164" s="7" t="s">
        <v>3901</v>
      </c>
      <c r="D164" s="7" t="s">
        <v>3902</v>
      </c>
      <c r="E164" s="7" t="s">
        <v>3903</v>
      </c>
      <c r="F164" s="7" t="s">
        <v>3904</v>
      </c>
    </row>
    <row r="165" spans="1:6" x14ac:dyDescent="0.25">
      <c r="A165" s="6" t="s">
        <v>3314</v>
      </c>
      <c r="B165" s="7" t="s">
        <v>3483</v>
      </c>
      <c r="C165" s="7" t="s">
        <v>3905</v>
      </c>
      <c r="D165" s="7" t="s">
        <v>3906</v>
      </c>
      <c r="E165" s="7" t="s">
        <v>3907</v>
      </c>
      <c r="F165" s="7" t="s">
        <v>3908</v>
      </c>
    </row>
    <row r="166" spans="1:6" x14ac:dyDescent="0.25">
      <c r="A166" s="6" t="s">
        <v>3314</v>
      </c>
      <c r="B166" s="7" t="s">
        <v>3483</v>
      </c>
      <c r="C166" s="7" t="s">
        <v>3909</v>
      </c>
      <c r="D166" s="7" t="s">
        <v>3910</v>
      </c>
      <c r="E166" s="7" t="s">
        <v>3907</v>
      </c>
      <c r="F166" s="7" t="s">
        <v>3654</v>
      </c>
    </row>
    <row r="167" spans="1:6" x14ac:dyDescent="0.25">
      <c r="A167" s="6" t="s">
        <v>3314</v>
      </c>
      <c r="B167" s="7" t="s">
        <v>3483</v>
      </c>
      <c r="C167" s="7" t="s">
        <v>3911</v>
      </c>
      <c r="D167" s="7" t="s">
        <v>3912</v>
      </c>
      <c r="E167" s="7" t="s">
        <v>3913</v>
      </c>
      <c r="F167" s="7" t="s">
        <v>3908</v>
      </c>
    </row>
    <row r="168" spans="1:6" x14ac:dyDescent="0.25">
      <c r="A168" s="6" t="s">
        <v>3314</v>
      </c>
      <c r="B168" s="7" t="s">
        <v>3483</v>
      </c>
      <c r="C168" s="7" t="s">
        <v>3914</v>
      </c>
      <c r="D168" s="7" t="s">
        <v>3915</v>
      </c>
      <c r="E168" s="7" t="s">
        <v>3916</v>
      </c>
      <c r="F168" s="7" t="s">
        <v>3876</v>
      </c>
    </row>
    <row r="169" spans="1:6" x14ac:dyDescent="0.25">
      <c r="A169" s="6" t="s">
        <v>3314</v>
      </c>
      <c r="B169" s="7" t="s">
        <v>3483</v>
      </c>
      <c r="C169" s="7" t="s">
        <v>3917</v>
      </c>
      <c r="D169" s="7" t="s">
        <v>3918</v>
      </c>
      <c r="E169" s="7" t="s">
        <v>3919</v>
      </c>
      <c r="F169" s="7" t="s">
        <v>3920</v>
      </c>
    </row>
    <row r="170" spans="1:6" x14ac:dyDescent="0.25">
      <c r="A170" s="6" t="s">
        <v>3314</v>
      </c>
      <c r="B170" s="7" t="s">
        <v>3483</v>
      </c>
      <c r="C170" s="7" t="s">
        <v>3921</v>
      </c>
      <c r="D170" s="7" t="s">
        <v>3922</v>
      </c>
      <c r="E170" s="7" t="s">
        <v>3923</v>
      </c>
      <c r="F170" s="7" t="s">
        <v>3867</v>
      </c>
    </row>
    <row r="171" spans="1:6" x14ac:dyDescent="0.25">
      <c r="A171" s="6" t="s">
        <v>3314</v>
      </c>
      <c r="B171" s="7" t="s">
        <v>3483</v>
      </c>
      <c r="C171" s="7" t="s">
        <v>3924</v>
      </c>
      <c r="D171" s="7" t="s">
        <v>3925</v>
      </c>
      <c r="E171" s="7" t="s">
        <v>3926</v>
      </c>
      <c r="F171" s="7" t="s">
        <v>3927</v>
      </c>
    </row>
    <row r="172" spans="1:6" x14ac:dyDescent="0.25">
      <c r="A172" s="6" t="s">
        <v>3314</v>
      </c>
      <c r="B172" s="7" t="s">
        <v>3483</v>
      </c>
      <c r="C172" s="7" t="s">
        <v>3928</v>
      </c>
      <c r="D172" s="7" t="s">
        <v>3929</v>
      </c>
      <c r="E172" s="7" t="s">
        <v>3930</v>
      </c>
      <c r="F172" s="7" t="s">
        <v>3867</v>
      </c>
    </row>
    <row r="173" spans="1:6" x14ac:dyDescent="0.25">
      <c r="A173" s="6" t="s">
        <v>3314</v>
      </c>
      <c r="B173" s="7" t="s">
        <v>3483</v>
      </c>
      <c r="C173" s="7" t="s">
        <v>3931</v>
      </c>
      <c r="D173" s="7" t="s">
        <v>3932</v>
      </c>
      <c r="E173" s="7" t="s">
        <v>3933</v>
      </c>
      <c r="F173" s="7" t="s">
        <v>3934</v>
      </c>
    </row>
    <row r="174" spans="1:6" x14ac:dyDescent="0.25">
      <c r="A174" s="6" t="s">
        <v>3314</v>
      </c>
      <c r="B174" s="7" t="s">
        <v>3483</v>
      </c>
      <c r="C174" s="7" t="s">
        <v>3935</v>
      </c>
      <c r="D174" s="7" t="s">
        <v>3936</v>
      </c>
      <c r="E174" s="7" t="s">
        <v>3937</v>
      </c>
      <c r="F174" s="7" t="s">
        <v>3839</v>
      </c>
    </row>
    <row r="175" spans="1:6" x14ac:dyDescent="0.25">
      <c r="A175" s="6" t="s">
        <v>3314</v>
      </c>
      <c r="B175" s="7" t="s">
        <v>3483</v>
      </c>
      <c r="C175" s="7" t="s">
        <v>3938</v>
      </c>
      <c r="D175" s="7" t="s">
        <v>3939</v>
      </c>
      <c r="E175" s="7" t="s">
        <v>3940</v>
      </c>
      <c r="F175" s="7" t="s">
        <v>3941</v>
      </c>
    </row>
    <row r="176" spans="1:6" x14ac:dyDescent="0.25">
      <c r="A176" s="6" t="s">
        <v>3314</v>
      </c>
      <c r="B176" s="7" t="s">
        <v>3483</v>
      </c>
      <c r="C176" s="7" t="s">
        <v>3942</v>
      </c>
      <c r="D176" s="7" t="s">
        <v>3943</v>
      </c>
      <c r="E176" s="7" t="s">
        <v>3944</v>
      </c>
      <c r="F176" s="7" t="s">
        <v>3839</v>
      </c>
    </row>
    <row r="177" spans="1:6" x14ac:dyDescent="0.25">
      <c r="A177" s="6" t="s">
        <v>3314</v>
      </c>
      <c r="B177" s="7" t="s">
        <v>3483</v>
      </c>
      <c r="C177" s="7" t="s">
        <v>3945</v>
      </c>
      <c r="D177" s="7" t="s">
        <v>3946</v>
      </c>
      <c r="E177" s="7" t="s">
        <v>3947</v>
      </c>
      <c r="F177" s="7" t="s">
        <v>3948</v>
      </c>
    </row>
    <row r="178" spans="1:6" x14ac:dyDescent="0.25">
      <c r="A178" s="6" t="s">
        <v>3314</v>
      </c>
      <c r="B178" s="7" t="s">
        <v>3483</v>
      </c>
      <c r="C178" s="7" t="s">
        <v>3949</v>
      </c>
      <c r="D178" s="7" t="s">
        <v>3950</v>
      </c>
      <c r="E178" s="7" t="s">
        <v>3951</v>
      </c>
      <c r="F178" s="7" t="s">
        <v>3952</v>
      </c>
    </row>
    <row r="179" spans="1:6" x14ac:dyDescent="0.25">
      <c r="A179" s="6" t="s">
        <v>3314</v>
      </c>
      <c r="B179" s="7" t="s">
        <v>3483</v>
      </c>
      <c r="C179" s="7" t="s">
        <v>3953</v>
      </c>
      <c r="D179" s="7" t="s">
        <v>3954</v>
      </c>
      <c r="E179" s="7" t="s">
        <v>3951</v>
      </c>
      <c r="F179" s="7" t="s">
        <v>3955</v>
      </c>
    </row>
    <row r="180" spans="1:6" x14ac:dyDescent="0.25">
      <c r="A180" s="6" t="s">
        <v>3314</v>
      </c>
      <c r="B180" s="7" t="s">
        <v>3483</v>
      </c>
      <c r="C180" s="7" t="s">
        <v>3956</v>
      </c>
      <c r="D180" s="7" t="s">
        <v>3957</v>
      </c>
      <c r="E180" s="7" t="s">
        <v>3958</v>
      </c>
      <c r="F180" s="7" t="s">
        <v>3959</v>
      </c>
    </row>
    <row r="181" spans="1:6" x14ac:dyDescent="0.25">
      <c r="A181" s="6" t="s">
        <v>3314</v>
      </c>
      <c r="B181" s="7" t="s">
        <v>3483</v>
      </c>
      <c r="C181" s="7" t="s">
        <v>3960</v>
      </c>
      <c r="D181" s="7" t="s">
        <v>3961</v>
      </c>
      <c r="E181" s="7" t="s">
        <v>3962</v>
      </c>
      <c r="F181" s="7" t="s">
        <v>3963</v>
      </c>
    </row>
    <row r="182" spans="1:6" x14ac:dyDescent="0.25">
      <c r="A182" s="6" t="s">
        <v>3314</v>
      </c>
      <c r="B182" s="7" t="s">
        <v>3483</v>
      </c>
      <c r="C182" s="7" t="s">
        <v>3964</v>
      </c>
      <c r="D182" s="7" t="s">
        <v>3965</v>
      </c>
      <c r="E182" s="7" t="s">
        <v>3966</v>
      </c>
      <c r="F182" s="7" t="s">
        <v>3941</v>
      </c>
    </row>
    <row r="183" spans="1:6" x14ac:dyDescent="0.25">
      <c r="A183" s="6" t="s">
        <v>3314</v>
      </c>
      <c r="B183" s="7" t="s">
        <v>3483</v>
      </c>
      <c r="C183" s="7" t="s">
        <v>3967</v>
      </c>
      <c r="D183" s="7" t="s">
        <v>3968</v>
      </c>
      <c r="E183" s="7" t="s">
        <v>3969</v>
      </c>
      <c r="F183" s="7" t="s">
        <v>3847</v>
      </c>
    </row>
    <row r="184" spans="1:6" x14ac:dyDescent="0.25">
      <c r="A184" s="6" t="s">
        <v>3314</v>
      </c>
      <c r="B184" s="7" t="s">
        <v>3483</v>
      </c>
      <c r="C184" s="7" t="s">
        <v>3970</v>
      </c>
      <c r="D184" s="7" t="s">
        <v>3971</v>
      </c>
      <c r="E184" s="7" t="s">
        <v>3972</v>
      </c>
      <c r="F184" s="7" t="s">
        <v>3884</v>
      </c>
    </row>
    <row r="185" spans="1:6" x14ac:dyDescent="0.25">
      <c r="A185" s="6" t="s">
        <v>3314</v>
      </c>
      <c r="B185" s="7" t="s">
        <v>3483</v>
      </c>
      <c r="C185" s="7" t="s">
        <v>3973</v>
      </c>
      <c r="D185" s="7" t="s">
        <v>3974</v>
      </c>
      <c r="E185" s="7" t="s">
        <v>3975</v>
      </c>
      <c r="F185" s="7" t="s">
        <v>3976</v>
      </c>
    </row>
    <row r="186" spans="1:6" x14ac:dyDescent="0.25">
      <c r="A186" s="6" t="s">
        <v>3314</v>
      </c>
      <c r="B186" s="7" t="s">
        <v>3483</v>
      </c>
      <c r="C186" s="7" t="s">
        <v>3977</v>
      </c>
      <c r="D186" s="7" t="s">
        <v>3978</v>
      </c>
      <c r="E186" s="7" t="s">
        <v>3979</v>
      </c>
      <c r="F186" s="7" t="s">
        <v>3980</v>
      </c>
    </row>
    <row r="187" spans="1:6" x14ac:dyDescent="0.25">
      <c r="A187" s="6" t="s">
        <v>3314</v>
      </c>
      <c r="B187" s="7" t="s">
        <v>3483</v>
      </c>
      <c r="C187" s="7" t="s">
        <v>3981</v>
      </c>
      <c r="D187" s="7" t="s">
        <v>3982</v>
      </c>
      <c r="E187" s="7" t="s">
        <v>3983</v>
      </c>
      <c r="F187" s="7" t="s">
        <v>3984</v>
      </c>
    </row>
    <row r="188" spans="1:6" x14ac:dyDescent="0.25">
      <c r="A188" s="6" t="s">
        <v>3314</v>
      </c>
      <c r="B188" s="7" t="s">
        <v>3483</v>
      </c>
      <c r="C188" s="7" t="s">
        <v>3985</v>
      </c>
      <c r="D188" s="7" t="s">
        <v>3986</v>
      </c>
      <c r="E188" s="7" t="s">
        <v>3987</v>
      </c>
      <c r="F188" s="7" t="s">
        <v>3988</v>
      </c>
    </row>
    <row r="189" spans="1:6" x14ac:dyDescent="0.25">
      <c r="A189" s="6" t="s">
        <v>3314</v>
      </c>
      <c r="B189" s="7" t="s">
        <v>3483</v>
      </c>
      <c r="C189" s="7" t="s">
        <v>3989</v>
      </c>
      <c r="D189" s="7" t="s">
        <v>3990</v>
      </c>
      <c r="E189" s="7" t="s">
        <v>3991</v>
      </c>
      <c r="F189" s="7" t="s">
        <v>3992</v>
      </c>
    </row>
    <row r="190" spans="1:6" x14ac:dyDescent="0.25">
      <c r="A190" s="6" t="s">
        <v>3314</v>
      </c>
      <c r="B190" s="7" t="s">
        <v>3483</v>
      </c>
      <c r="C190" s="7" t="s">
        <v>3993</v>
      </c>
      <c r="D190" s="7" t="s">
        <v>3994</v>
      </c>
      <c r="E190" s="7" t="s">
        <v>3995</v>
      </c>
      <c r="F190" s="7" t="s">
        <v>3996</v>
      </c>
    </row>
    <row r="191" spans="1:6" x14ac:dyDescent="0.25">
      <c r="A191" s="6" t="s">
        <v>3314</v>
      </c>
      <c r="B191" s="7" t="s">
        <v>3483</v>
      </c>
      <c r="C191" s="7" t="s">
        <v>3484</v>
      </c>
      <c r="D191" s="7" t="s">
        <v>3485</v>
      </c>
      <c r="E191" s="11">
        <v>0.94947487110097994</v>
      </c>
      <c r="F191" s="7" t="s">
        <v>3486</v>
      </c>
    </row>
    <row r="192" spans="1:6" x14ac:dyDescent="0.25">
      <c r="A192" s="6" t="s">
        <v>3314</v>
      </c>
      <c r="B192" s="7" t="s">
        <v>3483</v>
      </c>
      <c r="C192" s="7" t="s">
        <v>3487</v>
      </c>
      <c r="D192" s="7" t="s">
        <v>3488</v>
      </c>
      <c r="E192" s="11">
        <v>1.00915507669125</v>
      </c>
      <c r="F192" s="7" t="s">
        <v>3486</v>
      </c>
    </row>
    <row r="193" spans="1:6" x14ac:dyDescent="0.25">
      <c r="A193" s="6" t="s">
        <v>3314</v>
      </c>
      <c r="B193" s="7" t="s">
        <v>3483</v>
      </c>
      <c r="C193" s="7" t="s">
        <v>3489</v>
      </c>
      <c r="D193" s="7" t="s">
        <v>3490</v>
      </c>
      <c r="E193" s="11">
        <v>11.393141185774001</v>
      </c>
      <c r="F193" s="7" t="s">
        <v>3486</v>
      </c>
    </row>
    <row r="194" spans="1:6" x14ac:dyDescent="0.25">
      <c r="A194" s="6" t="s">
        <v>3314</v>
      </c>
      <c r="B194" s="7" t="s">
        <v>3483</v>
      </c>
      <c r="C194" s="7" t="s">
        <v>3491</v>
      </c>
      <c r="D194" s="7" t="s">
        <v>3492</v>
      </c>
      <c r="E194" s="11">
        <v>13995.4203605036</v>
      </c>
      <c r="F194" s="7" t="s">
        <v>3493</v>
      </c>
    </row>
    <row r="195" spans="1:6" x14ac:dyDescent="0.25">
      <c r="A195" s="6" t="s">
        <v>3314</v>
      </c>
      <c r="B195" s="7" t="s">
        <v>3483</v>
      </c>
      <c r="C195" s="7" t="s">
        <v>3494</v>
      </c>
      <c r="D195" s="7" t="s">
        <v>3495</v>
      </c>
      <c r="E195" s="11">
        <v>15952.134862495899</v>
      </c>
      <c r="F195" s="7" t="s">
        <v>3493</v>
      </c>
    </row>
    <row r="196" spans="1:6" s="8" customFormat="1" ht="15.75" x14ac:dyDescent="0.25">
      <c r="A196" s="6" t="s">
        <v>3314</v>
      </c>
      <c r="B196" s="8" t="s">
        <v>3483</v>
      </c>
      <c r="C196" s="8" t="s">
        <v>3496</v>
      </c>
      <c r="D196" s="8" t="s">
        <v>3497</v>
      </c>
      <c r="E196" s="9">
        <v>5248.7614470479402</v>
      </c>
      <c r="F196" s="8" t="s">
        <v>3498</v>
      </c>
    </row>
    <row r="197" spans="1:6" x14ac:dyDescent="0.25">
      <c r="A197" s="6" t="s">
        <v>3314</v>
      </c>
      <c r="B197" s="7" t="s">
        <v>3483</v>
      </c>
      <c r="C197" s="7" t="s">
        <v>3499</v>
      </c>
      <c r="D197" s="7" t="s">
        <v>3500</v>
      </c>
      <c r="E197" s="11">
        <v>167086.84590615699</v>
      </c>
      <c r="F197" s="7" t="s">
        <v>3501</v>
      </c>
    </row>
    <row r="198" spans="1:6" x14ac:dyDescent="0.25">
      <c r="A198" s="6" t="s">
        <v>3314</v>
      </c>
      <c r="B198" s="7" t="s">
        <v>3483</v>
      </c>
      <c r="C198" s="7" t="s">
        <v>3502</v>
      </c>
      <c r="D198" s="7" t="s">
        <v>3503</v>
      </c>
      <c r="E198" s="11">
        <v>408109.78605571698</v>
      </c>
      <c r="F198" s="7" t="s">
        <v>3501</v>
      </c>
    </row>
    <row r="199" spans="1:6" x14ac:dyDescent="0.25">
      <c r="A199" s="6" t="s">
        <v>3314</v>
      </c>
      <c r="B199" s="7" t="s">
        <v>3483</v>
      </c>
      <c r="C199" s="7" t="s">
        <v>3504</v>
      </c>
      <c r="D199" s="7" t="s">
        <v>3505</v>
      </c>
      <c r="E199" s="11">
        <v>268198.69716398203</v>
      </c>
      <c r="F199" s="7" t="s">
        <v>3506</v>
      </c>
    </row>
    <row r="200" spans="1:6" x14ac:dyDescent="0.25">
      <c r="A200" s="6" t="s">
        <v>3314</v>
      </c>
      <c r="B200" s="7" t="s">
        <v>3483</v>
      </c>
      <c r="C200" s="7" t="s">
        <v>3507</v>
      </c>
      <c r="D200" s="7" t="s">
        <v>3508</v>
      </c>
      <c r="E200" s="11">
        <v>25723008.705191899</v>
      </c>
      <c r="F200" s="7" t="s">
        <v>3509</v>
      </c>
    </row>
    <row r="201" spans="1:6" x14ac:dyDescent="0.25">
      <c r="A201" s="6" t="s">
        <v>3314</v>
      </c>
      <c r="B201" s="7" t="s">
        <v>3483</v>
      </c>
      <c r="C201" s="7" t="s">
        <v>3510</v>
      </c>
      <c r="D201" s="7" t="s">
        <v>3511</v>
      </c>
      <c r="E201" s="11">
        <v>996764.04700776504</v>
      </c>
      <c r="F201" s="7" t="s">
        <v>3512</v>
      </c>
    </row>
    <row r="202" spans="1:6" x14ac:dyDescent="0.25">
      <c r="A202" s="6" t="s">
        <v>3314</v>
      </c>
      <c r="B202" s="7" t="s">
        <v>3483</v>
      </c>
      <c r="C202" s="7" t="s">
        <v>3513</v>
      </c>
      <c r="D202" s="7" t="s">
        <v>3514</v>
      </c>
      <c r="E202" s="11">
        <v>216952427.43471199</v>
      </c>
      <c r="F202" s="7" t="s">
        <v>3515</v>
      </c>
    </row>
    <row r="203" spans="1:6" x14ac:dyDescent="0.25">
      <c r="A203" s="6" t="s">
        <v>3314</v>
      </c>
      <c r="B203" s="7" t="s">
        <v>3483</v>
      </c>
      <c r="C203" s="7" t="s">
        <v>3516</v>
      </c>
      <c r="D203" s="7" t="s">
        <v>3517</v>
      </c>
      <c r="E203" s="11">
        <v>24100781.494635299</v>
      </c>
      <c r="F203" s="7" t="s">
        <v>3512</v>
      </c>
    </row>
    <row r="204" spans="1:6" x14ac:dyDescent="0.25">
      <c r="A204" s="6" t="s">
        <v>3314</v>
      </c>
      <c r="B204" s="7" t="s">
        <v>3483</v>
      </c>
      <c r="C204" s="7" t="s">
        <v>3518</v>
      </c>
      <c r="D204" s="7" t="s">
        <v>3519</v>
      </c>
      <c r="E204" s="11">
        <v>244266088.16439599</v>
      </c>
      <c r="F204" s="7" t="s">
        <v>3520</v>
      </c>
    </row>
    <row r="205" spans="1:6" x14ac:dyDescent="0.25">
      <c r="A205" s="6" t="s">
        <v>3314</v>
      </c>
      <c r="B205" s="7" t="s">
        <v>3483</v>
      </c>
      <c r="C205" s="7" t="s">
        <v>3521</v>
      </c>
      <c r="D205" s="7" t="s">
        <v>3522</v>
      </c>
      <c r="E205" s="11">
        <v>332121205.56233799</v>
      </c>
      <c r="F205" s="7" t="s">
        <v>3523</v>
      </c>
    </row>
    <row r="206" spans="1:6" x14ac:dyDescent="0.25">
      <c r="A206" s="6" t="s">
        <v>3314</v>
      </c>
      <c r="B206" s="7" t="s">
        <v>3483</v>
      </c>
      <c r="C206" s="7" t="s">
        <v>3524</v>
      </c>
      <c r="D206" s="7" t="s">
        <v>3525</v>
      </c>
      <c r="E206" s="11">
        <v>42681738.0430158</v>
      </c>
      <c r="F206" s="7" t="s">
        <v>3526</v>
      </c>
    </row>
    <row r="207" spans="1:6" x14ac:dyDescent="0.25">
      <c r="A207" s="6" t="s">
        <v>3314</v>
      </c>
      <c r="B207" s="7" t="s">
        <v>3483</v>
      </c>
      <c r="C207" s="7" t="s">
        <v>3527</v>
      </c>
      <c r="D207" s="7" t="s">
        <v>3528</v>
      </c>
      <c r="E207" s="11">
        <v>44544129.741903499</v>
      </c>
      <c r="F207" s="7" t="s">
        <v>3512</v>
      </c>
    </row>
    <row r="208" spans="1:6" x14ac:dyDescent="0.25">
      <c r="A208" s="6" t="s">
        <v>3314</v>
      </c>
      <c r="B208" s="7" t="s">
        <v>3483</v>
      </c>
      <c r="C208" s="7" t="s">
        <v>3529</v>
      </c>
      <c r="D208" s="7" t="s">
        <v>3530</v>
      </c>
      <c r="E208" s="11">
        <v>61598364.8866596</v>
      </c>
      <c r="F208" s="7" t="s">
        <v>3526</v>
      </c>
    </row>
    <row r="209" spans="1:6" x14ac:dyDescent="0.25">
      <c r="A209" s="6" t="s">
        <v>3314</v>
      </c>
      <c r="B209" s="7" t="s">
        <v>3483</v>
      </c>
      <c r="C209" s="7" t="s">
        <v>3531</v>
      </c>
      <c r="D209" s="7" t="s">
        <v>3532</v>
      </c>
      <c r="E209" s="11">
        <v>66949792.881854802</v>
      </c>
      <c r="F209" s="7" t="s">
        <v>3526</v>
      </c>
    </row>
    <row r="210" spans="1:6" x14ac:dyDescent="0.25">
      <c r="A210" s="6" t="s">
        <v>3314</v>
      </c>
      <c r="B210" s="7" t="s">
        <v>3483</v>
      </c>
      <c r="C210" s="7" t="s">
        <v>3533</v>
      </c>
      <c r="D210" s="7" t="s">
        <v>3534</v>
      </c>
      <c r="E210" s="11">
        <v>1078310682.0397401</v>
      </c>
      <c r="F210" s="7" t="s">
        <v>3535</v>
      </c>
    </row>
    <row r="211" spans="1:6" x14ac:dyDescent="0.25">
      <c r="A211" s="6" t="s">
        <v>3314</v>
      </c>
      <c r="B211" s="7" t="s">
        <v>3483</v>
      </c>
      <c r="C211" s="7" t="s">
        <v>3536</v>
      </c>
      <c r="D211" s="7" t="s">
        <v>3537</v>
      </c>
      <c r="E211" s="11">
        <v>2273883744.3165698</v>
      </c>
      <c r="F211" s="7" t="s">
        <v>3538</v>
      </c>
    </row>
    <row r="212" spans="1:6" x14ac:dyDescent="0.25">
      <c r="A212" s="6" t="s">
        <v>3314</v>
      </c>
      <c r="B212" s="7" t="s">
        <v>3483</v>
      </c>
      <c r="C212" s="7" t="s">
        <v>3539</v>
      </c>
      <c r="D212" s="7" t="s">
        <v>3540</v>
      </c>
      <c r="E212" s="11">
        <v>3657067170.48489</v>
      </c>
      <c r="F212" s="7" t="s">
        <v>3541</v>
      </c>
    </row>
    <row r="213" spans="1:6" x14ac:dyDescent="0.25">
      <c r="A213" s="6" t="s">
        <v>3314</v>
      </c>
      <c r="B213" s="7" t="s">
        <v>3483</v>
      </c>
      <c r="C213" s="7" t="s">
        <v>3542</v>
      </c>
      <c r="D213" s="7" t="s">
        <v>3543</v>
      </c>
      <c r="E213" s="11">
        <v>584469251.90648603</v>
      </c>
      <c r="F213" s="7" t="s">
        <v>3544</v>
      </c>
    </row>
    <row r="214" spans="1:6" x14ac:dyDescent="0.25">
      <c r="A214" s="6" t="s">
        <v>3314</v>
      </c>
      <c r="B214" s="7" t="s">
        <v>3483</v>
      </c>
      <c r="C214" s="7" t="s">
        <v>3545</v>
      </c>
      <c r="D214" s="7" t="s">
        <v>3546</v>
      </c>
      <c r="E214" s="11">
        <v>923556910.01432097</v>
      </c>
      <c r="F214" s="7" t="s">
        <v>3547</v>
      </c>
    </row>
    <row r="215" spans="1:6" x14ac:dyDescent="0.25">
      <c r="A215" s="6" t="s">
        <v>3314</v>
      </c>
      <c r="B215" s="7" t="s">
        <v>3483</v>
      </c>
      <c r="C215" s="7" t="s">
        <v>3548</v>
      </c>
      <c r="D215" s="7" t="s">
        <v>3549</v>
      </c>
      <c r="E215" s="11">
        <v>994605683.09172904</v>
      </c>
      <c r="F215" s="7" t="s">
        <v>3550</v>
      </c>
    </row>
    <row r="216" spans="1:6" x14ac:dyDescent="0.25">
      <c r="A216" s="6" t="s">
        <v>3314</v>
      </c>
      <c r="B216" s="7" t="s">
        <v>3483</v>
      </c>
      <c r="C216" s="7" t="s">
        <v>3551</v>
      </c>
      <c r="D216" s="7" t="s">
        <v>3552</v>
      </c>
      <c r="E216" s="7" t="s">
        <v>3553</v>
      </c>
      <c r="F216" s="7" t="s">
        <v>3554</v>
      </c>
    </row>
    <row r="217" spans="1:6" x14ac:dyDescent="0.25">
      <c r="A217" s="6" t="s">
        <v>3314</v>
      </c>
      <c r="B217" s="7" t="s">
        <v>3483</v>
      </c>
      <c r="C217" s="7" t="s">
        <v>3555</v>
      </c>
      <c r="D217" s="7" t="s">
        <v>3556</v>
      </c>
      <c r="E217" s="7" t="s">
        <v>3557</v>
      </c>
      <c r="F217" s="7" t="s">
        <v>3558</v>
      </c>
    </row>
    <row r="218" spans="1:6" x14ac:dyDescent="0.25">
      <c r="A218" s="6" t="s">
        <v>3314</v>
      </c>
      <c r="B218" s="7" t="s">
        <v>3483</v>
      </c>
      <c r="C218" s="7" t="s">
        <v>3559</v>
      </c>
      <c r="D218" s="7" t="s">
        <v>3560</v>
      </c>
      <c r="E218" s="7" t="s">
        <v>3561</v>
      </c>
      <c r="F218" s="7" t="s">
        <v>3562</v>
      </c>
    </row>
    <row r="219" spans="1:6" x14ac:dyDescent="0.25">
      <c r="A219" s="6" t="s">
        <v>3314</v>
      </c>
      <c r="B219" s="7" t="s">
        <v>3483</v>
      </c>
      <c r="C219" s="7" t="s">
        <v>3563</v>
      </c>
      <c r="D219" s="7" t="s">
        <v>3564</v>
      </c>
      <c r="E219" s="7" t="s">
        <v>3565</v>
      </c>
      <c r="F219" s="7" t="s">
        <v>3566</v>
      </c>
    </row>
    <row r="220" spans="1:6" x14ac:dyDescent="0.25">
      <c r="A220" s="6" t="s">
        <v>3314</v>
      </c>
      <c r="B220" s="7" t="s">
        <v>3483</v>
      </c>
      <c r="C220" s="7" t="s">
        <v>3567</v>
      </c>
      <c r="D220" s="7" t="s">
        <v>3568</v>
      </c>
      <c r="E220" s="7" t="s">
        <v>3569</v>
      </c>
      <c r="F220" s="7" t="s">
        <v>3570</v>
      </c>
    </row>
    <row r="221" spans="1:6" x14ac:dyDescent="0.25">
      <c r="A221" s="6" t="s">
        <v>3314</v>
      </c>
      <c r="B221" s="7" t="s">
        <v>3483</v>
      </c>
      <c r="C221" s="7" t="s">
        <v>3571</v>
      </c>
      <c r="D221" s="7" t="s">
        <v>3572</v>
      </c>
      <c r="E221" s="7" t="s">
        <v>3569</v>
      </c>
      <c r="F221" s="7" t="s">
        <v>3570</v>
      </c>
    </row>
    <row r="222" spans="1:6" x14ac:dyDescent="0.25">
      <c r="A222" s="6" t="s">
        <v>3314</v>
      </c>
      <c r="B222" s="7" t="s">
        <v>3483</v>
      </c>
      <c r="C222" s="7" t="s">
        <v>3573</v>
      </c>
      <c r="D222" s="7" t="s">
        <v>3574</v>
      </c>
      <c r="E222" s="7" t="s">
        <v>3575</v>
      </c>
      <c r="F222" s="7" t="s">
        <v>3576</v>
      </c>
    </row>
    <row r="223" spans="1:6" x14ac:dyDescent="0.25">
      <c r="A223" s="6" t="s">
        <v>3314</v>
      </c>
      <c r="B223" s="7" t="s">
        <v>3483</v>
      </c>
      <c r="C223" s="7" t="s">
        <v>3577</v>
      </c>
      <c r="D223" s="7" t="s">
        <v>3578</v>
      </c>
      <c r="E223" s="7" t="s">
        <v>3579</v>
      </c>
      <c r="F223" s="7" t="s">
        <v>3580</v>
      </c>
    </row>
    <row r="224" spans="1:6" x14ac:dyDescent="0.25">
      <c r="A224" s="6" t="s">
        <v>3314</v>
      </c>
      <c r="B224" s="7" t="s">
        <v>3483</v>
      </c>
      <c r="C224" s="7" t="s">
        <v>3581</v>
      </c>
      <c r="D224" s="7" t="s">
        <v>3582</v>
      </c>
      <c r="E224" s="7" t="s">
        <v>3583</v>
      </c>
      <c r="F224" s="7" t="s">
        <v>3584</v>
      </c>
    </row>
    <row r="225" spans="1:6" x14ac:dyDescent="0.25">
      <c r="A225" s="6" t="s">
        <v>3314</v>
      </c>
      <c r="B225" s="7" t="s">
        <v>3483</v>
      </c>
      <c r="C225" s="7" t="s">
        <v>3585</v>
      </c>
      <c r="D225" s="7" t="s">
        <v>3586</v>
      </c>
      <c r="E225" s="7" t="s">
        <v>3587</v>
      </c>
      <c r="F225" s="7" t="s">
        <v>3588</v>
      </c>
    </row>
    <row r="226" spans="1:6" x14ac:dyDescent="0.25">
      <c r="A226" s="6" t="s">
        <v>3314</v>
      </c>
      <c r="B226" s="7" t="s">
        <v>3483</v>
      </c>
      <c r="C226" s="7" t="s">
        <v>3589</v>
      </c>
      <c r="D226" s="7" t="s">
        <v>3590</v>
      </c>
      <c r="E226" s="7" t="s">
        <v>3591</v>
      </c>
      <c r="F226" s="7" t="s">
        <v>3592</v>
      </c>
    </row>
    <row r="227" spans="1:6" x14ac:dyDescent="0.25">
      <c r="A227" s="6" t="s">
        <v>3314</v>
      </c>
      <c r="B227" s="7" t="s">
        <v>3483</v>
      </c>
      <c r="C227" s="7" t="s">
        <v>3593</v>
      </c>
      <c r="D227" s="7" t="s">
        <v>3594</v>
      </c>
      <c r="E227" s="7" t="s">
        <v>3595</v>
      </c>
      <c r="F227" s="7" t="s">
        <v>3596</v>
      </c>
    </row>
    <row r="228" spans="1:6" x14ac:dyDescent="0.25">
      <c r="A228" s="6" t="s">
        <v>3314</v>
      </c>
      <c r="B228" s="7" t="s">
        <v>3483</v>
      </c>
      <c r="C228" s="7" t="s">
        <v>3597</v>
      </c>
      <c r="D228" s="7" t="s">
        <v>3598</v>
      </c>
      <c r="E228" s="7" t="s">
        <v>3599</v>
      </c>
      <c r="F228" s="7" t="s">
        <v>3515</v>
      </c>
    </row>
    <row r="229" spans="1:6" x14ac:dyDescent="0.25">
      <c r="A229" s="6" t="s">
        <v>3314</v>
      </c>
      <c r="B229" s="7" t="s">
        <v>3483</v>
      </c>
      <c r="C229" s="7" t="s">
        <v>3600</v>
      </c>
      <c r="D229" s="7" t="s">
        <v>3601</v>
      </c>
      <c r="E229" s="7" t="s">
        <v>3602</v>
      </c>
      <c r="F229" s="7" t="s">
        <v>3603</v>
      </c>
    </row>
    <row r="230" spans="1:6" x14ac:dyDescent="0.25">
      <c r="A230" s="6" t="s">
        <v>3314</v>
      </c>
      <c r="B230" s="7" t="s">
        <v>3483</v>
      </c>
      <c r="C230" s="7" t="s">
        <v>3604</v>
      </c>
      <c r="D230" s="7" t="s">
        <v>3605</v>
      </c>
      <c r="E230" s="7" t="s">
        <v>3606</v>
      </c>
      <c r="F230" s="7" t="s">
        <v>3607</v>
      </c>
    </row>
    <row r="231" spans="1:6" x14ac:dyDescent="0.25">
      <c r="A231" s="6" t="s">
        <v>3314</v>
      </c>
      <c r="B231" s="7" t="s">
        <v>3483</v>
      </c>
      <c r="C231" s="7" t="s">
        <v>3608</v>
      </c>
      <c r="D231" s="7" t="s">
        <v>3609</v>
      </c>
      <c r="E231" s="7" t="s">
        <v>3610</v>
      </c>
      <c r="F231" s="7" t="s">
        <v>3611</v>
      </c>
    </row>
    <row r="232" spans="1:6" x14ac:dyDescent="0.25">
      <c r="A232" s="6" t="s">
        <v>3314</v>
      </c>
      <c r="B232" s="7" t="s">
        <v>3483</v>
      </c>
      <c r="C232" s="7" t="s">
        <v>3612</v>
      </c>
      <c r="D232" s="7" t="s">
        <v>3613</v>
      </c>
      <c r="E232" s="7" t="s">
        <v>3614</v>
      </c>
      <c r="F232" s="7" t="s">
        <v>3615</v>
      </c>
    </row>
    <row r="233" spans="1:6" x14ac:dyDescent="0.25">
      <c r="A233" s="6" t="s">
        <v>3314</v>
      </c>
      <c r="B233" s="7" t="s">
        <v>3483</v>
      </c>
      <c r="C233" s="7" t="s">
        <v>3616</v>
      </c>
      <c r="D233" s="7" t="s">
        <v>3617</v>
      </c>
      <c r="E233" s="7" t="s">
        <v>3618</v>
      </c>
      <c r="F233" s="7" t="s">
        <v>3541</v>
      </c>
    </row>
    <row r="234" spans="1:6" x14ac:dyDescent="0.25">
      <c r="A234" s="6" t="s">
        <v>3314</v>
      </c>
      <c r="B234" s="7" t="s">
        <v>3483</v>
      </c>
      <c r="C234" s="7" t="s">
        <v>3619</v>
      </c>
      <c r="D234" s="7" t="s">
        <v>3620</v>
      </c>
      <c r="E234" s="7" t="s">
        <v>3621</v>
      </c>
      <c r="F234" s="7" t="s">
        <v>3622</v>
      </c>
    </row>
    <row r="235" spans="1:6" x14ac:dyDescent="0.25">
      <c r="A235" s="6" t="s">
        <v>3314</v>
      </c>
      <c r="B235" s="7" t="s">
        <v>3483</v>
      </c>
      <c r="C235" s="7" t="s">
        <v>3623</v>
      </c>
      <c r="D235" s="7" t="s">
        <v>3624</v>
      </c>
      <c r="E235" s="7" t="s">
        <v>3625</v>
      </c>
      <c r="F235" s="7" t="s">
        <v>3626</v>
      </c>
    </row>
    <row r="236" spans="1:6" x14ac:dyDescent="0.25">
      <c r="A236" s="6" t="s">
        <v>3314</v>
      </c>
      <c r="B236" s="7" t="s">
        <v>3483</v>
      </c>
      <c r="C236" s="7" t="s">
        <v>3627</v>
      </c>
      <c r="D236" s="7" t="s">
        <v>3628</v>
      </c>
      <c r="E236" s="7" t="s">
        <v>3629</v>
      </c>
      <c r="F236" s="7" t="s">
        <v>3630</v>
      </c>
    </row>
    <row r="237" spans="1:6" x14ac:dyDescent="0.25">
      <c r="A237" s="6" t="s">
        <v>3314</v>
      </c>
      <c r="B237" s="7" t="s">
        <v>3483</v>
      </c>
      <c r="C237" s="7" t="s">
        <v>3631</v>
      </c>
      <c r="D237" s="7" t="s">
        <v>3632</v>
      </c>
      <c r="E237" s="7" t="s">
        <v>3633</v>
      </c>
      <c r="F237" s="7" t="s">
        <v>3634</v>
      </c>
    </row>
    <row r="238" spans="1:6" x14ac:dyDescent="0.25">
      <c r="A238" s="6" t="s">
        <v>3314</v>
      </c>
      <c r="B238" s="7" t="s">
        <v>3483</v>
      </c>
      <c r="C238" s="7" t="s">
        <v>3635</v>
      </c>
      <c r="D238" s="7" t="s">
        <v>3636</v>
      </c>
      <c r="E238" s="7" t="s">
        <v>3637</v>
      </c>
      <c r="F238" s="7" t="s">
        <v>3638</v>
      </c>
    </row>
    <row r="239" spans="1:6" x14ac:dyDescent="0.25">
      <c r="A239" s="6" t="s">
        <v>3314</v>
      </c>
      <c r="B239" s="7" t="s">
        <v>3483</v>
      </c>
      <c r="C239" s="7" t="s">
        <v>3639</v>
      </c>
      <c r="D239" s="7" t="s">
        <v>3640</v>
      </c>
      <c r="E239" s="7" t="s">
        <v>3641</v>
      </c>
      <c r="F239" s="7" t="s">
        <v>3642</v>
      </c>
    </row>
    <row r="240" spans="1:6" x14ac:dyDescent="0.25">
      <c r="A240" s="6" t="s">
        <v>3314</v>
      </c>
      <c r="B240" s="7" t="s">
        <v>3483</v>
      </c>
      <c r="C240" s="7" t="s">
        <v>3643</v>
      </c>
      <c r="D240" s="7" t="s">
        <v>3644</v>
      </c>
      <c r="E240" s="7" t="s">
        <v>3645</v>
      </c>
      <c r="F240" s="7" t="s">
        <v>3646</v>
      </c>
    </row>
    <row r="241" spans="1:6" x14ac:dyDescent="0.25">
      <c r="A241" s="6" t="s">
        <v>3314</v>
      </c>
      <c r="B241" s="7" t="s">
        <v>3483</v>
      </c>
      <c r="C241" s="7" t="s">
        <v>3647</v>
      </c>
      <c r="D241" s="7" t="s">
        <v>3648</v>
      </c>
      <c r="E241" s="7" t="s">
        <v>3649</v>
      </c>
      <c r="F241" s="7" t="s">
        <v>3650</v>
      </c>
    </row>
    <row r="242" spans="1:6" x14ac:dyDescent="0.25">
      <c r="A242" s="6" t="s">
        <v>3314</v>
      </c>
      <c r="B242" s="7" t="s">
        <v>3483</v>
      </c>
      <c r="C242" s="7" t="s">
        <v>3651</v>
      </c>
      <c r="D242" s="7" t="s">
        <v>3652</v>
      </c>
      <c r="E242" s="7" t="s">
        <v>3653</v>
      </c>
      <c r="F242" s="7" t="s">
        <v>3654</v>
      </c>
    </row>
    <row r="243" spans="1:6" x14ac:dyDescent="0.25">
      <c r="A243" s="6" t="s">
        <v>3314</v>
      </c>
      <c r="B243" s="7" t="s">
        <v>3483</v>
      </c>
      <c r="C243" s="7" t="s">
        <v>3655</v>
      </c>
      <c r="D243" s="7" t="s">
        <v>3656</v>
      </c>
      <c r="E243" s="7" t="s">
        <v>3657</v>
      </c>
      <c r="F243" s="7" t="s">
        <v>3658</v>
      </c>
    </row>
    <row r="244" spans="1:6" x14ac:dyDescent="0.25">
      <c r="A244" s="6" t="s">
        <v>3314</v>
      </c>
      <c r="B244" s="7" t="s">
        <v>3483</v>
      </c>
      <c r="C244" s="7" t="s">
        <v>3659</v>
      </c>
      <c r="D244" s="7" t="s">
        <v>3660</v>
      </c>
      <c r="E244" s="7" t="s">
        <v>3661</v>
      </c>
      <c r="F244" s="7" t="s">
        <v>3642</v>
      </c>
    </row>
    <row r="245" spans="1:6" x14ac:dyDescent="0.25">
      <c r="A245" s="6" t="s">
        <v>3314</v>
      </c>
      <c r="B245" s="7" t="s">
        <v>3483</v>
      </c>
      <c r="C245" s="7" t="s">
        <v>3662</v>
      </c>
      <c r="D245" s="7" t="s">
        <v>3663</v>
      </c>
      <c r="E245" s="7" t="s">
        <v>3664</v>
      </c>
      <c r="F245" s="7" t="s">
        <v>3665</v>
      </c>
    </row>
    <row r="246" spans="1:6" x14ac:dyDescent="0.25">
      <c r="A246" s="6" t="s">
        <v>3314</v>
      </c>
      <c r="B246" s="7" t="s">
        <v>3483</v>
      </c>
      <c r="C246" s="7" t="s">
        <v>3666</v>
      </c>
      <c r="D246" s="7" t="s">
        <v>3667</v>
      </c>
      <c r="E246" s="7" t="s">
        <v>3668</v>
      </c>
      <c r="F246" s="7" t="s">
        <v>3669</v>
      </c>
    </row>
    <row r="247" spans="1:6" x14ac:dyDescent="0.25">
      <c r="A247" s="6" t="s">
        <v>3314</v>
      </c>
      <c r="B247" s="7" t="s">
        <v>3483</v>
      </c>
      <c r="C247" s="7" t="s">
        <v>3670</v>
      </c>
      <c r="D247" s="7" t="s">
        <v>3671</v>
      </c>
      <c r="E247" s="7" t="s">
        <v>3672</v>
      </c>
      <c r="F247" s="7" t="s">
        <v>3673</v>
      </c>
    </row>
    <row r="248" spans="1:6" x14ac:dyDescent="0.25">
      <c r="A248" s="6" t="s">
        <v>3314</v>
      </c>
      <c r="B248" s="7" t="s">
        <v>3483</v>
      </c>
      <c r="C248" s="7" t="s">
        <v>3674</v>
      </c>
      <c r="D248" s="7" t="s">
        <v>3675</v>
      </c>
      <c r="E248" s="7" t="s">
        <v>3676</v>
      </c>
      <c r="F248" s="7" t="s">
        <v>3654</v>
      </c>
    </row>
    <row r="249" spans="1:6" x14ac:dyDescent="0.25">
      <c r="A249" s="6" t="s">
        <v>3314</v>
      </c>
      <c r="B249" s="7" t="s">
        <v>3483</v>
      </c>
      <c r="C249" s="7" t="s">
        <v>3677</v>
      </c>
      <c r="D249" s="7" t="s">
        <v>3678</v>
      </c>
      <c r="E249" s="7" t="s">
        <v>3679</v>
      </c>
      <c r="F249" s="7" t="s">
        <v>3680</v>
      </c>
    </row>
    <row r="250" spans="1:6" x14ac:dyDescent="0.25">
      <c r="A250" s="6" t="s">
        <v>3314</v>
      </c>
      <c r="B250" s="7" t="s">
        <v>3483</v>
      </c>
      <c r="C250" s="7" t="s">
        <v>3681</v>
      </c>
      <c r="D250" s="7" t="s">
        <v>3682</v>
      </c>
      <c r="E250" s="7" t="s">
        <v>3683</v>
      </c>
      <c r="F250" s="7" t="s">
        <v>3684</v>
      </c>
    </row>
    <row r="251" spans="1:6" x14ac:dyDescent="0.25">
      <c r="A251" s="6" t="s">
        <v>3314</v>
      </c>
      <c r="B251" s="7" t="s">
        <v>3483</v>
      </c>
      <c r="C251" s="7" t="s">
        <v>3685</v>
      </c>
      <c r="D251" s="7" t="s">
        <v>3686</v>
      </c>
      <c r="E251" s="7" t="s">
        <v>3687</v>
      </c>
      <c r="F251" s="7" t="s">
        <v>3688</v>
      </c>
    </row>
    <row r="252" spans="1:6" x14ac:dyDescent="0.25">
      <c r="A252" s="6" t="s">
        <v>3314</v>
      </c>
      <c r="B252" s="7" t="s">
        <v>3483</v>
      </c>
      <c r="C252" s="7" t="s">
        <v>3689</v>
      </c>
      <c r="D252" s="7" t="s">
        <v>3690</v>
      </c>
      <c r="E252" s="7" t="s">
        <v>3691</v>
      </c>
      <c r="F252" s="7" t="s">
        <v>3692</v>
      </c>
    </row>
    <row r="253" spans="1:6" x14ac:dyDescent="0.25">
      <c r="A253" s="6" t="s">
        <v>3314</v>
      </c>
      <c r="B253" s="7" t="s">
        <v>3483</v>
      </c>
      <c r="C253" s="7" t="s">
        <v>3693</v>
      </c>
      <c r="D253" s="7" t="s">
        <v>3694</v>
      </c>
      <c r="E253" s="7" t="s">
        <v>3695</v>
      </c>
      <c r="F253" s="7" t="s">
        <v>3696</v>
      </c>
    </row>
    <row r="254" spans="1:6" x14ac:dyDescent="0.25">
      <c r="A254" s="6" t="s">
        <v>3314</v>
      </c>
      <c r="B254" s="7" t="s">
        <v>3483</v>
      </c>
      <c r="C254" s="7" t="s">
        <v>3697</v>
      </c>
      <c r="D254" s="7" t="s">
        <v>3698</v>
      </c>
      <c r="E254" s="7" t="s">
        <v>3699</v>
      </c>
      <c r="F254" s="7" t="s">
        <v>3680</v>
      </c>
    </row>
    <row r="255" spans="1:6" x14ac:dyDescent="0.25">
      <c r="A255" s="6" t="s">
        <v>3314</v>
      </c>
      <c r="B255" s="7" t="s">
        <v>3483</v>
      </c>
      <c r="C255" s="7" t="s">
        <v>3700</v>
      </c>
      <c r="D255" s="7" t="s">
        <v>3701</v>
      </c>
      <c r="E255" s="7" t="s">
        <v>3702</v>
      </c>
      <c r="F255" s="7" t="s">
        <v>3703</v>
      </c>
    </row>
    <row r="256" spans="1:6" x14ac:dyDescent="0.25">
      <c r="A256" s="6" t="s">
        <v>3314</v>
      </c>
      <c r="B256" s="7" t="s">
        <v>3483</v>
      </c>
      <c r="C256" s="7" t="s">
        <v>3704</v>
      </c>
      <c r="D256" s="7" t="s">
        <v>3705</v>
      </c>
      <c r="E256" s="7" t="s">
        <v>3706</v>
      </c>
      <c r="F256" s="7" t="s">
        <v>3707</v>
      </c>
    </row>
    <row r="257" spans="1:6" x14ac:dyDescent="0.25">
      <c r="A257" s="6" t="s">
        <v>3314</v>
      </c>
      <c r="B257" s="7" t="s">
        <v>3483</v>
      </c>
      <c r="C257" s="7" t="s">
        <v>3708</v>
      </c>
      <c r="D257" s="7" t="s">
        <v>3709</v>
      </c>
      <c r="E257" s="7" t="s">
        <v>3710</v>
      </c>
      <c r="F257" s="7" t="s">
        <v>3711</v>
      </c>
    </row>
    <row r="258" spans="1:6" x14ac:dyDescent="0.25">
      <c r="A258" s="6" t="s">
        <v>3314</v>
      </c>
      <c r="B258" s="7" t="s">
        <v>3483</v>
      </c>
      <c r="C258" s="7" t="s">
        <v>3712</v>
      </c>
      <c r="D258" s="7" t="s">
        <v>3713</v>
      </c>
      <c r="E258" s="7" t="s">
        <v>3714</v>
      </c>
      <c r="F258" s="7" t="s">
        <v>3669</v>
      </c>
    </row>
    <row r="259" spans="1:6" x14ac:dyDescent="0.25">
      <c r="A259" s="6" t="s">
        <v>3314</v>
      </c>
      <c r="B259" s="7" t="s">
        <v>3483</v>
      </c>
      <c r="C259" s="7" t="s">
        <v>3715</v>
      </c>
      <c r="D259" s="7" t="s">
        <v>3716</v>
      </c>
      <c r="E259" s="7" t="s">
        <v>3717</v>
      </c>
      <c r="F259" s="7" t="s">
        <v>3718</v>
      </c>
    </row>
    <row r="260" spans="1:6" x14ac:dyDescent="0.25">
      <c r="A260" s="6" t="s">
        <v>3314</v>
      </c>
      <c r="B260" s="7" t="s">
        <v>3483</v>
      </c>
      <c r="C260" s="7" t="s">
        <v>3719</v>
      </c>
      <c r="D260" s="7" t="s">
        <v>3720</v>
      </c>
      <c r="E260" s="7" t="s">
        <v>3721</v>
      </c>
      <c r="F260" s="7" t="s">
        <v>3722</v>
      </c>
    </row>
    <row r="261" spans="1:6" x14ac:dyDescent="0.25">
      <c r="A261" s="6" t="s">
        <v>3314</v>
      </c>
      <c r="B261" s="7" t="s">
        <v>3483</v>
      </c>
      <c r="C261" s="7" t="s">
        <v>3723</v>
      </c>
      <c r="D261" s="7" t="s">
        <v>3724</v>
      </c>
      <c r="E261" s="7" t="s">
        <v>3725</v>
      </c>
      <c r="F261" s="7" t="s">
        <v>3642</v>
      </c>
    </row>
    <row r="262" spans="1:6" x14ac:dyDescent="0.25">
      <c r="A262" s="6" t="s">
        <v>3314</v>
      </c>
      <c r="B262" s="7" t="s">
        <v>3483</v>
      </c>
      <c r="C262" s="7" t="s">
        <v>3726</v>
      </c>
      <c r="D262" s="7" t="s">
        <v>3727</v>
      </c>
      <c r="E262" s="7" t="s">
        <v>3728</v>
      </c>
      <c r="F262" s="7" t="s">
        <v>3729</v>
      </c>
    </row>
    <row r="263" spans="1:6" x14ac:dyDescent="0.25">
      <c r="A263" s="6" t="s">
        <v>3314</v>
      </c>
      <c r="B263" s="7" t="s">
        <v>3483</v>
      </c>
      <c r="C263" s="7" t="s">
        <v>3730</v>
      </c>
      <c r="D263" s="7" t="s">
        <v>3731</v>
      </c>
      <c r="E263" s="7" t="s">
        <v>3732</v>
      </c>
      <c r="F263" s="7" t="s">
        <v>3733</v>
      </c>
    </row>
    <row r="264" spans="1:6" x14ac:dyDescent="0.25">
      <c r="A264" s="6" t="s">
        <v>3314</v>
      </c>
      <c r="B264" s="7" t="s">
        <v>3483</v>
      </c>
      <c r="C264" s="7" t="s">
        <v>3734</v>
      </c>
      <c r="D264" s="7" t="s">
        <v>3735</v>
      </c>
      <c r="E264" s="7" t="s">
        <v>3736</v>
      </c>
      <c r="F264" s="7" t="s">
        <v>3737</v>
      </c>
    </row>
    <row r="265" spans="1:6" x14ac:dyDescent="0.25">
      <c r="A265" s="6" t="s">
        <v>3314</v>
      </c>
      <c r="B265" s="7" t="s">
        <v>3483</v>
      </c>
      <c r="C265" s="7" t="s">
        <v>3738</v>
      </c>
      <c r="D265" s="7" t="s">
        <v>3739</v>
      </c>
      <c r="E265" s="7" t="s">
        <v>3740</v>
      </c>
      <c r="F265" s="7" t="s">
        <v>3741</v>
      </c>
    </row>
    <row r="266" spans="1:6" x14ac:dyDescent="0.25">
      <c r="A266" s="6" t="s">
        <v>3314</v>
      </c>
      <c r="B266" s="7" t="s">
        <v>3483</v>
      </c>
      <c r="C266" s="7" t="s">
        <v>3742</v>
      </c>
      <c r="D266" s="7" t="s">
        <v>3743</v>
      </c>
      <c r="E266" s="7" t="s">
        <v>3744</v>
      </c>
      <c r="F266" s="7" t="s">
        <v>3745</v>
      </c>
    </row>
    <row r="267" spans="1:6" s="8" customFormat="1" ht="15.75" x14ac:dyDescent="0.25">
      <c r="A267" s="6" t="s">
        <v>3314</v>
      </c>
      <c r="B267" s="8" t="s">
        <v>3483</v>
      </c>
      <c r="C267" s="8" t="s">
        <v>3746</v>
      </c>
      <c r="D267" s="8" t="s">
        <v>3747</v>
      </c>
      <c r="E267" s="8" t="s">
        <v>3748</v>
      </c>
      <c r="F267" s="8" t="s">
        <v>3749</v>
      </c>
    </row>
    <row r="268" spans="1:6" x14ac:dyDescent="0.25">
      <c r="A268" s="6" t="s">
        <v>3314</v>
      </c>
      <c r="B268" s="7" t="s">
        <v>3483</v>
      </c>
      <c r="C268" s="7" t="s">
        <v>3750</v>
      </c>
      <c r="D268" s="7" t="s">
        <v>3751</v>
      </c>
      <c r="E268" s="7" t="s">
        <v>3752</v>
      </c>
      <c r="F268" s="7" t="s">
        <v>3654</v>
      </c>
    </row>
    <row r="269" spans="1:6" x14ac:dyDescent="0.25">
      <c r="A269" s="6" t="s">
        <v>3314</v>
      </c>
      <c r="B269" s="7" t="s">
        <v>3483</v>
      </c>
      <c r="C269" s="7" t="s">
        <v>3753</v>
      </c>
      <c r="D269" s="7" t="s">
        <v>3754</v>
      </c>
      <c r="E269" s="7" t="s">
        <v>3755</v>
      </c>
      <c r="F269" s="7" t="s">
        <v>3756</v>
      </c>
    </row>
    <row r="270" spans="1:6" x14ac:dyDescent="0.25">
      <c r="A270" s="6" t="s">
        <v>3314</v>
      </c>
      <c r="B270" s="7" t="s">
        <v>3483</v>
      </c>
      <c r="C270" s="7" t="s">
        <v>3757</v>
      </c>
      <c r="D270" s="7" t="s">
        <v>3758</v>
      </c>
      <c r="E270" s="7" t="s">
        <v>3759</v>
      </c>
      <c r="F270" s="7" t="s">
        <v>3642</v>
      </c>
    </row>
    <row r="271" spans="1:6" x14ac:dyDescent="0.25">
      <c r="A271" s="6" t="s">
        <v>3314</v>
      </c>
      <c r="B271" s="7" t="s">
        <v>3483</v>
      </c>
      <c r="C271" s="7" t="s">
        <v>3760</v>
      </c>
      <c r="D271" s="7" t="s">
        <v>3761</v>
      </c>
      <c r="E271" s="7" t="s">
        <v>3762</v>
      </c>
      <c r="F271" s="7" t="s">
        <v>3763</v>
      </c>
    </row>
    <row r="272" spans="1:6" x14ac:dyDescent="0.25">
      <c r="A272" s="6" t="s">
        <v>3314</v>
      </c>
      <c r="B272" s="7" t="s">
        <v>3483</v>
      </c>
      <c r="C272" s="7" t="s">
        <v>3764</v>
      </c>
      <c r="D272" s="7" t="s">
        <v>3765</v>
      </c>
      <c r="E272" s="7" t="s">
        <v>3766</v>
      </c>
      <c r="F272" s="7" t="s">
        <v>3767</v>
      </c>
    </row>
    <row r="273" spans="1:6" x14ac:dyDescent="0.25">
      <c r="A273" s="6" t="s">
        <v>3314</v>
      </c>
      <c r="B273" s="7" t="s">
        <v>3483</v>
      </c>
      <c r="C273" s="7" t="s">
        <v>3768</v>
      </c>
      <c r="D273" s="7" t="s">
        <v>3769</v>
      </c>
      <c r="E273" s="7" t="s">
        <v>3770</v>
      </c>
      <c r="F273" s="7" t="s">
        <v>3771</v>
      </c>
    </row>
    <row r="274" spans="1:6" x14ac:dyDescent="0.25">
      <c r="A274" s="6" t="s">
        <v>3314</v>
      </c>
      <c r="B274" s="7" t="s">
        <v>3483</v>
      </c>
      <c r="C274" s="7" t="s">
        <v>3772</v>
      </c>
      <c r="D274" s="7" t="s">
        <v>3773</v>
      </c>
      <c r="E274" s="7" t="s">
        <v>3774</v>
      </c>
      <c r="F274" s="7" t="s">
        <v>3775</v>
      </c>
    </row>
    <row r="275" spans="1:6" x14ac:dyDescent="0.25">
      <c r="A275" s="6" t="s">
        <v>3314</v>
      </c>
      <c r="B275" s="7" t="s">
        <v>3483</v>
      </c>
      <c r="C275" s="7" t="s">
        <v>3776</v>
      </c>
      <c r="D275" s="7" t="s">
        <v>3777</v>
      </c>
      <c r="E275" s="7" t="s">
        <v>3778</v>
      </c>
      <c r="F275" s="7" t="s">
        <v>3779</v>
      </c>
    </row>
    <row r="276" spans="1:6" x14ac:dyDescent="0.25">
      <c r="A276" s="6" t="s">
        <v>3314</v>
      </c>
      <c r="B276" s="7" t="s">
        <v>3483</v>
      </c>
      <c r="C276" s="7" t="s">
        <v>3780</v>
      </c>
      <c r="D276" s="7" t="s">
        <v>3781</v>
      </c>
      <c r="E276" s="7" t="s">
        <v>3782</v>
      </c>
      <c r="F276" s="7" t="s">
        <v>3775</v>
      </c>
    </row>
    <row r="277" spans="1:6" x14ac:dyDescent="0.25">
      <c r="A277" s="6" t="s">
        <v>3314</v>
      </c>
      <c r="B277" s="7" t="s">
        <v>3483</v>
      </c>
      <c r="C277" s="7" t="s">
        <v>3783</v>
      </c>
      <c r="D277" s="7" t="s">
        <v>3784</v>
      </c>
      <c r="E277" s="7" t="s">
        <v>3785</v>
      </c>
      <c r="F277" s="7" t="s">
        <v>3786</v>
      </c>
    </row>
    <row r="278" spans="1:6" x14ac:dyDescent="0.25">
      <c r="A278" s="6" t="s">
        <v>3314</v>
      </c>
      <c r="B278" s="7" t="s">
        <v>3483</v>
      </c>
      <c r="C278" s="7" t="s">
        <v>3787</v>
      </c>
      <c r="D278" s="7" t="s">
        <v>3788</v>
      </c>
      <c r="E278" s="7" t="s">
        <v>3789</v>
      </c>
      <c r="F278" s="7" t="s">
        <v>3790</v>
      </c>
    </row>
    <row r="279" spans="1:6" x14ac:dyDescent="0.25">
      <c r="A279" s="6" t="s">
        <v>3314</v>
      </c>
      <c r="B279" s="7" t="s">
        <v>3483</v>
      </c>
      <c r="C279" s="7" t="s">
        <v>3791</v>
      </c>
      <c r="D279" s="7" t="s">
        <v>3792</v>
      </c>
      <c r="E279" s="7" t="s">
        <v>3793</v>
      </c>
      <c r="F279" s="7" t="s">
        <v>3794</v>
      </c>
    </row>
    <row r="280" spans="1:6" x14ac:dyDescent="0.25">
      <c r="A280" s="6" t="s">
        <v>3314</v>
      </c>
      <c r="B280" s="7" t="s">
        <v>3483</v>
      </c>
      <c r="C280" s="7" t="s">
        <v>3795</v>
      </c>
      <c r="D280" s="7" t="s">
        <v>3796</v>
      </c>
      <c r="E280" s="7" t="s">
        <v>3797</v>
      </c>
      <c r="F280" s="7" t="s">
        <v>3707</v>
      </c>
    </row>
    <row r="281" spans="1:6" x14ac:dyDescent="0.25">
      <c r="A281" s="6" t="s">
        <v>3314</v>
      </c>
      <c r="B281" s="7" t="s">
        <v>3483</v>
      </c>
      <c r="C281" s="7" t="s">
        <v>3798</v>
      </c>
      <c r="D281" s="7" t="s">
        <v>3799</v>
      </c>
      <c r="E281" s="7" t="s">
        <v>3800</v>
      </c>
      <c r="F281" s="7" t="s">
        <v>3707</v>
      </c>
    </row>
    <row r="282" spans="1:6" x14ac:dyDescent="0.25">
      <c r="A282" s="6" t="s">
        <v>3314</v>
      </c>
      <c r="B282" s="7" t="s">
        <v>3483</v>
      </c>
      <c r="C282" s="7" t="s">
        <v>3801</v>
      </c>
      <c r="D282" s="7" t="s">
        <v>3802</v>
      </c>
      <c r="E282" s="7" t="s">
        <v>3803</v>
      </c>
      <c r="F282" s="7" t="s">
        <v>3804</v>
      </c>
    </row>
    <row r="283" spans="1:6" x14ac:dyDescent="0.25">
      <c r="A283" s="6" t="s">
        <v>3314</v>
      </c>
      <c r="B283" s="7" t="s">
        <v>3483</v>
      </c>
      <c r="C283" s="7" t="s">
        <v>3805</v>
      </c>
      <c r="D283" s="7" t="s">
        <v>3806</v>
      </c>
      <c r="E283" s="7" t="s">
        <v>3807</v>
      </c>
      <c r="F283" s="7" t="s">
        <v>3669</v>
      </c>
    </row>
    <row r="284" spans="1:6" x14ac:dyDescent="0.25">
      <c r="A284" s="6" t="s">
        <v>3314</v>
      </c>
      <c r="B284" s="7" t="s">
        <v>3483</v>
      </c>
      <c r="C284" s="7" t="s">
        <v>3808</v>
      </c>
      <c r="D284" s="7" t="s">
        <v>3809</v>
      </c>
      <c r="E284" s="7" t="s">
        <v>3810</v>
      </c>
      <c r="F284" s="7" t="s">
        <v>3811</v>
      </c>
    </row>
    <row r="285" spans="1:6" x14ac:dyDescent="0.25">
      <c r="A285" s="6" t="s">
        <v>3314</v>
      </c>
      <c r="B285" s="7" t="s">
        <v>3483</v>
      </c>
      <c r="C285" s="7" t="s">
        <v>3812</v>
      </c>
      <c r="D285" s="7" t="s">
        <v>3813</v>
      </c>
      <c r="E285" s="7" t="s">
        <v>3814</v>
      </c>
      <c r="F285" s="7" t="s">
        <v>3815</v>
      </c>
    </row>
    <row r="286" spans="1:6" x14ac:dyDescent="0.25">
      <c r="A286" s="6" t="s">
        <v>3314</v>
      </c>
      <c r="B286" s="7" t="s">
        <v>3483</v>
      </c>
      <c r="C286" s="7" t="s">
        <v>3816</v>
      </c>
      <c r="D286" s="7" t="s">
        <v>3817</v>
      </c>
      <c r="E286" s="7" t="s">
        <v>3818</v>
      </c>
      <c r="F286" s="7" t="s">
        <v>3819</v>
      </c>
    </row>
    <row r="287" spans="1:6" x14ac:dyDescent="0.25">
      <c r="A287" s="6" t="s">
        <v>3314</v>
      </c>
      <c r="B287" s="7" t="s">
        <v>3483</v>
      </c>
      <c r="C287" s="7" t="s">
        <v>3820</v>
      </c>
      <c r="D287" s="7" t="s">
        <v>3821</v>
      </c>
      <c r="E287" s="7" t="s">
        <v>3822</v>
      </c>
      <c r="F287" s="7" t="s">
        <v>3823</v>
      </c>
    </row>
    <row r="288" spans="1:6" x14ac:dyDescent="0.25">
      <c r="A288" s="6" t="s">
        <v>3314</v>
      </c>
      <c r="B288" s="7" t="s">
        <v>3483</v>
      </c>
      <c r="C288" s="7" t="s">
        <v>3824</v>
      </c>
      <c r="D288" s="7" t="s">
        <v>3825</v>
      </c>
      <c r="E288" s="7" t="s">
        <v>3826</v>
      </c>
      <c r="F288" s="7" t="s">
        <v>3827</v>
      </c>
    </row>
    <row r="289" spans="1:6" x14ac:dyDescent="0.25">
      <c r="A289" s="6" t="s">
        <v>3314</v>
      </c>
      <c r="B289" s="7" t="s">
        <v>3483</v>
      </c>
      <c r="C289" s="7" t="s">
        <v>3828</v>
      </c>
      <c r="D289" s="7" t="s">
        <v>3829</v>
      </c>
      <c r="E289" s="7" t="s">
        <v>3830</v>
      </c>
      <c r="F289" s="7" t="s">
        <v>3831</v>
      </c>
    </row>
    <row r="290" spans="1:6" x14ac:dyDescent="0.25">
      <c r="A290" s="6" t="s">
        <v>3314</v>
      </c>
      <c r="B290" s="7" t="s">
        <v>3483</v>
      </c>
      <c r="C290" s="7" t="s">
        <v>3832</v>
      </c>
      <c r="D290" s="7" t="s">
        <v>3833</v>
      </c>
      <c r="E290" s="7" t="s">
        <v>3834</v>
      </c>
      <c r="F290" s="7" t="s">
        <v>3835</v>
      </c>
    </row>
    <row r="291" spans="1:6" x14ac:dyDescent="0.25">
      <c r="A291" s="6" t="s">
        <v>3314</v>
      </c>
      <c r="B291" s="7" t="s">
        <v>3483</v>
      </c>
      <c r="C291" s="7" t="s">
        <v>3836</v>
      </c>
      <c r="D291" s="7" t="s">
        <v>3837</v>
      </c>
      <c r="E291" s="7" t="s">
        <v>3838</v>
      </c>
      <c r="F291" s="7" t="s">
        <v>3839</v>
      </c>
    </row>
    <row r="292" spans="1:6" x14ac:dyDescent="0.25">
      <c r="A292" s="6" t="s">
        <v>3314</v>
      </c>
      <c r="B292" s="7" t="s">
        <v>3483</v>
      </c>
      <c r="C292" s="7" t="s">
        <v>3840</v>
      </c>
      <c r="D292" s="7" t="s">
        <v>3841</v>
      </c>
      <c r="E292" s="7" t="s">
        <v>3842</v>
      </c>
      <c r="F292" s="7" t="s">
        <v>3843</v>
      </c>
    </row>
    <row r="293" spans="1:6" x14ac:dyDescent="0.25">
      <c r="A293" s="6" t="s">
        <v>3314</v>
      </c>
      <c r="B293" s="7" t="s">
        <v>3483</v>
      </c>
      <c r="C293" s="7" t="s">
        <v>3844</v>
      </c>
      <c r="D293" s="7" t="s">
        <v>3845</v>
      </c>
      <c r="E293" s="7" t="s">
        <v>3846</v>
      </c>
      <c r="F293" s="7" t="s">
        <v>3847</v>
      </c>
    </row>
    <row r="294" spans="1:6" x14ac:dyDescent="0.25">
      <c r="A294" s="6" t="s">
        <v>3314</v>
      </c>
      <c r="B294" s="7" t="s">
        <v>3483</v>
      </c>
      <c r="C294" s="7" t="s">
        <v>3848</v>
      </c>
      <c r="D294" s="7" t="s">
        <v>3849</v>
      </c>
      <c r="E294" s="7" t="s">
        <v>3850</v>
      </c>
      <c r="F294" s="7" t="s">
        <v>3851</v>
      </c>
    </row>
    <row r="295" spans="1:6" x14ac:dyDescent="0.25">
      <c r="A295" s="6" t="s">
        <v>3314</v>
      </c>
      <c r="B295" s="7" t="s">
        <v>3483</v>
      </c>
      <c r="C295" s="7" t="s">
        <v>3852</v>
      </c>
      <c r="D295" s="7" t="s">
        <v>3853</v>
      </c>
      <c r="E295" s="7" t="s">
        <v>3854</v>
      </c>
      <c r="F295" s="7" t="s">
        <v>3855</v>
      </c>
    </row>
    <row r="296" spans="1:6" x14ac:dyDescent="0.25">
      <c r="A296" s="6" t="s">
        <v>3314</v>
      </c>
      <c r="B296" s="7" t="s">
        <v>3483</v>
      </c>
      <c r="C296" s="7" t="s">
        <v>3856</v>
      </c>
      <c r="D296" s="7" t="s">
        <v>3857</v>
      </c>
      <c r="E296" s="7" t="s">
        <v>3858</v>
      </c>
      <c r="F296" s="7" t="s">
        <v>3859</v>
      </c>
    </row>
    <row r="297" spans="1:6" x14ac:dyDescent="0.25">
      <c r="A297" s="6" t="s">
        <v>3314</v>
      </c>
      <c r="B297" s="7" t="s">
        <v>3483</v>
      </c>
      <c r="C297" s="7" t="s">
        <v>3860</v>
      </c>
      <c r="D297" s="7" t="s">
        <v>3861</v>
      </c>
      <c r="E297" s="7" t="s">
        <v>3862</v>
      </c>
      <c r="F297" s="7" t="s">
        <v>3863</v>
      </c>
    </row>
    <row r="298" spans="1:6" x14ac:dyDescent="0.25">
      <c r="A298" s="6" t="s">
        <v>3314</v>
      </c>
      <c r="B298" s="7" t="s">
        <v>3483</v>
      </c>
      <c r="C298" s="7" t="s">
        <v>3864</v>
      </c>
      <c r="D298" s="7" t="s">
        <v>3865</v>
      </c>
      <c r="E298" s="7" t="s">
        <v>3866</v>
      </c>
      <c r="F298" s="7" t="s">
        <v>3867</v>
      </c>
    </row>
    <row r="299" spans="1:6" x14ac:dyDescent="0.25">
      <c r="A299" s="6" t="s">
        <v>3314</v>
      </c>
      <c r="B299" s="7" t="s">
        <v>3483</v>
      </c>
      <c r="C299" s="7" t="s">
        <v>3868</v>
      </c>
      <c r="D299" s="7" t="s">
        <v>3869</v>
      </c>
      <c r="E299" s="7" t="s">
        <v>3870</v>
      </c>
      <c r="F299" s="7" t="s">
        <v>3815</v>
      </c>
    </row>
    <row r="300" spans="1:6" s="8" customFormat="1" ht="15.75" x14ac:dyDescent="0.25">
      <c r="A300" s="6" t="s">
        <v>3314</v>
      </c>
      <c r="B300" s="8" t="s">
        <v>3483</v>
      </c>
      <c r="C300" s="8" t="s">
        <v>3871</v>
      </c>
      <c r="D300" s="8" t="s">
        <v>3872</v>
      </c>
      <c r="E300" s="8" t="s">
        <v>3870</v>
      </c>
      <c r="F300" s="8" t="s">
        <v>3815</v>
      </c>
    </row>
    <row r="301" spans="1:6" x14ac:dyDescent="0.25">
      <c r="A301" s="6" t="s">
        <v>3314</v>
      </c>
      <c r="B301" s="7" t="s">
        <v>3483</v>
      </c>
      <c r="C301" s="7" t="s">
        <v>3873</v>
      </c>
      <c r="D301" s="7" t="s">
        <v>3874</v>
      </c>
      <c r="E301" s="7" t="s">
        <v>3875</v>
      </c>
      <c r="F301" s="7" t="s">
        <v>3876</v>
      </c>
    </row>
    <row r="302" spans="1:6" s="8" customFormat="1" ht="15.75" x14ac:dyDescent="0.25">
      <c r="A302" s="6" t="s">
        <v>3314</v>
      </c>
      <c r="B302" s="8" t="s">
        <v>3483</v>
      </c>
      <c r="C302" s="8" t="s">
        <v>3877</v>
      </c>
      <c r="D302" s="8" t="s">
        <v>3878</v>
      </c>
      <c r="E302" s="8" t="s">
        <v>3879</v>
      </c>
      <c r="F302" s="8" t="s">
        <v>3880</v>
      </c>
    </row>
    <row r="303" spans="1:6" x14ac:dyDescent="0.25">
      <c r="A303" s="6" t="s">
        <v>3314</v>
      </c>
      <c r="B303" s="7" t="s">
        <v>3483</v>
      </c>
      <c r="C303" s="7" t="s">
        <v>3881</v>
      </c>
      <c r="D303" s="7" t="s">
        <v>3882</v>
      </c>
      <c r="E303" s="7" t="s">
        <v>3883</v>
      </c>
      <c r="F303" s="7" t="s">
        <v>3884</v>
      </c>
    </row>
    <row r="304" spans="1:6" x14ac:dyDescent="0.25">
      <c r="A304" s="6" t="s">
        <v>3314</v>
      </c>
      <c r="B304" s="7" t="s">
        <v>3483</v>
      </c>
      <c r="C304" s="7" t="s">
        <v>3885</v>
      </c>
      <c r="D304" s="7" t="s">
        <v>3886</v>
      </c>
      <c r="E304" s="7" t="s">
        <v>3887</v>
      </c>
      <c r="F304" s="7" t="s">
        <v>3888</v>
      </c>
    </row>
    <row r="305" spans="1:6" x14ac:dyDescent="0.25">
      <c r="A305" s="6" t="s">
        <v>3314</v>
      </c>
      <c r="B305" s="7" t="s">
        <v>3483</v>
      </c>
      <c r="C305" s="7" t="s">
        <v>3889</v>
      </c>
      <c r="D305" s="7" t="s">
        <v>3890</v>
      </c>
      <c r="E305" s="7" t="s">
        <v>3891</v>
      </c>
      <c r="F305" s="7" t="s">
        <v>3892</v>
      </c>
    </row>
    <row r="306" spans="1:6" x14ac:dyDescent="0.25">
      <c r="A306" s="6" t="s">
        <v>3314</v>
      </c>
      <c r="B306" s="7" t="s">
        <v>3483</v>
      </c>
      <c r="C306" s="7" t="s">
        <v>3893</v>
      </c>
      <c r="D306" s="7" t="s">
        <v>3894</v>
      </c>
      <c r="E306" s="7" t="s">
        <v>3895</v>
      </c>
      <c r="F306" s="7" t="s">
        <v>3896</v>
      </c>
    </row>
    <row r="307" spans="1:6" x14ac:dyDescent="0.25">
      <c r="A307" s="6" t="s">
        <v>3314</v>
      </c>
      <c r="B307" s="7" t="s">
        <v>3483</v>
      </c>
      <c r="C307" s="7" t="s">
        <v>3897</v>
      </c>
      <c r="D307" s="7" t="s">
        <v>3898</v>
      </c>
      <c r="E307" s="7" t="s">
        <v>3899</v>
      </c>
      <c r="F307" s="7" t="s">
        <v>3900</v>
      </c>
    </row>
    <row r="308" spans="1:6" x14ac:dyDescent="0.25">
      <c r="A308" s="6" t="s">
        <v>3314</v>
      </c>
      <c r="B308" s="7" t="s">
        <v>3483</v>
      </c>
      <c r="C308" s="7" t="s">
        <v>3901</v>
      </c>
      <c r="D308" s="7" t="s">
        <v>3902</v>
      </c>
      <c r="E308" s="7" t="s">
        <v>3903</v>
      </c>
      <c r="F308" s="7" t="s">
        <v>3904</v>
      </c>
    </row>
    <row r="309" spans="1:6" x14ac:dyDescent="0.25">
      <c r="A309" s="6" t="s">
        <v>3314</v>
      </c>
      <c r="B309" s="7" t="s">
        <v>3483</v>
      </c>
      <c r="C309" s="7" t="s">
        <v>3905</v>
      </c>
      <c r="D309" s="7" t="s">
        <v>3906</v>
      </c>
      <c r="E309" s="7" t="s">
        <v>3907</v>
      </c>
      <c r="F309" s="7" t="s">
        <v>3908</v>
      </c>
    </row>
    <row r="310" spans="1:6" x14ac:dyDescent="0.25">
      <c r="A310" s="6" t="s">
        <v>3314</v>
      </c>
      <c r="B310" s="7" t="s">
        <v>3483</v>
      </c>
      <c r="C310" s="7" t="s">
        <v>3909</v>
      </c>
      <c r="D310" s="7" t="s">
        <v>3910</v>
      </c>
      <c r="E310" s="7" t="s">
        <v>3907</v>
      </c>
      <c r="F310" s="7" t="s">
        <v>3654</v>
      </c>
    </row>
    <row r="311" spans="1:6" x14ac:dyDescent="0.25">
      <c r="A311" s="6" t="s">
        <v>3314</v>
      </c>
      <c r="B311" s="7" t="s">
        <v>3483</v>
      </c>
      <c r="C311" s="7" t="s">
        <v>3911</v>
      </c>
      <c r="D311" s="7" t="s">
        <v>3912</v>
      </c>
      <c r="E311" s="7" t="s">
        <v>3913</v>
      </c>
      <c r="F311" s="7" t="s">
        <v>3908</v>
      </c>
    </row>
    <row r="312" spans="1:6" x14ac:dyDescent="0.25">
      <c r="A312" s="6" t="s">
        <v>3314</v>
      </c>
      <c r="B312" s="7" t="s">
        <v>3483</v>
      </c>
      <c r="C312" s="7" t="s">
        <v>3914</v>
      </c>
      <c r="D312" s="7" t="s">
        <v>3915</v>
      </c>
      <c r="E312" s="7" t="s">
        <v>3916</v>
      </c>
      <c r="F312" s="7" t="s">
        <v>3876</v>
      </c>
    </row>
    <row r="313" spans="1:6" x14ac:dyDescent="0.25">
      <c r="A313" s="6" t="s">
        <v>3314</v>
      </c>
      <c r="B313" s="7" t="s">
        <v>3483</v>
      </c>
      <c r="C313" s="7" t="s">
        <v>3917</v>
      </c>
      <c r="D313" s="7" t="s">
        <v>3918</v>
      </c>
      <c r="E313" s="7" t="s">
        <v>3919</v>
      </c>
      <c r="F313" s="7" t="s">
        <v>3920</v>
      </c>
    </row>
    <row r="314" spans="1:6" x14ac:dyDescent="0.25">
      <c r="A314" s="6" t="s">
        <v>3314</v>
      </c>
      <c r="B314" s="7" t="s">
        <v>3483</v>
      </c>
      <c r="C314" s="7" t="s">
        <v>3921</v>
      </c>
      <c r="D314" s="7" t="s">
        <v>3922</v>
      </c>
      <c r="E314" s="7" t="s">
        <v>3923</v>
      </c>
      <c r="F314" s="7" t="s">
        <v>3867</v>
      </c>
    </row>
    <row r="315" spans="1:6" x14ac:dyDescent="0.25">
      <c r="A315" s="6" t="s">
        <v>3314</v>
      </c>
      <c r="B315" s="7" t="s">
        <v>3483</v>
      </c>
      <c r="C315" s="7" t="s">
        <v>3924</v>
      </c>
      <c r="D315" s="7" t="s">
        <v>3925</v>
      </c>
      <c r="E315" s="7" t="s">
        <v>3926</v>
      </c>
      <c r="F315" s="7" t="s">
        <v>3927</v>
      </c>
    </row>
    <row r="316" spans="1:6" x14ac:dyDescent="0.25">
      <c r="A316" s="6" t="s">
        <v>3314</v>
      </c>
      <c r="B316" s="7" t="s">
        <v>3483</v>
      </c>
      <c r="C316" s="7" t="s">
        <v>3928</v>
      </c>
      <c r="D316" s="7" t="s">
        <v>3929</v>
      </c>
      <c r="E316" s="7" t="s">
        <v>3930</v>
      </c>
      <c r="F316" s="7" t="s">
        <v>3867</v>
      </c>
    </row>
    <row r="317" spans="1:6" x14ac:dyDescent="0.25">
      <c r="A317" s="6" t="s">
        <v>3314</v>
      </c>
      <c r="B317" s="7" t="s">
        <v>3483</v>
      </c>
      <c r="C317" s="7" t="s">
        <v>3931</v>
      </c>
      <c r="D317" s="7" t="s">
        <v>3932</v>
      </c>
      <c r="E317" s="7" t="s">
        <v>3933</v>
      </c>
      <c r="F317" s="7" t="s">
        <v>3934</v>
      </c>
    </row>
    <row r="318" spans="1:6" x14ac:dyDescent="0.25">
      <c r="A318" s="6" t="s">
        <v>3314</v>
      </c>
      <c r="B318" s="7" t="s">
        <v>3483</v>
      </c>
      <c r="C318" s="7" t="s">
        <v>3935</v>
      </c>
      <c r="D318" s="7" t="s">
        <v>3936</v>
      </c>
      <c r="E318" s="7" t="s">
        <v>3937</v>
      </c>
      <c r="F318" s="7" t="s">
        <v>3839</v>
      </c>
    </row>
    <row r="319" spans="1:6" x14ac:dyDescent="0.25">
      <c r="A319" s="6" t="s">
        <v>3314</v>
      </c>
      <c r="B319" s="7" t="s">
        <v>3483</v>
      </c>
      <c r="C319" s="7" t="s">
        <v>3938</v>
      </c>
      <c r="D319" s="7" t="s">
        <v>3939</v>
      </c>
      <c r="E319" s="7" t="s">
        <v>3940</v>
      </c>
      <c r="F319" s="7" t="s">
        <v>3941</v>
      </c>
    </row>
    <row r="320" spans="1:6" x14ac:dyDescent="0.25">
      <c r="A320" s="6" t="s">
        <v>3314</v>
      </c>
      <c r="B320" s="7" t="s">
        <v>3483</v>
      </c>
      <c r="C320" s="7" t="s">
        <v>3942</v>
      </c>
      <c r="D320" s="7" t="s">
        <v>3943</v>
      </c>
      <c r="E320" s="7" t="s">
        <v>3944</v>
      </c>
      <c r="F320" s="7" t="s">
        <v>3839</v>
      </c>
    </row>
    <row r="321" spans="1:6" x14ac:dyDescent="0.25">
      <c r="A321" s="6" t="s">
        <v>3314</v>
      </c>
      <c r="B321" s="7" t="s">
        <v>3483</v>
      </c>
      <c r="C321" s="7" t="s">
        <v>3945</v>
      </c>
      <c r="D321" s="7" t="s">
        <v>3946</v>
      </c>
      <c r="E321" s="7" t="s">
        <v>3947</v>
      </c>
      <c r="F321" s="7" t="s">
        <v>3948</v>
      </c>
    </row>
    <row r="322" spans="1:6" x14ac:dyDescent="0.25">
      <c r="A322" s="6" t="s">
        <v>3314</v>
      </c>
      <c r="B322" s="7" t="s">
        <v>3483</v>
      </c>
      <c r="C322" s="7" t="s">
        <v>3949</v>
      </c>
      <c r="D322" s="7" t="s">
        <v>3950</v>
      </c>
      <c r="E322" s="7" t="s">
        <v>3951</v>
      </c>
      <c r="F322" s="7" t="s">
        <v>3952</v>
      </c>
    </row>
    <row r="323" spans="1:6" x14ac:dyDescent="0.25">
      <c r="A323" s="6" t="s">
        <v>3314</v>
      </c>
      <c r="B323" s="7" t="s">
        <v>3483</v>
      </c>
      <c r="C323" s="7" t="s">
        <v>3953</v>
      </c>
      <c r="D323" s="7" t="s">
        <v>3954</v>
      </c>
      <c r="E323" s="7" t="s">
        <v>3951</v>
      </c>
      <c r="F323" s="7" t="s">
        <v>3955</v>
      </c>
    </row>
    <row r="324" spans="1:6" x14ac:dyDescent="0.25">
      <c r="A324" s="6" t="s">
        <v>3314</v>
      </c>
      <c r="B324" s="7" t="s">
        <v>3483</v>
      </c>
      <c r="C324" s="7" t="s">
        <v>3956</v>
      </c>
      <c r="D324" s="7" t="s">
        <v>3957</v>
      </c>
      <c r="E324" s="7" t="s">
        <v>3958</v>
      </c>
      <c r="F324" s="7" t="s">
        <v>3959</v>
      </c>
    </row>
    <row r="325" spans="1:6" x14ac:dyDescent="0.25">
      <c r="A325" s="6" t="s">
        <v>3314</v>
      </c>
      <c r="B325" s="7" t="s">
        <v>3483</v>
      </c>
      <c r="C325" s="7" t="s">
        <v>3960</v>
      </c>
      <c r="D325" s="7" t="s">
        <v>3961</v>
      </c>
      <c r="E325" s="7" t="s">
        <v>3962</v>
      </c>
      <c r="F325" s="7" t="s">
        <v>3963</v>
      </c>
    </row>
    <row r="326" spans="1:6" x14ac:dyDescent="0.25">
      <c r="A326" s="6" t="s">
        <v>3314</v>
      </c>
      <c r="B326" s="7" t="s">
        <v>3483</v>
      </c>
      <c r="C326" s="7" t="s">
        <v>3964</v>
      </c>
      <c r="D326" s="7" t="s">
        <v>3965</v>
      </c>
      <c r="E326" s="7" t="s">
        <v>3966</v>
      </c>
      <c r="F326" s="7" t="s">
        <v>3941</v>
      </c>
    </row>
    <row r="327" spans="1:6" x14ac:dyDescent="0.25">
      <c r="A327" s="6" t="s">
        <v>3314</v>
      </c>
      <c r="B327" s="7" t="s">
        <v>3483</v>
      </c>
      <c r="C327" s="7" t="s">
        <v>3967</v>
      </c>
      <c r="D327" s="7" t="s">
        <v>3968</v>
      </c>
      <c r="E327" s="7" t="s">
        <v>3969</v>
      </c>
      <c r="F327" s="7" t="s">
        <v>3847</v>
      </c>
    </row>
    <row r="328" spans="1:6" x14ac:dyDescent="0.25">
      <c r="A328" s="6" t="s">
        <v>3314</v>
      </c>
      <c r="B328" s="7" t="s">
        <v>3483</v>
      </c>
      <c r="C328" s="7" t="s">
        <v>3970</v>
      </c>
      <c r="D328" s="7" t="s">
        <v>3971</v>
      </c>
      <c r="E328" s="7" t="s">
        <v>3972</v>
      </c>
      <c r="F328" s="7" t="s">
        <v>3884</v>
      </c>
    </row>
    <row r="329" spans="1:6" x14ac:dyDescent="0.25">
      <c r="A329" s="6" t="s">
        <v>3314</v>
      </c>
      <c r="B329" s="7" t="s">
        <v>3483</v>
      </c>
      <c r="C329" s="7" t="s">
        <v>3973</v>
      </c>
      <c r="D329" s="7" t="s">
        <v>3974</v>
      </c>
      <c r="E329" s="7" t="s">
        <v>3975</v>
      </c>
      <c r="F329" s="7" t="s">
        <v>3976</v>
      </c>
    </row>
    <row r="330" spans="1:6" x14ac:dyDescent="0.25">
      <c r="A330" s="6" t="s">
        <v>3314</v>
      </c>
      <c r="B330" s="7" t="s">
        <v>3483</v>
      </c>
      <c r="C330" s="7" t="s">
        <v>3977</v>
      </c>
      <c r="D330" s="7" t="s">
        <v>3978</v>
      </c>
      <c r="E330" s="7" t="s">
        <v>3979</v>
      </c>
      <c r="F330" s="7" t="s">
        <v>3980</v>
      </c>
    </row>
    <row r="331" spans="1:6" x14ac:dyDescent="0.25">
      <c r="A331" s="6" t="s">
        <v>3314</v>
      </c>
      <c r="B331" s="7" t="s">
        <v>3483</v>
      </c>
      <c r="C331" s="7" t="s">
        <v>3981</v>
      </c>
      <c r="D331" s="7" t="s">
        <v>3982</v>
      </c>
      <c r="E331" s="7" t="s">
        <v>3983</v>
      </c>
      <c r="F331" s="7" t="s">
        <v>3984</v>
      </c>
    </row>
    <row r="332" spans="1:6" x14ac:dyDescent="0.25">
      <c r="A332" s="6" t="s">
        <v>3314</v>
      </c>
      <c r="B332" s="7" t="s">
        <v>3483</v>
      </c>
      <c r="C332" s="7" t="s">
        <v>3985</v>
      </c>
      <c r="D332" s="7" t="s">
        <v>3986</v>
      </c>
      <c r="E332" s="7" t="s">
        <v>3987</v>
      </c>
      <c r="F332" s="7" t="s">
        <v>3988</v>
      </c>
    </row>
    <row r="333" spans="1:6" x14ac:dyDescent="0.25">
      <c r="A333" s="6" t="s">
        <v>3314</v>
      </c>
      <c r="B333" s="7" t="s">
        <v>3483</v>
      </c>
      <c r="C333" s="7" t="s">
        <v>3989</v>
      </c>
      <c r="D333" s="7" t="s">
        <v>3990</v>
      </c>
      <c r="E333" s="7" t="s">
        <v>3991</v>
      </c>
      <c r="F333" s="7" t="s">
        <v>3992</v>
      </c>
    </row>
    <row r="334" spans="1:6" x14ac:dyDescent="0.25">
      <c r="A334" s="6" t="s">
        <v>3314</v>
      </c>
      <c r="B334" s="7" t="s">
        <v>3483</v>
      </c>
      <c r="C334" s="7" t="s">
        <v>3993</v>
      </c>
      <c r="D334" s="7" t="s">
        <v>3994</v>
      </c>
      <c r="E334" s="7" t="s">
        <v>3995</v>
      </c>
      <c r="F334" s="7" t="s">
        <v>3996</v>
      </c>
    </row>
    <row r="335" spans="1:6" x14ac:dyDescent="0.25">
      <c r="A335" s="6" t="s">
        <v>3314</v>
      </c>
      <c r="B335" s="7" t="s">
        <v>3393</v>
      </c>
      <c r="C335" s="7" t="s">
        <v>3997</v>
      </c>
      <c r="D335" s="7" t="s">
        <v>3998</v>
      </c>
      <c r="E335" s="11">
        <v>1.3719865923597699E-9</v>
      </c>
      <c r="F335" s="7" t="s">
        <v>3999</v>
      </c>
    </row>
    <row r="336" spans="1:6" x14ac:dyDescent="0.25">
      <c r="A336" s="6" t="s">
        <v>3314</v>
      </c>
      <c r="B336" s="7" t="s">
        <v>3393</v>
      </c>
      <c r="C336" s="7" t="s">
        <v>4000</v>
      </c>
      <c r="D336" s="7" t="s">
        <v>4001</v>
      </c>
      <c r="E336" s="11">
        <v>1.44877687960387E-9</v>
      </c>
      <c r="F336" s="7" t="s">
        <v>3999</v>
      </c>
    </row>
    <row r="337" spans="1:6" x14ac:dyDescent="0.25">
      <c r="A337" s="6" t="s">
        <v>3314</v>
      </c>
      <c r="B337" s="7" t="s">
        <v>3393</v>
      </c>
      <c r="C337" s="7" t="s">
        <v>4002</v>
      </c>
      <c r="D337" s="7" t="s">
        <v>4003</v>
      </c>
      <c r="E337" s="11">
        <v>5.6314943056193296E-10</v>
      </c>
      <c r="F337" s="7" t="s">
        <v>4004</v>
      </c>
    </row>
    <row r="338" spans="1:6" x14ac:dyDescent="0.25">
      <c r="A338" s="6" t="s">
        <v>3314</v>
      </c>
      <c r="B338" s="7" t="s">
        <v>3393</v>
      </c>
      <c r="C338" s="7" t="s">
        <v>4005</v>
      </c>
      <c r="D338" s="7" t="s">
        <v>4006</v>
      </c>
      <c r="E338" s="11">
        <v>841.20543680389596</v>
      </c>
      <c r="F338" s="7" t="s">
        <v>4007</v>
      </c>
    </row>
    <row r="339" spans="1:6" x14ac:dyDescent="0.25">
      <c r="A339" s="6" t="s">
        <v>3314</v>
      </c>
      <c r="B339" s="7" t="s">
        <v>3393</v>
      </c>
      <c r="C339" s="7" t="s">
        <v>4008</v>
      </c>
      <c r="D339" s="7" t="s">
        <v>4009</v>
      </c>
      <c r="E339" s="11">
        <v>14499.4031833512</v>
      </c>
      <c r="F339" s="7" t="s">
        <v>4010</v>
      </c>
    </row>
    <row r="340" spans="1:6" x14ac:dyDescent="0.25">
      <c r="A340" s="6" t="s">
        <v>3314</v>
      </c>
      <c r="B340" s="7" t="s">
        <v>3393</v>
      </c>
      <c r="C340" s="7" t="s">
        <v>4011</v>
      </c>
      <c r="D340" s="7" t="s">
        <v>4012</v>
      </c>
      <c r="E340" s="11">
        <v>721612.22075525997</v>
      </c>
      <c r="F340" s="7" t="s">
        <v>4013</v>
      </c>
    </row>
    <row r="341" spans="1:6" x14ac:dyDescent="0.25">
      <c r="A341" s="6" t="s">
        <v>3314</v>
      </c>
      <c r="B341" s="7" t="s">
        <v>3393</v>
      </c>
      <c r="C341" s="7" t="s">
        <v>4014</v>
      </c>
      <c r="D341" s="7" t="s">
        <v>4015</v>
      </c>
      <c r="E341" s="11">
        <v>721612.22075525997</v>
      </c>
      <c r="F341" s="7" t="s">
        <v>4013</v>
      </c>
    </row>
    <row r="342" spans="1:6" x14ac:dyDescent="0.25">
      <c r="A342" s="6" t="s">
        <v>3314</v>
      </c>
      <c r="B342" s="7" t="s">
        <v>3393</v>
      </c>
      <c r="C342" s="7" t="s">
        <v>4016</v>
      </c>
      <c r="D342" s="7" t="s">
        <v>4017</v>
      </c>
      <c r="E342" s="11">
        <v>729830.57539211796</v>
      </c>
      <c r="F342" s="7" t="s">
        <v>4018</v>
      </c>
    </row>
    <row r="343" spans="1:6" x14ac:dyDescent="0.25">
      <c r="A343" s="6" t="s">
        <v>3314</v>
      </c>
      <c r="B343" s="7" t="s">
        <v>3393</v>
      </c>
      <c r="C343" s="7" t="s">
        <v>4019</v>
      </c>
      <c r="D343" s="7" t="s">
        <v>4020</v>
      </c>
      <c r="E343" s="11">
        <v>734325.79220893595</v>
      </c>
      <c r="F343" s="7" t="s">
        <v>4021</v>
      </c>
    </row>
    <row r="344" spans="1:6" x14ac:dyDescent="0.25">
      <c r="A344" s="6" t="s">
        <v>3314</v>
      </c>
      <c r="B344" s="7" t="s">
        <v>3393</v>
      </c>
      <c r="C344" s="7" t="s">
        <v>4022</v>
      </c>
      <c r="D344" s="7" t="s">
        <v>4023</v>
      </c>
      <c r="E344" s="11">
        <v>300811477.289684</v>
      </c>
      <c r="F344" s="7" t="s">
        <v>4024</v>
      </c>
    </row>
    <row r="345" spans="1:6" x14ac:dyDescent="0.25">
      <c r="A345" s="6" t="s">
        <v>3314</v>
      </c>
      <c r="B345" s="7" t="s">
        <v>3393</v>
      </c>
      <c r="C345" s="7" t="s">
        <v>4025</v>
      </c>
      <c r="D345" s="7" t="s">
        <v>4026</v>
      </c>
      <c r="E345" s="11">
        <v>41230787.694129698</v>
      </c>
      <c r="F345" s="7" t="s">
        <v>4013</v>
      </c>
    </row>
    <row r="346" spans="1:6" x14ac:dyDescent="0.25">
      <c r="A346" s="6" t="s">
        <v>3314</v>
      </c>
      <c r="B346" s="7" t="s">
        <v>3393</v>
      </c>
      <c r="C346" s="7" t="s">
        <v>4027</v>
      </c>
      <c r="D346" s="7" t="s">
        <v>4028</v>
      </c>
      <c r="E346" s="7" t="s">
        <v>4029</v>
      </c>
      <c r="F346" s="7" t="s">
        <v>4030</v>
      </c>
    </row>
    <row r="347" spans="1:6" x14ac:dyDescent="0.25">
      <c r="A347" s="6" t="s">
        <v>3314</v>
      </c>
      <c r="B347" s="7" t="s">
        <v>3393</v>
      </c>
      <c r="C347" s="7" t="s">
        <v>4031</v>
      </c>
      <c r="D347" s="7" t="s">
        <v>4032</v>
      </c>
      <c r="E347" s="7" t="s">
        <v>4033</v>
      </c>
      <c r="F347" s="7" t="s">
        <v>4034</v>
      </c>
    </row>
    <row r="348" spans="1:6" x14ac:dyDescent="0.25">
      <c r="A348" s="6" t="s">
        <v>3314</v>
      </c>
      <c r="B348" s="7" t="s">
        <v>3393</v>
      </c>
      <c r="C348" s="7" t="s">
        <v>4035</v>
      </c>
      <c r="D348" s="7" t="s">
        <v>4036</v>
      </c>
      <c r="E348" s="7" t="s">
        <v>4037</v>
      </c>
      <c r="F348" s="7" t="s">
        <v>4038</v>
      </c>
    </row>
    <row r="349" spans="1:6" x14ac:dyDescent="0.25">
      <c r="A349" s="6" t="s">
        <v>3314</v>
      </c>
      <c r="B349" s="7" t="s">
        <v>3393</v>
      </c>
      <c r="C349" s="7" t="s">
        <v>4039</v>
      </c>
      <c r="D349" s="7" t="s">
        <v>4040</v>
      </c>
      <c r="E349" s="7" t="s">
        <v>4041</v>
      </c>
      <c r="F349" s="7" t="s">
        <v>4042</v>
      </c>
    </row>
    <row r="350" spans="1:6" x14ac:dyDescent="0.25">
      <c r="A350" s="6" t="s">
        <v>3314</v>
      </c>
      <c r="B350" s="7" t="s">
        <v>3393</v>
      </c>
      <c r="C350" s="7" t="s">
        <v>4043</v>
      </c>
      <c r="D350" s="7" t="s">
        <v>4044</v>
      </c>
      <c r="E350" s="7" t="s">
        <v>4041</v>
      </c>
      <c r="F350" s="7" t="s">
        <v>4045</v>
      </c>
    </row>
    <row r="351" spans="1:6" x14ac:dyDescent="0.25">
      <c r="A351" s="6" t="s">
        <v>3314</v>
      </c>
      <c r="B351" s="7" t="s">
        <v>3393</v>
      </c>
      <c r="C351" s="7" t="s">
        <v>4046</v>
      </c>
      <c r="D351" s="7" t="s">
        <v>4047</v>
      </c>
      <c r="E351" s="7" t="s">
        <v>4041</v>
      </c>
      <c r="F351" s="7" t="s">
        <v>4045</v>
      </c>
    </row>
    <row r="352" spans="1:6" x14ac:dyDescent="0.25">
      <c r="A352" s="6" t="s">
        <v>3314</v>
      </c>
      <c r="B352" s="7" t="s">
        <v>3393</v>
      </c>
      <c r="C352" s="7" t="s">
        <v>4048</v>
      </c>
      <c r="D352" s="7" t="s">
        <v>4049</v>
      </c>
      <c r="E352" s="7" t="s">
        <v>4050</v>
      </c>
      <c r="F352" s="7" t="s">
        <v>4051</v>
      </c>
    </row>
    <row r="353" spans="1:6" x14ac:dyDescent="0.25">
      <c r="A353" s="6" t="s">
        <v>3314</v>
      </c>
      <c r="B353" s="7" t="s">
        <v>3393</v>
      </c>
      <c r="C353" s="7" t="s">
        <v>4052</v>
      </c>
      <c r="D353" s="7" t="s">
        <v>4053</v>
      </c>
      <c r="E353" s="7" t="s">
        <v>4054</v>
      </c>
      <c r="F353" s="7" t="s">
        <v>4055</v>
      </c>
    </row>
    <row r="354" spans="1:6" x14ac:dyDescent="0.25">
      <c r="A354" s="6" t="s">
        <v>3314</v>
      </c>
      <c r="B354" s="7" t="s">
        <v>3393</v>
      </c>
      <c r="C354" s="7" t="s">
        <v>4056</v>
      </c>
      <c r="D354" s="7" t="s">
        <v>4057</v>
      </c>
      <c r="E354" s="7" t="s">
        <v>4058</v>
      </c>
      <c r="F354" s="7" t="s">
        <v>4055</v>
      </c>
    </row>
    <row r="355" spans="1:6" x14ac:dyDescent="0.25">
      <c r="A355" s="6" t="s">
        <v>3314</v>
      </c>
      <c r="B355" s="7" t="s">
        <v>3393</v>
      </c>
      <c r="C355" s="7" t="s">
        <v>4059</v>
      </c>
      <c r="D355" s="7" t="s">
        <v>4060</v>
      </c>
      <c r="E355" s="7" t="s">
        <v>4061</v>
      </c>
      <c r="F355" s="7" t="s">
        <v>4062</v>
      </c>
    </row>
    <row r="356" spans="1:6" x14ac:dyDescent="0.25">
      <c r="A356" s="6" t="s">
        <v>3314</v>
      </c>
      <c r="B356" s="7" t="s">
        <v>3393</v>
      </c>
      <c r="C356" s="7" t="s">
        <v>4063</v>
      </c>
      <c r="D356" s="7" t="s">
        <v>4064</v>
      </c>
      <c r="E356" s="7" t="s">
        <v>4065</v>
      </c>
      <c r="F356" s="7" t="s">
        <v>4062</v>
      </c>
    </row>
    <row r="357" spans="1:6" x14ac:dyDescent="0.25">
      <c r="A357" s="6" t="s">
        <v>3314</v>
      </c>
      <c r="B357" s="7" t="s">
        <v>3393</v>
      </c>
      <c r="C357" s="7" t="s">
        <v>4066</v>
      </c>
      <c r="D357" s="7" t="s">
        <v>4067</v>
      </c>
      <c r="E357" s="7" t="s">
        <v>4065</v>
      </c>
      <c r="F357" s="7" t="s">
        <v>4062</v>
      </c>
    </row>
    <row r="358" spans="1:6" x14ac:dyDescent="0.25">
      <c r="A358" s="6" t="s">
        <v>3314</v>
      </c>
      <c r="B358" s="7" t="s">
        <v>3393</v>
      </c>
      <c r="C358" s="7" t="s">
        <v>3997</v>
      </c>
      <c r="D358" s="7" t="s">
        <v>3998</v>
      </c>
      <c r="E358" s="11">
        <v>1.3719865923597699E-9</v>
      </c>
      <c r="F358" s="7" t="s">
        <v>3999</v>
      </c>
    </row>
    <row r="359" spans="1:6" x14ac:dyDescent="0.25">
      <c r="A359" s="6" t="s">
        <v>3314</v>
      </c>
      <c r="B359" s="7" t="s">
        <v>3393</v>
      </c>
      <c r="C359" s="7" t="s">
        <v>4000</v>
      </c>
      <c r="D359" s="7" t="s">
        <v>4001</v>
      </c>
      <c r="E359" s="11">
        <v>1.44877687960387E-9</v>
      </c>
      <c r="F359" s="7" t="s">
        <v>3999</v>
      </c>
    </row>
    <row r="360" spans="1:6" x14ac:dyDescent="0.25">
      <c r="A360" s="6" t="s">
        <v>3314</v>
      </c>
      <c r="B360" s="7" t="s">
        <v>3393</v>
      </c>
      <c r="C360" s="7" t="s">
        <v>4002</v>
      </c>
      <c r="D360" s="7" t="s">
        <v>4003</v>
      </c>
      <c r="E360" s="11">
        <v>5.6314943056193296E-10</v>
      </c>
      <c r="F360" s="7" t="s">
        <v>4004</v>
      </c>
    </row>
    <row r="361" spans="1:6" x14ac:dyDescent="0.25">
      <c r="A361" s="6" t="s">
        <v>3314</v>
      </c>
      <c r="B361" s="7" t="s">
        <v>3393</v>
      </c>
      <c r="C361" s="7" t="s">
        <v>4005</v>
      </c>
      <c r="D361" s="7" t="s">
        <v>4006</v>
      </c>
      <c r="E361" s="11">
        <v>841.20543680389596</v>
      </c>
      <c r="F361" s="7" t="s">
        <v>4007</v>
      </c>
    </row>
    <row r="362" spans="1:6" x14ac:dyDescent="0.25">
      <c r="A362" s="6" t="s">
        <v>3314</v>
      </c>
      <c r="B362" s="7" t="s">
        <v>3393</v>
      </c>
      <c r="C362" s="7" t="s">
        <v>4008</v>
      </c>
      <c r="D362" s="7" t="s">
        <v>4009</v>
      </c>
      <c r="E362" s="11">
        <v>14499.4031833512</v>
      </c>
      <c r="F362" s="7" t="s">
        <v>4010</v>
      </c>
    </row>
    <row r="363" spans="1:6" x14ac:dyDescent="0.25">
      <c r="A363" s="6" t="s">
        <v>3314</v>
      </c>
      <c r="B363" s="7" t="s">
        <v>3393</v>
      </c>
      <c r="C363" s="7" t="s">
        <v>4011</v>
      </c>
      <c r="D363" s="7" t="s">
        <v>4012</v>
      </c>
      <c r="E363" s="11">
        <v>721612.22075525997</v>
      </c>
      <c r="F363" s="7" t="s">
        <v>4013</v>
      </c>
    </row>
    <row r="364" spans="1:6" x14ac:dyDescent="0.25">
      <c r="A364" s="6" t="s">
        <v>3314</v>
      </c>
      <c r="B364" s="7" t="s">
        <v>3393</v>
      </c>
      <c r="C364" s="7" t="s">
        <v>4014</v>
      </c>
      <c r="D364" s="7" t="s">
        <v>4015</v>
      </c>
      <c r="E364" s="11">
        <v>721612.22075525997</v>
      </c>
      <c r="F364" s="7" t="s">
        <v>4013</v>
      </c>
    </row>
    <row r="365" spans="1:6" x14ac:dyDescent="0.25">
      <c r="A365" s="6" t="s">
        <v>3314</v>
      </c>
      <c r="B365" s="7" t="s">
        <v>3393</v>
      </c>
      <c r="C365" s="7" t="s">
        <v>4016</v>
      </c>
      <c r="D365" s="7" t="s">
        <v>4017</v>
      </c>
      <c r="E365" s="11">
        <v>729830.57539211796</v>
      </c>
      <c r="F365" s="7" t="s">
        <v>4018</v>
      </c>
    </row>
    <row r="366" spans="1:6" x14ac:dyDescent="0.25">
      <c r="A366" s="6" t="s">
        <v>3314</v>
      </c>
      <c r="B366" s="7" t="s">
        <v>3393</v>
      </c>
      <c r="C366" s="7" t="s">
        <v>4019</v>
      </c>
      <c r="D366" s="7" t="s">
        <v>4020</v>
      </c>
      <c r="E366" s="11">
        <v>734325.79220893595</v>
      </c>
      <c r="F366" s="7" t="s">
        <v>4021</v>
      </c>
    </row>
    <row r="367" spans="1:6" x14ac:dyDescent="0.25">
      <c r="A367" s="6" t="s">
        <v>3314</v>
      </c>
      <c r="B367" s="7" t="s">
        <v>3393</v>
      </c>
      <c r="C367" s="7" t="s">
        <v>4022</v>
      </c>
      <c r="D367" s="7" t="s">
        <v>4023</v>
      </c>
      <c r="E367" s="11">
        <v>300811477.289684</v>
      </c>
      <c r="F367" s="7" t="s">
        <v>4024</v>
      </c>
    </row>
    <row r="368" spans="1:6" x14ac:dyDescent="0.25">
      <c r="A368" s="6" t="s">
        <v>3314</v>
      </c>
      <c r="B368" s="7" t="s">
        <v>3393</v>
      </c>
      <c r="C368" s="7" t="s">
        <v>4025</v>
      </c>
      <c r="D368" s="7" t="s">
        <v>4026</v>
      </c>
      <c r="E368" s="11">
        <v>41230787.694129698</v>
      </c>
      <c r="F368" s="7" t="s">
        <v>4013</v>
      </c>
    </row>
    <row r="369" spans="1:6" x14ac:dyDescent="0.25">
      <c r="A369" s="6" t="s">
        <v>3314</v>
      </c>
      <c r="B369" s="7" t="s">
        <v>3393</v>
      </c>
      <c r="C369" s="7" t="s">
        <v>4027</v>
      </c>
      <c r="D369" s="7" t="s">
        <v>4028</v>
      </c>
      <c r="E369" s="7" t="s">
        <v>4029</v>
      </c>
      <c r="F369" s="7" t="s">
        <v>4030</v>
      </c>
    </row>
    <row r="370" spans="1:6" x14ac:dyDescent="0.25">
      <c r="A370" s="6" t="s">
        <v>3314</v>
      </c>
      <c r="B370" s="7" t="s">
        <v>3393</v>
      </c>
      <c r="C370" s="7" t="s">
        <v>4031</v>
      </c>
      <c r="D370" s="7" t="s">
        <v>4032</v>
      </c>
      <c r="E370" s="7" t="s">
        <v>4033</v>
      </c>
      <c r="F370" s="7" t="s">
        <v>4034</v>
      </c>
    </row>
    <row r="371" spans="1:6" x14ac:dyDescent="0.25">
      <c r="A371" s="6" t="s">
        <v>3314</v>
      </c>
      <c r="B371" s="7" t="s">
        <v>3393</v>
      </c>
      <c r="C371" s="7" t="s">
        <v>4035</v>
      </c>
      <c r="D371" s="7" t="s">
        <v>4036</v>
      </c>
      <c r="E371" s="7" t="s">
        <v>4037</v>
      </c>
      <c r="F371" s="7" t="s">
        <v>4038</v>
      </c>
    </row>
    <row r="372" spans="1:6" x14ac:dyDescent="0.25">
      <c r="A372" s="6" t="s">
        <v>3314</v>
      </c>
      <c r="B372" s="7" t="s">
        <v>3393</v>
      </c>
      <c r="C372" s="7" t="s">
        <v>4039</v>
      </c>
      <c r="D372" s="7" t="s">
        <v>4040</v>
      </c>
      <c r="E372" s="7" t="s">
        <v>4041</v>
      </c>
      <c r="F372" s="7" t="s">
        <v>4042</v>
      </c>
    </row>
    <row r="373" spans="1:6" x14ac:dyDescent="0.25">
      <c r="A373" s="6" t="s">
        <v>3314</v>
      </c>
      <c r="B373" s="7" t="s">
        <v>3393</v>
      </c>
      <c r="C373" s="7" t="s">
        <v>4043</v>
      </c>
      <c r="D373" s="7" t="s">
        <v>4044</v>
      </c>
      <c r="E373" s="7" t="s">
        <v>4041</v>
      </c>
      <c r="F373" s="7" t="s">
        <v>4045</v>
      </c>
    </row>
    <row r="374" spans="1:6" x14ac:dyDescent="0.25">
      <c r="A374" s="6" t="s">
        <v>3314</v>
      </c>
      <c r="B374" s="7" t="s">
        <v>3393</v>
      </c>
      <c r="C374" s="7" t="s">
        <v>4046</v>
      </c>
      <c r="D374" s="7" t="s">
        <v>4047</v>
      </c>
      <c r="E374" s="7" t="s">
        <v>4041</v>
      </c>
      <c r="F374" s="7" t="s">
        <v>4045</v>
      </c>
    </row>
    <row r="375" spans="1:6" x14ac:dyDescent="0.25">
      <c r="A375" s="6" t="s">
        <v>3314</v>
      </c>
      <c r="B375" s="7" t="s">
        <v>3393</v>
      </c>
      <c r="C375" s="7" t="s">
        <v>4048</v>
      </c>
      <c r="D375" s="7" t="s">
        <v>4049</v>
      </c>
      <c r="E375" s="7" t="s">
        <v>4050</v>
      </c>
      <c r="F375" s="7" t="s">
        <v>4051</v>
      </c>
    </row>
    <row r="376" spans="1:6" x14ac:dyDescent="0.25">
      <c r="A376" s="6" t="s">
        <v>3314</v>
      </c>
      <c r="B376" s="7" t="s">
        <v>3393</v>
      </c>
      <c r="C376" s="7" t="s">
        <v>4052</v>
      </c>
      <c r="D376" s="7" t="s">
        <v>4053</v>
      </c>
      <c r="E376" s="7" t="s">
        <v>4054</v>
      </c>
      <c r="F376" s="7" t="s">
        <v>4055</v>
      </c>
    </row>
    <row r="377" spans="1:6" x14ac:dyDescent="0.25">
      <c r="A377" s="6" t="s">
        <v>3314</v>
      </c>
      <c r="B377" s="7" t="s">
        <v>3393</v>
      </c>
      <c r="C377" s="7" t="s">
        <v>4056</v>
      </c>
      <c r="D377" s="7" t="s">
        <v>4057</v>
      </c>
      <c r="E377" s="7" t="s">
        <v>4058</v>
      </c>
      <c r="F377" s="7" t="s">
        <v>4055</v>
      </c>
    </row>
    <row r="378" spans="1:6" x14ac:dyDescent="0.25">
      <c r="A378" s="6" t="s">
        <v>3314</v>
      </c>
      <c r="B378" s="7" t="s">
        <v>3393</v>
      </c>
      <c r="C378" s="7" t="s">
        <v>4059</v>
      </c>
      <c r="D378" s="7" t="s">
        <v>4060</v>
      </c>
      <c r="E378" s="7" t="s">
        <v>4061</v>
      </c>
      <c r="F378" s="7" t="s">
        <v>4062</v>
      </c>
    </row>
    <row r="379" spans="1:6" x14ac:dyDescent="0.25">
      <c r="A379" s="6" t="s">
        <v>3314</v>
      </c>
      <c r="B379" s="7" t="s">
        <v>3393</v>
      </c>
      <c r="C379" s="7" t="s">
        <v>4063</v>
      </c>
      <c r="D379" s="7" t="s">
        <v>4064</v>
      </c>
      <c r="E379" s="7" t="s">
        <v>4065</v>
      </c>
      <c r="F379" s="7" t="s">
        <v>4062</v>
      </c>
    </row>
    <row r="380" spans="1:6" x14ac:dyDescent="0.25">
      <c r="A380" s="6" t="s">
        <v>3314</v>
      </c>
      <c r="B380" s="7" t="s">
        <v>3393</v>
      </c>
      <c r="C380" s="7" t="s">
        <v>4066</v>
      </c>
      <c r="D380" s="7" t="s">
        <v>4067</v>
      </c>
      <c r="E380" s="7" t="s">
        <v>4065</v>
      </c>
      <c r="F380" s="7" t="s">
        <v>4062</v>
      </c>
    </row>
    <row r="381" spans="1:6" x14ac:dyDescent="0.25">
      <c r="A381" s="6" t="s">
        <v>3314</v>
      </c>
      <c r="B381" s="7" t="s">
        <v>4068</v>
      </c>
      <c r="C381" s="7" t="s">
        <v>4069</v>
      </c>
      <c r="D381" s="7" t="s">
        <v>4070</v>
      </c>
      <c r="E381" s="11">
        <v>50711720.052796699</v>
      </c>
      <c r="F381" s="7" t="s">
        <v>4071</v>
      </c>
    </row>
    <row r="382" spans="1:6" x14ac:dyDescent="0.25">
      <c r="A382" s="6" t="s">
        <v>3314</v>
      </c>
      <c r="B382" s="7" t="s">
        <v>4068</v>
      </c>
      <c r="C382" s="7" t="s">
        <v>4072</v>
      </c>
      <c r="D382" s="7" t="s">
        <v>4073</v>
      </c>
      <c r="E382" s="7" t="s">
        <v>4074</v>
      </c>
      <c r="F382" s="7" t="s">
        <v>4075</v>
      </c>
    </row>
    <row r="383" spans="1:6" x14ac:dyDescent="0.25">
      <c r="A383" s="6" t="s">
        <v>3314</v>
      </c>
      <c r="B383" s="7" t="s">
        <v>4068</v>
      </c>
      <c r="C383" s="7" t="s">
        <v>4076</v>
      </c>
      <c r="D383" s="7" t="s">
        <v>4077</v>
      </c>
      <c r="E383" s="7" t="s">
        <v>4078</v>
      </c>
      <c r="F383" s="7" t="s">
        <v>3445</v>
      </c>
    </row>
    <row r="384" spans="1:6" x14ac:dyDescent="0.25">
      <c r="A384" s="6" t="s">
        <v>3314</v>
      </c>
      <c r="B384" s="7" t="s">
        <v>4068</v>
      </c>
      <c r="C384" s="7" t="s">
        <v>4079</v>
      </c>
      <c r="D384" s="7" t="s">
        <v>4080</v>
      </c>
      <c r="E384" s="7" t="s">
        <v>4081</v>
      </c>
      <c r="F384" s="7" t="s">
        <v>4082</v>
      </c>
    </row>
    <row r="385" spans="1:6" x14ac:dyDescent="0.25">
      <c r="A385" s="6" t="s">
        <v>3314</v>
      </c>
      <c r="B385" s="7" t="s">
        <v>4068</v>
      </c>
      <c r="C385" s="7" t="s">
        <v>4083</v>
      </c>
      <c r="D385" s="7" t="s">
        <v>4084</v>
      </c>
      <c r="E385" s="7" t="s">
        <v>4085</v>
      </c>
      <c r="F385" s="7" t="s">
        <v>4086</v>
      </c>
    </row>
    <row r="386" spans="1:6" x14ac:dyDescent="0.25">
      <c r="A386" s="6" t="s">
        <v>3314</v>
      </c>
      <c r="B386" s="7" t="s">
        <v>4068</v>
      </c>
      <c r="C386" s="7" t="s">
        <v>4087</v>
      </c>
      <c r="D386" s="7" t="s">
        <v>4088</v>
      </c>
      <c r="E386" s="7" t="s">
        <v>4089</v>
      </c>
      <c r="F386" s="7" t="s">
        <v>4090</v>
      </c>
    </row>
    <row r="387" spans="1:6" x14ac:dyDescent="0.25">
      <c r="A387" s="6" t="s">
        <v>3314</v>
      </c>
      <c r="B387" s="7" t="s">
        <v>4068</v>
      </c>
      <c r="C387" s="7" t="s">
        <v>4091</v>
      </c>
      <c r="D387" s="7" t="s">
        <v>4092</v>
      </c>
      <c r="E387" s="7" t="s">
        <v>4093</v>
      </c>
      <c r="F387" s="7" t="s">
        <v>4094</v>
      </c>
    </row>
    <row r="388" spans="1:6" x14ac:dyDescent="0.25">
      <c r="A388" s="6" t="s">
        <v>3314</v>
      </c>
      <c r="B388" s="7" t="s">
        <v>4068</v>
      </c>
      <c r="C388" s="7" t="s">
        <v>4095</v>
      </c>
      <c r="D388" s="7" t="s">
        <v>4096</v>
      </c>
      <c r="E388" s="7" t="s">
        <v>4097</v>
      </c>
      <c r="F388" s="7" t="s">
        <v>4098</v>
      </c>
    </row>
    <row r="389" spans="1:6" x14ac:dyDescent="0.25">
      <c r="A389" s="6" t="s">
        <v>3314</v>
      </c>
      <c r="B389" s="7" t="s">
        <v>3426</v>
      </c>
      <c r="C389" s="7" t="s">
        <v>4099</v>
      </c>
      <c r="D389" s="7" t="s">
        <v>4100</v>
      </c>
      <c r="E389" s="11">
        <v>8.0153213564161992E-3</v>
      </c>
      <c r="F389" s="7" t="s">
        <v>4101</v>
      </c>
    </row>
    <row r="390" spans="1:6" s="8" customFormat="1" ht="15.75" x14ac:dyDescent="0.25">
      <c r="A390" s="6" t="s">
        <v>3314</v>
      </c>
      <c r="B390" s="8" t="s">
        <v>3426</v>
      </c>
      <c r="C390" s="8" t="s">
        <v>4102</v>
      </c>
      <c r="D390" s="8" t="s">
        <v>4103</v>
      </c>
      <c r="E390" s="9">
        <v>8.7202538909635603</v>
      </c>
      <c r="F390" s="8" t="s">
        <v>4104</v>
      </c>
    </row>
    <row r="391" spans="1:6" x14ac:dyDescent="0.25">
      <c r="A391" s="6" t="s">
        <v>3314</v>
      </c>
      <c r="B391" s="7" t="s">
        <v>3426</v>
      </c>
      <c r="C391" s="7" t="s">
        <v>4105</v>
      </c>
      <c r="D391" s="7" t="s">
        <v>4106</v>
      </c>
      <c r="E391" s="11">
        <v>35723.002902064203</v>
      </c>
      <c r="F391" s="7" t="s">
        <v>4107</v>
      </c>
    </row>
    <row r="392" spans="1:6" x14ac:dyDescent="0.25">
      <c r="A392" s="6" t="s">
        <v>3314</v>
      </c>
      <c r="B392" s="7" t="s">
        <v>3426</v>
      </c>
      <c r="C392" s="7" t="s">
        <v>4108</v>
      </c>
      <c r="D392" s="7" t="s">
        <v>4109</v>
      </c>
      <c r="E392" s="10">
        <v>1308367.9452807901</v>
      </c>
      <c r="F392" s="7" t="s">
        <v>4110</v>
      </c>
    </row>
    <row r="393" spans="1:6" x14ac:dyDescent="0.25">
      <c r="A393" s="6" t="s">
        <v>3314</v>
      </c>
      <c r="B393" s="7" t="s">
        <v>3426</v>
      </c>
      <c r="C393" s="7" t="s">
        <v>4111</v>
      </c>
      <c r="D393" s="7" t="s">
        <v>4112</v>
      </c>
      <c r="E393" s="11">
        <v>2523256.6108234101</v>
      </c>
      <c r="F393" s="7" t="s">
        <v>4113</v>
      </c>
    </row>
    <row r="394" spans="1:6" x14ac:dyDescent="0.25">
      <c r="A394" s="6" t="s">
        <v>3314</v>
      </c>
      <c r="B394" s="7" t="s">
        <v>3426</v>
      </c>
      <c r="C394" s="7" t="s">
        <v>4114</v>
      </c>
      <c r="D394" s="7" t="s">
        <v>4115</v>
      </c>
      <c r="E394" s="11">
        <v>26756.453695251599</v>
      </c>
      <c r="F394" s="7" t="s">
        <v>4116</v>
      </c>
    </row>
    <row r="395" spans="1:6" x14ac:dyDescent="0.25">
      <c r="A395" s="6" t="s">
        <v>3314</v>
      </c>
      <c r="B395" s="7" t="s">
        <v>3426</v>
      </c>
      <c r="C395" s="7" t="s">
        <v>4117</v>
      </c>
      <c r="D395" s="7" t="s">
        <v>4118</v>
      </c>
      <c r="E395" s="11">
        <v>6030185.6396626001</v>
      </c>
      <c r="F395" s="7" t="s">
        <v>4119</v>
      </c>
    </row>
    <row r="396" spans="1:6" s="8" customFormat="1" ht="15.75" x14ac:dyDescent="0.25">
      <c r="A396" s="6" t="s">
        <v>3314</v>
      </c>
      <c r="B396" s="8" t="s">
        <v>3426</v>
      </c>
      <c r="C396" s="8" t="s">
        <v>4120</v>
      </c>
      <c r="D396" s="8" t="s">
        <v>4121</v>
      </c>
      <c r="E396" s="9">
        <v>16965437.510021899</v>
      </c>
      <c r="F396" s="8" t="s">
        <v>4122</v>
      </c>
    </row>
    <row r="397" spans="1:6" x14ac:dyDescent="0.25">
      <c r="A397" s="6" t="s">
        <v>3314</v>
      </c>
      <c r="B397" s="7" t="s">
        <v>3426</v>
      </c>
      <c r="C397" s="7" t="s">
        <v>4123</v>
      </c>
      <c r="D397" s="7" t="s">
        <v>4124</v>
      </c>
      <c r="E397" s="11">
        <v>17162000.2687581</v>
      </c>
      <c r="F397" s="7" t="s">
        <v>3445</v>
      </c>
    </row>
    <row r="398" spans="1:6" x14ac:dyDescent="0.25">
      <c r="A398" s="6" t="s">
        <v>3314</v>
      </c>
      <c r="B398" s="7" t="s">
        <v>3426</v>
      </c>
      <c r="C398" s="7" t="s">
        <v>4125</v>
      </c>
      <c r="D398" s="7" t="s">
        <v>4126</v>
      </c>
      <c r="E398" s="7" t="s">
        <v>4127</v>
      </c>
      <c r="F398" s="7" t="s">
        <v>4128</v>
      </c>
    </row>
    <row r="399" spans="1:6" x14ac:dyDescent="0.25">
      <c r="A399" s="6" t="s">
        <v>3314</v>
      </c>
      <c r="B399" s="7" t="s">
        <v>3426</v>
      </c>
      <c r="C399" s="7" t="s">
        <v>4129</v>
      </c>
      <c r="D399" s="7" t="s">
        <v>4130</v>
      </c>
      <c r="E399" s="7" t="s">
        <v>4131</v>
      </c>
      <c r="F399" s="7" t="s">
        <v>4132</v>
      </c>
    </row>
    <row r="400" spans="1:6" x14ac:dyDescent="0.25">
      <c r="A400" s="6" t="s">
        <v>3314</v>
      </c>
      <c r="B400" s="7" t="s">
        <v>3426</v>
      </c>
      <c r="C400" s="7" t="s">
        <v>4133</v>
      </c>
      <c r="D400" s="7" t="s">
        <v>4134</v>
      </c>
      <c r="E400" s="7" t="s">
        <v>4135</v>
      </c>
      <c r="F400" s="7" t="s">
        <v>4136</v>
      </c>
    </row>
    <row r="401" spans="1:6" x14ac:dyDescent="0.25">
      <c r="A401" s="6" t="s">
        <v>3314</v>
      </c>
      <c r="B401" s="7" t="s">
        <v>3426</v>
      </c>
      <c r="C401" s="7" t="s">
        <v>4137</v>
      </c>
      <c r="D401" s="7" t="s">
        <v>4138</v>
      </c>
      <c r="E401" s="7" t="s">
        <v>4139</v>
      </c>
      <c r="F401" s="7" t="s">
        <v>4132</v>
      </c>
    </row>
    <row r="402" spans="1:6" x14ac:dyDescent="0.25">
      <c r="A402" s="6" t="s">
        <v>3314</v>
      </c>
      <c r="B402" s="7" t="s">
        <v>3426</v>
      </c>
      <c r="C402" s="7" t="s">
        <v>4140</v>
      </c>
      <c r="D402" s="7" t="s">
        <v>4141</v>
      </c>
      <c r="E402" s="7" t="s">
        <v>4142</v>
      </c>
      <c r="F402" s="7" t="s">
        <v>4143</v>
      </c>
    </row>
    <row r="403" spans="1:6" x14ac:dyDescent="0.25">
      <c r="A403" s="6" t="s">
        <v>3314</v>
      </c>
      <c r="B403" s="7" t="s">
        <v>3426</v>
      </c>
      <c r="C403" s="7" t="s">
        <v>4144</v>
      </c>
      <c r="D403" s="7" t="s">
        <v>4145</v>
      </c>
      <c r="E403" s="7" t="s">
        <v>4146</v>
      </c>
      <c r="F403" s="7" t="s">
        <v>4147</v>
      </c>
    </row>
    <row r="404" spans="1:6" x14ac:dyDescent="0.25">
      <c r="A404" s="6" t="s">
        <v>3314</v>
      </c>
      <c r="B404" s="7" t="s">
        <v>3426</v>
      </c>
      <c r="C404" s="7" t="s">
        <v>4148</v>
      </c>
      <c r="D404" s="7" t="s">
        <v>4149</v>
      </c>
      <c r="E404" s="7" t="s">
        <v>4150</v>
      </c>
      <c r="F404" s="7" t="s">
        <v>4151</v>
      </c>
    </row>
    <row r="405" spans="1:6" x14ac:dyDescent="0.25">
      <c r="A405" s="6" t="s">
        <v>3314</v>
      </c>
      <c r="B405" s="7" t="s">
        <v>3426</v>
      </c>
      <c r="C405" s="7" t="s">
        <v>4152</v>
      </c>
      <c r="D405" s="7" t="s">
        <v>4153</v>
      </c>
      <c r="E405" s="7" t="s">
        <v>4154</v>
      </c>
      <c r="F405" s="7" t="s">
        <v>4155</v>
      </c>
    </row>
    <row r="406" spans="1:6" x14ac:dyDescent="0.25">
      <c r="A406" s="6" t="s">
        <v>3314</v>
      </c>
      <c r="B406" s="7" t="s">
        <v>3426</v>
      </c>
      <c r="C406" s="7" t="s">
        <v>4156</v>
      </c>
      <c r="D406" s="7" t="s">
        <v>4157</v>
      </c>
      <c r="E406" s="7" t="s">
        <v>4158</v>
      </c>
      <c r="F406" s="7" t="s">
        <v>4159</v>
      </c>
    </row>
    <row r="407" spans="1:6" x14ac:dyDescent="0.25">
      <c r="A407" s="6" t="s">
        <v>3314</v>
      </c>
      <c r="B407" s="7" t="s">
        <v>3426</v>
      </c>
      <c r="C407" s="7" t="s">
        <v>4160</v>
      </c>
      <c r="D407" s="7" t="s">
        <v>4161</v>
      </c>
      <c r="E407" s="7" t="s">
        <v>4162</v>
      </c>
      <c r="F407" s="7" t="s">
        <v>4132</v>
      </c>
    </row>
    <row r="408" spans="1:6" x14ac:dyDescent="0.25">
      <c r="A408" s="6" t="s">
        <v>3314</v>
      </c>
      <c r="B408" s="7" t="s">
        <v>3426</v>
      </c>
      <c r="C408" s="7" t="s">
        <v>4163</v>
      </c>
      <c r="D408" s="7" t="s">
        <v>4164</v>
      </c>
      <c r="E408" s="7" t="s">
        <v>4165</v>
      </c>
      <c r="F408" s="7" t="s">
        <v>4166</v>
      </c>
    </row>
    <row r="409" spans="1:6" x14ac:dyDescent="0.25">
      <c r="A409" s="6" t="s">
        <v>3314</v>
      </c>
      <c r="B409" s="7" t="s">
        <v>3426</v>
      </c>
      <c r="C409" s="7" t="s">
        <v>4167</v>
      </c>
      <c r="D409" s="7" t="s">
        <v>4168</v>
      </c>
      <c r="E409" s="7" t="s">
        <v>4169</v>
      </c>
      <c r="F409" s="7" t="s">
        <v>4170</v>
      </c>
    </row>
    <row r="410" spans="1:6" x14ac:dyDescent="0.25">
      <c r="A410" s="6" t="s">
        <v>3314</v>
      </c>
      <c r="B410" s="7" t="s">
        <v>3426</v>
      </c>
      <c r="C410" s="7" t="s">
        <v>4171</v>
      </c>
      <c r="D410" s="7" t="s">
        <v>4172</v>
      </c>
      <c r="E410" s="7" t="s">
        <v>4173</v>
      </c>
      <c r="F410" s="7" t="s">
        <v>4174</v>
      </c>
    </row>
    <row r="411" spans="1:6" x14ac:dyDescent="0.25">
      <c r="A411" s="6" t="s">
        <v>3314</v>
      </c>
      <c r="B411" s="7" t="s">
        <v>3426</v>
      </c>
      <c r="C411" s="7" t="s">
        <v>4175</v>
      </c>
      <c r="D411" s="7" t="s">
        <v>4176</v>
      </c>
      <c r="E411" s="7" t="s">
        <v>4177</v>
      </c>
      <c r="F411" s="7" t="s">
        <v>4178</v>
      </c>
    </row>
    <row r="412" spans="1:6" x14ac:dyDescent="0.25">
      <c r="A412" s="6" t="s">
        <v>3314</v>
      </c>
      <c r="B412" s="7" t="s">
        <v>3426</v>
      </c>
      <c r="C412" s="7" t="s">
        <v>4179</v>
      </c>
      <c r="D412" s="7" t="s">
        <v>4180</v>
      </c>
      <c r="E412" s="7" t="s">
        <v>4181</v>
      </c>
      <c r="F412" s="7" t="s">
        <v>4182</v>
      </c>
    </row>
    <row r="413" spans="1:6" x14ac:dyDescent="0.25">
      <c r="A413" s="6" t="s">
        <v>3314</v>
      </c>
      <c r="B413" s="7" t="s">
        <v>3426</v>
      </c>
      <c r="C413" s="7" t="s">
        <v>4183</v>
      </c>
      <c r="D413" s="7" t="s">
        <v>4184</v>
      </c>
      <c r="E413" s="7" t="s">
        <v>4185</v>
      </c>
      <c r="F413" s="7" t="s">
        <v>4186</v>
      </c>
    </row>
    <row r="414" spans="1:6" x14ac:dyDescent="0.25">
      <c r="A414" s="6" t="s">
        <v>3314</v>
      </c>
      <c r="B414" s="7" t="s">
        <v>4187</v>
      </c>
      <c r="C414" s="7" t="s">
        <v>4188</v>
      </c>
      <c r="D414" s="7" t="s">
        <v>4189</v>
      </c>
      <c r="E414" s="11">
        <v>972093718.94681501</v>
      </c>
      <c r="F414" s="7" t="s">
        <v>4190</v>
      </c>
    </row>
    <row r="415" spans="1:6" x14ac:dyDescent="0.25">
      <c r="A415" s="6" t="s">
        <v>3314</v>
      </c>
      <c r="B415" s="7" t="s">
        <v>4187</v>
      </c>
      <c r="C415" s="7" t="s">
        <v>4191</v>
      </c>
      <c r="D415" s="7" t="s">
        <v>4192</v>
      </c>
      <c r="E415" s="7" t="s">
        <v>4193</v>
      </c>
      <c r="F415" s="7" t="s">
        <v>4194</v>
      </c>
    </row>
    <row r="416" spans="1:6" x14ac:dyDescent="0.25">
      <c r="A416" s="6" t="s">
        <v>3314</v>
      </c>
      <c r="B416" s="7" t="s">
        <v>4187</v>
      </c>
      <c r="C416" s="7" t="s">
        <v>4195</v>
      </c>
      <c r="D416" s="7" t="s">
        <v>4196</v>
      </c>
      <c r="E416" s="7" t="s">
        <v>4197</v>
      </c>
      <c r="F416" s="7" t="s">
        <v>4198</v>
      </c>
    </row>
    <row r="417" spans="1:6" x14ac:dyDescent="0.25">
      <c r="A417" s="6" t="s">
        <v>3314</v>
      </c>
      <c r="B417" s="7" t="s">
        <v>4187</v>
      </c>
      <c r="C417" s="7" t="s">
        <v>4199</v>
      </c>
      <c r="D417" s="7" t="s">
        <v>4200</v>
      </c>
      <c r="E417" s="7" t="s">
        <v>4201</v>
      </c>
      <c r="F417" s="7" t="s">
        <v>4202</v>
      </c>
    </row>
    <row r="418" spans="1:6" x14ac:dyDescent="0.25">
      <c r="A418" s="6" t="s">
        <v>3314</v>
      </c>
      <c r="B418" s="7" t="s">
        <v>4187</v>
      </c>
      <c r="C418" s="7" t="s">
        <v>4203</v>
      </c>
      <c r="D418" s="7" t="s">
        <v>4204</v>
      </c>
      <c r="E418" s="7" t="s">
        <v>4201</v>
      </c>
      <c r="F418" s="7" t="s">
        <v>4098</v>
      </c>
    </row>
    <row r="419" spans="1:6" x14ac:dyDescent="0.25">
      <c r="A419" s="6" t="s">
        <v>3314</v>
      </c>
      <c r="B419" s="7" t="s">
        <v>4187</v>
      </c>
      <c r="C419" s="7" t="s">
        <v>4069</v>
      </c>
      <c r="D419" s="7" t="s">
        <v>4205</v>
      </c>
      <c r="E419" s="7" t="s">
        <v>4206</v>
      </c>
      <c r="F419" s="7" t="s">
        <v>4207</v>
      </c>
    </row>
    <row r="420" spans="1:6" x14ac:dyDescent="0.25">
      <c r="A420" s="6" t="s">
        <v>3314</v>
      </c>
      <c r="B420" s="7" t="s">
        <v>4187</v>
      </c>
      <c r="C420" s="7" t="s">
        <v>4087</v>
      </c>
      <c r="D420" s="7" t="s">
        <v>4208</v>
      </c>
      <c r="E420" s="7" t="s">
        <v>4209</v>
      </c>
      <c r="F420" s="7" t="s">
        <v>4090</v>
      </c>
    </row>
    <row r="421" spans="1:6" x14ac:dyDescent="0.25">
      <c r="A421" s="6" t="s">
        <v>3314</v>
      </c>
      <c r="B421" s="7" t="s">
        <v>4187</v>
      </c>
      <c r="C421" s="7" t="s">
        <v>4210</v>
      </c>
      <c r="D421" s="7" t="s">
        <v>4211</v>
      </c>
      <c r="E421" s="7" t="s">
        <v>4212</v>
      </c>
      <c r="F421" s="7" t="s">
        <v>4213</v>
      </c>
    </row>
    <row r="422" spans="1:6" x14ac:dyDescent="0.25">
      <c r="A422" s="6" t="s">
        <v>3314</v>
      </c>
      <c r="B422" s="7" t="s">
        <v>4187</v>
      </c>
      <c r="C422" s="7" t="s">
        <v>4214</v>
      </c>
      <c r="D422" s="7" t="s">
        <v>4215</v>
      </c>
      <c r="E422" s="7" t="s">
        <v>4216</v>
      </c>
      <c r="F422" s="7" t="s">
        <v>4217</v>
      </c>
    </row>
    <row r="423" spans="1:6" x14ac:dyDescent="0.25">
      <c r="A423" s="6" t="s">
        <v>3314</v>
      </c>
      <c r="B423" s="7" t="s">
        <v>4187</v>
      </c>
      <c r="C423" s="7" t="s">
        <v>4218</v>
      </c>
      <c r="D423" s="7" t="s">
        <v>4219</v>
      </c>
      <c r="E423" s="7" t="s">
        <v>4220</v>
      </c>
      <c r="F423" s="7" t="s">
        <v>4221</v>
      </c>
    </row>
    <row r="424" spans="1:6" x14ac:dyDescent="0.25">
      <c r="A424" s="6" t="s">
        <v>3314</v>
      </c>
      <c r="B424" s="7" t="s">
        <v>4222</v>
      </c>
      <c r="C424" s="7" t="s">
        <v>4223</v>
      </c>
      <c r="D424" s="7" t="s">
        <v>4224</v>
      </c>
      <c r="E424" s="7" t="s">
        <v>4225</v>
      </c>
      <c r="F424" s="7" t="s">
        <v>4226</v>
      </c>
    </row>
    <row r="425" spans="1:6" x14ac:dyDescent="0.25">
      <c r="A425" s="6" t="s">
        <v>3233</v>
      </c>
      <c r="B425" s="7" t="s">
        <v>3380</v>
      </c>
      <c r="C425" s="7" t="s">
        <v>3385</v>
      </c>
      <c r="D425" s="7" t="s">
        <v>3386</v>
      </c>
      <c r="E425" s="11">
        <v>1.1252703184430299E-6</v>
      </c>
      <c r="F425" s="7" t="s">
        <v>4227</v>
      </c>
    </row>
    <row r="426" spans="1:6" x14ac:dyDescent="0.25">
      <c r="A426" s="6" t="s">
        <v>3233</v>
      </c>
      <c r="B426" s="7" t="s">
        <v>3380</v>
      </c>
      <c r="C426" s="7" t="s">
        <v>4228</v>
      </c>
      <c r="D426" s="7" t="s">
        <v>4229</v>
      </c>
      <c r="E426" s="11">
        <v>7805.5146463364099</v>
      </c>
      <c r="F426" s="7" t="s">
        <v>4230</v>
      </c>
    </row>
    <row r="427" spans="1:6" x14ac:dyDescent="0.25">
      <c r="A427" s="6" t="s">
        <v>3233</v>
      </c>
      <c r="B427" s="7" t="s">
        <v>3380</v>
      </c>
      <c r="C427" s="7" t="s">
        <v>4231</v>
      </c>
      <c r="D427" s="7" t="s">
        <v>4232</v>
      </c>
      <c r="E427" s="11">
        <v>6110947.89436277</v>
      </c>
      <c r="F427" s="7" t="s">
        <v>4233</v>
      </c>
    </row>
    <row r="428" spans="1:6" x14ac:dyDescent="0.25">
      <c r="A428" s="6" t="s">
        <v>3233</v>
      </c>
      <c r="B428" s="7" t="s">
        <v>3380</v>
      </c>
      <c r="C428" s="7" t="s">
        <v>4234</v>
      </c>
      <c r="D428" s="7" t="s">
        <v>4235</v>
      </c>
      <c r="E428" s="11">
        <v>6374361.5565767996</v>
      </c>
      <c r="F428" s="7" t="s">
        <v>4233</v>
      </c>
    </row>
    <row r="429" spans="1:6" x14ac:dyDescent="0.25">
      <c r="A429" s="6" t="s">
        <v>3233</v>
      </c>
      <c r="B429" s="7" t="s">
        <v>3380</v>
      </c>
      <c r="C429" s="7" t="s">
        <v>4236</v>
      </c>
      <c r="D429" s="7" t="s">
        <v>4237</v>
      </c>
      <c r="E429" s="11">
        <v>143166484.43847999</v>
      </c>
      <c r="F429" s="7" t="s">
        <v>4238</v>
      </c>
    </row>
    <row r="430" spans="1:6" x14ac:dyDescent="0.25">
      <c r="A430" s="6" t="s">
        <v>3233</v>
      </c>
      <c r="B430" s="7" t="s">
        <v>3380</v>
      </c>
      <c r="C430" s="7" t="s">
        <v>4239</v>
      </c>
      <c r="D430" s="7" t="s">
        <v>4240</v>
      </c>
      <c r="E430" s="11">
        <v>40151182.013101399</v>
      </c>
      <c r="F430" s="7" t="s">
        <v>4241</v>
      </c>
    </row>
    <row r="431" spans="1:6" x14ac:dyDescent="0.25">
      <c r="A431" s="6" t="s">
        <v>3233</v>
      </c>
      <c r="B431" s="7" t="s">
        <v>3380</v>
      </c>
      <c r="C431" s="7" t="s">
        <v>4242</v>
      </c>
      <c r="D431" s="7" t="s">
        <v>4243</v>
      </c>
      <c r="E431" s="11">
        <v>86139910.277511701</v>
      </c>
      <c r="F431" s="7" t="s">
        <v>4244</v>
      </c>
    </row>
    <row r="432" spans="1:6" x14ac:dyDescent="0.25">
      <c r="A432" s="6" t="s">
        <v>3233</v>
      </c>
      <c r="B432" s="7" t="s">
        <v>3380</v>
      </c>
      <c r="C432" s="7" t="s">
        <v>4245</v>
      </c>
      <c r="D432" s="7" t="s">
        <v>4246</v>
      </c>
      <c r="E432" s="11">
        <v>9472883.1617537905</v>
      </c>
      <c r="F432" s="7" t="s">
        <v>4247</v>
      </c>
    </row>
    <row r="433" spans="1:6" x14ac:dyDescent="0.25">
      <c r="A433" s="6" t="s">
        <v>3233</v>
      </c>
      <c r="B433" s="7" t="s">
        <v>3380</v>
      </c>
      <c r="C433" s="7" t="s">
        <v>4248</v>
      </c>
      <c r="D433" s="7" t="s">
        <v>4249</v>
      </c>
      <c r="E433" s="11">
        <v>1188535749.14345</v>
      </c>
      <c r="F433" s="7" t="s">
        <v>4250</v>
      </c>
    </row>
    <row r="434" spans="1:6" x14ac:dyDescent="0.25">
      <c r="A434" s="6" t="s">
        <v>3233</v>
      </c>
      <c r="B434" s="7" t="s">
        <v>3380</v>
      </c>
      <c r="C434" s="7" t="s">
        <v>4251</v>
      </c>
      <c r="D434" s="7" t="s">
        <v>4252</v>
      </c>
      <c r="E434" s="11">
        <v>1317757458.8684299</v>
      </c>
      <c r="F434" s="7" t="s">
        <v>4253</v>
      </c>
    </row>
    <row r="435" spans="1:6" x14ac:dyDescent="0.25">
      <c r="A435" s="6" t="s">
        <v>3233</v>
      </c>
      <c r="B435" s="7" t="s">
        <v>3380</v>
      </c>
      <c r="C435" s="7" t="s">
        <v>4254</v>
      </c>
      <c r="D435" s="7" t="s">
        <v>4255</v>
      </c>
      <c r="E435" s="11">
        <v>1587323478.26969</v>
      </c>
      <c r="F435" s="7" t="s">
        <v>4256</v>
      </c>
    </row>
    <row r="436" spans="1:6" x14ac:dyDescent="0.25">
      <c r="A436" s="6" t="s">
        <v>3233</v>
      </c>
      <c r="B436" s="7" t="s">
        <v>3380</v>
      </c>
      <c r="C436" s="7" t="s">
        <v>4257</v>
      </c>
      <c r="D436" s="7" t="s">
        <v>4258</v>
      </c>
      <c r="E436" s="11">
        <v>244831929.17695701</v>
      </c>
      <c r="F436" s="7" t="s">
        <v>4259</v>
      </c>
    </row>
    <row r="437" spans="1:6" x14ac:dyDescent="0.25">
      <c r="A437" s="6" t="s">
        <v>3233</v>
      </c>
      <c r="B437" s="7" t="s">
        <v>3380</v>
      </c>
      <c r="C437" s="7" t="s">
        <v>4260</v>
      </c>
      <c r="D437" s="7" t="s">
        <v>4261</v>
      </c>
      <c r="E437" s="11">
        <v>2657911988.5692902</v>
      </c>
      <c r="F437" s="7" t="s">
        <v>4253</v>
      </c>
    </row>
    <row r="438" spans="1:6" x14ac:dyDescent="0.25">
      <c r="A438" s="6" t="s">
        <v>3233</v>
      </c>
      <c r="B438" s="7" t="s">
        <v>3380</v>
      </c>
      <c r="C438" s="7" t="s">
        <v>4262</v>
      </c>
      <c r="D438" s="7" t="s">
        <v>4263</v>
      </c>
      <c r="E438" s="11">
        <v>712897824.47676301</v>
      </c>
      <c r="F438" s="7" t="s">
        <v>4264</v>
      </c>
    </row>
    <row r="439" spans="1:6" x14ac:dyDescent="0.25">
      <c r="A439" s="6" t="s">
        <v>3233</v>
      </c>
      <c r="B439" s="7" t="s">
        <v>3380</v>
      </c>
      <c r="C439" s="7" t="s">
        <v>4265</v>
      </c>
      <c r="D439" s="7" t="s">
        <v>4266</v>
      </c>
      <c r="E439" s="7" t="s">
        <v>4267</v>
      </c>
      <c r="F439" s="7" t="s">
        <v>4268</v>
      </c>
    </row>
    <row r="440" spans="1:6" x14ac:dyDescent="0.25">
      <c r="A440" s="6" t="s">
        <v>3233</v>
      </c>
      <c r="B440" s="7" t="s">
        <v>3380</v>
      </c>
      <c r="C440" s="7" t="s">
        <v>4269</v>
      </c>
      <c r="D440" s="7" t="s">
        <v>4270</v>
      </c>
      <c r="E440" s="7" t="s">
        <v>4271</v>
      </c>
      <c r="F440" s="7" t="s">
        <v>4272</v>
      </c>
    </row>
    <row r="441" spans="1:6" x14ac:dyDescent="0.25">
      <c r="A441" s="6" t="s">
        <v>3233</v>
      </c>
      <c r="B441" s="7" t="s">
        <v>3380</v>
      </c>
      <c r="C441" s="7" t="s">
        <v>4273</v>
      </c>
      <c r="D441" s="7" t="s">
        <v>4274</v>
      </c>
      <c r="E441" s="7" t="s">
        <v>4275</v>
      </c>
      <c r="F441" s="7" t="s">
        <v>4276</v>
      </c>
    </row>
    <row r="442" spans="1:6" x14ac:dyDescent="0.25">
      <c r="A442" s="6" t="s">
        <v>3233</v>
      </c>
      <c r="B442" s="7" t="s">
        <v>3380</v>
      </c>
      <c r="C442" s="7" t="s">
        <v>4277</v>
      </c>
      <c r="D442" s="7" t="s">
        <v>4278</v>
      </c>
      <c r="E442" s="7" t="s">
        <v>4279</v>
      </c>
      <c r="F442" s="7" t="s">
        <v>4280</v>
      </c>
    </row>
    <row r="443" spans="1:6" x14ac:dyDescent="0.25">
      <c r="A443" s="6" t="s">
        <v>3233</v>
      </c>
      <c r="B443" s="7" t="s">
        <v>3380</v>
      </c>
      <c r="C443" s="7" t="s">
        <v>4281</v>
      </c>
      <c r="D443" s="7" t="s">
        <v>4282</v>
      </c>
      <c r="E443" s="7" t="s">
        <v>4283</v>
      </c>
      <c r="F443" s="7" t="s">
        <v>4284</v>
      </c>
    </row>
    <row r="444" spans="1:6" x14ac:dyDescent="0.25">
      <c r="A444" s="6" t="s">
        <v>3233</v>
      </c>
      <c r="B444" s="7" t="s">
        <v>3380</v>
      </c>
      <c r="C444" s="7" t="s">
        <v>4285</v>
      </c>
      <c r="D444" s="7" t="s">
        <v>4286</v>
      </c>
      <c r="E444" s="7" t="s">
        <v>4287</v>
      </c>
      <c r="F444" s="7" t="s">
        <v>4288</v>
      </c>
    </row>
    <row r="445" spans="1:6" x14ac:dyDescent="0.25">
      <c r="A445" s="6" t="s">
        <v>3233</v>
      </c>
      <c r="B445" s="7" t="s">
        <v>3380</v>
      </c>
      <c r="C445" s="7" t="s">
        <v>4289</v>
      </c>
      <c r="D445" s="7" t="s">
        <v>4290</v>
      </c>
      <c r="E445" s="7" t="s">
        <v>4291</v>
      </c>
      <c r="F445" s="7" t="s">
        <v>4292</v>
      </c>
    </row>
    <row r="446" spans="1:6" x14ac:dyDescent="0.25">
      <c r="A446" s="6" t="s">
        <v>3233</v>
      </c>
      <c r="B446" s="7" t="s">
        <v>3380</v>
      </c>
      <c r="C446" s="7" t="s">
        <v>4293</v>
      </c>
      <c r="D446" s="7" t="s">
        <v>4294</v>
      </c>
      <c r="E446" s="7" t="s">
        <v>4295</v>
      </c>
      <c r="F446" s="7" t="s">
        <v>4296</v>
      </c>
    </row>
    <row r="447" spans="1:6" x14ac:dyDescent="0.25">
      <c r="A447" s="6" t="s">
        <v>3233</v>
      </c>
      <c r="B447" s="7" t="s">
        <v>3380</v>
      </c>
      <c r="C447" s="7" t="s">
        <v>4297</v>
      </c>
      <c r="D447" s="7" t="s">
        <v>4298</v>
      </c>
      <c r="E447" s="7" t="s">
        <v>4299</v>
      </c>
      <c r="F447" s="7" t="s">
        <v>4300</v>
      </c>
    </row>
    <row r="448" spans="1:6" x14ac:dyDescent="0.25">
      <c r="A448" s="6" t="s">
        <v>3233</v>
      </c>
      <c r="B448" s="7" t="s">
        <v>3380</v>
      </c>
      <c r="C448" s="7" t="s">
        <v>4301</v>
      </c>
      <c r="D448" s="7" t="s">
        <v>4302</v>
      </c>
      <c r="E448" s="7" t="s">
        <v>4303</v>
      </c>
      <c r="F448" s="7" t="s">
        <v>4304</v>
      </c>
    </row>
    <row r="449" spans="1:6" x14ac:dyDescent="0.25">
      <c r="A449" s="6" t="s">
        <v>3233</v>
      </c>
      <c r="B449" s="7" t="s">
        <v>3380</v>
      </c>
      <c r="C449" s="7" t="s">
        <v>4305</v>
      </c>
      <c r="D449" s="7" t="s">
        <v>4306</v>
      </c>
      <c r="E449" s="7" t="s">
        <v>4307</v>
      </c>
      <c r="F449" s="7" t="s">
        <v>4308</v>
      </c>
    </row>
    <row r="450" spans="1:6" x14ac:dyDescent="0.25">
      <c r="A450" s="6" t="s">
        <v>3233</v>
      </c>
      <c r="B450" s="7" t="s">
        <v>3380</v>
      </c>
      <c r="C450" s="7" t="s">
        <v>4309</v>
      </c>
      <c r="D450" s="7" t="s">
        <v>4310</v>
      </c>
      <c r="E450" s="7" t="s">
        <v>4311</v>
      </c>
      <c r="F450" s="7" t="s">
        <v>4312</v>
      </c>
    </row>
    <row r="451" spans="1:6" x14ac:dyDescent="0.25">
      <c r="A451" s="6" t="s">
        <v>3233</v>
      </c>
      <c r="B451" s="7" t="s">
        <v>3380</v>
      </c>
      <c r="C451" s="7" t="s">
        <v>4313</v>
      </c>
      <c r="D451" s="7" t="s">
        <v>4314</v>
      </c>
      <c r="E451" s="7" t="s">
        <v>4315</v>
      </c>
      <c r="F451" s="7" t="s">
        <v>4316</v>
      </c>
    </row>
    <row r="452" spans="1:6" x14ac:dyDescent="0.25">
      <c r="A452" s="6" t="s">
        <v>3233</v>
      </c>
      <c r="B452" s="7" t="s">
        <v>3380</v>
      </c>
      <c r="C452" s="7" t="s">
        <v>4317</v>
      </c>
      <c r="D452" s="7" t="s">
        <v>4318</v>
      </c>
      <c r="E452" s="7" t="s">
        <v>4319</v>
      </c>
      <c r="F452" s="7" t="s">
        <v>4320</v>
      </c>
    </row>
    <row r="453" spans="1:6" x14ac:dyDescent="0.25">
      <c r="A453" s="6" t="s">
        <v>3233</v>
      </c>
      <c r="B453" s="7" t="s">
        <v>3380</v>
      </c>
      <c r="C453" s="7" t="s">
        <v>4321</v>
      </c>
      <c r="D453" s="7" t="s">
        <v>4322</v>
      </c>
      <c r="E453" s="7" t="s">
        <v>4323</v>
      </c>
      <c r="F453" s="7" t="s">
        <v>4308</v>
      </c>
    </row>
    <row r="454" spans="1:6" x14ac:dyDescent="0.25">
      <c r="A454" s="6" t="s">
        <v>3233</v>
      </c>
      <c r="B454" s="7" t="s">
        <v>3380</v>
      </c>
      <c r="C454" s="7" t="s">
        <v>4324</v>
      </c>
      <c r="D454" s="7" t="s">
        <v>4325</v>
      </c>
      <c r="E454" s="7" t="s">
        <v>4326</v>
      </c>
      <c r="F454" s="7" t="s">
        <v>4327</v>
      </c>
    </row>
    <row r="455" spans="1:6" x14ac:dyDescent="0.25">
      <c r="A455" s="6" t="s">
        <v>3233</v>
      </c>
      <c r="B455" s="7" t="s">
        <v>3380</v>
      </c>
      <c r="C455" s="7" t="s">
        <v>4328</v>
      </c>
      <c r="D455" s="7" t="s">
        <v>4329</v>
      </c>
      <c r="E455" s="7" t="s">
        <v>4330</v>
      </c>
      <c r="F455" s="7" t="s">
        <v>4331</v>
      </c>
    </row>
    <row r="456" spans="1:6" x14ac:dyDescent="0.25">
      <c r="A456" s="6" t="s">
        <v>3233</v>
      </c>
      <c r="B456" s="7" t="s">
        <v>3380</v>
      </c>
      <c r="C456" s="7" t="s">
        <v>4332</v>
      </c>
      <c r="D456" s="7" t="s">
        <v>4333</v>
      </c>
      <c r="E456" s="7" t="s">
        <v>4334</v>
      </c>
      <c r="F456" s="7" t="s">
        <v>4331</v>
      </c>
    </row>
    <row r="457" spans="1:6" x14ac:dyDescent="0.25">
      <c r="A457" s="6" t="s">
        <v>3233</v>
      </c>
      <c r="B457" s="7" t="s">
        <v>3380</v>
      </c>
      <c r="C457" s="7" t="s">
        <v>4335</v>
      </c>
      <c r="D457" s="7" t="s">
        <v>4336</v>
      </c>
      <c r="E457" s="7" t="s">
        <v>4334</v>
      </c>
      <c r="F457" s="7" t="s">
        <v>4331</v>
      </c>
    </row>
    <row r="458" spans="1:6" x14ac:dyDescent="0.25">
      <c r="A458" s="6" t="s">
        <v>3233</v>
      </c>
      <c r="B458" s="7" t="s">
        <v>3380</v>
      </c>
      <c r="C458" s="7" t="s">
        <v>4337</v>
      </c>
      <c r="D458" s="7" t="s">
        <v>4338</v>
      </c>
      <c r="E458" s="7" t="s">
        <v>4339</v>
      </c>
      <c r="F458" s="7" t="s">
        <v>4340</v>
      </c>
    </row>
    <row r="459" spans="1:6" x14ac:dyDescent="0.25">
      <c r="A459" s="6" t="s">
        <v>3233</v>
      </c>
      <c r="B459" s="7" t="s">
        <v>3380</v>
      </c>
      <c r="C459" s="7" t="s">
        <v>4341</v>
      </c>
      <c r="D459" s="7" t="s">
        <v>4342</v>
      </c>
      <c r="E459" s="7" t="s">
        <v>4343</v>
      </c>
      <c r="F459" s="7" t="s">
        <v>4344</v>
      </c>
    </row>
    <row r="460" spans="1:6" x14ac:dyDescent="0.25">
      <c r="A460" s="6" t="s">
        <v>3233</v>
      </c>
      <c r="B460" s="7" t="s">
        <v>3380</v>
      </c>
      <c r="C460" s="7" t="s">
        <v>4345</v>
      </c>
      <c r="D460" s="7" t="s">
        <v>4346</v>
      </c>
      <c r="E460" s="7" t="s">
        <v>4347</v>
      </c>
      <c r="F460" s="7" t="s">
        <v>4348</v>
      </c>
    </row>
    <row r="461" spans="1:6" x14ac:dyDescent="0.25">
      <c r="A461" s="6" t="s">
        <v>3233</v>
      </c>
      <c r="B461" s="7" t="s">
        <v>3380</v>
      </c>
      <c r="C461" s="7" t="s">
        <v>4349</v>
      </c>
      <c r="D461" s="7" t="s">
        <v>4350</v>
      </c>
      <c r="E461" s="7" t="s">
        <v>4351</v>
      </c>
      <c r="F461" s="7" t="s">
        <v>4352</v>
      </c>
    </row>
    <row r="462" spans="1:6" x14ac:dyDescent="0.25">
      <c r="A462" s="6" t="s">
        <v>3233</v>
      </c>
      <c r="B462" s="7" t="s">
        <v>3380</v>
      </c>
      <c r="C462" s="7" t="s">
        <v>4353</v>
      </c>
      <c r="D462" s="7" t="s">
        <v>4354</v>
      </c>
      <c r="E462" s="7" t="s">
        <v>4355</v>
      </c>
      <c r="F462" s="7" t="s">
        <v>4356</v>
      </c>
    </row>
    <row r="463" spans="1:6" x14ac:dyDescent="0.25">
      <c r="A463" s="6" t="s">
        <v>3233</v>
      </c>
      <c r="B463" s="7" t="s">
        <v>3380</v>
      </c>
      <c r="C463" s="7" t="s">
        <v>4357</v>
      </c>
      <c r="D463" s="7" t="s">
        <v>4358</v>
      </c>
      <c r="E463" s="7" t="s">
        <v>4359</v>
      </c>
      <c r="F463" s="7" t="s">
        <v>4360</v>
      </c>
    </row>
    <row r="464" spans="1:6" x14ac:dyDescent="0.25">
      <c r="A464" s="6" t="s">
        <v>3233</v>
      </c>
      <c r="B464" s="7" t="s">
        <v>3380</v>
      </c>
      <c r="C464" s="7" t="s">
        <v>4361</v>
      </c>
      <c r="D464" s="7" t="s">
        <v>4362</v>
      </c>
      <c r="E464" s="7" t="s">
        <v>4363</v>
      </c>
      <c r="F464" s="7" t="s">
        <v>4364</v>
      </c>
    </row>
    <row r="465" spans="1:6" x14ac:dyDescent="0.25">
      <c r="A465" s="6" t="s">
        <v>3233</v>
      </c>
      <c r="B465" s="7" t="s">
        <v>3483</v>
      </c>
      <c r="C465" s="7" t="s">
        <v>4365</v>
      </c>
      <c r="D465" s="7" t="s">
        <v>4366</v>
      </c>
      <c r="E465" s="11">
        <v>7.1166122235053501E-3</v>
      </c>
      <c r="F465" s="7" t="s">
        <v>4367</v>
      </c>
    </row>
    <row r="466" spans="1:6" x14ac:dyDescent="0.25">
      <c r="A466" s="6" t="s">
        <v>3233</v>
      </c>
      <c r="B466" s="7" t="s">
        <v>3483</v>
      </c>
      <c r="C466" s="7" t="s">
        <v>4368</v>
      </c>
      <c r="D466" s="7" t="s">
        <v>4369</v>
      </c>
      <c r="E466" s="11">
        <v>53336.227830061202</v>
      </c>
      <c r="F466" s="7" t="s">
        <v>4370</v>
      </c>
    </row>
    <row r="467" spans="1:6" x14ac:dyDescent="0.25">
      <c r="A467" s="6" t="s">
        <v>3233</v>
      </c>
      <c r="B467" s="7" t="s">
        <v>3483</v>
      </c>
      <c r="C467" s="7" t="s">
        <v>4371</v>
      </c>
      <c r="D467" s="7" t="s">
        <v>4372</v>
      </c>
      <c r="E467" s="11">
        <v>64858.512959811698</v>
      </c>
      <c r="F467" s="7" t="s">
        <v>4373</v>
      </c>
    </row>
    <row r="468" spans="1:6" x14ac:dyDescent="0.25">
      <c r="A468" s="6" t="s">
        <v>3233</v>
      </c>
      <c r="B468" s="7" t="s">
        <v>3483</v>
      </c>
      <c r="C468" s="7" t="s">
        <v>4374</v>
      </c>
      <c r="D468" s="7" t="s">
        <v>4375</v>
      </c>
      <c r="E468" s="11">
        <v>389545.54651542101</v>
      </c>
      <c r="F468" s="7" t="s">
        <v>4376</v>
      </c>
    </row>
    <row r="469" spans="1:6" x14ac:dyDescent="0.25">
      <c r="A469" s="6" t="s">
        <v>3233</v>
      </c>
      <c r="B469" s="7" t="s">
        <v>3483</v>
      </c>
      <c r="C469" s="7" t="s">
        <v>4377</v>
      </c>
      <c r="D469" s="7" t="s">
        <v>4378</v>
      </c>
      <c r="E469" s="11">
        <v>13730995.5322646</v>
      </c>
      <c r="F469" s="7" t="s">
        <v>4379</v>
      </c>
    </row>
    <row r="470" spans="1:6" x14ac:dyDescent="0.25">
      <c r="A470" s="6" t="s">
        <v>3233</v>
      </c>
      <c r="B470" s="7" t="s">
        <v>3483</v>
      </c>
      <c r="C470" s="7" t="s">
        <v>4380</v>
      </c>
      <c r="D470" s="7" t="s">
        <v>4381</v>
      </c>
      <c r="E470" s="11">
        <v>22667232.042463101</v>
      </c>
      <c r="F470" s="7" t="s">
        <v>4382</v>
      </c>
    </row>
    <row r="471" spans="1:6" x14ac:dyDescent="0.25">
      <c r="A471" s="6" t="s">
        <v>3233</v>
      </c>
      <c r="B471" s="7" t="s">
        <v>3483</v>
      </c>
      <c r="C471" s="7" t="s">
        <v>4383</v>
      </c>
      <c r="D471" s="7" t="s">
        <v>4384</v>
      </c>
      <c r="E471" s="11">
        <v>277022131.98933601</v>
      </c>
      <c r="F471" s="7" t="s">
        <v>4385</v>
      </c>
    </row>
    <row r="472" spans="1:6" x14ac:dyDescent="0.25">
      <c r="A472" s="6" t="s">
        <v>3233</v>
      </c>
      <c r="B472" s="7" t="s">
        <v>3483</v>
      </c>
      <c r="C472" s="7" t="s">
        <v>4386</v>
      </c>
      <c r="D472" s="7" t="s">
        <v>4387</v>
      </c>
      <c r="E472" s="11">
        <v>98768623.178074703</v>
      </c>
      <c r="F472" s="7" t="s">
        <v>4388</v>
      </c>
    </row>
    <row r="473" spans="1:6" x14ac:dyDescent="0.25">
      <c r="A473" s="6" t="s">
        <v>3233</v>
      </c>
      <c r="B473" s="7" t="s">
        <v>3483</v>
      </c>
      <c r="C473" s="7" t="s">
        <v>4389</v>
      </c>
      <c r="D473" s="7" t="s">
        <v>4390</v>
      </c>
      <c r="E473" s="11">
        <v>158545394.226935</v>
      </c>
      <c r="F473" s="7" t="s">
        <v>4391</v>
      </c>
    </row>
    <row r="474" spans="1:6" x14ac:dyDescent="0.25">
      <c r="A474" s="6" t="s">
        <v>3233</v>
      </c>
      <c r="B474" s="7" t="s">
        <v>3483</v>
      </c>
      <c r="C474" s="7" t="s">
        <v>4392</v>
      </c>
      <c r="D474" s="7" t="s">
        <v>4393</v>
      </c>
      <c r="E474" s="11">
        <v>308906581.92193103</v>
      </c>
      <c r="F474" s="7" t="s">
        <v>4394</v>
      </c>
    </row>
    <row r="475" spans="1:6" x14ac:dyDescent="0.25">
      <c r="A475" s="6" t="s">
        <v>3233</v>
      </c>
      <c r="B475" s="7" t="s">
        <v>3483</v>
      </c>
      <c r="C475" s="7" t="s">
        <v>4395</v>
      </c>
      <c r="D475" s="7" t="s">
        <v>4396</v>
      </c>
      <c r="E475" s="11">
        <v>435046300.829539</v>
      </c>
      <c r="F475" s="7" t="s">
        <v>4397</v>
      </c>
    </row>
    <row r="476" spans="1:6" x14ac:dyDescent="0.25">
      <c r="A476" s="6" t="s">
        <v>3233</v>
      </c>
      <c r="B476" s="7" t="s">
        <v>3483</v>
      </c>
      <c r="C476" s="7" t="s">
        <v>4398</v>
      </c>
      <c r="D476" s="7" t="s">
        <v>4399</v>
      </c>
      <c r="E476" s="11">
        <v>52485526.542050302</v>
      </c>
      <c r="F476" s="7" t="s">
        <v>4400</v>
      </c>
    </row>
    <row r="477" spans="1:6" x14ac:dyDescent="0.25">
      <c r="A477" s="6" t="s">
        <v>3233</v>
      </c>
      <c r="B477" s="7" t="s">
        <v>3483</v>
      </c>
      <c r="C477" s="7" t="s">
        <v>4401</v>
      </c>
      <c r="D477" s="7" t="s">
        <v>4402</v>
      </c>
      <c r="E477" s="11">
        <v>569394923.51718104</v>
      </c>
      <c r="F477" s="7" t="s">
        <v>4403</v>
      </c>
    </row>
    <row r="478" spans="1:6" x14ac:dyDescent="0.25">
      <c r="A478" s="6" t="s">
        <v>3233</v>
      </c>
      <c r="B478" s="7" t="s">
        <v>3483</v>
      </c>
      <c r="C478" s="7" t="s">
        <v>4404</v>
      </c>
      <c r="D478" s="7" t="s">
        <v>4405</v>
      </c>
      <c r="E478" s="11">
        <v>990315125.42467797</v>
      </c>
      <c r="F478" s="7" t="s">
        <v>4406</v>
      </c>
    </row>
    <row r="479" spans="1:6" x14ac:dyDescent="0.25">
      <c r="A479" s="6" t="s">
        <v>3233</v>
      </c>
      <c r="B479" s="7" t="s">
        <v>3483</v>
      </c>
      <c r="C479" s="7" t="s">
        <v>4407</v>
      </c>
      <c r="D479" s="7" t="s">
        <v>4408</v>
      </c>
      <c r="E479" s="7" t="s">
        <v>4409</v>
      </c>
      <c r="F479" s="7" t="s">
        <v>4410</v>
      </c>
    </row>
    <row r="480" spans="1:6" x14ac:dyDescent="0.25">
      <c r="A480" s="6" t="s">
        <v>3233</v>
      </c>
      <c r="B480" s="7" t="s">
        <v>3483</v>
      </c>
      <c r="C480" s="7" t="s">
        <v>3643</v>
      </c>
      <c r="D480" s="7" t="s">
        <v>3644</v>
      </c>
      <c r="E480" s="7" t="s">
        <v>4411</v>
      </c>
      <c r="F480" s="7" t="s">
        <v>4412</v>
      </c>
    </row>
    <row r="481" spans="1:6" x14ac:dyDescent="0.25">
      <c r="A481" s="6" t="s">
        <v>3233</v>
      </c>
      <c r="B481" s="7" t="s">
        <v>3483</v>
      </c>
      <c r="C481" s="7" t="s">
        <v>4413</v>
      </c>
      <c r="D481" s="7" t="s">
        <v>4414</v>
      </c>
      <c r="E481" s="7" t="s">
        <v>4415</v>
      </c>
      <c r="F481" s="7" t="s">
        <v>4416</v>
      </c>
    </row>
    <row r="482" spans="1:6" x14ac:dyDescent="0.25">
      <c r="A482" s="6" t="s">
        <v>3233</v>
      </c>
      <c r="B482" s="7" t="s">
        <v>3483</v>
      </c>
      <c r="C482" s="7" t="s">
        <v>4417</v>
      </c>
      <c r="D482" s="7" t="s">
        <v>4418</v>
      </c>
      <c r="E482" s="7" t="s">
        <v>4419</v>
      </c>
      <c r="F482" s="7" t="s">
        <v>4420</v>
      </c>
    </row>
    <row r="483" spans="1:6" x14ac:dyDescent="0.25">
      <c r="A483" s="6" t="s">
        <v>3233</v>
      </c>
      <c r="B483" s="7" t="s">
        <v>3483</v>
      </c>
      <c r="C483" s="7" t="s">
        <v>4421</v>
      </c>
      <c r="D483" s="7" t="s">
        <v>4422</v>
      </c>
      <c r="E483" s="7" t="s">
        <v>4419</v>
      </c>
      <c r="F483" s="7" t="s">
        <v>4420</v>
      </c>
    </row>
    <row r="484" spans="1:6" x14ac:dyDescent="0.25">
      <c r="A484" s="6" t="s">
        <v>3233</v>
      </c>
      <c r="B484" s="7" t="s">
        <v>3483</v>
      </c>
      <c r="C484" s="7" t="s">
        <v>3689</v>
      </c>
      <c r="D484" s="7" t="s">
        <v>3690</v>
      </c>
      <c r="E484" s="7" t="s">
        <v>4423</v>
      </c>
      <c r="F484" s="7" t="s">
        <v>4424</v>
      </c>
    </row>
    <row r="485" spans="1:6" x14ac:dyDescent="0.25">
      <c r="A485" s="6" t="s">
        <v>3233</v>
      </c>
      <c r="B485" s="7" t="s">
        <v>3483</v>
      </c>
      <c r="C485" s="7" t="s">
        <v>4425</v>
      </c>
      <c r="D485" s="7" t="s">
        <v>4426</v>
      </c>
      <c r="E485" s="7" t="s">
        <v>4427</v>
      </c>
      <c r="F485" s="7" t="s">
        <v>4428</v>
      </c>
    </row>
    <row r="486" spans="1:6" s="8" customFormat="1" ht="15.75" x14ac:dyDescent="0.25">
      <c r="A486" s="6" t="s">
        <v>3233</v>
      </c>
      <c r="B486" s="8" t="s">
        <v>3483</v>
      </c>
      <c r="C486" s="8" t="s">
        <v>4429</v>
      </c>
      <c r="D486" s="8" t="s">
        <v>4430</v>
      </c>
      <c r="E486" s="8" t="s">
        <v>4431</v>
      </c>
      <c r="F486" s="8" t="s">
        <v>4432</v>
      </c>
    </row>
    <row r="487" spans="1:6" x14ac:dyDescent="0.25">
      <c r="A487" s="6" t="s">
        <v>3233</v>
      </c>
      <c r="B487" s="7" t="s">
        <v>3483</v>
      </c>
      <c r="C487" s="7" t="s">
        <v>4433</v>
      </c>
      <c r="D487" s="7" t="s">
        <v>4434</v>
      </c>
      <c r="E487" s="7" t="s">
        <v>4435</v>
      </c>
      <c r="F487" s="7" t="s">
        <v>4436</v>
      </c>
    </row>
    <row r="488" spans="1:6" s="8" customFormat="1" ht="15.75" x14ac:dyDescent="0.25">
      <c r="A488" s="6" t="s">
        <v>3233</v>
      </c>
      <c r="B488" s="8" t="s">
        <v>3483</v>
      </c>
      <c r="C488" s="8" t="s">
        <v>4437</v>
      </c>
      <c r="D488" s="8" t="s">
        <v>4438</v>
      </c>
      <c r="E488" s="8" t="s">
        <v>4439</v>
      </c>
      <c r="F488" s="8" t="s">
        <v>4440</v>
      </c>
    </row>
    <row r="489" spans="1:6" x14ac:dyDescent="0.25">
      <c r="A489" s="6" t="s">
        <v>3233</v>
      </c>
      <c r="B489" s="7" t="s">
        <v>3483</v>
      </c>
      <c r="C489" s="7" t="s">
        <v>4441</v>
      </c>
      <c r="D489" s="7" t="s">
        <v>4442</v>
      </c>
      <c r="E489" s="7" t="s">
        <v>4443</v>
      </c>
      <c r="F489" s="7" t="s">
        <v>4444</v>
      </c>
    </row>
    <row r="490" spans="1:6" x14ac:dyDescent="0.25">
      <c r="A490" s="6" t="s">
        <v>3233</v>
      </c>
      <c r="B490" s="7" t="s">
        <v>3483</v>
      </c>
      <c r="C490" s="7" t="s">
        <v>4445</v>
      </c>
      <c r="D490" s="7" t="s">
        <v>4446</v>
      </c>
      <c r="E490" s="7" t="s">
        <v>4447</v>
      </c>
      <c r="F490" s="7" t="s">
        <v>4448</v>
      </c>
    </row>
    <row r="491" spans="1:6" x14ac:dyDescent="0.25">
      <c r="A491" s="6" t="s">
        <v>3233</v>
      </c>
      <c r="B491" s="7" t="s">
        <v>3483</v>
      </c>
      <c r="C491" s="7" t="s">
        <v>4449</v>
      </c>
      <c r="D491" s="7" t="s">
        <v>4450</v>
      </c>
      <c r="E491" s="7" t="s">
        <v>4451</v>
      </c>
      <c r="F491" s="7" t="s">
        <v>4452</v>
      </c>
    </row>
    <row r="492" spans="1:6" x14ac:dyDescent="0.25">
      <c r="A492" s="6" t="s">
        <v>3233</v>
      </c>
      <c r="B492" s="7" t="s">
        <v>3483</v>
      </c>
      <c r="C492" s="7" t="s">
        <v>4453</v>
      </c>
      <c r="D492" s="7" t="s">
        <v>4454</v>
      </c>
      <c r="E492" s="7" t="s">
        <v>4455</v>
      </c>
      <c r="F492" s="7" t="s">
        <v>4456</v>
      </c>
    </row>
    <row r="493" spans="1:6" x14ac:dyDescent="0.25">
      <c r="A493" s="6" t="s">
        <v>3233</v>
      </c>
      <c r="B493" s="7" t="s">
        <v>3483</v>
      </c>
      <c r="C493" s="7" t="s">
        <v>4457</v>
      </c>
      <c r="D493" s="7" t="s">
        <v>4458</v>
      </c>
      <c r="E493" s="7" t="s">
        <v>4459</v>
      </c>
      <c r="F493" s="7" t="s">
        <v>4460</v>
      </c>
    </row>
    <row r="494" spans="1:6" x14ac:dyDescent="0.25">
      <c r="A494" s="6" t="s">
        <v>3233</v>
      </c>
      <c r="B494" s="7" t="s">
        <v>3483</v>
      </c>
      <c r="C494" s="7" t="s">
        <v>4461</v>
      </c>
      <c r="D494" s="7" t="s">
        <v>4462</v>
      </c>
      <c r="E494" s="7" t="s">
        <v>4463</v>
      </c>
      <c r="F494" s="7" t="s">
        <v>4464</v>
      </c>
    </row>
    <row r="495" spans="1:6" x14ac:dyDescent="0.25">
      <c r="A495" s="6" t="s">
        <v>3233</v>
      </c>
      <c r="B495" s="7" t="s">
        <v>3483</v>
      </c>
      <c r="C495" s="7" t="s">
        <v>4465</v>
      </c>
      <c r="D495" s="7" t="s">
        <v>4466</v>
      </c>
      <c r="E495" s="7" t="s">
        <v>4467</v>
      </c>
      <c r="F495" s="7" t="s">
        <v>4468</v>
      </c>
    </row>
    <row r="496" spans="1:6" x14ac:dyDescent="0.25">
      <c r="A496" s="6" t="s">
        <v>3233</v>
      </c>
      <c r="B496" s="7" t="s">
        <v>3483</v>
      </c>
      <c r="C496" s="7" t="s">
        <v>4469</v>
      </c>
      <c r="D496" s="7" t="s">
        <v>4470</v>
      </c>
      <c r="E496" s="7" t="s">
        <v>4471</v>
      </c>
      <c r="F496" s="7" t="s">
        <v>4472</v>
      </c>
    </row>
    <row r="497" spans="1:6" x14ac:dyDescent="0.25">
      <c r="A497" s="6" t="s">
        <v>3233</v>
      </c>
      <c r="B497" s="7" t="s">
        <v>3483</v>
      </c>
      <c r="C497" s="7" t="s">
        <v>4473</v>
      </c>
      <c r="D497" s="7" t="s">
        <v>4474</v>
      </c>
      <c r="E497" s="7" t="s">
        <v>4475</v>
      </c>
      <c r="F497" s="7" t="s">
        <v>4476</v>
      </c>
    </row>
    <row r="498" spans="1:6" x14ac:dyDescent="0.25">
      <c r="A498" s="6" t="s">
        <v>3233</v>
      </c>
      <c r="B498" s="7" t="s">
        <v>3483</v>
      </c>
      <c r="C498" s="7" t="s">
        <v>4477</v>
      </c>
      <c r="D498" s="7" t="s">
        <v>4478</v>
      </c>
      <c r="E498" s="7" t="s">
        <v>4479</v>
      </c>
      <c r="F498" s="7" t="s">
        <v>4480</v>
      </c>
    </row>
    <row r="499" spans="1:6" x14ac:dyDescent="0.25">
      <c r="A499" s="6" t="s">
        <v>3233</v>
      </c>
      <c r="B499" s="7" t="s">
        <v>3483</v>
      </c>
      <c r="C499" s="7" t="s">
        <v>4481</v>
      </c>
      <c r="D499" s="7" t="s">
        <v>4482</v>
      </c>
      <c r="E499" s="7" t="s">
        <v>4483</v>
      </c>
      <c r="F499" s="7" t="s">
        <v>4484</v>
      </c>
    </row>
    <row r="500" spans="1:6" x14ac:dyDescent="0.25">
      <c r="A500" s="6" t="s">
        <v>3233</v>
      </c>
      <c r="B500" s="7" t="s">
        <v>3483</v>
      </c>
      <c r="C500" s="7" t="s">
        <v>4485</v>
      </c>
      <c r="D500" s="7" t="s">
        <v>4486</v>
      </c>
      <c r="E500" s="7" t="s">
        <v>4487</v>
      </c>
      <c r="F500" s="7" t="s">
        <v>4488</v>
      </c>
    </row>
    <row r="501" spans="1:6" x14ac:dyDescent="0.25">
      <c r="A501" s="6" t="s">
        <v>3233</v>
      </c>
      <c r="B501" s="7" t="s">
        <v>3483</v>
      </c>
      <c r="C501" s="7" t="s">
        <v>3981</v>
      </c>
      <c r="D501" s="7" t="s">
        <v>3982</v>
      </c>
      <c r="E501" s="7" t="s">
        <v>4489</v>
      </c>
      <c r="F501" s="7" t="s">
        <v>4490</v>
      </c>
    </row>
    <row r="502" spans="1:6" x14ac:dyDescent="0.25">
      <c r="A502" s="6" t="s">
        <v>3233</v>
      </c>
      <c r="B502" s="7" t="s">
        <v>3483</v>
      </c>
      <c r="C502" s="7" t="s">
        <v>4491</v>
      </c>
      <c r="D502" s="7" t="s">
        <v>4492</v>
      </c>
      <c r="E502" s="7" t="s">
        <v>4493</v>
      </c>
      <c r="F502" s="7" t="s">
        <v>4494</v>
      </c>
    </row>
    <row r="503" spans="1:6" x14ac:dyDescent="0.25">
      <c r="A503" s="6" t="s">
        <v>3233</v>
      </c>
      <c r="B503" s="7" t="s">
        <v>3483</v>
      </c>
      <c r="C503" s="7" t="s">
        <v>4495</v>
      </c>
      <c r="D503" s="7" t="s">
        <v>4496</v>
      </c>
      <c r="E503" s="7" t="s">
        <v>4497</v>
      </c>
      <c r="F503" s="7" t="s">
        <v>4498</v>
      </c>
    </row>
    <row r="504" spans="1:6" x14ac:dyDescent="0.25">
      <c r="A504" s="6" t="s">
        <v>3233</v>
      </c>
      <c r="B504" s="7" t="s">
        <v>3483</v>
      </c>
      <c r="C504" s="7" t="s">
        <v>4499</v>
      </c>
      <c r="D504" s="7" t="s">
        <v>4500</v>
      </c>
      <c r="E504" s="7" t="s">
        <v>4501</v>
      </c>
      <c r="F504" s="7" t="s">
        <v>4502</v>
      </c>
    </row>
    <row r="505" spans="1:6" x14ac:dyDescent="0.25">
      <c r="A505" s="6" t="s">
        <v>3233</v>
      </c>
      <c r="B505" s="7" t="s">
        <v>3483</v>
      </c>
      <c r="C505" s="7" t="s">
        <v>4503</v>
      </c>
      <c r="D505" s="7" t="s">
        <v>4504</v>
      </c>
      <c r="E505" s="7" t="s">
        <v>4505</v>
      </c>
      <c r="F505" s="7" t="s">
        <v>4506</v>
      </c>
    </row>
    <row r="506" spans="1:6" x14ac:dyDescent="0.25">
      <c r="A506" s="6" t="s">
        <v>3233</v>
      </c>
      <c r="B506" s="7" t="s">
        <v>3483</v>
      </c>
      <c r="C506" s="7" t="s">
        <v>4507</v>
      </c>
      <c r="D506" s="7" t="s">
        <v>4508</v>
      </c>
      <c r="E506" s="7" t="s">
        <v>4509</v>
      </c>
      <c r="F506" s="7" t="s">
        <v>4510</v>
      </c>
    </row>
    <row r="507" spans="1:6" x14ac:dyDescent="0.25">
      <c r="A507" s="6" t="s">
        <v>3233</v>
      </c>
      <c r="B507" s="7" t="s">
        <v>3483</v>
      </c>
      <c r="C507" s="7" t="s">
        <v>4511</v>
      </c>
      <c r="D507" s="7" t="s">
        <v>4512</v>
      </c>
      <c r="E507" s="7" t="s">
        <v>4513</v>
      </c>
      <c r="F507" s="7" t="s">
        <v>4514</v>
      </c>
    </row>
    <row r="508" spans="1:6" x14ac:dyDescent="0.25">
      <c r="A508" s="6" t="s">
        <v>3233</v>
      </c>
      <c r="B508" s="7" t="s">
        <v>3483</v>
      </c>
      <c r="C508" s="7" t="s">
        <v>4515</v>
      </c>
      <c r="D508" s="7" t="s">
        <v>4516</v>
      </c>
      <c r="E508" s="7" t="s">
        <v>4517</v>
      </c>
      <c r="F508" s="7" t="s">
        <v>4518</v>
      </c>
    </row>
    <row r="509" spans="1:6" x14ac:dyDescent="0.25">
      <c r="A509" s="6" t="s">
        <v>3233</v>
      </c>
      <c r="B509" s="7" t="s">
        <v>3483</v>
      </c>
      <c r="C509" s="7" t="s">
        <v>4519</v>
      </c>
      <c r="D509" s="7" t="s">
        <v>4520</v>
      </c>
      <c r="E509" s="7" t="s">
        <v>4521</v>
      </c>
      <c r="F509" s="7" t="s">
        <v>4522</v>
      </c>
    </row>
    <row r="510" spans="1:6" x14ac:dyDescent="0.25">
      <c r="A510" s="6" t="s">
        <v>3233</v>
      </c>
      <c r="B510" s="7" t="s">
        <v>3483</v>
      </c>
      <c r="C510" s="7" t="s">
        <v>4523</v>
      </c>
      <c r="D510" s="7" t="s">
        <v>4524</v>
      </c>
      <c r="E510" s="7" t="s">
        <v>4525</v>
      </c>
      <c r="F510" s="7" t="s">
        <v>4526</v>
      </c>
    </row>
    <row r="511" spans="1:6" x14ac:dyDescent="0.25">
      <c r="A511" s="6" t="s">
        <v>3233</v>
      </c>
      <c r="B511" s="7" t="s">
        <v>3483</v>
      </c>
      <c r="C511" s="7" t="s">
        <v>4527</v>
      </c>
      <c r="D511" s="7" t="s">
        <v>4528</v>
      </c>
      <c r="E511" s="7" t="s">
        <v>4529</v>
      </c>
      <c r="F511" s="7" t="s">
        <v>4530</v>
      </c>
    </row>
    <row r="512" spans="1:6" x14ac:dyDescent="0.25">
      <c r="A512" s="6" t="s">
        <v>3233</v>
      </c>
      <c r="B512" s="7" t="s">
        <v>3483</v>
      </c>
      <c r="C512" s="7" t="s">
        <v>4531</v>
      </c>
      <c r="D512" s="7" t="s">
        <v>4532</v>
      </c>
      <c r="E512" s="7" t="s">
        <v>4533</v>
      </c>
      <c r="F512" s="7" t="s">
        <v>4534</v>
      </c>
    </row>
    <row r="513" spans="1:6" x14ac:dyDescent="0.25">
      <c r="A513" s="6" t="s">
        <v>3233</v>
      </c>
      <c r="B513" s="7" t="s">
        <v>3483</v>
      </c>
      <c r="C513" s="7" t="s">
        <v>4535</v>
      </c>
      <c r="D513" s="7" t="s">
        <v>4536</v>
      </c>
      <c r="E513" s="7" t="s">
        <v>4537</v>
      </c>
      <c r="F513" s="7" t="s">
        <v>4538</v>
      </c>
    </row>
    <row r="514" spans="1:6" x14ac:dyDescent="0.25">
      <c r="A514" s="6" t="s">
        <v>3233</v>
      </c>
      <c r="B514" s="7" t="s">
        <v>3483</v>
      </c>
      <c r="C514" s="7" t="s">
        <v>4539</v>
      </c>
      <c r="D514" s="7" t="s">
        <v>4540</v>
      </c>
      <c r="E514" s="7" t="s">
        <v>4541</v>
      </c>
      <c r="F514" s="7" t="s">
        <v>4542</v>
      </c>
    </row>
    <row r="515" spans="1:6" x14ac:dyDescent="0.25">
      <c r="A515" s="6" t="s">
        <v>3233</v>
      </c>
      <c r="B515" s="7" t="s">
        <v>3483</v>
      </c>
      <c r="C515" s="7" t="s">
        <v>4543</v>
      </c>
      <c r="D515" s="7" t="s">
        <v>4544</v>
      </c>
      <c r="E515" s="7" t="s">
        <v>4545</v>
      </c>
      <c r="F515" s="7" t="s">
        <v>4546</v>
      </c>
    </row>
    <row r="516" spans="1:6" x14ac:dyDescent="0.25">
      <c r="A516" s="6" t="s">
        <v>3233</v>
      </c>
      <c r="B516" s="7" t="s">
        <v>3483</v>
      </c>
      <c r="C516" s="7" t="s">
        <v>4547</v>
      </c>
      <c r="D516" s="7" t="s">
        <v>4548</v>
      </c>
      <c r="E516" s="7" t="s">
        <v>4549</v>
      </c>
      <c r="F516" s="7" t="s">
        <v>4550</v>
      </c>
    </row>
    <row r="517" spans="1:6" x14ac:dyDescent="0.25">
      <c r="A517" s="6" t="s">
        <v>3233</v>
      </c>
      <c r="B517" s="7" t="s">
        <v>3483</v>
      </c>
      <c r="C517" s="7" t="s">
        <v>3931</v>
      </c>
      <c r="D517" s="7" t="s">
        <v>3932</v>
      </c>
      <c r="E517" s="7" t="s">
        <v>4551</v>
      </c>
      <c r="F517" s="7" t="s">
        <v>4552</v>
      </c>
    </row>
    <row r="518" spans="1:6" x14ac:dyDescent="0.25">
      <c r="A518" s="6" t="s">
        <v>3233</v>
      </c>
      <c r="B518" s="7" t="s">
        <v>3483</v>
      </c>
      <c r="C518" s="7" t="s">
        <v>4553</v>
      </c>
      <c r="D518" s="7" t="s">
        <v>4554</v>
      </c>
      <c r="E518" s="7" t="s">
        <v>4555</v>
      </c>
      <c r="F518" s="7" t="s">
        <v>4556</v>
      </c>
    </row>
    <row r="519" spans="1:6" x14ac:dyDescent="0.25">
      <c r="A519" s="6" t="s">
        <v>3233</v>
      </c>
      <c r="B519" s="7" t="s">
        <v>3483</v>
      </c>
      <c r="C519" s="7" t="s">
        <v>4557</v>
      </c>
      <c r="D519" s="7" t="s">
        <v>4558</v>
      </c>
      <c r="E519" s="7" t="s">
        <v>4559</v>
      </c>
      <c r="F519" s="7" t="s">
        <v>4560</v>
      </c>
    </row>
    <row r="520" spans="1:6" x14ac:dyDescent="0.25">
      <c r="A520" s="6" t="s">
        <v>3233</v>
      </c>
      <c r="B520" s="7" t="s">
        <v>3483</v>
      </c>
      <c r="C520" s="7" t="s">
        <v>4561</v>
      </c>
      <c r="D520" s="7" t="s">
        <v>4562</v>
      </c>
      <c r="E520" s="7" t="s">
        <v>4563</v>
      </c>
      <c r="F520" s="7" t="s">
        <v>4564</v>
      </c>
    </row>
    <row r="521" spans="1:6" x14ac:dyDescent="0.25">
      <c r="A521" s="6" t="s">
        <v>3233</v>
      </c>
      <c r="B521" s="7" t="s">
        <v>3483</v>
      </c>
      <c r="C521" s="7" t="s">
        <v>4565</v>
      </c>
      <c r="D521" s="7" t="s">
        <v>4566</v>
      </c>
      <c r="E521" s="7" t="s">
        <v>4567</v>
      </c>
      <c r="F521" s="7" t="s">
        <v>4568</v>
      </c>
    </row>
    <row r="522" spans="1:6" x14ac:dyDescent="0.25">
      <c r="A522" s="6" t="s">
        <v>3233</v>
      </c>
      <c r="B522" s="7" t="s">
        <v>3483</v>
      </c>
      <c r="C522" s="7" t="s">
        <v>4569</v>
      </c>
      <c r="D522" s="7" t="s">
        <v>4570</v>
      </c>
      <c r="E522" s="7" t="s">
        <v>4571</v>
      </c>
      <c r="F522" s="7" t="s">
        <v>4572</v>
      </c>
    </row>
    <row r="523" spans="1:6" x14ac:dyDescent="0.25">
      <c r="A523" s="6" t="s">
        <v>3233</v>
      </c>
      <c r="B523" s="7" t="s">
        <v>3483</v>
      </c>
      <c r="C523" s="7" t="s">
        <v>4573</v>
      </c>
      <c r="D523" s="7" t="s">
        <v>4574</v>
      </c>
      <c r="E523" s="7" t="s">
        <v>4575</v>
      </c>
      <c r="F523" s="7" t="s">
        <v>4576</v>
      </c>
    </row>
    <row r="524" spans="1:6" x14ac:dyDescent="0.25">
      <c r="A524" s="6" t="s">
        <v>3233</v>
      </c>
      <c r="B524" s="7" t="s">
        <v>3483</v>
      </c>
      <c r="C524" s="7" t="s">
        <v>4577</v>
      </c>
      <c r="D524" s="7" t="s">
        <v>4578</v>
      </c>
      <c r="E524" s="7" t="s">
        <v>4579</v>
      </c>
      <c r="F524" s="7" t="s">
        <v>4580</v>
      </c>
    </row>
    <row r="525" spans="1:6" x14ac:dyDescent="0.25">
      <c r="A525" s="6" t="s">
        <v>3233</v>
      </c>
      <c r="B525" s="7" t="s">
        <v>3483</v>
      </c>
      <c r="C525" s="7" t="s">
        <v>4581</v>
      </c>
      <c r="D525" s="7" t="s">
        <v>4582</v>
      </c>
      <c r="E525" s="7" t="s">
        <v>4583</v>
      </c>
      <c r="F525" s="7" t="s">
        <v>4584</v>
      </c>
    </row>
    <row r="526" spans="1:6" x14ac:dyDescent="0.25">
      <c r="A526" s="6" t="s">
        <v>3233</v>
      </c>
      <c r="B526" s="7" t="s">
        <v>3483</v>
      </c>
      <c r="C526" s="7" t="s">
        <v>4585</v>
      </c>
      <c r="D526" s="7" t="s">
        <v>4586</v>
      </c>
      <c r="E526" s="7" t="s">
        <v>4587</v>
      </c>
      <c r="F526" s="7" t="s">
        <v>4588</v>
      </c>
    </row>
    <row r="527" spans="1:6" x14ac:dyDescent="0.25">
      <c r="A527" s="6" t="s">
        <v>3233</v>
      </c>
      <c r="B527" s="7" t="s">
        <v>3483</v>
      </c>
      <c r="C527" s="7" t="s">
        <v>4589</v>
      </c>
      <c r="D527" s="7" t="s">
        <v>4590</v>
      </c>
      <c r="E527" s="7" t="s">
        <v>4591</v>
      </c>
      <c r="F527" s="7" t="s">
        <v>4592</v>
      </c>
    </row>
    <row r="528" spans="1:6" x14ac:dyDescent="0.25">
      <c r="A528" s="6" t="s">
        <v>3233</v>
      </c>
      <c r="B528" s="7" t="s">
        <v>3483</v>
      </c>
      <c r="C528" s="7" t="s">
        <v>4593</v>
      </c>
      <c r="D528" s="7" t="s">
        <v>4594</v>
      </c>
      <c r="E528" s="7" t="s">
        <v>4595</v>
      </c>
      <c r="F528" s="7" t="s">
        <v>4596</v>
      </c>
    </row>
    <row r="529" spans="1:6" x14ac:dyDescent="0.25">
      <c r="A529" s="6" t="s">
        <v>3233</v>
      </c>
      <c r="B529" s="7" t="s">
        <v>3483</v>
      </c>
      <c r="C529" s="7" t="s">
        <v>4597</v>
      </c>
      <c r="D529" s="7" t="s">
        <v>4598</v>
      </c>
      <c r="E529" s="7" t="s">
        <v>4599</v>
      </c>
      <c r="F529" s="7" t="s">
        <v>4600</v>
      </c>
    </row>
    <row r="530" spans="1:6" x14ac:dyDescent="0.25">
      <c r="A530" s="6" t="s">
        <v>3233</v>
      </c>
      <c r="B530" s="7" t="s">
        <v>3483</v>
      </c>
      <c r="C530" s="7" t="s">
        <v>4601</v>
      </c>
      <c r="D530" s="7" t="s">
        <v>4602</v>
      </c>
      <c r="E530" s="7" t="s">
        <v>4603</v>
      </c>
      <c r="F530" s="7" t="s">
        <v>4604</v>
      </c>
    </row>
    <row r="531" spans="1:6" x14ac:dyDescent="0.25">
      <c r="A531" s="6" t="s">
        <v>3233</v>
      </c>
      <c r="B531" s="7" t="s">
        <v>3483</v>
      </c>
      <c r="C531" s="7" t="s">
        <v>4605</v>
      </c>
      <c r="D531" s="7" t="s">
        <v>4606</v>
      </c>
      <c r="E531" s="7" t="s">
        <v>4607</v>
      </c>
      <c r="F531" s="7" t="s">
        <v>4608</v>
      </c>
    </row>
    <row r="532" spans="1:6" x14ac:dyDescent="0.25">
      <c r="A532" s="6" t="s">
        <v>3233</v>
      </c>
      <c r="B532" s="7" t="s">
        <v>3393</v>
      </c>
      <c r="C532" s="7" t="s">
        <v>3419</v>
      </c>
      <c r="D532" s="7" t="s">
        <v>3420</v>
      </c>
      <c r="E532" s="11">
        <v>2.5557024923693001E-14</v>
      </c>
      <c r="F532" s="7" t="s">
        <v>4609</v>
      </c>
    </row>
    <row r="533" spans="1:6" x14ac:dyDescent="0.25">
      <c r="A533" s="6" t="s">
        <v>3233</v>
      </c>
      <c r="B533" s="7" t="s">
        <v>3393</v>
      </c>
      <c r="C533" s="7" t="s">
        <v>3394</v>
      </c>
      <c r="D533" s="7" t="s">
        <v>3395</v>
      </c>
      <c r="E533" s="11">
        <v>0.235164676701801</v>
      </c>
      <c r="F533" s="7" t="s">
        <v>4610</v>
      </c>
    </row>
    <row r="534" spans="1:6" x14ac:dyDescent="0.25">
      <c r="A534" s="6" t="s">
        <v>3233</v>
      </c>
      <c r="B534" s="7" t="s">
        <v>3393</v>
      </c>
      <c r="C534" s="7" t="s">
        <v>4611</v>
      </c>
      <c r="D534" s="7" t="s">
        <v>4612</v>
      </c>
      <c r="E534" s="11">
        <v>127308.814614471</v>
      </c>
      <c r="F534" s="7" t="s">
        <v>4613</v>
      </c>
    </row>
    <row r="535" spans="1:6" x14ac:dyDescent="0.25">
      <c r="A535" s="6" t="s">
        <v>3233</v>
      </c>
      <c r="B535" s="7" t="s">
        <v>3393</v>
      </c>
      <c r="C535" s="7" t="s">
        <v>4614</v>
      </c>
      <c r="D535" s="7" t="s">
        <v>4615</v>
      </c>
      <c r="E535" s="11">
        <v>184646855.06186599</v>
      </c>
      <c r="F535" s="7" t="s">
        <v>4616</v>
      </c>
    </row>
    <row r="536" spans="1:6" x14ac:dyDescent="0.25">
      <c r="A536" s="6" t="s">
        <v>3233</v>
      </c>
      <c r="B536" s="7" t="s">
        <v>3393</v>
      </c>
      <c r="C536" s="7" t="s">
        <v>3402</v>
      </c>
      <c r="D536" s="7" t="s">
        <v>3403</v>
      </c>
      <c r="E536" s="11">
        <v>1014593228.32901</v>
      </c>
      <c r="F536" s="7" t="s">
        <v>4617</v>
      </c>
    </row>
    <row r="537" spans="1:6" x14ac:dyDescent="0.25">
      <c r="A537" s="6" t="s">
        <v>3233</v>
      </c>
      <c r="B537" s="7" t="s">
        <v>3393</v>
      </c>
      <c r="C537" s="7" t="s">
        <v>3409</v>
      </c>
      <c r="D537" s="7" t="s">
        <v>3410</v>
      </c>
      <c r="E537" s="11">
        <v>103839002.95471001</v>
      </c>
      <c r="F537" s="7" t="s">
        <v>4617</v>
      </c>
    </row>
    <row r="538" spans="1:6" x14ac:dyDescent="0.25">
      <c r="A538" s="6" t="s">
        <v>3233</v>
      </c>
      <c r="B538" s="7" t="s">
        <v>3393</v>
      </c>
      <c r="C538" s="7" t="s">
        <v>3406</v>
      </c>
      <c r="D538" s="7" t="s">
        <v>3407</v>
      </c>
      <c r="E538" s="11">
        <v>103839002.95471001</v>
      </c>
      <c r="F538" s="7" t="s">
        <v>4617</v>
      </c>
    </row>
    <row r="539" spans="1:6" x14ac:dyDescent="0.25">
      <c r="A539" s="6" t="s">
        <v>3233</v>
      </c>
      <c r="B539" s="7" t="s">
        <v>3393</v>
      </c>
      <c r="C539" s="7" t="s">
        <v>4618</v>
      </c>
      <c r="D539" s="7" t="s">
        <v>4619</v>
      </c>
      <c r="E539" s="11">
        <v>633132926.09935296</v>
      </c>
      <c r="F539" s="7" t="s">
        <v>4620</v>
      </c>
    </row>
    <row r="540" spans="1:6" x14ac:dyDescent="0.25">
      <c r="A540" s="6" t="s">
        <v>3233</v>
      </c>
      <c r="B540" s="7" t="s">
        <v>3393</v>
      </c>
      <c r="C540" s="7" t="s">
        <v>4621</v>
      </c>
      <c r="D540" s="7" t="s">
        <v>4622</v>
      </c>
      <c r="E540" s="7" t="s">
        <v>4623</v>
      </c>
      <c r="F540" s="7" t="s">
        <v>4624</v>
      </c>
    </row>
    <row r="541" spans="1:6" x14ac:dyDescent="0.25">
      <c r="A541" s="6" t="s">
        <v>3233</v>
      </c>
      <c r="B541" s="7" t="s">
        <v>3393</v>
      </c>
      <c r="C541" s="7" t="s">
        <v>4625</v>
      </c>
      <c r="D541" s="7" t="s">
        <v>4626</v>
      </c>
      <c r="E541" s="7" t="s">
        <v>4627</v>
      </c>
      <c r="F541" s="7" t="s">
        <v>4628</v>
      </c>
    </row>
    <row r="542" spans="1:6" x14ac:dyDescent="0.25">
      <c r="A542" s="6" t="s">
        <v>3233</v>
      </c>
      <c r="B542" s="7" t="s">
        <v>3393</v>
      </c>
      <c r="C542" s="7" t="s">
        <v>4629</v>
      </c>
      <c r="D542" s="7" t="s">
        <v>4630</v>
      </c>
      <c r="E542" s="7" t="s">
        <v>4631</v>
      </c>
      <c r="F542" s="7" t="s">
        <v>4632</v>
      </c>
    </row>
    <row r="543" spans="1:6" x14ac:dyDescent="0.25">
      <c r="A543" s="6" t="s">
        <v>3233</v>
      </c>
      <c r="B543" s="7" t="s">
        <v>3393</v>
      </c>
      <c r="C543" s="7" t="s">
        <v>4633</v>
      </c>
      <c r="D543" s="7" t="s">
        <v>4634</v>
      </c>
      <c r="E543" s="7" t="s">
        <v>4635</v>
      </c>
      <c r="F543" s="7" t="s">
        <v>4636</v>
      </c>
    </row>
    <row r="544" spans="1:6" x14ac:dyDescent="0.25">
      <c r="A544" s="6" t="s">
        <v>3233</v>
      </c>
      <c r="B544" s="7" t="s">
        <v>3393</v>
      </c>
      <c r="C544" s="7" t="s">
        <v>4637</v>
      </c>
      <c r="D544" s="7" t="s">
        <v>4638</v>
      </c>
      <c r="E544" s="7" t="s">
        <v>4635</v>
      </c>
      <c r="F544" s="7" t="s">
        <v>4636</v>
      </c>
    </row>
    <row r="545" spans="1:6" x14ac:dyDescent="0.25">
      <c r="A545" s="6" t="s">
        <v>3233</v>
      </c>
      <c r="B545" s="7" t="s">
        <v>3393</v>
      </c>
      <c r="C545" s="7" t="s">
        <v>3398</v>
      </c>
      <c r="D545" s="7" t="s">
        <v>3399</v>
      </c>
      <c r="E545" s="7" t="s">
        <v>4639</v>
      </c>
      <c r="F545" s="7" t="s">
        <v>4640</v>
      </c>
    </row>
    <row r="546" spans="1:6" x14ac:dyDescent="0.25">
      <c r="A546" s="6" t="s">
        <v>3233</v>
      </c>
      <c r="B546" s="7" t="s">
        <v>3393</v>
      </c>
      <c r="C546" s="7" t="s">
        <v>4641</v>
      </c>
      <c r="D546" s="7" t="s">
        <v>4642</v>
      </c>
      <c r="E546" s="7" t="s">
        <v>4643</v>
      </c>
      <c r="F546" s="7" t="s">
        <v>4644</v>
      </c>
    </row>
    <row r="547" spans="1:6" x14ac:dyDescent="0.25">
      <c r="A547" s="6" t="s">
        <v>3233</v>
      </c>
      <c r="B547" s="7" t="s">
        <v>3393</v>
      </c>
      <c r="C547" s="7" t="s">
        <v>4645</v>
      </c>
      <c r="D547" s="7" t="s">
        <v>4646</v>
      </c>
      <c r="E547" s="7" t="s">
        <v>4647</v>
      </c>
      <c r="F547" s="7" t="s">
        <v>4648</v>
      </c>
    </row>
    <row r="548" spans="1:6" x14ac:dyDescent="0.25">
      <c r="A548" s="6" t="s">
        <v>3233</v>
      </c>
      <c r="B548" s="7" t="s">
        <v>3393</v>
      </c>
      <c r="C548" s="7" t="s">
        <v>4649</v>
      </c>
      <c r="D548" s="7" t="s">
        <v>4650</v>
      </c>
      <c r="E548" s="7" t="s">
        <v>4651</v>
      </c>
      <c r="F548" s="7" t="s">
        <v>4652</v>
      </c>
    </row>
    <row r="549" spans="1:6" x14ac:dyDescent="0.25">
      <c r="A549" s="6" t="s">
        <v>3233</v>
      </c>
      <c r="B549" s="7" t="s">
        <v>3393</v>
      </c>
      <c r="C549" s="7" t="s">
        <v>4653</v>
      </c>
      <c r="D549" s="7" t="s">
        <v>4654</v>
      </c>
      <c r="E549" s="7" t="s">
        <v>4655</v>
      </c>
      <c r="F549" s="7" t="s">
        <v>4656</v>
      </c>
    </row>
    <row r="550" spans="1:6" x14ac:dyDescent="0.25">
      <c r="A550" s="6" t="s">
        <v>3233</v>
      </c>
      <c r="B550" s="7" t="s">
        <v>3393</v>
      </c>
      <c r="C550" s="7" t="s">
        <v>4657</v>
      </c>
      <c r="D550" s="7" t="s">
        <v>4658</v>
      </c>
      <c r="E550" s="7" t="s">
        <v>4659</v>
      </c>
      <c r="F550" s="7" t="s">
        <v>4660</v>
      </c>
    </row>
    <row r="551" spans="1:6" x14ac:dyDescent="0.25">
      <c r="A551" s="6" t="s">
        <v>3233</v>
      </c>
      <c r="B551" s="7" t="s">
        <v>3393</v>
      </c>
      <c r="C551" s="7" t="s">
        <v>4661</v>
      </c>
      <c r="D551" s="7" t="s">
        <v>4662</v>
      </c>
      <c r="E551" s="7" t="s">
        <v>4663</v>
      </c>
      <c r="F551" s="7" t="s">
        <v>4664</v>
      </c>
    </row>
    <row r="552" spans="1:6" x14ac:dyDescent="0.25">
      <c r="A552" s="6" t="s">
        <v>3233</v>
      </c>
      <c r="B552" s="7" t="s">
        <v>3393</v>
      </c>
      <c r="C552" s="7" t="s">
        <v>4665</v>
      </c>
      <c r="D552" s="7" t="s">
        <v>4666</v>
      </c>
      <c r="E552" s="7" t="s">
        <v>4667</v>
      </c>
      <c r="F552" s="7" t="s">
        <v>4668</v>
      </c>
    </row>
    <row r="553" spans="1:6" x14ac:dyDescent="0.25">
      <c r="A553" s="6" t="s">
        <v>3233</v>
      </c>
      <c r="B553" s="7" t="s">
        <v>3393</v>
      </c>
      <c r="C553" s="7" t="s">
        <v>4031</v>
      </c>
      <c r="D553" s="7" t="s">
        <v>4032</v>
      </c>
      <c r="E553" s="7" t="s">
        <v>4669</v>
      </c>
      <c r="F553" s="7" t="s">
        <v>4670</v>
      </c>
    </row>
    <row r="554" spans="1:6" x14ac:dyDescent="0.25">
      <c r="A554" s="6" t="s">
        <v>3233</v>
      </c>
      <c r="B554" s="7" t="s">
        <v>3393</v>
      </c>
      <c r="C554" s="7" t="s">
        <v>4671</v>
      </c>
      <c r="D554" s="7" t="s">
        <v>4672</v>
      </c>
      <c r="E554" s="7" t="s">
        <v>4673</v>
      </c>
      <c r="F554" s="7" t="s">
        <v>4674</v>
      </c>
    </row>
    <row r="555" spans="1:6" x14ac:dyDescent="0.25">
      <c r="A555" s="6" t="s">
        <v>3233</v>
      </c>
      <c r="B555" s="7" t="s">
        <v>3393</v>
      </c>
      <c r="C555" s="7" t="s">
        <v>4675</v>
      </c>
      <c r="D555" s="7" t="s">
        <v>4676</v>
      </c>
      <c r="E555" s="7" t="s">
        <v>4677</v>
      </c>
      <c r="F555" s="7" t="s">
        <v>4678</v>
      </c>
    </row>
    <row r="556" spans="1:6" x14ac:dyDescent="0.25">
      <c r="A556" s="6" t="s">
        <v>3233</v>
      </c>
      <c r="B556" s="7" t="s">
        <v>3393</v>
      </c>
      <c r="C556" s="7" t="s">
        <v>4679</v>
      </c>
      <c r="D556" s="7" t="s">
        <v>4680</v>
      </c>
      <c r="E556" s="7" t="s">
        <v>4681</v>
      </c>
      <c r="F556" s="7" t="s">
        <v>4682</v>
      </c>
    </row>
    <row r="557" spans="1:6" x14ac:dyDescent="0.25">
      <c r="A557" s="6" t="s">
        <v>3233</v>
      </c>
      <c r="B557" s="7" t="s">
        <v>3393</v>
      </c>
      <c r="C557" s="7" t="s">
        <v>4683</v>
      </c>
      <c r="D557" s="7" t="s">
        <v>4684</v>
      </c>
      <c r="E557" s="7" t="s">
        <v>4685</v>
      </c>
      <c r="F557" s="7" t="s">
        <v>4686</v>
      </c>
    </row>
    <row r="558" spans="1:6" x14ac:dyDescent="0.25">
      <c r="A558" s="6" t="s">
        <v>3233</v>
      </c>
      <c r="B558" s="7" t="s">
        <v>3393</v>
      </c>
      <c r="C558" s="7" t="s">
        <v>4687</v>
      </c>
      <c r="D558" s="7" t="s">
        <v>4688</v>
      </c>
      <c r="E558" s="7" t="s">
        <v>4689</v>
      </c>
      <c r="F558" s="7" t="s">
        <v>4690</v>
      </c>
    </row>
    <row r="559" spans="1:6" x14ac:dyDescent="0.25">
      <c r="A559" s="6" t="s">
        <v>3233</v>
      </c>
      <c r="B559" s="7" t="s">
        <v>3393</v>
      </c>
      <c r="C559" s="7" t="s">
        <v>4691</v>
      </c>
      <c r="D559" s="7" t="s">
        <v>4692</v>
      </c>
      <c r="E559" s="7" t="s">
        <v>4693</v>
      </c>
      <c r="F559" s="7" t="s">
        <v>4694</v>
      </c>
    </row>
    <row r="560" spans="1:6" x14ac:dyDescent="0.25">
      <c r="A560" s="6" t="s">
        <v>3233</v>
      </c>
      <c r="B560" s="7" t="s">
        <v>3393</v>
      </c>
      <c r="C560" s="7" t="s">
        <v>4695</v>
      </c>
      <c r="D560" s="7" t="s">
        <v>4696</v>
      </c>
      <c r="E560" s="7" t="s">
        <v>4697</v>
      </c>
      <c r="F560" s="7" t="s">
        <v>4698</v>
      </c>
    </row>
    <row r="561" spans="1:6" x14ac:dyDescent="0.25">
      <c r="A561" s="6" t="s">
        <v>3233</v>
      </c>
      <c r="B561" s="7" t="s">
        <v>3393</v>
      </c>
      <c r="C561" s="7" t="s">
        <v>4699</v>
      </c>
      <c r="D561" s="7" t="s">
        <v>4700</v>
      </c>
      <c r="E561" s="7" t="s">
        <v>4701</v>
      </c>
      <c r="F561" s="7" t="s">
        <v>4702</v>
      </c>
    </row>
    <row r="562" spans="1:6" x14ac:dyDescent="0.25">
      <c r="A562" s="6" t="s">
        <v>3233</v>
      </c>
      <c r="B562" s="7" t="s">
        <v>4068</v>
      </c>
      <c r="C562" s="7" t="s">
        <v>4703</v>
      </c>
      <c r="D562" s="7" t="s">
        <v>4704</v>
      </c>
      <c r="E562" s="7" t="s">
        <v>4705</v>
      </c>
      <c r="F562" s="7" t="s">
        <v>4706</v>
      </c>
    </row>
    <row r="563" spans="1:6" x14ac:dyDescent="0.25">
      <c r="A563" s="6" t="s">
        <v>3233</v>
      </c>
      <c r="B563" s="7" t="s">
        <v>3426</v>
      </c>
      <c r="C563" s="7" t="s">
        <v>4707</v>
      </c>
      <c r="D563" s="7" t="s">
        <v>4708</v>
      </c>
      <c r="E563" s="7" t="s">
        <v>4709</v>
      </c>
      <c r="F563" s="7" t="s">
        <v>4710</v>
      </c>
    </row>
    <row r="564" spans="1:6" x14ac:dyDescent="0.25">
      <c r="A564" s="6" t="s">
        <v>3233</v>
      </c>
      <c r="B564" s="7" t="s">
        <v>4187</v>
      </c>
      <c r="C564" s="7" t="s">
        <v>4711</v>
      </c>
      <c r="D564" s="7" t="s">
        <v>4712</v>
      </c>
      <c r="E564" s="7" t="s">
        <v>4713</v>
      </c>
      <c r="F564" s="7" t="s">
        <v>4714</v>
      </c>
    </row>
    <row r="565" spans="1:6" s="13" customFormat="1" x14ac:dyDescent="0.25">
      <c r="A565" s="13" t="s">
        <v>3336</v>
      </c>
      <c r="B565" s="13" t="s">
        <v>3380</v>
      </c>
      <c r="C565" s="1" t="s">
        <v>4716</v>
      </c>
      <c r="D565" s="1" t="s">
        <v>4715</v>
      </c>
      <c r="E565" s="14">
        <v>29.63</v>
      </c>
      <c r="F565" s="1" t="s">
        <v>4717</v>
      </c>
    </row>
    <row r="566" spans="1:6" s="13" customFormat="1" x14ac:dyDescent="0.25">
      <c r="A566" s="13" t="s">
        <v>3336</v>
      </c>
      <c r="B566" s="13" t="s">
        <v>3380</v>
      </c>
      <c r="C566" s="1" t="s">
        <v>4719</v>
      </c>
      <c r="D566" s="1" t="s">
        <v>4718</v>
      </c>
      <c r="E566" s="14">
        <v>29.63</v>
      </c>
      <c r="F566" s="1" t="s">
        <v>4717</v>
      </c>
    </row>
    <row r="567" spans="1:6" s="13" customFormat="1" x14ac:dyDescent="0.25">
      <c r="A567" s="13" t="s">
        <v>3336</v>
      </c>
      <c r="B567" s="13" t="s">
        <v>3380</v>
      </c>
      <c r="C567" s="1" t="s">
        <v>4721</v>
      </c>
      <c r="D567" s="1" t="s">
        <v>4720</v>
      </c>
      <c r="E567" s="14">
        <v>41.53</v>
      </c>
      <c r="F567" s="1" t="s">
        <v>4717</v>
      </c>
    </row>
    <row r="568" spans="1:6" s="13" customFormat="1" x14ac:dyDescent="0.25"/>
    <row r="569" spans="1:6" s="13" customFormat="1" x14ac:dyDescent="0.25"/>
    <row r="570" spans="1:6" s="13" customFormat="1" x14ac:dyDescent="0.25"/>
    <row r="571" spans="1:6" s="13" customFormat="1" x14ac:dyDescent="0.25"/>
    <row r="572" spans="1:6" s="13" customFormat="1" x14ac:dyDescent="0.25"/>
    <row r="573" spans="1:6" s="13" customFormat="1" x14ac:dyDescent="0.25"/>
    <row r="574" spans="1:6" customFormat="1" x14ac:dyDescent="0.25"/>
    <row r="575" spans="1:6" customFormat="1" x14ac:dyDescent="0.25">
      <c r="B575" s="7"/>
      <c r="C575" s="7"/>
      <c r="E575" s="12"/>
      <c r="F575" s="7"/>
    </row>
    <row r="576" spans="1:6" customFormat="1" x14ac:dyDescent="0.25">
      <c r="B576" s="7"/>
      <c r="C576" s="7"/>
      <c r="E576" s="12"/>
      <c r="F576" s="7"/>
    </row>
    <row r="577" spans="2:6" customFormat="1" x14ac:dyDescent="0.25">
      <c r="B577" s="7"/>
      <c r="C577" s="7"/>
      <c r="E577" s="12"/>
      <c r="F577" s="7"/>
    </row>
  </sheetData>
  <conditionalFormatting sqref="A1">
    <cfRule type="beginsWith" dxfId="3" priority="1" operator="beginsWith" text="brown">
      <formula>LEFT(A1,LEN("brown"))="brown"</formula>
    </cfRule>
    <cfRule type="containsText" dxfId="2" priority="2" operator="containsText" text="orange">
      <formula>NOT(ISERROR(SEARCH("orange",A1)))</formula>
    </cfRule>
    <cfRule type="containsText" dxfId="1" priority="3" operator="containsText" text="lightcyan">
      <formula>NOT(ISERROR(SEARCH("lightcyan",A1)))</formula>
    </cfRule>
    <cfRule type="containsText" dxfId="0" priority="4" operator="containsText" text="Plum1">
      <formula>NOT(ISERROR(SEARCH("Plum1",A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ifferentially Expressed Genes</vt:lpstr>
      <vt:lpstr>GSEA_hallmark</vt:lpstr>
      <vt:lpstr>WGCNA</vt:lpstr>
      <vt:lpstr>WGCNA_GO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aki Gr</dc:creator>
  <cp:lastModifiedBy>Maraki Gr</cp:lastModifiedBy>
  <dcterms:created xsi:type="dcterms:W3CDTF">2022-07-12T13:30:32Z</dcterms:created>
  <dcterms:modified xsi:type="dcterms:W3CDTF">2022-07-21T08:51:12Z</dcterms:modified>
</cp:coreProperties>
</file>